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TA-6\Desktop\projects\Manuscripts\Ketodiet\New folder\"/>
    </mc:Choice>
  </mc:AlternateContent>
  <xr:revisionPtr revIDLastSave="0" documentId="13_ncr:1_{5A9B2F32-CD9F-4567-BDCD-E839C1BFE47A}" xr6:coauthVersionLast="43" xr6:coauthVersionMax="43" xr10:uidLastSave="{00000000-0000-0000-0000-000000000000}"/>
  <bookViews>
    <workbookView xWindow="-120" yWindow="-120" windowWidth="29040" windowHeight="17640" activeTab="1" xr2:uid="{5F4364EF-91F2-498B-B7EC-126FF9485B61}"/>
  </bookViews>
  <sheets>
    <sheet name="Metabolomics ketodiet" sheetId="1" r:id="rId1"/>
    <sheet name="Metabolomics Non-Keto" sheetId="2" r:id="rId2"/>
    <sheet name="Lipidomics ketodiet" sheetId="3" r:id="rId3"/>
    <sheet name="Lipidomics Non-keto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678" uniqueCount="1477">
  <si>
    <t>Sample</t>
  </si>
  <si>
    <t>Type</t>
  </si>
  <si>
    <t>Decanoic acid</t>
  </si>
  <si>
    <t>3-hydroxybutyrate</t>
  </si>
  <si>
    <t>Hydroxybutyryl-carnitine</t>
  </si>
  <si>
    <t>lauroyl carnitine</t>
  </si>
  <si>
    <t>Octanoyl-carnitine</t>
  </si>
  <si>
    <t xml:space="preserve">5-hydroxyhexanoate </t>
  </si>
  <si>
    <t>Acetoacetate</t>
  </si>
  <si>
    <t>Glycerol 3-phosphate</t>
  </si>
  <si>
    <t xml:space="preserve">3-hydroxyoctanoate </t>
  </si>
  <si>
    <t xml:space="preserve">Hexanoyl-carnitine </t>
  </si>
  <si>
    <t>Lauric acid</t>
  </si>
  <si>
    <t>Acetyl-carnitine</t>
  </si>
  <si>
    <t>Butyryl-carnitine</t>
  </si>
  <si>
    <t xml:space="preserve">Hexanoic acid </t>
  </si>
  <si>
    <t>Dodecanoic acid</t>
  </si>
  <si>
    <t>Propionylcarnitine</t>
  </si>
  <si>
    <t>Choline phosphate</t>
  </si>
  <si>
    <t>Palmitoylcarnitine</t>
  </si>
  <si>
    <t>G-6P</t>
  </si>
  <si>
    <t xml:space="preserve">Carnitine </t>
  </si>
  <si>
    <t>Myristoylcarnitine</t>
  </si>
  <si>
    <t>Stearoylcarnitine</t>
  </si>
  <si>
    <t xml:space="preserve">Choline </t>
  </si>
  <si>
    <t>Trimethylamine N-oxide</t>
  </si>
  <si>
    <t>Aconitate</t>
  </si>
  <si>
    <t>Glyceraldehyde-3P</t>
  </si>
  <si>
    <t xml:space="preserve">1-oleoyl-GPC (18:1) </t>
  </si>
  <si>
    <t>Lyso PC 18:0</t>
  </si>
  <si>
    <t>1-palmitoyl-GPC (16:0)</t>
  </si>
  <si>
    <t>Lyso PE 16:0</t>
  </si>
  <si>
    <t>1-oleoyl-GPE (18:1)</t>
  </si>
  <si>
    <t xml:space="preserve">Cortisol </t>
  </si>
  <si>
    <t xml:space="preserve">Phosphoethanolamine </t>
  </si>
  <si>
    <t>CMPF</t>
  </si>
  <si>
    <t>2-hydroxyglutarate</t>
  </si>
  <si>
    <t xml:space="preserve">3-dehydrocarnitine </t>
  </si>
  <si>
    <t xml:space="preserve">2-hydroxyhexanoate </t>
  </si>
  <si>
    <t xml:space="preserve">3-hydroxypropanoate </t>
  </si>
  <si>
    <t xml:space="preserve">3-hydroxysebacate </t>
  </si>
  <si>
    <t>Myristic acid</t>
  </si>
  <si>
    <t>Palmitic acid</t>
  </si>
  <si>
    <t>Stearic acid</t>
  </si>
  <si>
    <t xml:space="preserve">Octanoic acid </t>
  </si>
  <si>
    <t>Lyso PE 18:0</t>
  </si>
  <si>
    <t xml:space="preserve">Glycerol </t>
  </si>
  <si>
    <t xml:space="preserve">Myo-inositol </t>
  </si>
  <si>
    <t xml:space="preserve"> 2-aminoheptanoate </t>
  </si>
  <si>
    <t xml:space="preserve">2-aminooctanoate </t>
  </si>
  <si>
    <t xml:space="preserve">Glycocholate </t>
  </si>
  <si>
    <t>Glucose</t>
  </si>
  <si>
    <t>Lactate</t>
  </si>
  <si>
    <t>Citrate</t>
  </si>
  <si>
    <t>Malate</t>
  </si>
  <si>
    <t>Succinate</t>
  </si>
  <si>
    <t>Glycerate</t>
  </si>
  <si>
    <t>Pyruvate</t>
  </si>
  <si>
    <t xml:space="preserve">Fructose </t>
  </si>
  <si>
    <t xml:space="preserve">Mannose </t>
  </si>
  <si>
    <t xml:space="preserve">Mannitol </t>
  </si>
  <si>
    <t xml:space="preserve">Xylose </t>
  </si>
  <si>
    <t>Ribose</t>
  </si>
  <si>
    <t>Sample Name</t>
  </si>
  <si>
    <t>CE 14:0-1</t>
  </si>
  <si>
    <t>CE 16:0-2</t>
  </si>
  <si>
    <t>CE 16:1-3</t>
  </si>
  <si>
    <t>CE 18:0-4</t>
  </si>
  <si>
    <t>CE 18:1-5</t>
  </si>
  <si>
    <t>CE 18:2-6</t>
  </si>
  <si>
    <t>CE 18:3-7</t>
  </si>
  <si>
    <t>CE 2:0-8</t>
  </si>
  <si>
    <t>CE 20:1-9</t>
  </si>
  <si>
    <t>CE 20:3-10</t>
  </si>
  <si>
    <t>CE 20:4-11</t>
  </si>
  <si>
    <t>CE 20:5-12</t>
  </si>
  <si>
    <t>CE 22:3-13</t>
  </si>
  <si>
    <t>CE 24:1-14</t>
  </si>
  <si>
    <t>CE 26:3-15</t>
  </si>
  <si>
    <t>CE 26:5-16</t>
  </si>
  <si>
    <t>CE 30:0-17</t>
  </si>
  <si>
    <t>CE 30:1-18</t>
  </si>
  <si>
    <t>CE 30:2-19</t>
  </si>
  <si>
    <t>CE 30:3-20</t>
  </si>
  <si>
    <t>CE 30:4-21</t>
  </si>
  <si>
    <t>CE 34:0-22</t>
  </si>
  <si>
    <t>CE 34:1-23</t>
  </si>
  <si>
    <t>CE 34:3-24</t>
  </si>
  <si>
    <t>Cer d18:0/12:0 (2OH)-25</t>
  </si>
  <si>
    <t>Cer d18:1/12:0 -26</t>
  </si>
  <si>
    <t>Cer d18:0/16:0 (2OH)-27</t>
  </si>
  <si>
    <t>Cer d18:1/16:0 -28</t>
  </si>
  <si>
    <t>Cer d18:1/16:0 (2OH)-29</t>
  </si>
  <si>
    <t>Cer d18:1/16:1-30</t>
  </si>
  <si>
    <t>Cer d18:1/16:2-31</t>
  </si>
  <si>
    <t>Cer d18:0/22:0 (OH)-32</t>
  </si>
  <si>
    <t>Cer d18:1/22:1 -33</t>
  </si>
  <si>
    <t>Cer d18:1/22:1 (OH)-34</t>
  </si>
  <si>
    <t>Cer d18:0/24:0 (OH)-35</t>
  </si>
  <si>
    <t>Cer d18:1/24:0-36</t>
  </si>
  <si>
    <t>Cer d18:1/24:1-37</t>
  </si>
  <si>
    <t>Cer d18:1/24:1 (OH)-38</t>
  </si>
  <si>
    <t>DAG 26:3-39</t>
  </si>
  <si>
    <t>DAG 30:1(-FA 18:0)-40</t>
  </si>
  <si>
    <t>DAG 30:2(-FA 18:0)-41</t>
  </si>
  <si>
    <t>DAG 30:3-42</t>
  </si>
  <si>
    <t>DAG 32:0(-FA 14:0)-43</t>
  </si>
  <si>
    <t>DAG 32:1-44</t>
  </si>
  <si>
    <t>DAG 32:3-45</t>
  </si>
  <si>
    <t>DAG 34:0("-FA 14:0)-46</t>
  </si>
  <si>
    <t>DAG 34:1-47</t>
  </si>
  <si>
    <t>DAG 34:1(-FA 16:0)-48</t>
  </si>
  <si>
    <t>DAG 34:1(-FA 18:0)-49</t>
  </si>
  <si>
    <t>DAG 34:2-50</t>
  </si>
  <si>
    <t>DAG 34:2-51</t>
  </si>
  <si>
    <t>DAG 34:3-52</t>
  </si>
  <si>
    <t>DAG 36:0("-FA 16:0)-53</t>
  </si>
  <si>
    <t>DAG 36:0(-FA 18:0)-54</t>
  </si>
  <si>
    <t>DAG 36:0(-FA 19:0)-55</t>
  </si>
  <si>
    <t>DAG 36:1-56</t>
  </si>
  <si>
    <t>DAG 36:1(-FA 18:0)-57</t>
  </si>
  <si>
    <t>DAG 36:2-58</t>
  </si>
  <si>
    <t>DAG 36:2-59</t>
  </si>
  <si>
    <t>DAG 36:3-60</t>
  </si>
  <si>
    <t>DAG 38:0("-FA 18:0)-61</t>
  </si>
  <si>
    <t>DAG 38:1-62</t>
  </si>
  <si>
    <t>DAG 38:4-63</t>
  </si>
  <si>
    <t>DAG 40:3-64</t>
  </si>
  <si>
    <t>DAG 40:7-65</t>
  </si>
  <si>
    <t>Hex2Cer 26:0;3-66</t>
  </si>
  <si>
    <t>Hex2Cer 26:1;2-67</t>
  </si>
  <si>
    <t>Hex2Cer 28:0;3-68</t>
  </si>
  <si>
    <t>Hex2Cer 28:3;2-69</t>
  </si>
  <si>
    <t>Hex2Cer 30:0;2-70</t>
  </si>
  <si>
    <t>Hex2Cer 30:0;3-71</t>
  </si>
  <si>
    <t>Hex2Cer 32:0;3-72</t>
  </si>
  <si>
    <t>Hex2Cer 34:1;2-73</t>
  </si>
  <si>
    <t>Hex2Cer 38:2;2-74</t>
  </si>
  <si>
    <t>HexCer 30:0;3-75</t>
  </si>
  <si>
    <t>HexCer 30:1;2-76</t>
  </si>
  <si>
    <t>HexCer 34:0;3-77</t>
  </si>
  <si>
    <t>HexCer 34:1;2-78</t>
  </si>
  <si>
    <t>HexCer 34:1;2-79</t>
  </si>
  <si>
    <t>HexCer 34:1;3-80</t>
  </si>
  <si>
    <t>HexCer 36:1;2-81</t>
  </si>
  <si>
    <t>HexCer 36:1;3-82</t>
  </si>
  <si>
    <t>HexCer 40:0;3-83</t>
  </si>
  <si>
    <t>HexCer 40:2;2-84</t>
  </si>
  <si>
    <t>HexCer 40:2;3-85</t>
  </si>
  <si>
    <t>HexCer 40:2;3-86</t>
  </si>
  <si>
    <t>HexCer 40:3;3-87</t>
  </si>
  <si>
    <t>HexCer 42:0;3-88</t>
  </si>
  <si>
    <t>HexCer 42:1;3-89</t>
  </si>
  <si>
    <t>HexCer 42:2;2-90</t>
  </si>
  <si>
    <t>HexCer 44:0;4-91</t>
  </si>
  <si>
    <t>HexCer 48:2;2-92</t>
  </si>
  <si>
    <t>PC 30:0-105</t>
  </si>
  <si>
    <t>PC 30:1-106</t>
  </si>
  <si>
    <t>PC 30:2-107</t>
  </si>
  <si>
    <t>PC 32:0-108</t>
  </si>
  <si>
    <t>PC 32:1-109</t>
  </si>
  <si>
    <t>PC 32:2-110</t>
  </si>
  <si>
    <t>PC 32:3-111</t>
  </si>
  <si>
    <t>PC 32:4-112</t>
  </si>
  <si>
    <t>PC 32:5-113</t>
  </si>
  <si>
    <t>PC 34:1-114</t>
  </si>
  <si>
    <t>PC 34:2-115</t>
  </si>
  <si>
    <t>PC 34:3-116</t>
  </si>
  <si>
    <t>PC 34:4-117</t>
  </si>
  <si>
    <t>PC 34:5-118</t>
  </si>
  <si>
    <t>PC 36:1-119</t>
  </si>
  <si>
    <t>PC 36:2-120</t>
  </si>
  <si>
    <t>PC 36:3-121</t>
  </si>
  <si>
    <t>PC 36:4-122</t>
  </si>
  <si>
    <t>PC 36:5-123</t>
  </si>
  <si>
    <t>PC 36:6-124</t>
  </si>
  <si>
    <t>PC 38:0-125</t>
  </si>
  <si>
    <t>PC 38:1-126</t>
  </si>
  <si>
    <t>PC 38:2-127</t>
  </si>
  <si>
    <t>PC 38:3-128</t>
  </si>
  <si>
    <t>PC 38:4-129</t>
  </si>
  <si>
    <t>PC 38:5-130</t>
  </si>
  <si>
    <t>PC 38:6-131</t>
  </si>
  <si>
    <t>PC 40:0-132</t>
  </si>
  <si>
    <t>PC 40:1-133</t>
  </si>
  <si>
    <t>PC 40:2-134</t>
  </si>
  <si>
    <t>PC 40:3-135</t>
  </si>
  <si>
    <t>PC 40:4-136</t>
  </si>
  <si>
    <t>PC 40:5-137</t>
  </si>
  <si>
    <t>PC 40:6-138</t>
  </si>
  <si>
    <t>PC O-30:0-139</t>
  </si>
  <si>
    <t>PC O-30:1-140</t>
  </si>
  <si>
    <t>PC O-32:0-141</t>
  </si>
  <si>
    <t>PC O-32:1-142</t>
  </si>
  <si>
    <t>PC O-32:2-143</t>
  </si>
  <si>
    <t>PC O-32:3-144</t>
  </si>
  <si>
    <t>PC O-34:0-145</t>
  </si>
  <si>
    <t>PC O-34:1-146</t>
  </si>
  <si>
    <t>PC O-34:2-147</t>
  </si>
  <si>
    <t>PC O-34:3-148</t>
  </si>
  <si>
    <t>PC O-34:4-149</t>
  </si>
  <si>
    <t>PC O-34:5-150</t>
  </si>
  <si>
    <t>PC O-36:1-151</t>
  </si>
  <si>
    <t>PC O-36:2-152</t>
  </si>
  <si>
    <t>PC O-36:3-153</t>
  </si>
  <si>
    <t>PC O-36:4-154</t>
  </si>
  <si>
    <t>PC O-36:5-155</t>
  </si>
  <si>
    <t>PC O-38:0-156</t>
  </si>
  <si>
    <t>PC O-38:2-157</t>
  </si>
  <si>
    <t>PC O-38:3-158</t>
  </si>
  <si>
    <t>PC O-38:4-159</t>
  </si>
  <si>
    <t>PC O-38:5-160</t>
  </si>
  <si>
    <t>PC O-38:6-161</t>
  </si>
  <si>
    <t>PC O-40:0-162</t>
  </si>
  <si>
    <t>PC O-40:3-163</t>
  </si>
  <si>
    <t>PC O-40:4-164</t>
  </si>
  <si>
    <t>PC O-40:5-165</t>
  </si>
  <si>
    <t>PC O-40:6-166</t>
  </si>
  <si>
    <t>PC O-42:2-167</t>
  </si>
  <si>
    <t>PC O-42:4-168</t>
  </si>
  <si>
    <t>PC O-42:6-169</t>
  </si>
  <si>
    <t>PE 34:0-170</t>
  </si>
  <si>
    <t>PE 34:1-171</t>
  </si>
  <si>
    <t>PE 34:2-172</t>
  </si>
  <si>
    <t>PE 34:3-173</t>
  </si>
  <si>
    <t>PE 36:1-174</t>
  </si>
  <si>
    <t>PE 36:2-175</t>
  </si>
  <si>
    <t>PE 36:3-176</t>
  </si>
  <si>
    <t>PE 36:4-177</t>
  </si>
  <si>
    <t>PE 38:2-178</t>
  </si>
  <si>
    <t>PE 38:3-179</t>
  </si>
  <si>
    <t>PE 38:4-180</t>
  </si>
  <si>
    <t>PE 38:5-181</t>
  </si>
  <si>
    <t>PE 38:6-182</t>
  </si>
  <si>
    <t>PE 40:0-183</t>
  </si>
  <si>
    <t>PE 40:4-184</t>
  </si>
  <si>
    <t>PE 40:5-185</t>
  </si>
  <si>
    <t>PE 40:6-186</t>
  </si>
  <si>
    <t>PE O-34:1-187</t>
  </si>
  <si>
    <t>PE O-34:2-188</t>
  </si>
  <si>
    <t>PE O-34:3-189</t>
  </si>
  <si>
    <t>PE O-36:1-190</t>
  </si>
  <si>
    <t>PE O-36:2-191</t>
  </si>
  <si>
    <t>PE O-36:3-192</t>
  </si>
  <si>
    <t>PE O-36:5-193</t>
  </si>
  <si>
    <t>PE O-38:0-194</t>
  </si>
  <si>
    <t>PE O-38:4-195</t>
  </si>
  <si>
    <t>PE O-38:5-196</t>
  </si>
  <si>
    <t>PE O-38:6-197</t>
  </si>
  <si>
    <t>PE O-40:0-198</t>
  </si>
  <si>
    <t>PE O-40:4-199</t>
  </si>
  <si>
    <t>PE O-40:6-200</t>
  </si>
  <si>
    <t>PE O-48:2-201</t>
  </si>
  <si>
    <t>PG 36:4-202</t>
  </si>
  <si>
    <t>PG 36:5-203</t>
  </si>
  <si>
    <t>PG 38:4-204</t>
  </si>
  <si>
    <t>PG 38:5-205</t>
  </si>
  <si>
    <t>PG 40:2-206</t>
  </si>
  <si>
    <t>PG 44:2-207</t>
  </si>
  <si>
    <t>PS 28:0-208</t>
  </si>
  <si>
    <t>PS 34:2-209</t>
  </si>
  <si>
    <t>PS 36:1-210</t>
  </si>
  <si>
    <t>PS 36:2-211</t>
  </si>
  <si>
    <t>PS 36:3-212</t>
  </si>
  <si>
    <t>PS 38:0-213</t>
  </si>
  <si>
    <t>PS 38:1-214</t>
  </si>
  <si>
    <t>PS 38:3-215</t>
  </si>
  <si>
    <t>PS 38:4-216</t>
  </si>
  <si>
    <t>PS 38:5-217</t>
  </si>
  <si>
    <t>PS 38:6-218</t>
  </si>
  <si>
    <t>PS 40:5-219</t>
  </si>
  <si>
    <t>PS 40:6-220</t>
  </si>
  <si>
    <t>PS O-36:3-221</t>
  </si>
  <si>
    <t>PS O-38:1-222</t>
  </si>
  <si>
    <t>PS O-38:2-223</t>
  </si>
  <si>
    <t>PS O-38:5-224</t>
  </si>
  <si>
    <t>PS O-38:6-225</t>
  </si>
  <si>
    <t>PS O-40:0-226</t>
  </si>
  <si>
    <t>PS O-44:2-227</t>
  </si>
  <si>
    <t>SM 30:0;2-228</t>
  </si>
  <si>
    <t>SM 32:1;2-229</t>
  </si>
  <si>
    <t>SM 32:2;3-230</t>
  </si>
  <si>
    <t>SM 34:1;2-231</t>
  </si>
  <si>
    <t>SM 34:1;3-232</t>
  </si>
  <si>
    <t>SM 34:2;2-233</t>
  </si>
  <si>
    <t>SM 34:2;3-234</t>
  </si>
  <si>
    <t>SM 36:1;2-235</t>
  </si>
  <si>
    <t>SM 36:2;3-236</t>
  </si>
  <si>
    <t>SM 38:1;2-237</t>
  </si>
  <si>
    <t>SM 38:2;2-238</t>
  </si>
  <si>
    <t>SM 38:2;3-239</t>
  </si>
  <si>
    <t>SM 38:2;4-240</t>
  </si>
  <si>
    <t>SM 38:3;2-241</t>
  </si>
  <si>
    <t>SM 40:0;3-242</t>
  </si>
  <si>
    <t>SM 40:1;2-243</t>
  </si>
  <si>
    <t>SM 40:1;4-244</t>
  </si>
  <si>
    <t>SM 40:2;2-245</t>
  </si>
  <si>
    <t>SM 40:2;3-246</t>
  </si>
  <si>
    <t>SM 40:3;3-247</t>
  </si>
  <si>
    <t>SM 42:0;4-248</t>
  </si>
  <si>
    <t>SM 42:1;2-249</t>
  </si>
  <si>
    <t>SM 42:1;3-250</t>
  </si>
  <si>
    <t>SM 42:1;4-251</t>
  </si>
  <si>
    <t>SM 42:2;2-252</t>
  </si>
  <si>
    <t>SM 42:2;3-253</t>
  </si>
  <si>
    <t>SM 42:2;4-254</t>
  </si>
  <si>
    <t>SM 42:3;2-255</t>
  </si>
  <si>
    <t>SM 42:3;3-256</t>
  </si>
  <si>
    <t>SM 42:3;4-257</t>
  </si>
  <si>
    <t>SM 42:4;3-258</t>
  </si>
  <si>
    <t>SM 44:0;3-259</t>
  </si>
  <si>
    <t>SM 44:0;4-260</t>
  </si>
  <si>
    <t>SM 44:1;2-261</t>
  </si>
  <si>
    <t>SM 44:1;4-262</t>
  </si>
  <si>
    <t>SM 44:2;2-263</t>
  </si>
  <si>
    <t>SM 44:2;4-264</t>
  </si>
  <si>
    <t>SM 44:3;4-265</t>
  </si>
  <si>
    <t>SM 46:0;2-266</t>
  </si>
  <si>
    <t>SM 46:1;2-267</t>
  </si>
  <si>
    <t>SM 46:1;4-268</t>
  </si>
  <si>
    <t>SM 46:2;4-269</t>
  </si>
  <si>
    <t>SM 46:3;4-270</t>
  </si>
  <si>
    <t>SM 48:0;2-271</t>
  </si>
  <si>
    <t>SM 48:1;2-272</t>
  </si>
  <si>
    <t>SM 48:1;3-273</t>
  </si>
  <si>
    <t>SM 48:2;2-274</t>
  </si>
  <si>
    <t>TAG 36:0(-FA 12:0)-275</t>
  </si>
  <si>
    <t>TAG 42:0(-FA 14:0)-276</t>
  </si>
  <si>
    <t>TAG 44:0(-FA 14:0)-277</t>
  </si>
  <si>
    <t>TAG 44:1-278</t>
  </si>
  <si>
    <t>TAG 44:1(-FA 12:0)-279</t>
  </si>
  <si>
    <t>TAG 44:1(-FA 14:0)-280</t>
  </si>
  <si>
    <t>TAG 44:1(-FA 16:0)-281</t>
  </si>
  <si>
    <t>TAG 44:2-282</t>
  </si>
  <si>
    <t>TAG 46:0(-FA 12:0)-283</t>
  </si>
  <si>
    <t>TAG 46:0(-FA 14:0)-284</t>
  </si>
  <si>
    <t>TAG 46:1-285</t>
  </si>
  <si>
    <t>TAG 46:1(-FA 12:0)-286</t>
  </si>
  <si>
    <t>TAG 46:1(-FA 16:0)-287</t>
  </si>
  <si>
    <t>TAG 46:2-288</t>
  </si>
  <si>
    <t>TAG 46:2-289</t>
  </si>
  <si>
    <t>TAG 46:2(-FA 12:0)-290</t>
  </si>
  <si>
    <t>TAG 46:2(-FA 14:0)-291</t>
  </si>
  <si>
    <t>TAG 46:2(-FA 16:0)-292</t>
  </si>
  <si>
    <t>TAG 46:3-293</t>
  </si>
  <si>
    <t>TAG 46:3-294</t>
  </si>
  <si>
    <t>TAG 46:3(-FA 14:0)-295</t>
  </si>
  <si>
    <t>TAG 48:0(-FA 14:0)-296</t>
  </si>
  <si>
    <t>TAG 48:0(-FA 18:0)-297</t>
  </si>
  <si>
    <t>TAG 48:1-298</t>
  </si>
  <si>
    <t>TAG 48:1-299</t>
  </si>
  <si>
    <t>TAG 48:1(-FA 12:0)-300</t>
  </si>
  <si>
    <t>TAG 48:1(-FA 14:0)-301</t>
  </si>
  <si>
    <t>TAG 48:1(-FA 16:0)-302</t>
  </si>
  <si>
    <t>TAG 48:2-303</t>
  </si>
  <si>
    <t>TAG 48:2-304</t>
  </si>
  <si>
    <t>TAG 48:2-305</t>
  </si>
  <si>
    <t>TAG 48:2-306</t>
  </si>
  <si>
    <t>TAG 48:2-307</t>
  </si>
  <si>
    <t>TAG 48:2-308</t>
  </si>
  <si>
    <t>TAG 48:2(-FA 12:0)-309</t>
  </si>
  <si>
    <t>TAG 48:2(-FA 14:0)-310</t>
  </si>
  <si>
    <t>TAG 48:2(-FA 18:0)-311</t>
  </si>
  <si>
    <t>TAG 48:3-312</t>
  </si>
  <si>
    <t>TAG 48:3-313</t>
  </si>
  <si>
    <t>TAG 48:3-314</t>
  </si>
  <si>
    <t>TAG 48:3-315</t>
  </si>
  <si>
    <t>TAG 48:3-316</t>
  </si>
  <si>
    <t>TAG 48:3-317</t>
  </si>
  <si>
    <t>TAG 48:3-318</t>
  </si>
  <si>
    <t>TAG 48:3(-FA 12:0)-319</t>
  </si>
  <si>
    <t>TAG 48:3(-FA 14:0)-320</t>
  </si>
  <si>
    <t>TAG 48:3(-FA 18:0)-321</t>
  </si>
  <si>
    <t>TAG 48:4-322</t>
  </si>
  <si>
    <t>TAG 48:4-323</t>
  </si>
  <si>
    <t>TAG 48:4-324</t>
  </si>
  <si>
    <t>TAG 48:4-325</t>
  </si>
  <si>
    <t>TAG 48:4-326</t>
  </si>
  <si>
    <t>TAG 48:4-327</t>
  </si>
  <si>
    <t>TAG 48:4-328</t>
  </si>
  <si>
    <t>TAG 48:4-329</t>
  </si>
  <si>
    <t>TAG 48:4(-FA 12:0)-330</t>
  </si>
  <si>
    <t>TAG 48:4(-FA 14:0)-331</t>
  </si>
  <si>
    <t>TAG 48:4(-FA 16:0)-332</t>
  </si>
  <si>
    <t>TAG 48:8(-FA 14:0)-333</t>
  </si>
  <si>
    <t>TAG 48:8(-FA 16:0)-334</t>
  </si>
  <si>
    <t>TAG 50:1-335</t>
  </si>
  <si>
    <t>TAG 50:1-336</t>
  </si>
  <si>
    <t>TAG 50:1(-FA 14:0)-337</t>
  </si>
  <si>
    <t>TAG 50:1(-FA 18:0)-338</t>
  </si>
  <si>
    <t>TAG 50:1(-FA 20:0)-339</t>
  </si>
  <si>
    <t>TAG 50:10-340</t>
  </si>
  <si>
    <t>TAG 50:10-341</t>
  </si>
  <si>
    <t>TAG 50:10-342</t>
  </si>
  <si>
    <t>TAG 50:10-343</t>
  </si>
  <si>
    <t>TAG 50:10-344</t>
  </si>
  <si>
    <t>TAG 50:10-345</t>
  </si>
  <si>
    <t>TAG 50:10(-FA 16:0)-346</t>
  </si>
  <si>
    <t>TAG 50:2-347</t>
  </si>
  <si>
    <t>TAG 50:2-348</t>
  </si>
  <si>
    <t>TAG 50:2-349</t>
  </si>
  <si>
    <t>TAG 50:2-350</t>
  </si>
  <si>
    <t>TAG 50:2-351</t>
  </si>
  <si>
    <t>TAG 50:2-352</t>
  </si>
  <si>
    <t>TAG 50:2(-FA 14:0)-353</t>
  </si>
  <si>
    <t>TAG 50:2(-FA 16:0)-354</t>
  </si>
  <si>
    <t>TAG 50:2(-FA 18:0)-355</t>
  </si>
  <si>
    <t>TAG 50:2(-FA 20:0)-356</t>
  </si>
  <si>
    <t>TAG 50:3-357</t>
  </si>
  <si>
    <t>TAG 50:3-358</t>
  </si>
  <si>
    <t>TAG 50:3-359</t>
  </si>
  <si>
    <t>TAG 50:3-360</t>
  </si>
  <si>
    <t>TAG 50:3-361</t>
  </si>
  <si>
    <t>TAG 50:3-362</t>
  </si>
  <si>
    <t>TAG 50:3-363</t>
  </si>
  <si>
    <t>TAG 50:3-364</t>
  </si>
  <si>
    <t>TAG 50:3(-FA 14:0)-365</t>
  </si>
  <si>
    <t>TAG 50:3(-FA 16:0)-366</t>
  </si>
  <si>
    <t>TAG 50:3(-FA 18:0)-367</t>
  </si>
  <si>
    <t>TAG 50:4-368</t>
  </si>
  <si>
    <t>TAG 50:4-369</t>
  </si>
  <si>
    <t>TAG 50:4-370</t>
  </si>
  <si>
    <t>TAG 50:4-371</t>
  </si>
  <si>
    <t>TAG 50:4-372</t>
  </si>
  <si>
    <t>TAG 50:4-373</t>
  </si>
  <si>
    <t>TAG 50:4-374</t>
  </si>
  <si>
    <t>TAG 50:4-375</t>
  </si>
  <si>
    <t>TAG 50:4-376</t>
  </si>
  <si>
    <t>TAG 50:4(-FA 12:0)-377</t>
  </si>
  <si>
    <t>TAG 50:4(-FA 14:0)-378</t>
  </si>
  <si>
    <t>TAG 50:4(-FA 16:0)-379</t>
  </si>
  <si>
    <t>TAG 50:4(-FA 18:0)-380</t>
  </si>
  <si>
    <t>TAG 50:4(-FA 20:0)-381</t>
  </si>
  <si>
    <t>TAG 50:5-382</t>
  </si>
  <si>
    <t>TAG 50:5-383</t>
  </si>
  <si>
    <t>TAG 50:5-384</t>
  </si>
  <si>
    <t>TAG 50:5-385</t>
  </si>
  <si>
    <t>TAG 50:5-386</t>
  </si>
  <si>
    <t>TAG 50:5-387</t>
  </si>
  <si>
    <t>TAG 50:5-388</t>
  </si>
  <si>
    <t>TAG 50:5-389</t>
  </si>
  <si>
    <t>TAG 50:5-390</t>
  </si>
  <si>
    <t>TAG 50:5-391</t>
  </si>
  <si>
    <t>TAG 50:5(-FA 14:0)-392</t>
  </si>
  <si>
    <t>TAG 50:6-393</t>
  </si>
  <si>
    <t>TAG 50:6-394</t>
  </si>
  <si>
    <t>TAG 50:6-395</t>
  </si>
  <si>
    <t>TAG 50:6-396</t>
  </si>
  <si>
    <t>TAG 50:6-397</t>
  </si>
  <si>
    <t>TAG 50:6-398</t>
  </si>
  <si>
    <t>TAG 50:6(-FA 14:0)-399</t>
  </si>
  <si>
    <t>TAG 50:6(-FA 16:0)-400</t>
  </si>
  <si>
    <t>TAG 50:7(-FA 14:0)-401</t>
  </si>
  <si>
    <t>TAG 50:7(-FA 16:0)-402</t>
  </si>
  <si>
    <t>TAG 50:7(-FA 18:0)-403</t>
  </si>
  <si>
    <t>TAG 50:8-404</t>
  </si>
  <si>
    <t>TAG 50:8-405</t>
  </si>
  <si>
    <t>TAG 50:8(-FA 14:0)-406</t>
  </si>
  <si>
    <t>TAG 50:9-407</t>
  </si>
  <si>
    <t>TAG 50:9-408</t>
  </si>
  <si>
    <t>TAG 50:9-409</t>
  </si>
  <si>
    <t>TAG 50:9(-FA 14:0)-410</t>
  </si>
  <si>
    <t>TAG 50:9(-FA 16:0)-411</t>
  </si>
  <si>
    <t>TAG 52:0(-FA 16:0)-412</t>
  </si>
  <si>
    <t>TAG 52:1-413</t>
  </si>
  <si>
    <t>TAG 52:1-414</t>
  </si>
  <si>
    <t>TAG 52:1(-FA 16:0)-415</t>
  </si>
  <si>
    <t>TAG 52:1(-FA 18:0)-416</t>
  </si>
  <si>
    <t>TAG 52:1(-FA 20:0)-417</t>
  </si>
  <si>
    <t>TAG 52:11(-FA 16:0)-418</t>
  </si>
  <si>
    <t>TAG 52:2-419</t>
  </si>
  <si>
    <t>TAG 52:2-420</t>
  </si>
  <si>
    <t>TAG 52:2-421</t>
  </si>
  <si>
    <t>TAG 52:2-422</t>
  </si>
  <si>
    <t>TAG 52:2-423</t>
  </si>
  <si>
    <t>TAG 52:2(-FA 16:0)-424</t>
  </si>
  <si>
    <t>TAG 52:2(-FA 18:0)-425</t>
  </si>
  <si>
    <t>TAG 52:2(-FA 20:0)-426</t>
  </si>
  <si>
    <t>TAG 52:3-427</t>
  </si>
  <si>
    <t>TAG 52:3-428</t>
  </si>
  <si>
    <t>TAG 52:3-429</t>
  </si>
  <si>
    <t>TAG 52:3-430</t>
  </si>
  <si>
    <t>TAG 52:3-431</t>
  </si>
  <si>
    <t>TAG 52:3-432</t>
  </si>
  <si>
    <t>TAG 52:3(-FA 14:0)-433</t>
  </si>
  <si>
    <t>TAG 52:3(-FA 16:0)-434</t>
  </si>
  <si>
    <t>TAG 52:3(-FA 18:0)-435</t>
  </si>
  <si>
    <t>TAG 52:3(-FA 20:0)-436</t>
  </si>
  <si>
    <t>TAG 52:3(-FA 24:0)-437</t>
  </si>
  <si>
    <t>TAG 52:4-438</t>
  </si>
  <si>
    <t>TAG 52:4-439</t>
  </si>
  <si>
    <t>TAG 52:4-440</t>
  </si>
  <si>
    <t>TAG 52:4-441</t>
  </si>
  <si>
    <t>TAG 52:4-442</t>
  </si>
  <si>
    <t>TAG 52:4-443</t>
  </si>
  <si>
    <t>TAG 52:4-444</t>
  </si>
  <si>
    <t>TAG 52:4-445</t>
  </si>
  <si>
    <t>TAG 52:4-446</t>
  </si>
  <si>
    <t>TAG 52:4-447</t>
  </si>
  <si>
    <t>TAG 52:4(-FA 14:0)-448</t>
  </si>
  <si>
    <t>TAG 52:4(-FA 16:0)-449</t>
  </si>
  <si>
    <t>TAG 52:4(-FA 18:0)-450</t>
  </si>
  <si>
    <t>TAG 52:4(-FA 20:0)-451</t>
  </si>
  <si>
    <t>TAG 52:5-452</t>
  </si>
  <si>
    <t>TAG 52:5-453</t>
  </si>
  <si>
    <t>TAG 52:5-454</t>
  </si>
  <si>
    <t>TAG 52:5-455</t>
  </si>
  <si>
    <t>TAG 52:5-456</t>
  </si>
  <si>
    <t>TAG 52:5-457</t>
  </si>
  <si>
    <t>TAG 52:5-458</t>
  </si>
  <si>
    <t>TAG 52:5-459</t>
  </si>
  <si>
    <t>TAG 52:5-460</t>
  </si>
  <si>
    <t>TAG 52:5-461</t>
  </si>
  <si>
    <t>TAG 52:5-462</t>
  </si>
  <si>
    <t>TAG 52:5(-FA 14:0)-463</t>
  </si>
  <si>
    <t>TAG 52:5(-FA 16:0)-464</t>
  </si>
  <si>
    <t>TAG 52:5(-FA 18:0)-465</t>
  </si>
  <si>
    <t>TAG 52:5(-FA 20:0)-466</t>
  </si>
  <si>
    <t>TAG 52:6-467</t>
  </si>
  <si>
    <t>TAG 52:6-468</t>
  </si>
  <si>
    <t>TAG 52:6-469</t>
  </si>
  <si>
    <t>TAG 52:6-470</t>
  </si>
  <si>
    <t>TAG 52:6-471</t>
  </si>
  <si>
    <t>TAG 52:6-472</t>
  </si>
  <si>
    <t>TAG 52:6-473</t>
  </si>
  <si>
    <t>TAG 52:6-474</t>
  </si>
  <si>
    <t>TAG 52:6-475</t>
  </si>
  <si>
    <t>TAG 52:6-476</t>
  </si>
  <si>
    <t>TAG 52:6(-FA 14:0)-477</t>
  </si>
  <si>
    <t>TAG 52:6(-FA 16:0)-478</t>
  </si>
  <si>
    <t>TAG 52:7-479</t>
  </si>
  <si>
    <t>TAG 52:7-480</t>
  </si>
  <si>
    <t>TAG 52:7-481</t>
  </si>
  <si>
    <t>TAG 52:7-482</t>
  </si>
  <si>
    <t>TAG 52:7-483</t>
  </si>
  <si>
    <t>TAG 52:7-484</t>
  </si>
  <si>
    <t>TAG 52:7-485</t>
  </si>
  <si>
    <t>TAG 52:7-486</t>
  </si>
  <si>
    <t>TAG 52:7(-FA 16:0)-487</t>
  </si>
  <si>
    <t>TAG 52:7(-FA 18:0)-488</t>
  </si>
  <si>
    <t>TAG 52:8-489</t>
  </si>
  <si>
    <t>TAG 52:8(-FA 16:0)-490</t>
  </si>
  <si>
    <t>TAG 52:8(-FA 18:0)-491</t>
  </si>
  <si>
    <t>TAG 52:9-492</t>
  </si>
  <si>
    <t>TAG 52:9-493</t>
  </si>
  <si>
    <t>TAG 52:9-494</t>
  </si>
  <si>
    <t>TAG 52:9-495</t>
  </si>
  <si>
    <t>TAG 52:9(-FA 16:0)-496</t>
  </si>
  <si>
    <t>TAG 52:9(-FA 18:0)-497</t>
  </si>
  <si>
    <t>TAG 54:1-498</t>
  </si>
  <si>
    <t>TAG 54:1-499</t>
  </si>
  <si>
    <t>TAG 54:1(-FA 16:0)-500</t>
  </si>
  <si>
    <t>TAG 54:1(-FA 20:0)-501</t>
  </si>
  <si>
    <t>TAG 54:10-502</t>
  </si>
  <si>
    <t>TAG 54:10-503</t>
  </si>
  <si>
    <t>TAG 54:2-504</t>
  </si>
  <si>
    <t>TAG 54:2-505</t>
  </si>
  <si>
    <t>TAG 54:2-506</t>
  </si>
  <si>
    <t>TAG 54:2(-FA 16:0)-507</t>
  </si>
  <si>
    <t>TAG 54:2(-FA 20:0)-508</t>
  </si>
  <si>
    <t>TAG 54:3-509</t>
  </si>
  <si>
    <t>TAG 54:3-510</t>
  </si>
  <si>
    <t>TAG 54:3-511</t>
  </si>
  <si>
    <t>TAG 54:3-512</t>
  </si>
  <si>
    <t>TAG 54:3-513</t>
  </si>
  <si>
    <t>TAG 54:3-514</t>
  </si>
  <si>
    <t>TAG 54:3-515</t>
  </si>
  <si>
    <t>TAG 54:3-516</t>
  </si>
  <si>
    <t>TAG 54:3(-FA 16:0)-517</t>
  </si>
  <si>
    <t>TAG 54:3(-FA 18:0)-518</t>
  </si>
  <si>
    <t>TAG 54:3(-FA 20:0)-519</t>
  </si>
  <si>
    <t>TAG 54:4-520</t>
  </si>
  <si>
    <t>TAG 54:4-521</t>
  </si>
  <si>
    <t>TAG 54:4-522</t>
  </si>
  <si>
    <t>TAG 54:4-523</t>
  </si>
  <si>
    <t>TAG 54:4-524</t>
  </si>
  <si>
    <t>TAG 54:4-525</t>
  </si>
  <si>
    <t>TAG 54:4-526</t>
  </si>
  <si>
    <t>TAG 54:4-527</t>
  </si>
  <si>
    <t>TAG 54:4(-FA 16:0)-528</t>
  </si>
  <si>
    <t>TAG 54:4(-FA 18:0)-529</t>
  </si>
  <si>
    <t>TAG 54:5-530</t>
  </si>
  <si>
    <t>TAG 54:5-531</t>
  </si>
  <si>
    <t>TAG 54:5-532</t>
  </si>
  <si>
    <t>TAG 54:5-533</t>
  </si>
  <si>
    <t>TAG 54:5-534</t>
  </si>
  <si>
    <t>TAG 54:5-535</t>
  </si>
  <si>
    <t>TAG 54:5-536</t>
  </si>
  <si>
    <t>TAG 54:5-537</t>
  </si>
  <si>
    <t>TAG 54:5(-FA 14:0)-538</t>
  </si>
  <si>
    <t>TAG 54:5(-FA 16:0)-539</t>
  </si>
  <si>
    <t>TAG 54:5(-FA 18:0)-540</t>
  </si>
  <si>
    <t>TAG 54:6-541</t>
  </si>
  <si>
    <t>TAG 54:6-542</t>
  </si>
  <si>
    <t>TAG 54:6-543</t>
  </si>
  <si>
    <t>TAG 54:6-544</t>
  </si>
  <si>
    <t>TAG 54:6-545</t>
  </si>
  <si>
    <t>TAG 54:6-546</t>
  </si>
  <si>
    <t>TAG 54:6-547</t>
  </si>
  <si>
    <t>TAG 54:6-548</t>
  </si>
  <si>
    <t>TAG 54:6(-FA 16:0)-549</t>
  </si>
  <si>
    <t>TAG 54:6(-FA 18:0)-550</t>
  </si>
  <si>
    <t>TAG 54:7-551</t>
  </si>
  <si>
    <t>TAG 54:7-552</t>
  </si>
  <si>
    <t>TAG 54:7-553</t>
  </si>
  <si>
    <t>TAG 54:7-554</t>
  </si>
  <si>
    <t>TAG 54:7-555</t>
  </si>
  <si>
    <t>TAG 54:7-556</t>
  </si>
  <si>
    <t>TAG 54:7-557</t>
  </si>
  <si>
    <t>TAG 54:7(-FA 14:0)-558</t>
  </si>
  <si>
    <t>TAG 54:7(-FA 16:0)-559</t>
  </si>
  <si>
    <t>TAG 54:8-560</t>
  </si>
  <si>
    <t>TAG 54:8-561</t>
  </si>
  <si>
    <t>TAG 54:8(-FA 16:0)-562</t>
  </si>
  <si>
    <t>TAG 54:8(-FA 18:0)-563</t>
  </si>
  <si>
    <t>TAG 54:9-564</t>
  </si>
  <si>
    <t>TAG 54:9-565</t>
  </si>
  <si>
    <t>TAG 54:9(-FA 16:0)-566</t>
  </si>
  <si>
    <t>TAG 54:9(-FA 18:0)-567</t>
  </si>
  <si>
    <t>TAG 56:0(-FA 18:0)-568</t>
  </si>
  <si>
    <t>TAG 56:1-569</t>
  </si>
  <si>
    <t>TAG 56:1-570</t>
  </si>
  <si>
    <t>TAG 56:1(-FA 18:0)-571</t>
  </si>
  <si>
    <t>TAG 56:1(-FA 20:0)-572</t>
  </si>
  <si>
    <t>TAG 56:10-573</t>
  </si>
  <si>
    <t>TAG 56:10-574</t>
  </si>
  <si>
    <t>TAG 56:11-575</t>
  </si>
  <si>
    <t>TAG 56:12-576</t>
  </si>
  <si>
    <t>TAG 56:12-577</t>
  </si>
  <si>
    <t>TAG 56:2-578</t>
  </si>
  <si>
    <t>TAG 56:2-579</t>
  </si>
  <si>
    <t>TAG 56:2-580</t>
  </si>
  <si>
    <t>TAG 56:2-581</t>
  </si>
  <si>
    <t>TAG 56:2(-FA 16:0)-582</t>
  </si>
  <si>
    <t>TAG 56:2(-FA 18:0)-583</t>
  </si>
  <si>
    <t>TAG 56:2(-FA 20:0)-584</t>
  </si>
  <si>
    <t>TAG 56:3-585</t>
  </si>
  <si>
    <t>TAG 56:3-586</t>
  </si>
  <si>
    <t>TAG 56:3-587</t>
  </si>
  <si>
    <t>TAG 56:3-588</t>
  </si>
  <si>
    <t>TAG 56:3-589</t>
  </si>
  <si>
    <t>TAG 56:3(-FA 16:0)-590</t>
  </si>
  <si>
    <t>TAG 56:3(-FA 18:0)-591</t>
  </si>
  <si>
    <t>TAG 56:3(-FA 20:0)-592</t>
  </si>
  <si>
    <t>TAG 56:4-593</t>
  </si>
  <si>
    <t>TAG 56:4-594</t>
  </si>
  <si>
    <t>TAG 56:4-595</t>
  </si>
  <si>
    <t>TAG 56:4-596</t>
  </si>
  <si>
    <t>TAG 56:4-597</t>
  </si>
  <si>
    <t>TAG 56:4(-FA 16:0)-598</t>
  </si>
  <si>
    <t>TAG 56:4(-FA 18:0)-599</t>
  </si>
  <si>
    <t>TAG 56:4(-FA 20:0)-600</t>
  </si>
  <si>
    <t>TAG 56:5-601</t>
  </si>
  <si>
    <t>TAG 56:5-602</t>
  </si>
  <si>
    <t>TAG 56:5-603</t>
  </si>
  <si>
    <t>TAG 56:5-604</t>
  </si>
  <si>
    <t>TAG 56:5-605</t>
  </si>
  <si>
    <t>TAG 56:5-606</t>
  </si>
  <si>
    <t>TAG 56:5-607</t>
  </si>
  <si>
    <t>TAG 56:5(-FA 18:0)-608</t>
  </si>
  <si>
    <t>TAG 56:6-609</t>
  </si>
  <si>
    <t>TAG 56:6-610</t>
  </si>
  <si>
    <t>TAG 56:6-611</t>
  </si>
  <si>
    <t>TAG 56:6-612</t>
  </si>
  <si>
    <t>TAG 56:6-613</t>
  </si>
  <si>
    <t>TAG 56:6-614</t>
  </si>
  <si>
    <t>TAG 56:6-615</t>
  </si>
  <si>
    <t>TAG 56:6(-FA 16:0)-616</t>
  </si>
  <si>
    <t>TAG 56:6(-FA 18:0)-617</t>
  </si>
  <si>
    <t>TAG 56:7-618</t>
  </si>
  <si>
    <t>TAG 56:7-619</t>
  </si>
  <si>
    <t>TAG 56:7-620</t>
  </si>
  <si>
    <t>TAG 56:7-621</t>
  </si>
  <si>
    <t>TAG 56:7-622</t>
  </si>
  <si>
    <t>TAG 56:7-623</t>
  </si>
  <si>
    <t>TAG 56:7-624</t>
  </si>
  <si>
    <t>TAG 56:8-625</t>
  </si>
  <si>
    <t>TAG 56:8-626</t>
  </si>
  <si>
    <t>TAG 56:8-627</t>
  </si>
  <si>
    <t>TAG 56:8-628</t>
  </si>
  <si>
    <t>TAG 56:8(-FA 16:0)-629</t>
  </si>
  <si>
    <t>TAG 56:9-630</t>
  </si>
  <si>
    <t>TAG 58:1-631</t>
  </si>
  <si>
    <t>TAG 58:1(-FA 24:0)-632</t>
  </si>
  <si>
    <t>TAG 58:10-633</t>
  </si>
  <si>
    <t>TAG 58:10-634</t>
  </si>
  <si>
    <t>TAG 58:10-635</t>
  </si>
  <si>
    <t>TAG 58:10-636</t>
  </si>
  <si>
    <t>TAG 58:2-637</t>
  </si>
  <si>
    <t>TAG 58:2(-FA 16:0)-638</t>
  </si>
  <si>
    <t>TAG 58:2(-FA 18:0)-639</t>
  </si>
  <si>
    <t>TAG 58:2(-FA 24:0)-640</t>
  </si>
  <si>
    <t>TAG 58:3-641</t>
  </si>
  <si>
    <t>TAG 58:3-642</t>
  </si>
  <si>
    <t>TAG 58:3-643</t>
  </si>
  <si>
    <t>TAG 58:5-644</t>
  </si>
  <si>
    <t>TAG 58:5-645</t>
  </si>
  <si>
    <t>TAG 58:5-646</t>
  </si>
  <si>
    <t>TAG 58:5(-FA 18:0)-647</t>
  </si>
  <si>
    <t>TAG 58:6-648</t>
  </si>
  <si>
    <t>TAG 58:6-649</t>
  </si>
  <si>
    <t>TAG 58:6-650</t>
  </si>
  <si>
    <t>TAG 58:6-651</t>
  </si>
  <si>
    <t>TAG 58:6(-FA 18:0)-652</t>
  </si>
  <si>
    <t>TAG 58:7-653</t>
  </si>
  <si>
    <t>TAG 58:7-654</t>
  </si>
  <si>
    <t>TAG 58:7-655</t>
  </si>
  <si>
    <t>TAG 58:7(-FA 18:0)-656</t>
  </si>
  <si>
    <t>TAG 58:8-657</t>
  </si>
  <si>
    <t>TAG 58:8-658</t>
  </si>
  <si>
    <t>TAG 58:8-659</t>
  </si>
  <si>
    <t>TAG 58:8-660</t>
  </si>
  <si>
    <t>TAG 58:8(-FA 16:0)-661</t>
  </si>
  <si>
    <t>TAG 58:9-662</t>
  </si>
  <si>
    <t>TAG 58:9(-FA 16:0)-663</t>
  </si>
  <si>
    <t>TAG 60:11-664</t>
  </si>
  <si>
    <t>TAG 60:2-665</t>
  </si>
  <si>
    <t>TAG 60:4-666</t>
  </si>
  <si>
    <t>TAG 60:7-667</t>
  </si>
  <si>
    <t>TAG 60:7-668</t>
  </si>
  <si>
    <t>TAG 60:7(-FA 18:0)-669</t>
  </si>
  <si>
    <t>TAG 70:10(-FA 20:0)-670</t>
  </si>
  <si>
    <t>TAG 70:12-671</t>
  </si>
  <si>
    <t>TAG 70:8-67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E 16:1.4</t>
  </si>
  <si>
    <t>CE 22:2.13</t>
  </si>
  <si>
    <t>CE 34:3.23</t>
  </si>
  <si>
    <t>Cer d18:1/16:0 (2OH).30</t>
  </si>
  <si>
    <t>DAG 30:2(-FA 12:0).52</t>
  </si>
  <si>
    <t>DAG 36:3.76</t>
  </si>
  <si>
    <t>HexCer 34:0;2.92</t>
  </si>
  <si>
    <t>HexCer 34:1;2.95</t>
  </si>
  <si>
    <t>HexCer 40:2;3.101</t>
  </si>
  <si>
    <t>HexCer 48:1;3.112</t>
  </si>
  <si>
    <t>PC 30:3.137</t>
  </si>
  <si>
    <t>PC 32:5.143</t>
  </si>
  <si>
    <t>PE 36:1.208</t>
  </si>
  <si>
    <t>PE 40:1.221</t>
  </si>
  <si>
    <t>PE O-34:3.229</t>
  </si>
  <si>
    <t>PE O-38:1.235</t>
  </si>
  <si>
    <t>PE O-38:2.236</t>
  </si>
  <si>
    <t>PS 28:0.250</t>
  </si>
  <si>
    <t>PS 36:3.253</t>
  </si>
  <si>
    <t>PS 38:6.260</t>
  </si>
  <si>
    <t>PS 40:6.262</t>
  </si>
  <si>
    <t>PS O-38:1.265</t>
  </si>
  <si>
    <t>PS O-38:2.266</t>
  </si>
  <si>
    <t>PS O-40:0.269</t>
  </si>
  <si>
    <t>SM 30:0;2.271</t>
  </si>
  <si>
    <t>SM 34:2;3.277</t>
  </si>
  <si>
    <t>SM 38:2;4.283</t>
  </si>
  <si>
    <t>SM 42:2;4.298</t>
  </si>
  <si>
    <t>SM 46:0;2.310</t>
  </si>
  <si>
    <t>SM 48:1;3.317</t>
  </si>
  <si>
    <t>SM 48:2;2.318</t>
  </si>
  <si>
    <t>TAG 44:2.330</t>
  </si>
  <si>
    <t>TAG 46:2(-FA 14:0).348</t>
  </si>
  <si>
    <t>TAG 46:3.351</t>
  </si>
  <si>
    <t>TAG 48:2.368</t>
  </si>
  <si>
    <t>TAG 48:3.380</t>
  </si>
  <si>
    <t>TAG 48:3.381</t>
  </si>
  <si>
    <t>TAG 48:3.383</t>
  </si>
  <si>
    <t>TAG 48:3(-FA 14:0).385</t>
  </si>
  <si>
    <t>TAG 48:4.387</t>
  </si>
  <si>
    <t>TAG 48:4.388</t>
  </si>
  <si>
    <t>TAG 48:4.391</t>
  </si>
  <si>
    <t>TAG 48:4.394</t>
  </si>
  <si>
    <t>TAG 48:4(-FA 14:0).397</t>
  </si>
  <si>
    <t>TAG 48:5.399</t>
  </si>
  <si>
    <t>TAG 48:8(-FA 18:0).413</t>
  </si>
  <si>
    <t>TAG 50:2.426</t>
  </si>
  <si>
    <t>TAG 50:3.438</t>
  </si>
  <si>
    <t>TAG 50:4.442</t>
  </si>
  <si>
    <t>TAG 50:4.445</t>
  </si>
  <si>
    <t>TAG 50:4.449</t>
  </si>
  <si>
    <t>TAG 50:4(-FA 16:0).453</t>
  </si>
  <si>
    <t>TAG 50:5.457</t>
  </si>
  <si>
    <t>TAG 50:5.458</t>
  </si>
  <si>
    <t>TAG 50:5.461</t>
  </si>
  <si>
    <t>TAG 50:5.462</t>
  </si>
  <si>
    <t>TAG 50:5(-FA 14:0).464</t>
  </si>
  <si>
    <t>TAG 50:6.465</t>
  </si>
  <si>
    <t>TAG 50:6.466</t>
  </si>
  <si>
    <t>TAG 50:6.467</t>
  </si>
  <si>
    <t>TAG 52:3.491</t>
  </si>
  <si>
    <t>TAG 52:3(-FA 14:0).495</t>
  </si>
  <si>
    <t>TAG 52:4.501</t>
  </si>
  <si>
    <t>TAG 52:4.504</t>
  </si>
  <si>
    <t>TAG 52:4.506</t>
  </si>
  <si>
    <t>TAG 52:4.507</t>
  </si>
  <si>
    <t>TAG 52:4.508</t>
  </si>
  <si>
    <t>TAG 52:4(-FA 14:0).510</t>
  </si>
  <si>
    <t>TAG 52:5.516</t>
  </si>
  <si>
    <t>TAG 52:5.519</t>
  </si>
  <si>
    <t>TAG 52:5.520</t>
  </si>
  <si>
    <t>TAG 52:5.521</t>
  </si>
  <si>
    <t>TAG 52:5.522</t>
  </si>
  <si>
    <t>TAG 52:6.529</t>
  </si>
  <si>
    <t>TAG 52:6.533</t>
  </si>
  <si>
    <t>TAG 52:6.534</t>
  </si>
  <si>
    <t>TAG 54:4.564</t>
  </si>
  <si>
    <t>TAG 54:5.574</t>
  </si>
  <si>
    <t>TAG 54:5.577</t>
  </si>
  <si>
    <t>TAG 54:5.578</t>
  </si>
  <si>
    <t>TAG 54:6.587</t>
  </si>
  <si>
    <t>TAG 54:6.588</t>
  </si>
  <si>
    <t>TAG 54:6(-FA 18:0).595</t>
  </si>
  <si>
    <t>TAG 56:1.611</t>
  </si>
  <si>
    <t>TAG 56:1(-FA 18:0).612</t>
  </si>
  <si>
    <t>TAG 56:1(-FA 20:0).613</t>
  </si>
  <si>
    <t>TAG 56:2.614</t>
  </si>
  <si>
    <t>TAG 56:2(-FA 20:0).620</t>
  </si>
  <si>
    <t>TAG 56:6.644</t>
  </si>
  <si>
    <t>TAG 56:7.653</t>
  </si>
  <si>
    <t>TAG 58:3.663</t>
  </si>
  <si>
    <t>CE 12:0.1</t>
  </si>
  <si>
    <t>CE 14:0.2</t>
  </si>
  <si>
    <t>CE 16:0.3</t>
  </si>
  <si>
    <t>CE 18:0.5</t>
  </si>
  <si>
    <t>CE 18:1.6</t>
  </si>
  <si>
    <t>CE 18:2.7</t>
  </si>
  <si>
    <t>CE 18:3.8</t>
  </si>
  <si>
    <t>CE 2:0.9</t>
  </si>
  <si>
    <t>CE 20:1.10</t>
  </si>
  <si>
    <t>CE 20:4.11</t>
  </si>
  <si>
    <t>CE 20:5.12</t>
  </si>
  <si>
    <t>CE 22:3.14</t>
  </si>
  <si>
    <t>CE 26:3.15</t>
  </si>
  <si>
    <t>CE 26:5.16</t>
  </si>
  <si>
    <t>CE 30:0.17</t>
  </si>
  <si>
    <t>CE 30:1.18</t>
  </si>
  <si>
    <t>CE 30:2.19</t>
  </si>
  <si>
    <t>CE 30:3.20</t>
  </si>
  <si>
    <t>CE 34:0.21</t>
  </si>
  <si>
    <t>CE 34:1.22</t>
  </si>
  <si>
    <t>Cer d18:0/12:0 (2OH).24</t>
  </si>
  <si>
    <t>Cer d18:1/12:0.25</t>
  </si>
  <si>
    <t>Cer d18:0/16:0 (0H).26</t>
  </si>
  <si>
    <t>Cer d18:0/16:0 (20H).27</t>
  </si>
  <si>
    <t>Cer d18:1/16:0.28</t>
  </si>
  <si>
    <t>Cer d18:1/16:0 (OH).29</t>
  </si>
  <si>
    <t>Cer d18:1/16:1 (OH).31</t>
  </si>
  <si>
    <t>Cer d18:1/16:2.32</t>
  </si>
  <si>
    <t>Cer d18:0/18:0 (0H).33</t>
  </si>
  <si>
    <t>Cer d18:0/22:0 (0H).34</t>
  </si>
  <si>
    <t>Cer d18:0/22:0 (20H).35</t>
  </si>
  <si>
    <t>Cer d18:1/22:0.36</t>
  </si>
  <si>
    <t>Cer d18:1/22:1.37</t>
  </si>
  <si>
    <t>Cer d18:1/22:1 (OH).38</t>
  </si>
  <si>
    <t>Cer d18:1/22:2 (OH).39</t>
  </si>
  <si>
    <t>Cer d18:0/24:0 (0H).40</t>
  </si>
  <si>
    <t>Cer d18:1/24:0.41</t>
  </si>
  <si>
    <t>Cer d18:1/24:0 (OH).42</t>
  </si>
  <si>
    <t>Cer d18:1/24:1.43</t>
  </si>
  <si>
    <t>Cer d18:1/24:1 (OH).44</t>
  </si>
  <si>
    <t>Cer d18:1/24:1 (2OH).45</t>
  </si>
  <si>
    <t>Cer d18:1/24:2.46</t>
  </si>
  <si>
    <t>Cer d18:1/24:2 (OH).47</t>
  </si>
  <si>
    <t>Cer d18:0/28:0 (0H).48</t>
  </si>
  <si>
    <t>Cer d18:1/28:1.49</t>
  </si>
  <si>
    <t>DAG 30:0(-FA 16:0).50</t>
  </si>
  <si>
    <t>DAG 30:1(-FA 18:0).51</t>
  </si>
  <si>
    <t>DAG 30:2(-FA 18:0).53</t>
  </si>
  <si>
    <t>DAG 30:3.54</t>
  </si>
  <si>
    <t>DAG 30:3.55</t>
  </si>
  <si>
    <t>DAG 32:1.56</t>
  </si>
  <si>
    <t>DAG 32:1.57</t>
  </si>
  <si>
    <t>DAG 32:3.58</t>
  </si>
  <si>
    <t>DAG 32:3.59</t>
  </si>
  <si>
    <t>DAG 34:0("-FA 14:0).60</t>
  </si>
  <si>
    <t>DAG 34:0(-FA 20:0).61</t>
  </si>
  <si>
    <t>DAG 34:1.62</t>
  </si>
  <si>
    <t>DAG 34:1.63</t>
  </si>
  <si>
    <t>DAG 34:1(-FA 16:0).64</t>
  </si>
  <si>
    <t>DAG 34:1(-FA 18:0).65</t>
  </si>
  <si>
    <t>DAG 34:2.66</t>
  </si>
  <si>
    <t>DAG 34:2.67</t>
  </si>
  <si>
    <t>DAG 34:3.68</t>
  </si>
  <si>
    <t>DAG 36:0("-FA 16:0).69</t>
  </si>
  <si>
    <t>DAG 36:0(-FA 18:0).70</t>
  </si>
  <si>
    <t>DAG 36:1.71</t>
  </si>
  <si>
    <t>DAG 36:1.72</t>
  </si>
  <si>
    <t>DAG 36:1(-FA 18:0).73</t>
  </si>
  <si>
    <t>DAG 36:2.74</t>
  </si>
  <si>
    <t>DAG 36:2.75</t>
  </si>
  <si>
    <t>DAG 36:3.77</t>
  </si>
  <si>
    <t>DAG 38:0("-FA 18:0).78</t>
  </si>
  <si>
    <t>DAG 38:0(-FA 20:0).79</t>
  </si>
  <si>
    <t>DAG 38:1.80</t>
  </si>
  <si>
    <t>DAG 38:4.81</t>
  </si>
  <si>
    <t>DAG 40:0(-FA 16:0).82</t>
  </si>
  <si>
    <t>DAG 40:3.83</t>
  </si>
  <si>
    <t>DAG 40:7.84</t>
  </si>
  <si>
    <t>DAG 42:6.85</t>
  </si>
  <si>
    <t>Hex2Cer 30:0;2.86</t>
  </si>
  <si>
    <t>Hex2Cer 30:0;3.87</t>
  </si>
  <si>
    <t>Hex2Cer 34:1;2.88</t>
  </si>
  <si>
    <t>Hex2Cer 38:2;2.89</t>
  </si>
  <si>
    <t>HexCer 30:0;3.90</t>
  </si>
  <si>
    <t>HexCer 30:1;2.91</t>
  </si>
  <si>
    <t>HexCer 34:0;3.93</t>
  </si>
  <si>
    <t>HexCer 34:1;2.94</t>
  </si>
  <si>
    <t>HexCer 34:1;3.96</t>
  </si>
  <si>
    <t>HexCer 36:1;2.97</t>
  </si>
  <si>
    <t>HexCer 36:1;3.98</t>
  </si>
  <si>
    <t>HexCer 40:0;3.99</t>
  </si>
  <si>
    <t>HexCer 40:2;2.100</t>
  </si>
  <si>
    <t>HexCer 40:2;3.102</t>
  </si>
  <si>
    <t>HexCer 40:3;3.103</t>
  </si>
  <si>
    <t>HexCer 42:0;3.104</t>
  </si>
  <si>
    <t>HexCer 42:1;2.105</t>
  </si>
  <si>
    <t>HexCer 42:1;3.106</t>
  </si>
  <si>
    <t>HexCer 42:2;2.107</t>
  </si>
  <si>
    <t>HexCer 42:2;3.108</t>
  </si>
  <si>
    <t>HexCer 44:0;4.109</t>
  </si>
  <si>
    <t>HexCer 46:1;4.110</t>
  </si>
  <si>
    <t>HexCer 48:0;3.111</t>
  </si>
  <si>
    <t>HexCer 48:1;4.113</t>
  </si>
  <si>
    <t>HexCer 48:2;2.114</t>
  </si>
  <si>
    <t>PC 30:0.134</t>
  </si>
  <si>
    <t>PC 30:1.135</t>
  </si>
  <si>
    <t>PC 30:2.136</t>
  </si>
  <si>
    <t>PC 32:0.138</t>
  </si>
  <si>
    <t>PC 32:1.139</t>
  </si>
  <si>
    <t>PC 32:2.140</t>
  </si>
  <si>
    <t>PC 32:3.141</t>
  </si>
  <si>
    <t>PC 32:4.142</t>
  </si>
  <si>
    <t>PC 34:1.144</t>
  </si>
  <si>
    <t>PC 34:2.145</t>
  </si>
  <si>
    <t>PC 34:3.146</t>
  </si>
  <si>
    <t>PC 34:4.147</t>
  </si>
  <si>
    <t>PC 34:5.148</t>
  </si>
  <si>
    <t>PC 36:1.149</t>
  </si>
  <si>
    <t>PC 36:2.150</t>
  </si>
  <si>
    <t>PC 36:3.151</t>
  </si>
  <si>
    <t>PC 36:4.152</t>
  </si>
  <si>
    <t>PC 36:5.153</t>
  </si>
  <si>
    <t>PC 36:6.154</t>
  </si>
  <si>
    <t>PC 38:0.155</t>
  </si>
  <si>
    <t>PC 38:1.156</t>
  </si>
  <si>
    <t>PC 38:2.157</t>
  </si>
  <si>
    <t>PC 38:3.158</t>
  </si>
  <si>
    <t>PC 38:4.159</t>
  </si>
  <si>
    <t>PC 38:5.160</t>
  </si>
  <si>
    <t>PC 38:6.161</t>
  </si>
  <si>
    <t>PC 40:0.162</t>
  </si>
  <si>
    <t>PC 40:1.163</t>
  </si>
  <si>
    <t>PC 40:2.164</t>
  </si>
  <si>
    <t>PC 40:3.165</t>
  </si>
  <si>
    <t>PC 40:4.166</t>
  </si>
  <si>
    <t>PC 40:5.167</t>
  </si>
  <si>
    <t>PC 40:6.168</t>
  </si>
  <si>
    <t>PC O-30:0.169</t>
  </si>
  <si>
    <t>PC O-30:1.170</t>
  </si>
  <si>
    <t>PC O-32:0.171</t>
  </si>
  <si>
    <t>PC O-32:1.172</t>
  </si>
  <si>
    <t>PC O-32:2.173</t>
  </si>
  <si>
    <t>PC O-32:3.174</t>
  </si>
  <si>
    <t>PC O-34:0.175</t>
  </si>
  <si>
    <t>PC O-34:1.176</t>
  </si>
  <si>
    <t>PC O-34:2.177</t>
  </si>
  <si>
    <t>PC O-34:3.178</t>
  </si>
  <si>
    <t>PC O-34:4.179</t>
  </si>
  <si>
    <t>PC O-34:5.180</t>
  </si>
  <si>
    <t>PC O-36:1.181</t>
  </si>
  <si>
    <t>PC O-36:2.182</t>
  </si>
  <si>
    <t>PC O-36:3.183</t>
  </si>
  <si>
    <t>PC O-36:4.184</t>
  </si>
  <si>
    <t>PC O-36:5.185</t>
  </si>
  <si>
    <t>PC O-38:0.186</t>
  </si>
  <si>
    <t>PC O-38:2.187</t>
  </si>
  <si>
    <t>PC O-38:3.188</t>
  </si>
  <si>
    <t>PC O-38:4.189</t>
  </si>
  <si>
    <t>PC O-38:5.190</t>
  </si>
  <si>
    <t>PC O-38:6.191</t>
  </si>
  <si>
    <t>PC O-40:0.192</t>
  </si>
  <si>
    <t>PC O-40:3.193</t>
  </si>
  <si>
    <t>PC O-40:4.194</t>
  </si>
  <si>
    <t>PC O-40:5.195</t>
  </si>
  <si>
    <t>PC O-40:6.196</t>
  </si>
  <si>
    <t>PC O-42:2.197</t>
  </si>
  <si>
    <t>PC O-42:4.198</t>
  </si>
  <si>
    <t>PC O-42:6.199</t>
  </si>
  <si>
    <t>PE 30:1.200</t>
  </si>
  <si>
    <t>PE 32:0.201</t>
  </si>
  <si>
    <t>PE 32:1.202</t>
  </si>
  <si>
    <t>PE 34:0.203</t>
  </si>
  <si>
    <t>PE 34:1.204</t>
  </si>
  <si>
    <t>PE 34:2.205</t>
  </si>
  <si>
    <t>PE 34:3.206</t>
  </si>
  <si>
    <t>PE 36:0.207</t>
  </si>
  <si>
    <t>PE 36:2.209</t>
  </si>
  <si>
    <t>PE 36:3.210</t>
  </si>
  <si>
    <t>PE 36:4.211</t>
  </si>
  <si>
    <t>PE 36:5.212</t>
  </si>
  <si>
    <t>PE 36:6.213</t>
  </si>
  <si>
    <t>PE 38:1.214</t>
  </si>
  <si>
    <t>PE 38:2.215</t>
  </si>
  <si>
    <t>PE 38:3.216</t>
  </si>
  <si>
    <t>PE 38:4.217</t>
  </si>
  <si>
    <t>PE 38:5.218</t>
  </si>
  <si>
    <t>PE 38:6.219</t>
  </si>
  <si>
    <t>PE 40:0.220</t>
  </si>
  <si>
    <t>PE 40:2.222</t>
  </si>
  <si>
    <t>PE 40:4.223</t>
  </si>
  <si>
    <t>PE 40:5.224</t>
  </si>
  <si>
    <t>PE 40:6.225</t>
  </si>
  <si>
    <t>PE 42:1.226</t>
  </si>
  <si>
    <t>PE O-34:1.227</t>
  </si>
  <si>
    <t>PE O-34:2.228</t>
  </si>
  <si>
    <t>PE O-36:1.230</t>
  </si>
  <si>
    <t>PE O-36:2.231</t>
  </si>
  <si>
    <t>PE O-36:3.232</t>
  </si>
  <si>
    <t>PE O-36:5.233</t>
  </si>
  <si>
    <t>PE O-38:0.234</t>
  </si>
  <si>
    <t>PE O-38:3.237</t>
  </si>
  <si>
    <t>PE O-38:4.238</t>
  </si>
  <si>
    <t>PE O-38:5.239</t>
  </si>
  <si>
    <t>PE O-38:6.240</t>
  </si>
  <si>
    <t>PE O-40:0.241</t>
  </si>
  <si>
    <t>PE O-40:4.242</t>
  </si>
  <si>
    <t>PE O-40:6.243</t>
  </si>
  <si>
    <t>PG 36:4.244</t>
  </si>
  <si>
    <t>PG 36:5.245</t>
  </si>
  <si>
    <t>PG 38:4.246</t>
  </si>
  <si>
    <t>PG 38:5.247</t>
  </si>
  <si>
    <t>PG 40:2.248</t>
  </si>
  <si>
    <t>PG 44:2.249</t>
  </si>
  <si>
    <t>PS 36:1.251</t>
  </si>
  <si>
    <t>PS 36:2.252</t>
  </si>
  <si>
    <t>PS 38:0.254</t>
  </si>
  <si>
    <t>PS 38:1.255</t>
  </si>
  <si>
    <t>PS 38:2.256</t>
  </si>
  <si>
    <t>PS 38:3.257</t>
  </si>
  <si>
    <t>PS 38:4.258</t>
  </si>
  <si>
    <t>PS 38:5.259</t>
  </si>
  <si>
    <t>PS 40:5.261</t>
  </si>
  <si>
    <t>PS O-32:0(-FA 16:0).263</t>
  </si>
  <si>
    <t>PS O-36:3.264</t>
  </si>
  <si>
    <t>PS O-38:5.267</t>
  </si>
  <si>
    <t>PS O-38:6.268</t>
  </si>
  <si>
    <t>PS O-40:6.270</t>
  </si>
  <si>
    <t>SM 32:1;2.272</t>
  </si>
  <si>
    <t>SM 32:2;3.273</t>
  </si>
  <si>
    <t>SM 34:1;2.274</t>
  </si>
  <si>
    <t>SM 34:1;3.275</t>
  </si>
  <si>
    <t>SM 34:2;2.276</t>
  </si>
  <si>
    <t>SM 36:1;2.278</t>
  </si>
  <si>
    <t>SM 36:2;3.279</t>
  </si>
  <si>
    <t>SM 38:1;2.280</t>
  </si>
  <si>
    <t>SM 38:2;2.281</t>
  </si>
  <si>
    <t>SM 38:2;3.282</t>
  </si>
  <si>
    <t>SM 38:3;2.284</t>
  </si>
  <si>
    <t>SM 40:0;3.285</t>
  </si>
  <si>
    <t>SM 40:0;4.286</t>
  </si>
  <si>
    <t>SM 40:1;2.287</t>
  </si>
  <si>
    <t>SM 40:2;2.288</t>
  </si>
  <si>
    <t>SM 40:2;3.289</t>
  </si>
  <si>
    <t>SM 40:2;4.290</t>
  </si>
  <si>
    <t>SM 40:3;3.291</t>
  </si>
  <si>
    <t>SM 42:0;4.292</t>
  </si>
  <si>
    <t>SM 42:1;2.293</t>
  </si>
  <si>
    <t>SM 42:1;3.294</t>
  </si>
  <si>
    <t>SM 42:1;4.295</t>
  </si>
  <si>
    <t>SM 42:2;2.296</t>
  </si>
  <si>
    <t>SM 42:2;3.297</t>
  </si>
  <si>
    <t>SM 42:3;2.299</t>
  </si>
  <si>
    <t>SM 42:3;3.300</t>
  </si>
  <si>
    <t>SM 42:3;4.301</t>
  </si>
  <si>
    <t>SM 42:4;3.302</t>
  </si>
  <si>
    <t>SM 44:0;3.303</t>
  </si>
  <si>
    <t>SM 44:0;4.304</t>
  </si>
  <si>
    <t>SM 44:1;2.305</t>
  </si>
  <si>
    <t>SM 44:1;4.306</t>
  </si>
  <si>
    <t>SM 44:2;2.307</t>
  </si>
  <si>
    <t>SM 44:2;4.308</t>
  </si>
  <si>
    <t>SM 44:3;4.309</t>
  </si>
  <si>
    <t>SM 46:1;2.311</t>
  </si>
  <si>
    <t>SM 46:1;4.312</t>
  </si>
  <si>
    <t>SM 46:2;4.313</t>
  </si>
  <si>
    <t>SM 46:3;4.314</t>
  </si>
  <si>
    <t>SM 48:0;2.315</t>
  </si>
  <si>
    <t>SM 48:1;2.316</t>
  </si>
  <si>
    <t>TAG 36:0(-FA 12:0).319</t>
  </si>
  <si>
    <t>TAG 42:0(-FA 14:0).320</t>
  </si>
  <si>
    <t>TAG 42:1(-FA 14:0).321</t>
  </si>
  <si>
    <t>TAG 44:0(-FA 14:0).322</t>
  </si>
  <si>
    <t>TAG 44:1.323</t>
  </si>
  <si>
    <t>TAG 44:1.324</t>
  </si>
  <si>
    <t>TAG 44:1.325</t>
  </si>
  <si>
    <t>TAG 44:1.326</t>
  </si>
  <si>
    <t>TAG 44:1(-FA 12:0).327</t>
  </si>
  <si>
    <t>TAG 44:1(-FA 14:0).328</t>
  </si>
  <si>
    <t>TAG 44:1(-FA 16:0).329</t>
  </si>
  <si>
    <t>TAG 44:2.331</t>
  </si>
  <si>
    <t>TAG 44:2.332</t>
  </si>
  <si>
    <t>TAG 44:2(-FA 12:0).333</t>
  </si>
  <si>
    <t>TAG 44:2(-FA 14:0).334</t>
  </si>
  <si>
    <t>TAG 44:3.335</t>
  </si>
  <si>
    <t>TAG 46:0(-FA 12:0).336</t>
  </si>
  <si>
    <t>TAG 46:0(-FA 14:0).337</t>
  </si>
  <si>
    <t>TAG 46:1.338</t>
  </si>
  <si>
    <t>TAG 46:1.339</t>
  </si>
  <si>
    <t>TAG 46:1(-FA 12:0).340</t>
  </si>
  <si>
    <t>TAG 46:1(-FA 16:0).341</t>
  </si>
  <si>
    <t>TAG 46:1(-FA 18:0).342</t>
  </si>
  <si>
    <t>TAG 46:2.343</t>
  </si>
  <si>
    <t>TAG 46:2.344</t>
  </si>
  <si>
    <t>TAG 46:2.345</t>
  </si>
  <si>
    <t>TAG 46:2.346</t>
  </si>
  <si>
    <t>TAG 46:2(-FA 12:0).347</t>
  </si>
  <si>
    <t>TAG 46:2(-FA 16:0).349</t>
  </si>
  <si>
    <t>TAG 46:2(-FA 18:0).350</t>
  </si>
  <si>
    <t>TAG 46:3.352</t>
  </si>
  <si>
    <t>TAG 46:3.353</t>
  </si>
  <si>
    <t>TAG 46:3.354</t>
  </si>
  <si>
    <t>TAG 46:3(-FA 14:0).355</t>
  </si>
  <si>
    <t>TAG 46:3(-FA 16:0).356</t>
  </si>
  <si>
    <t>TAG 46:4.357</t>
  </si>
  <si>
    <t>TAG 46:4(-FA 16:0).358</t>
  </si>
  <si>
    <t>TAG 48:0(-FA 14:0).359</t>
  </si>
  <si>
    <t>TAG 48:0(-FA 18:0).360</t>
  </si>
  <si>
    <t>TAG 48:1.361</t>
  </si>
  <si>
    <t>TAG 48:1.362</t>
  </si>
  <si>
    <t>TAG 48:1(-FA 12:0).363</t>
  </si>
  <si>
    <t>TAG 48:1(-FA 14:0).364</t>
  </si>
  <si>
    <t>TAG 48:1(-FA 16:0).365</t>
  </si>
  <si>
    <t>TAG 48:2.366</t>
  </si>
  <si>
    <t>TAG 48:2.367</t>
  </si>
  <si>
    <t>TAG 48:2.369</t>
  </si>
  <si>
    <t>TAG 48:2.370</t>
  </si>
  <si>
    <t>TAG 48:2.371</t>
  </si>
  <si>
    <t>TAG 48:2(-FA 12:0).372</t>
  </si>
  <si>
    <t>TAG 48:2(-FA 14:0).373</t>
  </si>
  <si>
    <t>TAG 48:2(-FA 18:0).374</t>
  </si>
  <si>
    <t>TAG 48:3.375</t>
  </si>
  <si>
    <t>TAG 48:3.376</t>
  </si>
  <si>
    <t>TAG 48:3.377</t>
  </si>
  <si>
    <t>TAG 48:3.378</t>
  </si>
  <si>
    <t>TAG 48:3.379</t>
  </si>
  <si>
    <t>TAG 48:3.382</t>
  </si>
  <si>
    <t>TAG 48:3(-FA 12:0).384</t>
  </si>
  <si>
    <t>TAG 48:3(-FA 18:0).386</t>
  </si>
  <si>
    <t>TAG 48:4.389</t>
  </si>
  <si>
    <t>TAG 48:4.390</t>
  </si>
  <si>
    <t>TAG 48:4.392</t>
  </si>
  <si>
    <t>TAG 48:4.393</t>
  </si>
  <si>
    <t>TAG 48:4.395</t>
  </si>
  <si>
    <t>TAG 48:4(-FA 12:0).396</t>
  </si>
  <si>
    <t>TAG 48:4(-FA 16:0).398</t>
  </si>
  <si>
    <t>TAG 48:5.400</t>
  </si>
  <si>
    <t>TAG 48:5.401</t>
  </si>
  <si>
    <t>TAG 48:5.402</t>
  </si>
  <si>
    <t>TAG 48:5.403</t>
  </si>
  <si>
    <t>TAG 48:5.404</t>
  </si>
  <si>
    <t>TAG 48:7.405</t>
  </si>
  <si>
    <t>TAG 48:7(-FA 14:0).406</t>
  </si>
  <si>
    <t>TAG 48:7(-FA 16:0).407</t>
  </si>
  <si>
    <t>TAG 48:7(-FA 18:0).408</t>
  </si>
  <si>
    <t>TAG 48:8.409</t>
  </si>
  <si>
    <t>TAG 48:8(-FA 12:0).410</t>
  </si>
  <si>
    <t>TAG 48:8(-FA 14:0).411</t>
  </si>
  <si>
    <t>TAG 48:8(-FA 16:0).412</t>
  </si>
  <si>
    <t>TAG 50:0(-FA 14:0).414</t>
  </si>
  <si>
    <t>TAG 50:1.415</t>
  </si>
  <si>
    <t>TAG 50:1.416</t>
  </si>
  <si>
    <t>TAG 50:1.417</t>
  </si>
  <si>
    <t>TAG 50:1(-FA 14:0).418</t>
  </si>
  <si>
    <t>TAG 50:1(-FA 18:0).419</t>
  </si>
  <si>
    <t>TAG 50:1(-FA 20:0).420</t>
  </si>
  <si>
    <t>TAG 50:2.421</t>
  </si>
  <si>
    <t>TAG 50:2.422</t>
  </si>
  <si>
    <t>TAG 50:2.423</t>
  </si>
  <si>
    <t>TAG 50:2.424</t>
  </si>
  <si>
    <t>TAG 50:2.425</t>
  </si>
  <si>
    <t>TAG 50:2(-FA 14:0).427</t>
  </si>
  <si>
    <t>TAG 50:2(-FA 16:0).428</t>
  </si>
  <si>
    <t>TAG 50:2(-FA 18:0).429</t>
  </si>
  <si>
    <t>TAG 50:2(-FA 20:0).430</t>
  </si>
  <si>
    <t>TAG 50:3.431</t>
  </si>
  <si>
    <t>TAG 50:3.432</t>
  </si>
  <si>
    <t>TAG 50:3.433</t>
  </si>
  <si>
    <t>TAG 50:3.434</t>
  </si>
  <si>
    <t>TAG 50:3.435</t>
  </si>
  <si>
    <t>TAG 50:3.436</t>
  </si>
  <si>
    <t>TAG 50:3.437</t>
  </si>
  <si>
    <t>TAG 50:3(-FA 14:0).439</t>
  </si>
  <si>
    <t>TAG 50:3(-FA 16:0).440</t>
  </si>
  <si>
    <t>TAG 50:3(-FA 18:0).441</t>
  </si>
  <si>
    <t>TAG 50:4.443</t>
  </si>
  <si>
    <t>TAG 50:4.444</t>
  </si>
  <si>
    <t>TAG 50:4.446</t>
  </si>
  <si>
    <t>TAG 50:4.447</t>
  </si>
  <si>
    <t>TAG 50:4.448</t>
  </si>
  <si>
    <t>TAG 50:4.450</t>
  </si>
  <si>
    <t>TAG 50:4(-FA 12:0).451</t>
  </si>
  <si>
    <t>TAG 50:4(-FA 14:0).452</t>
  </si>
  <si>
    <t>TAG 50:4(-FA 18:0).454</t>
  </si>
  <si>
    <t>TAG 50:5.455</t>
  </si>
  <si>
    <t>TAG 50:5.456</t>
  </si>
  <si>
    <t>TAG 50:5.459</t>
  </si>
  <si>
    <t>TAG 50:5.460</t>
  </si>
  <si>
    <t>TAG 50:5.463</t>
  </si>
  <si>
    <t>TAG 50:6.468</t>
  </si>
  <si>
    <t>TAG 50:6.469</t>
  </si>
  <si>
    <t>TAG 50:6.470</t>
  </si>
  <si>
    <t>TAG 50:6(-FA 14:0).471</t>
  </si>
  <si>
    <t>TAG 50:6(-FA 16:0).472</t>
  </si>
  <si>
    <t>TAG 50:6(-FA 18:0).473</t>
  </si>
  <si>
    <t>TAG 52:1.474</t>
  </si>
  <si>
    <t>TAG 52:1.475</t>
  </si>
  <si>
    <t>TAG 52:1(-FA 14:0).476</t>
  </si>
  <si>
    <t>TAG 52:1(-FA 16:0).477</t>
  </si>
  <si>
    <t>TAG 52:1(-FA 18:0).478</t>
  </si>
  <si>
    <t>TAG 52:1(-FA 20:0).479</t>
  </si>
  <si>
    <t>TAG 52:2.480</t>
  </si>
  <si>
    <t>TAG 52:2.481</t>
  </si>
  <si>
    <t>TAG 52:2.482</t>
  </si>
  <si>
    <t>TAG 52:2.483</t>
  </si>
  <si>
    <t>TAG 52:2.484</t>
  </si>
  <si>
    <t>TAG 52:2.485</t>
  </si>
  <si>
    <t>TAG 52:2(-FA 16:0).486</t>
  </si>
  <si>
    <t>TAG 52:2(-FA 18:0).487</t>
  </si>
  <si>
    <t>TAG 52:2(-FA 20:0).488</t>
  </si>
  <si>
    <t>TAG 52:3.489</t>
  </si>
  <si>
    <t>TAG 52:3.490</t>
  </si>
  <si>
    <t>TAG 52:3.492</t>
  </si>
  <si>
    <t>TAG 52:3.493</t>
  </si>
  <si>
    <t>TAG 52:3.494</t>
  </si>
  <si>
    <t>TAG 52:3(-FA 16:0).496</t>
  </si>
  <si>
    <t>TAG 52:3(-FA 18:0).497</t>
  </si>
  <si>
    <t>TAG 52:3(-FA 20:0).498</t>
  </si>
  <si>
    <t>TAG 52:3(-FA 24:0).499</t>
  </si>
  <si>
    <t>TAG 52:4.500</t>
  </si>
  <si>
    <t>TAG 52:4.502</t>
  </si>
  <si>
    <t>TAG 52:4.503</t>
  </si>
  <si>
    <t>TAG 52:4.505</t>
  </si>
  <si>
    <t>TAG 52:4.509</t>
  </si>
  <si>
    <t>TAG 52:4(-FA 16:0).511</t>
  </si>
  <si>
    <t>TAG 52:4(-FA 18:0).512</t>
  </si>
  <si>
    <t>TAG 52:4(-FA 20:0).513</t>
  </si>
  <si>
    <t>TAG 52:5.514</t>
  </si>
  <si>
    <t>TAG 52:5.515</t>
  </si>
  <si>
    <t>TAG 52:5.517</t>
  </si>
  <si>
    <t>TAG 52:5.518</t>
  </si>
  <si>
    <t>TAG 52:5.523</t>
  </si>
  <si>
    <t>TAG 52:5(-FA 14:0).524</t>
  </si>
  <si>
    <t>TAG 52:5(-FA 16:0).525</t>
  </si>
  <si>
    <t>TAG 52:5(-FA 18:0).526</t>
  </si>
  <si>
    <t>TAG 52:5(-FA 20:0).527</t>
  </si>
  <si>
    <t>TAG 52:6.528</t>
  </si>
  <si>
    <t>TAG 52:6.530</t>
  </si>
  <si>
    <t>TAG 52:6.531</t>
  </si>
  <si>
    <t>TAG 52:6.532</t>
  </si>
  <si>
    <t>TAG 52:6.535</t>
  </si>
  <si>
    <t>TAG 52:6.536</t>
  </si>
  <si>
    <t>TAG 52:6(-FA 14:0).537</t>
  </si>
  <si>
    <t>TAG 52:6(-FA 16:0).538</t>
  </si>
  <si>
    <t>TAG 52:6(-FA 18:0).539</t>
  </si>
  <si>
    <t>TAG 52:7(-FA 16:0).540</t>
  </si>
  <si>
    <t>TAG 52:7(-FA 20:0).541</t>
  </si>
  <si>
    <t>TAG 52:8(-FA 16:0).542</t>
  </si>
  <si>
    <t>TAG 54:1.543</t>
  </si>
  <si>
    <t>TAG 54:1.544</t>
  </si>
  <si>
    <t>TAG 54:1(-FA 14:0).545</t>
  </si>
  <si>
    <t>TAG 54:1(-FA 16:0).546</t>
  </si>
  <si>
    <t>TAG 54:1(-FA 20:0).547</t>
  </si>
  <si>
    <t>TAG 54:12(-FA 16:0).548</t>
  </si>
  <si>
    <t>TAG 54:2.549</t>
  </si>
  <si>
    <t>TAG 54:2.550</t>
  </si>
  <si>
    <t>TAG 54:2.551</t>
  </si>
  <si>
    <t>TAG 54:2(-FA 16:0).552</t>
  </si>
  <si>
    <t>TAG 54:2(-FA 20:0).553</t>
  </si>
  <si>
    <t>TAG 54:3.554</t>
  </si>
  <si>
    <t>TAG 54:3.555</t>
  </si>
  <si>
    <t>TAG 54:3.556</t>
  </si>
  <si>
    <t>TAG 54:3.557</t>
  </si>
  <si>
    <t>TAG 54:3.558</t>
  </si>
  <si>
    <t>TAG 54:3.559</t>
  </si>
  <si>
    <t>TAG 54:3.560</t>
  </si>
  <si>
    <t>TAG 54:3.561</t>
  </si>
  <si>
    <t>TAG 54:3(-FA 16:0).562</t>
  </si>
  <si>
    <t>TAG 54:3(-FA 18:0).563</t>
  </si>
  <si>
    <t>TAG 54:4.565</t>
  </si>
  <si>
    <t>TAG 54:4.566</t>
  </si>
  <si>
    <t>TAG 54:4.567</t>
  </si>
  <si>
    <t>TAG 54:4.568</t>
  </si>
  <si>
    <t>TAG 54:4.569</t>
  </si>
  <si>
    <t>TAG 54:4.570</t>
  </si>
  <si>
    <t>TAG 54:4.571</t>
  </si>
  <si>
    <t>TAG 54:4(-FA 16:0).572</t>
  </si>
  <si>
    <t>TAG 54:4(-FA 18:0).573</t>
  </si>
  <si>
    <t>TAG 54:5.575</t>
  </si>
  <si>
    <t>TAG 54:5.576</t>
  </si>
  <si>
    <t>TAG 54:5.579</t>
  </si>
  <si>
    <t>TAG 54:5.580</t>
  </si>
  <si>
    <t>TAG 54:5.581</t>
  </si>
  <si>
    <t>TAG 54:5(-FA 14:0).582</t>
  </si>
  <si>
    <t>TAG 54:5(-FA 16:0).583</t>
  </si>
  <si>
    <t>TAG 54:5(-FA 18:0).584</t>
  </si>
  <si>
    <t>TAG 54:6.585</t>
  </si>
  <si>
    <t>TAG 54:6.586</t>
  </si>
  <si>
    <t>TAG 54:6.589</t>
  </si>
  <si>
    <t>TAG 54:6.590</t>
  </si>
  <si>
    <t>TAG 54:6.591</t>
  </si>
  <si>
    <t>TAG 54:6.592</t>
  </si>
  <si>
    <t>TAG 54:6.593</t>
  </si>
  <si>
    <t>TAG 54:6(-FA 16:0).594</t>
  </si>
  <si>
    <t>TAG 54:7.596</t>
  </si>
  <si>
    <t>TAG 54:7.597</t>
  </si>
  <si>
    <t>TAG 54:7.598</t>
  </si>
  <si>
    <t>TAG 54:7.599</t>
  </si>
  <si>
    <t>TAG 54:7.600</t>
  </si>
  <si>
    <t>TAG 54:7.601</t>
  </si>
  <si>
    <t>TAG 54:7(-FA 18:0).602</t>
  </si>
  <si>
    <t>TAG 54:8.603</t>
  </si>
  <si>
    <t>TAG 54:8.604</t>
  </si>
  <si>
    <t>TAG 54:8(-FA 16:0).605</t>
  </si>
  <si>
    <t>TAG 54:8(-FA 18:0).606</t>
  </si>
  <si>
    <t>TAG 54:8(-FA 20:0).607</t>
  </si>
  <si>
    <t>TAG 54:9.608</t>
  </si>
  <si>
    <t>TAG 54:9(-FA 16:0).609</t>
  </si>
  <si>
    <t>TAG 54:9(-FA 18:0).610</t>
  </si>
  <si>
    <t>TAG 56:2.615</t>
  </si>
  <si>
    <t>TAG 56:2.616</t>
  </si>
  <si>
    <t>TAG 56:2.617</t>
  </si>
  <si>
    <t>TAG 56:2(-FA 16:0).618</t>
  </si>
  <si>
    <t>TAG 56:2(-FA 18:0).619</t>
  </si>
  <si>
    <t>TAG 56:3.621</t>
  </si>
  <si>
    <t>TAG 56:3.622</t>
  </si>
  <si>
    <t>TAG 56:3.623</t>
  </si>
  <si>
    <t>TAG 56:3.624</t>
  </si>
  <si>
    <t>TAG 56:3.625</t>
  </si>
  <si>
    <t>TAG 56:3(-FA 16:0).626</t>
  </si>
  <si>
    <t>TAG 56:3(-FA 18:0).627</t>
  </si>
  <si>
    <t>TAG 56:3(-FA 20:0).628</t>
  </si>
  <si>
    <t>TAG 56:4.629</t>
  </si>
  <si>
    <t>TAG 56:4.630</t>
  </si>
  <si>
    <t>TAG 56:4.631</t>
  </si>
  <si>
    <t>TAG 56:4.632</t>
  </si>
  <si>
    <t>TAG 56:4.633</t>
  </si>
  <si>
    <t>TAG 56:4(-FA 16:0).634</t>
  </si>
  <si>
    <t>TAG 56:4(-FA 18:0).635</t>
  </si>
  <si>
    <t>TAG 56:5.636</t>
  </si>
  <si>
    <t>TAG 56:5.637</t>
  </si>
  <si>
    <t>TAG 56:5.638</t>
  </si>
  <si>
    <t>TAG 56:5.639</t>
  </si>
  <si>
    <t>TAG 56:5.640</t>
  </si>
  <si>
    <t>TAG 56:5.641</t>
  </si>
  <si>
    <t>TAG 56:5(-FA 18:0).642</t>
  </si>
  <si>
    <t>TAG 56:6.643</t>
  </si>
  <si>
    <t>TAG 56:6.645</t>
  </si>
  <si>
    <t>TAG 56:6.646</t>
  </si>
  <si>
    <t>TAG 56:6.647</t>
  </si>
  <si>
    <t>TAG 56:6.648</t>
  </si>
  <si>
    <t>TAG 56:6(-FA 16:0).649</t>
  </si>
  <si>
    <t>TAG 56:6(-FA 18:0).650</t>
  </si>
  <si>
    <t>TAG 56:7.651</t>
  </si>
  <si>
    <t>TAG 56:7.652</t>
  </si>
  <si>
    <t>TAG 56:7.654</t>
  </si>
  <si>
    <t>TAG 56:7.655</t>
  </si>
  <si>
    <t>TAG 56:7.656</t>
  </si>
  <si>
    <t>TAG 56:7.657</t>
  </si>
  <si>
    <t>TAG 56:8.658</t>
  </si>
  <si>
    <t>TAG 56:8.659</t>
  </si>
  <si>
    <t>TAG 56:8.660</t>
  </si>
  <si>
    <t>TAG 58:10.661</t>
  </si>
  <si>
    <t>TAG 58:10.662</t>
  </si>
  <si>
    <t>TAG 58:3.664</t>
  </si>
  <si>
    <t>TAG 58:5.665</t>
  </si>
  <si>
    <t>TAG 58:5.666</t>
  </si>
  <si>
    <t>TAG 58:5(-FA 18:0).667</t>
  </si>
  <si>
    <t>TAG 58:6.668</t>
  </si>
  <si>
    <t>TAG 58:6(-FA 18:0).669</t>
  </si>
  <si>
    <t>TAG 58:7.670</t>
  </si>
  <si>
    <t>TAG 58:7.671</t>
  </si>
  <si>
    <t>TAG 58:8.672</t>
  </si>
  <si>
    <t>TAG 58:8.673</t>
  </si>
  <si>
    <t>TAG 58:8.674</t>
  </si>
  <si>
    <t>TAG 58:8.675</t>
  </si>
  <si>
    <t>TAG 58:9.676</t>
  </si>
  <si>
    <t>TAG 64:8.677</t>
  </si>
  <si>
    <t xml:space="preserve"> 7-alpha-HOCA</t>
  </si>
  <si>
    <t>Group</t>
  </si>
  <si>
    <t>Ketodiet_Week0</t>
  </si>
  <si>
    <t>Ketodiet_Week12</t>
  </si>
  <si>
    <t>No-Treatment_W0</t>
  </si>
  <si>
    <t>No-Treatment_W12</t>
  </si>
  <si>
    <t>Lyso Phospholipids</t>
  </si>
  <si>
    <t>Monoacyl Glycerols</t>
  </si>
  <si>
    <t>Metabolites</t>
  </si>
  <si>
    <t>Leucine</t>
  </si>
  <si>
    <t>Lysine</t>
  </si>
  <si>
    <t>Methionine</t>
  </si>
  <si>
    <t>Octanoylcarnitine</t>
  </si>
  <si>
    <t>Phenylalanine</t>
  </si>
  <si>
    <t>Proline</t>
  </si>
  <si>
    <t>Serine</t>
  </si>
  <si>
    <t>Targinine</t>
  </si>
  <si>
    <t>Threonine</t>
  </si>
  <si>
    <t>Tryptophan</t>
  </si>
  <si>
    <t>Tyrosine</t>
  </si>
  <si>
    <t>Valine</t>
  </si>
  <si>
    <t>Sample ID</t>
  </si>
  <si>
    <t>MAD102</t>
  </si>
  <si>
    <t>MAD104</t>
  </si>
  <si>
    <t>MAD106</t>
  </si>
  <si>
    <t>MAD109</t>
  </si>
  <si>
    <t>MAD110</t>
  </si>
  <si>
    <t>MAD112</t>
  </si>
  <si>
    <t>MAD114</t>
  </si>
  <si>
    <t>MAD115</t>
  </si>
  <si>
    <t>MAD119</t>
  </si>
  <si>
    <t>MAD102-W12</t>
  </si>
  <si>
    <t>MAD104-W12</t>
  </si>
  <si>
    <t>MAD106-W12</t>
  </si>
  <si>
    <t>MAD109-W12</t>
  </si>
  <si>
    <t>MAD110-W12</t>
  </si>
  <si>
    <t>MAD112-W12</t>
  </si>
  <si>
    <t>MAD114-W12</t>
  </si>
  <si>
    <t>MAD115-W12</t>
  </si>
  <si>
    <t>MAD119-W12</t>
  </si>
  <si>
    <t>LysoPC 18:1</t>
  </si>
  <si>
    <t>LysoPE 18:1</t>
  </si>
  <si>
    <t>MG 12:0</t>
  </si>
  <si>
    <t>MG 16:0</t>
  </si>
  <si>
    <t>MG 16:1</t>
  </si>
  <si>
    <t>MG 18:1</t>
  </si>
  <si>
    <t>MG 20:5</t>
  </si>
  <si>
    <t>MG 14:0</t>
  </si>
  <si>
    <t>MG 20:4</t>
  </si>
  <si>
    <t>MG 18:2</t>
  </si>
  <si>
    <t>MG 14:1</t>
  </si>
  <si>
    <t>LysoPE 20:5</t>
  </si>
  <si>
    <t>LysoPE 20:4</t>
  </si>
  <si>
    <t>LysoPE 18:3</t>
  </si>
  <si>
    <t>LysoPE 18:2</t>
  </si>
  <si>
    <t>LysoPE 18:0</t>
  </si>
  <si>
    <t>LysoPE 16:0</t>
  </si>
  <si>
    <t>Lysophospholipids</t>
  </si>
  <si>
    <t>Glycoceramides</t>
  </si>
  <si>
    <t>Diacylglycerides</t>
  </si>
  <si>
    <t>Ceramides</t>
  </si>
  <si>
    <t>Cholesterolesters</t>
  </si>
  <si>
    <t>Phosphatidylcholines</t>
  </si>
  <si>
    <t>Phosphatidylethanolamines</t>
  </si>
  <si>
    <t>Phosphatidylglycerols</t>
  </si>
  <si>
    <t>Phosphatidylserines</t>
  </si>
  <si>
    <t>Sphingomyelins</t>
  </si>
  <si>
    <t>Triacylglycerols</t>
  </si>
  <si>
    <t>LysoPE 14:0</t>
  </si>
  <si>
    <t>LysoPA 18:1</t>
  </si>
  <si>
    <t>LysoPA 16:0</t>
  </si>
  <si>
    <t>LysoPA 18:2</t>
  </si>
  <si>
    <t>LysoPC 14:0</t>
  </si>
  <si>
    <t>LysoPC 16:0</t>
  </si>
  <si>
    <t>LysoPC 16:1</t>
  </si>
  <si>
    <t>LysoPC 18:0</t>
  </si>
  <si>
    <t>LysoPC 18:2</t>
  </si>
  <si>
    <t>LysoPC 18:3</t>
  </si>
  <si>
    <t>LysoPC 20:4</t>
  </si>
  <si>
    <t>LysoPC 20:5</t>
  </si>
  <si>
    <t>LysoPE 14:1</t>
  </si>
  <si>
    <t xml:space="preserve">Androstenediol disulfate </t>
  </si>
  <si>
    <t>Docosahexaeno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entury"/>
      <family val="2"/>
    </font>
    <font>
      <sz val="8"/>
      <name val="Century"/>
      <family val="2"/>
    </font>
    <font>
      <b/>
      <sz val="11"/>
      <color theme="1"/>
      <name val="Century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2" borderId="0" xfId="0" applyFont="1" applyFill="1"/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7A8B1-86AD-4728-96F4-E54C7650EB91}">
  <dimension ref="A1:S76"/>
  <sheetViews>
    <sheetView workbookViewId="0"/>
  </sheetViews>
  <sheetFormatPr defaultRowHeight="14.25" x14ac:dyDescent="0.2"/>
  <cols>
    <col min="1" max="1" width="32.875" bestFit="1" customWidth="1"/>
    <col min="2" max="7" width="11.875" bestFit="1" customWidth="1"/>
    <col min="9" max="11" width="11.875" bestFit="1" customWidth="1"/>
    <col min="18" max="19" width="11.875" bestFit="1" customWidth="1"/>
  </cols>
  <sheetData>
    <row r="1" spans="1:19" x14ac:dyDescent="0.2">
      <c r="A1" t="s">
        <v>0</v>
      </c>
      <c r="B1" t="s">
        <v>1416</v>
      </c>
      <c r="C1" t="s">
        <v>1417</v>
      </c>
      <c r="D1" t="s">
        <v>1418</v>
      </c>
      <c r="E1" t="s">
        <v>1419</v>
      </c>
      <c r="F1" t="s">
        <v>1420</v>
      </c>
      <c r="G1" t="s">
        <v>1421</v>
      </c>
      <c r="H1" t="s">
        <v>1422</v>
      </c>
      <c r="I1" t="s">
        <v>1423</v>
      </c>
      <c r="J1" t="s">
        <v>1424</v>
      </c>
      <c r="K1" t="s">
        <v>1425</v>
      </c>
      <c r="L1" t="s">
        <v>1426</v>
      </c>
      <c r="M1" t="s">
        <v>1427</v>
      </c>
      <c r="N1" t="s">
        <v>1428</v>
      </c>
      <c r="O1" t="s">
        <v>1429</v>
      </c>
      <c r="P1" t="s">
        <v>1430</v>
      </c>
      <c r="Q1" t="s">
        <v>1431</v>
      </c>
      <c r="R1" t="s">
        <v>1432</v>
      </c>
      <c r="S1" t="s">
        <v>1433</v>
      </c>
    </row>
    <row r="2" spans="1:19" x14ac:dyDescent="0.2">
      <c r="A2" t="s">
        <v>1395</v>
      </c>
      <c r="B2" t="s">
        <v>1396</v>
      </c>
      <c r="C2" t="s">
        <v>1396</v>
      </c>
      <c r="D2" t="s">
        <v>1396</v>
      </c>
      <c r="E2" t="s">
        <v>1396</v>
      </c>
      <c r="F2" t="s">
        <v>1396</v>
      </c>
      <c r="G2" t="s">
        <v>1396</v>
      </c>
      <c r="H2" t="s">
        <v>1396</v>
      </c>
      <c r="I2" t="s">
        <v>1396</v>
      </c>
      <c r="J2" t="s">
        <v>1396</v>
      </c>
      <c r="K2" t="s">
        <v>1397</v>
      </c>
      <c r="L2" t="s">
        <v>1397</v>
      </c>
      <c r="M2" t="s">
        <v>1397</v>
      </c>
      <c r="N2" t="s">
        <v>1397</v>
      </c>
      <c r="O2" t="s">
        <v>1397</v>
      </c>
      <c r="P2" t="s">
        <v>1397</v>
      </c>
      <c r="Q2" t="s">
        <v>1397</v>
      </c>
      <c r="R2" t="s">
        <v>1397</v>
      </c>
      <c r="S2" t="s">
        <v>1397</v>
      </c>
    </row>
    <row r="3" spans="1:19" x14ac:dyDescent="0.2">
      <c r="A3" s="1" t="s">
        <v>1402</v>
      </c>
    </row>
    <row r="4" spans="1:19" x14ac:dyDescent="0.2">
      <c r="A4" t="s">
        <v>48</v>
      </c>
      <c r="B4">
        <v>3.7637178E-2</v>
      </c>
      <c r="C4">
        <v>6.9899265000000002E-2</v>
      </c>
      <c r="D4">
        <v>3.7330909000000002E-2</v>
      </c>
      <c r="E4">
        <v>3.1928707000000001E-2</v>
      </c>
      <c r="F4">
        <v>5.3242061E-2</v>
      </c>
      <c r="G4">
        <v>7.5498657999999996E-2</v>
      </c>
      <c r="H4">
        <v>4.5261834000000001E-2</v>
      </c>
      <c r="I4">
        <v>1.1118173E-2</v>
      </c>
      <c r="J4">
        <v>2.2954097999999999E-2</v>
      </c>
      <c r="K4">
        <v>0.11343923</v>
      </c>
      <c r="L4">
        <v>1.4516586E-2</v>
      </c>
      <c r="M4">
        <v>1.1732279E-2</v>
      </c>
      <c r="N4">
        <v>2.8528347999999999E-2</v>
      </c>
      <c r="O4">
        <v>5.1090789999999997E-2</v>
      </c>
      <c r="P4">
        <v>4.1749661E-2</v>
      </c>
      <c r="Q4">
        <v>1.3609491E-2</v>
      </c>
      <c r="R4">
        <v>5.2466057000000003E-2</v>
      </c>
      <c r="S4">
        <v>1.8018802E-2</v>
      </c>
    </row>
    <row r="5" spans="1:19" x14ac:dyDescent="0.2">
      <c r="A5" t="s">
        <v>1394</v>
      </c>
      <c r="B5">
        <v>9.1071984999999994E-2</v>
      </c>
      <c r="C5">
        <v>1.6646866E-2</v>
      </c>
      <c r="D5">
        <v>1.4246695E-2</v>
      </c>
      <c r="E5">
        <v>3.4747968999999997E-2</v>
      </c>
      <c r="F5">
        <v>1.5186745E-2</v>
      </c>
      <c r="G5">
        <v>1.0652026E-2</v>
      </c>
      <c r="H5">
        <v>3.26252E-2</v>
      </c>
      <c r="I5">
        <v>8.2879712999999994E-2</v>
      </c>
      <c r="J5">
        <v>4.5606523000000003E-2</v>
      </c>
      <c r="K5">
        <v>2.2097047000000002E-2</v>
      </c>
      <c r="L5">
        <v>2.2493652999999999E-2</v>
      </c>
      <c r="M5">
        <v>2.7775919999999999E-2</v>
      </c>
      <c r="N5">
        <v>0.12320217999999999</v>
      </c>
      <c r="O5">
        <v>0.148175262</v>
      </c>
      <c r="P5">
        <v>1.3919633000000001E-2</v>
      </c>
      <c r="Q5">
        <v>6.2290169999999999E-3</v>
      </c>
      <c r="R5">
        <v>8.0740655999999994E-2</v>
      </c>
      <c r="S5">
        <v>1.9373998E-2</v>
      </c>
    </row>
    <row r="6" spans="1:19" x14ac:dyDescent="0.2">
      <c r="A6" t="s">
        <v>28</v>
      </c>
      <c r="B6">
        <v>0.18005147299999999</v>
      </c>
      <c r="C6">
        <v>0.14380374500000001</v>
      </c>
      <c r="D6">
        <v>7.0090653000000003E-2</v>
      </c>
      <c r="E6">
        <v>0.124693942</v>
      </c>
      <c r="F6">
        <v>0.114072068</v>
      </c>
      <c r="G6">
        <v>9.1456240999999994E-2</v>
      </c>
      <c r="H6">
        <v>0.112605045</v>
      </c>
      <c r="I6">
        <v>0.209137668</v>
      </c>
      <c r="J6">
        <v>3.1195757000000001E-2</v>
      </c>
      <c r="K6">
        <v>9.3010116000000004E-2</v>
      </c>
      <c r="L6">
        <v>8.2647698000000006E-2</v>
      </c>
      <c r="M6">
        <v>3.1238294999999999E-2</v>
      </c>
      <c r="N6">
        <v>0.108889732</v>
      </c>
      <c r="O6">
        <v>1.9604459000000001E-2</v>
      </c>
      <c r="P6">
        <v>0.152812489</v>
      </c>
      <c r="Q6">
        <v>6.238337E-2</v>
      </c>
      <c r="R6">
        <v>0.14024858800000001</v>
      </c>
      <c r="S6">
        <v>9.1608845999999994E-2</v>
      </c>
    </row>
    <row r="7" spans="1:19" x14ac:dyDescent="0.2">
      <c r="A7" t="s">
        <v>32</v>
      </c>
      <c r="B7">
        <v>0.182109876</v>
      </c>
      <c r="C7">
        <v>0.391494022</v>
      </c>
      <c r="D7">
        <v>0.35419777499999999</v>
      </c>
      <c r="E7">
        <v>0.61111687400000003</v>
      </c>
      <c r="F7">
        <v>0.25971230099999998</v>
      </c>
      <c r="G7">
        <v>0.30780471500000001</v>
      </c>
      <c r="H7">
        <v>0.57835990599999998</v>
      </c>
      <c r="I7">
        <v>0.58888240700000005</v>
      </c>
      <c r="J7">
        <v>0.46254120199999998</v>
      </c>
      <c r="K7">
        <v>0.364495807</v>
      </c>
      <c r="L7">
        <v>0.47166827099999997</v>
      </c>
      <c r="M7">
        <v>0.77447780200000005</v>
      </c>
      <c r="N7">
        <v>0.54552249799999997</v>
      </c>
      <c r="O7">
        <v>0.26620384400000002</v>
      </c>
      <c r="P7">
        <v>0.87972136099999998</v>
      </c>
      <c r="Q7">
        <v>0.74296747600000002</v>
      </c>
      <c r="R7">
        <v>0.30475284800000002</v>
      </c>
      <c r="S7">
        <v>0.42050117999999997</v>
      </c>
    </row>
    <row r="8" spans="1:19" x14ac:dyDescent="0.2">
      <c r="A8" t="s">
        <v>30</v>
      </c>
      <c r="B8">
        <v>3.9988992000000001E-2</v>
      </c>
      <c r="C8">
        <v>9.1877964000000006E-2</v>
      </c>
      <c r="D8">
        <v>8.9069964000000001E-2</v>
      </c>
      <c r="E8">
        <v>0.2413902</v>
      </c>
      <c r="F8">
        <v>9.0971759999999999E-2</v>
      </c>
      <c r="G8">
        <v>6.9835224000000001E-2</v>
      </c>
      <c r="H8">
        <v>7.7280803999999995E-2</v>
      </c>
      <c r="I8">
        <v>4.7602824000000002E-2</v>
      </c>
      <c r="J8">
        <v>9.4098840000000003E-2</v>
      </c>
      <c r="K8">
        <v>0.125374548</v>
      </c>
      <c r="L8">
        <v>4.6501092000000001E-2</v>
      </c>
      <c r="M8">
        <v>0.10407171599999999</v>
      </c>
      <c r="N8">
        <v>8.0160648000000001E-2</v>
      </c>
      <c r="O8">
        <v>3.7622424000000002E-2</v>
      </c>
      <c r="P8">
        <v>0.17952285600000001</v>
      </c>
      <c r="Q8">
        <v>0.1103175</v>
      </c>
      <c r="R8">
        <v>0.100138344</v>
      </c>
      <c r="S8">
        <v>7.0297955999999995E-2</v>
      </c>
    </row>
    <row r="9" spans="1:19" x14ac:dyDescent="0.2">
      <c r="A9" t="s">
        <v>49</v>
      </c>
      <c r="B9">
        <v>1.805855E-2</v>
      </c>
      <c r="C9">
        <v>3.4553669000000002E-2</v>
      </c>
      <c r="D9">
        <v>1.6935332000000001E-2</v>
      </c>
      <c r="E9">
        <v>9.5531599999999998E-3</v>
      </c>
      <c r="F9">
        <v>3.2217099999999999E-2</v>
      </c>
      <c r="G9">
        <v>3.6726208000000003E-2</v>
      </c>
      <c r="H9">
        <v>9.8850889999999997E-3</v>
      </c>
      <c r="I9">
        <v>2.7649574E-2</v>
      </c>
      <c r="J9">
        <v>1.4700138E-2</v>
      </c>
      <c r="K9">
        <v>3.2516529000000002E-2</v>
      </c>
      <c r="L9">
        <v>1.5798875E-2</v>
      </c>
      <c r="M9">
        <v>4.5822404999999997E-2</v>
      </c>
      <c r="N9">
        <v>2.0236494000000001E-2</v>
      </c>
      <c r="O9">
        <v>1.8526107999999999E-2</v>
      </c>
      <c r="P9">
        <v>3.0665662999999999E-2</v>
      </c>
      <c r="Q9">
        <v>1.7331703E-2</v>
      </c>
      <c r="R9">
        <v>1.1835824E-2</v>
      </c>
      <c r="S9">
        <v>2.3594347000000002E-2</v>
      </c>
    </row>
    <row r="10" spans="1:19" x14ac:dyDescent="0.2">
      <c r="A10" t="s">
        <v>36</v>
      </c>
      <c r="B10">
        <v>2.2135169999999999E-2</v>
      </c>
      <c r="C10">
        <v>1.1573481E-2</v>
      </c>
      <c r="D10">
        <v>1.7247609000000001E-2</v>
      </c>
      <c r="E10">
        <v>4.3570348000000002E-2</v>
      </c>
      <c r="F10">
        <v>1.9136079E-2</v>
      </c>
      <c r="G10">
        <v>6.2413399999999997E-3</v>
      </c>
      <c r="H10">
        <v>1.9818090999999999E-2</v>
      </c>
      <c r="I10">
        <v>2.1114336000000001E-2</v>
      </c>
      <c r="J10">
        <v>3.6552978999999999E-2</v>
      </c>
      <c r="K10">
        <v>6.2942262999999998E-2</v>
      </c>
      <c r="L10">
        <v>1.5402823E-2</v>
      </c>
      <c r="M10">
        <v>3.9041026999999999E-2</v>
      </c>
      <c r="N10">
        <v>8.1738020000000008E-3</v>
      </c>
      <c r="O10">
        <v>8.9256749999999992E-3</v>
      </c>
      <c r="P10">
        <v>3.4372575000000002E-2</v>
      </c>
      <c r="Q10">
        <v>3.1293438E-2</v>
      </c>
      <c r="R10">
        <v>7.0948442E-2</v>
      </c>
      <c r="S10">
        <v>3.4095372999999998E-2</v>
      </c>
    </row>
    <row r="11" spans="1:19" x14ac:dyDescent="0.2">
      <c r="A11" t="s">
        <v>38</v>
      </c>
      <c r="B11">
        <v>2.7998489700000002</v>
      </c>
      <c r="C11">
        <v>0.46391663300000002</v>
      </c>
      <c r="D11">
        <v>1.4348743020000001</v>
      </c>
      <c r="E11">
        <v>2.8115239550000002</v>
      </c>
      <c r="F11">
        <v>0.41267939300000001</v>
      </c>
      <c r="G11">
        <v>1.6190742279999999</v>
      </c>
      <c r="H11">
        <v>3.5178410050000002</v>
      </c>
      <c r="I11">
        <v>1.985911443</v>
      </c>
      <c r="J11">
        <v>3.4937556299999999</v>
      </c>
      <c r="K11">
        <v>3.2348552960000001</v>
      </c>
      <c r="L11">
        <v>2.6620368980000002</v>
      </c>
      <c r="M11">
        <v>5.2448746530000001</v>
      </c>
      <c r="N11">
        <v>1.4761636250000001</v>
      </c>
      <c r="O11">
        <v>0.99943649999999995</v>
      </c>
      <c r="P11">
        <v>1.2116502499999999</v>
      </c>
      <c r="Q11">
        <v>1.5222245000000001</v>
      </c>
      <c r="R11">
        <v>1.3862242499999999</v>
      </c>
      <c r="S11">
        <v>0.87392550000000002</v>
      </c>
    </row>
    <row r="12" spans="1:19" x14ac:dyDescent="0.2">
      <c r="A12" t="s">
        <v>37</v>
      </c>
      <c r="B12">
        <v>0.18755036999999999</v>
      </c>
      <c r="C12">
        <v>1.4062982999999999E-2</v>
      </c>
      <c r="D12">
        <v>2.7228753000000001E-2</v>
      </c>
      <c r="E12">
        <v>4.6806707000000003E-2</v>
      </c>
      <c r="F12">
        <v>6.7908378000000005E-2</v>
      </c>
      <c r="G12">
        <v>1.1552944000000001E-2</v>
      </c>
      <c r="H12">
        <v>1.9525672000000001E-2</v>
      </c>
      <c r="I12">
        <v>2.3485181000000001E-2</v>
      </c>
      <c r="J12">
        <v>0.192503023</v>
      </c>
      <c r="K12">
        <v>0.124591206</v>
      </c>
      <c r="L12">
        <v>1.7170749999999999E-2</v>
      </c>
      <c r="M12">
        <v>7.8760819999999995E-2</v>
      </c>
      <c r="N12">
        <v>2.4656306999999999E-2</v>
      </c>
      <c r="O12">
        <v>1.7347403000000001E-2</v>
      </c>
      <c r="P12">
        <v>7.9570779999999994E-2</v>
      </c>
      <c r="Q12">
        <v>6.9936788E-2</v>
      </c>
      <c r="R12">
        <v>7.7889781000000005E-2</v>
      </c>
      <c r="S12">
        <v>3.4612080000000003E-2</v>
      </c>
    </row>
    <row r="13" spans="1:19" x14ac:dyDescent="0.2">
      <c r="A13" t="s">
        <v>3</v>
      </c>
      <c r="B13">
        <v>0.11035682199999999</v>
      </c>
      <c r="C13">
        <v>5.0407734000000003E-2</v>
      </c>
      <c r="D13">
        <v>8.1009361000000002E-2</v>
      </c>
      <c r="E13">
        <v>9.5654341000000004E-2</v>
      </c>
      <c r="F13">
        <v>9.2720328000000005E-2</v>
      </c>
      <c r="G13">
        <v>9.5879745000000002E-2</v>
      </c>
      <c r="H13">
        <v>5.4064787000000003E-2</v>
      </c>
      <c r="I13">
        <v>0.116319778</v>
      </c>
      <c r="J13">
        <v>8.4355682000000001E-2</v>
      </c>
      <c r="K13">
        <v>0.40047829099999999</v>
      </c>
      <c r="L13">
        <v>0.57056273499999999</v>
      </c>
      <c r="M13">
        <v>0.16911899599999999</v>
      </c>
      <c r="N13">
        <v>3.9424095999999999E-2</v>
      </c>
      <c r="O13">
        <v>0.32283767899999999</v>
      </c>
      <c r="P13">
        <v>0.48538993499999999</v>
      </c>
      <c r="Q13">
        <v>0.46541522800000001</v>
      </c>
      <c r="R13">
        <v>0.70844507999999995</v>
      </c>
      <c r="S13">
        <v>0.16272460599999999</v>
      </c>
    </row>
    <row r="14" spans="1:19" x14ac:dyDescent="0.2">
      <c r="A14" t="s">
        <v>10</v>
      </c>
      <c r="B14">
        <v>3.0097735E-2</v>
      </c>
      <c r="C14">
        <v>2.4517811E-2</v>
      </c>
      <c r="D14">
        <v>2.2021140000000002E-2</v>
      </c>
      <c r="E14">
        <v>1.9017195000000001E-2</v>
      </c>
      <c r="F14">
        <v>1.9253637000000001E-2</v>
      </c>
      <c r="G14">
        <v>2.8636323000000002E-2</v>
      </c>
      <c r="H14">
        <v>3.8834670000000002E-2</v>
      </c>
      <c r="I14">
        <v>2.9975170999999998E-2</v>
      </c>
      <c r="J14">
        <v>1.9390988000000001E-2</v>
      </c>
      <c r="K14">
        <v>0.20605918500000001</v>
      </c>
      <c r="L14">
        <v>8.7006423999999999E-2</v>
      </c>
      <c r="M14">
        <v>0.274268181</v>
      </c>
      <c r="N14">
        <v>3.7756514999999997E-2</v>
      </c>
      <c r="O14">
        <v>7.1155595000000002E-2</v>
      </c>
      <c r="P14">
        <v>0.16004343700000001</v>
      </c>
      <c r="Q14">
        <v>7.7412518999999999E-2</v>
      </c>
      <c r="R14">
        <v>0.22871670799999999</v>
      </c>
      <c r="S14">
        <v>3.5382433999999997E-2</v>
      </c>
    </row>
    <row r="15" spans="1:19" x14ac:dyDescent="0.2">
      <c r="A15" t="s">
        <v>39</v>
      </c>
      <c r="B15">
        <v>4.336081E-2</v>
      </c>
      <c r="C15">
        <v>6.1242296000000002E-2</v>
      </c>
      <c r="D15">
        <v>6.1412226E-2</v>
      </c>
      <c r="E15">
        <v>4.8428226999999997E-2</v>
      </c>
      <c r="F15">
        <v>9.1811866000000006E-2</v>
      </c>
      <c r="G15">
        <v>2.9589638000000001E-2</v>
      </c>
      <c r="H15">
        <v>5.0462065E-2</v>
      </c>
      <c r="I15">
        <v>5.4144838000000001E-2</v>
      </c>
      <c r="J15">
        <v>3.4383269000000001E-2</v>
      </c>
      <c r="K15">
        <v>6.1456911000000003E-2</v>
      </c>
      <c r="L15">
        <v>2.6655979E-2</v>
      </c>
      <c r="M15">
        <v>4.6072670000000003E-2</v>
      </c>
      <c r="N15">
        <v>6.8989931000000004E-2</v>
      </c>
      <c r="O15">
        <v>3.2690528000000003E-2</v>
      </c>
      <c r="P15">
        <v>7.2740953999999997E-2</v>
      </c>
      <c r="Q15">
        <v>4.0847629000000003E-2</v>
      </c>
      <c r="R15">
        <v>4.2097148000000001E-2</v>
      </c>
      <c r="S15">
        <v>4.6883468999999997E-2</v>
      </c>
    </row>
    <row r="16" spans="1:19" x14ac:dyDescent="0.2">
      <c r="A16" t="s">
        <v>40</v>
      </c>
      <c r="B16">
        <v>0.92129818699999999</v>
      </c>
      <c r="C16">
        <v>1.8791122250000001</v>
      </c>
      <c r="D16">
        <v>3.840057179</v>
      </c>
      <c r="E16">
        <v>1.1630603960000001</v>
      </c>
      <c r="F16">
        <v>2.2357261080000002</v>
      </c>
      <c r="G16">
        <v>3.1304785599999998</v>
      </c>
      <c r="H16">
        <v>5.9610956890000004</v>
      </c>
      <c r="I16">
        <v>1.647913599</v>
      </c>
      <c r="J16">
        <v>1.7474013909999999</v>
      </c>
      <c r="K16">
        <v>2.7531365019999998</v>
      </c>
      <c r="L16">
        <v>1.655268768</v>
      </c>
      <c r="M16">
        <v>0.79783038399999995</v>
      </c>
      <c r="N16">
        <v>1.6276185190000001</v>
      </c>
      <c r="O16">
        <v>1.592126167</v>
      </c>
      <c r="P16">
        <v>1.220793394</v>
      </c>
      <c r="Q16">
        <v>1.718691575</v>
      </c>
      <c r="R16">
        <v>2.5945857509999999</v>
      </c>
      <c r="S16">
        <v>1.4244703780000001</v>
      </c>
    </row>
    <row r="17" spans="1:19" x14ac:dyDescent="0.2">
      <c r="A17" t="s">
        <v>7</v>
      </c>
      <c r="B17">
        <v>0.55791107299999998</v>
      </c>
      <c r="C17">
        <v>0.42434074999999999</v>
      </c>
      <c r="D17">
        <v>0.80722300499999999</v>
      </c>
      <c r="E17">
        <v>0.52844421699999999</v>
      </c>
      <c r="F17">
        <v>1.394296982</v>
      </c>
      <c r="G17">
        <v>0.41053947699999999</v>
      </c>
      <c r="H17">
        <v>0.83455478699999996</v>
      </c>
      <c r="I17">
        <v>0.274725367</v>
      </c>
      <c r="J17">
        <v>0.530870128</v>
      </c>
      <c r="K17">
        <v>1.1998497400000001</v>
      </c>
      <c r="L17">
        <v>1.597425882</v>
      </c>
      <c r="M17">
        <v>1.0564886979999999</v>
      </c>
      <c r="N17">
        <v>1.070518702</v>
      </c>
      <c r="O17">
        <v>1.182578022</v>
      </c>
      <c r="P17">
        <v>0.88463777200000004</v>
      </c>
      <c r="Q17">
        <v>1.806057289</v>
      </c>
      <c r="R17">
        <v>1.2014130569999999</v>
      </c>
      <c r="S17">
        <v>0.68173843199999995</v>
      </c>
    </row>
    <row r="18" spans="1:19" x14ac:dyDescent="0.2">
      <c r="A18" t="s">
        <v>8</v>
      </c>
      <c r="B18">
        <v>8.4167010000000004E-3</v>
      </c>
      <c r="C18">
        <v>4.1433399999999997E-3</v>
      </c>
      <c r="D18">
        <v>2.9444060000000001E-3</v>
      </c>
      <c r="E18">
        <v>7.1112700000000003E-3</v>
      </c>
      <c r="F18">
        <v>5.3131560000000003E-3</v>
      </c>
      <c r="G18">
        <v>4.5000229999999997E-3</v>
      </c>
      <c r="H18">
        <v>6.8816980000000003E-3</v>
      </c>
      <c r="I18">
        <v>3.3611700000000001E-3</v>
      </c>
      <c r="J18">
        <v>5.026104E-3</v>
      </c>
      <c r="K18">
        <v>2.9731885999999999E-2</v>
      </c>
      <c r="L18">
        <v>1.2752974E-2</v>
      </c>
      <c r="M18">
        <v>3.1581845999999997E-2</v>
      </c>
      <c r="N18">
        <v>1.4636622E-2</v>
      </c>
      <c r="O18">
        <v>1.7173773E-2</v>
      </c>
      <c r="P18">
        <v>2.3451528999999999E-2</v>
      </c>
      <c r="Q18">
        <v>2.2675971999999999E-2</v>
      </c>
      <c r="R18">
        <v>1.9424595999999999E-2</v>
      </c>
      <c r="S18">
        <v>1.9825867E-2</v>
      </c>
    </row>
    <row r="19" spans="1:19" x14ac:dyDescent="0.2">
      <c r="A19" t="s">
        <v>13</v>
      </c>
      <c r="B19">
        <v>3.3440085000000002</v>
      </c>
      <c r="C19">
        <v>2.636946</v>
      </c>
      <c r="D19">
        <v>3.02998425</v>
      </c>
      <c r="E19">
        <v>2.51668125</v>
      </c>
      <c r="F19">
        <v>4.0805512500000001</v>
      </c>
      <c r="G19">
        <v>4.3407982499999997</v>
      </c>
      <c r="H19">
        <v>4.2561644999999997</v>
      </c>
      <c r="I19">
        <v>3.511749</v>
      </c>
      <c r="J19">
        <v>4.1622345000000003</v>
      </c>
      <c r="K19">
        <v>6.3691186950000001</v>
      </c>
      <c r="L19">
        <v>6.8905323000000003</v>
      </c>
      <c r="M19">
        <v>4.9025100149999998</v>
      </c>
      <c r="N19">
        <v>5.8624811860000001</v>
      </c>
      <c r="O19">
        <v>9.6255714149999996</v>
      </c>
      <c r="P19">
        <v>9.2445552719999995</v>
      </c>
      <c r="Q19">
        <v>9.7863713029999992</v>
      </c>
      <c r="R19">
        <v>9.3851162230000007</v>
      </c>
      <c r="S19">
        <v>7.5568996190000002</v>
      </c>
    </row>
    <row r="20" spans="1:19" x14ac:dyDescent="0.2">
      <c r="A20" t="s">
        <v>26</v>
      </c>
      <c r="B20">
        <v>3.0562512999999999E-2</v>
      </c>
      <c r="C20">
        <v>2.5907290999999999E-2</v>
      </c>
      <c r="D20">
        <v>2.2573498000000001E-2</v>
      </c>
      <c r="E20">
        <v>8.4500849999999995E-3</v>
      </c>
      <c r="F20">
        <v>9.3887929999999994E-3</v>
      </c>
      <c r="G20">
        <v>1.0693437E-2</v>
      </c>
      <c r="H20">
        <v>9.284924E-3</v>
      </c>
      <c r="I20">
        <v>1.1529321E-2</v>
      </c>
      <c r="J20">
        <v>1.1749944E-2</v>
      </c>
      <c r="K20">
        <v>5.1066640000000003E-3</v>
      </c>
      <c r="L20">
        <v>6.8089709999999996E-3</v>
      </c>
      <c r="M20">
        <v>1.9111557000000001E-2</v>
      </c>
      <c r="N20">
        <v>2.3909367000000001E-2</v>
      </c>
      <c r="O20">
        <v>7.8075009999999997E-3</v>
      </c>
      <c r="P20">
        <v>2.8396251000000001E-2</v>
      </c>
      <c r="Q20">
        <v>7.0848209999999998E-3</v>
      </c>
      <c r="R20">
        <v>2.0454268000000001E-2</v>
      </c>
      <c r="S20">
        <v>5.7739970000000003E-3</v>
      </c>
    </row>
    <row r="21" spans="1:19" x14ac:dyDescent="0.2">
      <c r="A21" t="s">
        <v>1475</v>
      </c>
      <c r="B21">
        <v>6.5908706999999997E-2</v>
      </c>
      <c r="C21">
        <v>0.127158563</v>
      </c>
      <c r="D21">
        <v>0.12628653000000001</v>
      </c>
      <c r="E21">
        <v>0.23229137</v>
      </c>
      <c r="F21">
        <v>5.3832655E-2</v>
      </c>
      <c r="G21">
        <v>0.11528559300000001</v>
      </c>
      <c r="H21">
        <v>0.269196241</v>
      </c>
      <c r="I21">
        <v>0.23146413800000001</v>
      </c>
      <c r="J21">
        <v>0.220096193</v>
      </c>
      <c r="K21">
        <v>0.16113496899999999</v>
      </c>
      <c r="L21">
        <v>0.202933056</v>
      </c>
      <c r="M21">
        <v>0.34250368199999998</v>
      </c>
      <c r="N21">
        <v>0.20844517600000001</v>
      </c>
      <c r="O21">
        <v>9.4798820000000006E-2</v>
      </c>
      <c r="P21">
        <v>0.54396107100000002</v>
      </c>
      <c r="Q21">
        <v>0.38536673900000001</v>
      </c>
      <c r="R21">
        <v>0.18252489899999999</v>
      </c>
      <c r="S21">
        <v>0.17972576400000001</v>
      </c>
    </row>
    <row r="22" spans="1:19" x14ac:dyDescent="0.2">
      <c r="A22" t="s">
        <v>14</v>
      </c>
      <c r="B22">
        <v>3.3434295000000003E-2</v>
      </c>
      <c r="C22">
        <v>2.2401378999999999E-2</v>
      </c>
      <c r="D22">
        <v>2.1406471999999999E-2</v>
      </c>
      <c r="E22">
        <v>2.3931428000000001E-2</v>
      </c>
      <c r="F22">
        <v>1.396854E-2</v>
      </c>
      <c r="G22">
        <v>1.7352572E-2</v>
      </c>
      <c r="H22">
        <v>1.859446E-2</v>
      </c>
      <c r="I22">
        <v>1.4888432E-2</v>
      </c>
      <c r="J22">
        <v>9.4569649999999995E-3</v>
      </c>
      <c r="K22">
        <v>3.7866472999999998E-2</v>
      </c>
      <c r="L22">
        <v>2.9889961E-2</v>
      </c>
      <c r="M22">
        <v>4.3368851999999999E-2</v>
      </c>
      <c r="N22">
        <v>3.3552703000000003E-2</v>
      </c>
      <c r="O22">
        <v>5.0004496000000002E-2</v>
      </c>
      <c r="P22">
        <v>4.6947904999999998E-2</v>
      </c>
      <c r="Q22">
        <v>0.12413426299999999</v>
      </c>
      <c r="R22">
        <v>3.5460347000000003E-2</v>
      </c>
      <c r="S22">
        <v>4.9869149000000002E-2</v>
      </c>
    </row>
    <row r="23" spans="1:19" x14ac:dyDescent="0.2">
      <c r="A23" t="s">
        <v>21</v>
      </c>
      <c r="B23">
        <v>3.45710454</v>
      </c>
      <c r="C23">
        <v>1.61690208</v>
      </c>
      <c r="D23">
        <v>1.55221878</v>
      </c>
      <c r="E23">
        <v>0.67041510000000004</v>
      </c>
      <c r="F23">
        <v>0.94456176000000003</v>
      </c>
      <c r="G23">
        <v>1.78057734</v>
      </c>
      <c r="H23">
        <v>2.3014760999999999</v>
      </c>
      <c r="I23">
        <v>2.3145760200000001</v>
      </c>
      <c r="J23">
        <v>1.3250835599999999</v>
      </c>
      <c r="K23">
        <v>2.1580174200000002</v>
      </c>
      <c r="L23">
        <v>1.4183209800000001</v>
      </c>
      <c r="M23">
        <v>2.0315976</v>
      </c>
      <c r="N23">
        <v>1.6079778600000001</v>
      </c>
      <c r="O23">
        <v>2.8188715200000001</v>
      </c>
      <c r="P23">
        <v>1.74916524</v>
      </c>
      <c r="Q23">
        <v>1.82924226</v>
      </c>
      <c r="R23">
        <v>1.1366099999999999</v>
      </c>
      <c r="S23">
        <v>2.2264347600000001</v>
      </c>
    </row>
    <row r="24" spans="1:19" x14ac:dyDescent="0.2">
      <c r="A24" t="s">
        <v>24</v>
      </c>
      <c r="B24">
        <v>9.3368238000000006E-2</v>
      </c>
      <c r="C24">
        <v>6.9398508999999997E-2</v>
      </c>
      <c r="D24">
        <v>4.4007827999999999E-2</v>
      </c>
      <c r="E24">
        <v>5.5619490000000001E-3</v>
      </c>
      <c r="F24">
        <v>5.7459831000000003E-2</v>
      </c>
      <c r="G24">
        <v>4.6764849999999997E-2</v>
      </c>
      <c r="H24">
        <v>1.4422634E-2</v>
      </c>
      <c r="I24">
        <v>2.4832489999999999E-3</v>
      </c>
      <c r="J24">
        <v>5.1389670000000004E-3</v>
      </c>
      <c r="K24">
        <v>3.1768472999999998E-2</v>
      </c>
      <c r="L24">
        <v>1.8333530000000001E-2</v>
      </c>
      <c r="M24">
        <v>1.9272668999999999E-2</v>
      </c>
      <c r="N24">
        <v>1.4398044E-2</v>
      </c>
      <c r="O24">
        <v>1.6457983999999998E-2</v>
      </c>
      <c r="P24">
        <v>1.6050684999999999E-2</v>
      </c>
      <c r="Q24">
        <v>8.1439619999999994E-3</v>
      </c>
      <c r="R24">
        <v>9.1981929000000004E-2</v>
      </c>
      <c r="S24">
        <v>2.2329189999999999E-3</v>
      </c>
    </row>
    <row r="25" spans="1:19" x14ac:dyDescent="0.2">
      <c r="A25" t="s">
        <v>18</v>
      </c>
      <c r="B25">
        <v>0.23388932300000001</v>
      </c>
      <c r="C25">
        <v>1.884352786</v>
      </c>
      <c r="D25">
        <v>0.565503804</v>
      </c>
      <c r="E25">
        <v>0.77775491699999999</v>
      </c>
      <c r="F25">
        <v>0.38556758499999999</v>
      </c>
      <c r="G25">
        <v>0.380694696</v>
      </c>
      <c r="H25">
        <v>0.856034038</v>
      </c>
      <c r="I25">
        <v>0.177339516</v>
      </c>
      <c r="J25">
        <v>1.082686708</v>
      </c>
      <c r="K25">
        <v>0.24536548</v>
      </c>
      <c r="L25">
        <v>0.53422434200000002</v>
      </c>
      <c r="M25">
        <v>0.31270030999999998</v>
      </c>
      <c r="N25">
        <v>0.46776214900000002</v>
      </c>
      <c r="O25">
        <v>0.52232564999999997</v>
      </c>
      <c r="P25">
        <v>0.52050519900000003</v>
      </c>
      <c r="Q25">
        <v>0.30186750899999998</v>
      </c>
      <c r="R25">
        <v>0.28280255700000001</v>
      </c>
      <c r="S25">
        <v>0.40681528900000002</v>
      </c>
    </row>
    <row r="26" spans="1:19" x14ac:dyDescent="0.2">
      <c r="A26" t="s">
        <v>53</v>
      </c>
      <c r="B26">
        <v>0.449041578</v>
      </c>
      <c r="C26">
        <v>0.78253940499999997</v>
      </c>
      <c r="D26">
        <v>1.457154158</v>
      </c>
      <c r="E26">
        <v>1.877935146</v>
      </c>
      <c r="F26">
        <v>0.61693915700000002</v>
      </c>
      <c r="G26">
        <v>0.69972853999999995</v>
      </c>
      <c r="H26">
        <v>1.7475396400000001</v>
      </c>
      <c r="I26">
        <v>1.545083558</v>
      </c>
      <c r="J26">
        <v>1.4009301519999999</v>
      </c>
      <c r="K26">
        <v>1.2907392179999999</v>
      </c>
      <c r="L26">
        <v>1.7452589329999999</v>
      </c>
      <c r="M26">
        <v>2.448234056</v>
      </c>
      <c r="N26">
        <v>1.597679249</v>
      </c>
      <c r="O26">
        <v>0.85437437800000005</v>
      </c>
      <c r="P26">
        <v>4.1475850669999996</v>
      </c>
      <c r="Q26">
        <v>2.2353724150000001</v>
      </c>
      <c r="R26">
        <v>1.049707505</v>
      </c>
      <c r="S26">
        <v>1.4880111579999999</v>
      </c>
    </row>
    <row r="27" spans="1:19" x14ac:dyDescent="0.2">
      <c r="A27" t="s">
        <v>35</v>
      </c>
      <c r="B27">
        <v>3.2592182999999997E-2</v>
      </c>
      <c r="C27">
        <v>0.16109691500000001</v>
      </c>
      <c r="D27">
        <v>0.18267112499999999</v>
      </c>
      <c r="E27">
        <v>8.9916437000000002E-2</v>
      </c>
      <c r="F27">
        <v>0.21155586400000001</v>
      </c>
      <c r="G27">
        <v>8.9371031000000004E-2</v>
      </c>
      <c r="H27">
        <v>0.35693640100000001</v>
      </c>
      <c r="I27">
        <v>4.2431760000000004E-3</v>
      </c>
      <c r="J27">
        <v>2.0370734000000001E-2</v>
      </c>
      <c r="K27">
        <v>3.3439609000000002E-2</v>
      </c>
      <c r="L27">
        <v>5.7072475999999997E-2</v>
      </c>
      <c r="M27">
        <v>1.5910991999999999E-2</v>
      </c>
      <c r="N27">
        <v>4.8224469999999998E-2</v>
      </c>
      <c r="O27">
        <v>5.1233881000000002E-2</v>
      </c>
      <c r="P27">
        <v>0.12880150300000001</v>
      </c>
      <c r="Q27">
        <v>6.8246799999999996E-3</v>
      </c>
      <c r="R27">
        <v>5.3154061000000002E-2</v>
      </c>
      <c r="S27">
        <v>1.0171322E-2</v>
      </c>
    </row>
    <row r="28" spans="1:19" x14ac:dyDescent="0.2">
      <c r="A28" t="s">
        <v>33</v>
      </c>
      <c r="B28">
        <v>6.9145609999999996E-2</v>
      </c>
      <c r="C28">
        <v>1.546228E-2</v>
      </c>
      <c r="D28">
        <v>8.0852985000000002E-2</v>
      </c>
      <c r="E28">
        <v>3.067433E-2</v>
      </c>
      <c r="F28">
        <v>0.14274892</v>
      </c>
      <c r="G28">
        <v>8.0523115000000006E-2</v>
      </c>
      <c r="H28">
        <v>9.1385579999999994E-2</v>
      </c>
      <c r="I28">
        <v>1.9811249999999999E-2</v>
      </c>
      <c r="J28">
        <v>3.4132045E-2</v>
      </c>
      <c r="K28">
        <v>0.33364692499999998</v>
      </c>
      <c r="L28">
        <v>4.0721649999999998E-2</v>
      </c>
      <c r="M28">
        <v>0.39763187</v>
      </c>
      <c r="N28">
        <v>2.409298E-2</v>
      </c>
      <c r="O28">
        <v>0.10589894599999999</v>
      </c>
      <c r="P28">
        <v>4.2661022E-2</v>
      </c>
      <c r="Q28">
        <v>6.4460875000000001E-2</v>
      </c>
      <c r="R28">
        <v>5.6731961999999997E-2</v>
      </c>
      <c r="S28">
        <v>5.9422780000000001E-2</v>
      </c>
    </row>
    <row r="29" spans="1:19" x14ac:dyDescent="0.2">
      <c r="A29" t="s">
        <v>2</v>
      </c>
      <c r="B29">
        <v>5.5795662000000003E-2</v>
      </c>
      <c r="C29">
        <v>1.3458368E-2</v>
      </c>
      <c r="D29">
        <v>3.5879381000000002E-2</v>
      </c>
      <c r="E29">
        <v>3.78509E-2</v>
      </c>
      <c r="F29">
        <v>5.7008374000000001E-2</v>
      </c>
      <c r="G29">
        <v>1.9064884000000001E-2</v>
      </c>
      <c r="H29">
        <v>4.5830910000000001E-3</v>
      </c>
      <c r="I29">
        <v>4.1319554000000001E-2</v>
      </c>
      <c r="J29">
        <v>0.108482227</v>
      </c>
      <c r="K29">
        <v>0.16523363899999999</v>
      </c>
      <c r="L29">
        <v>0.105856942</v>
      </c>
      <c r="M29">
        <v>3.3138305999999999E-2</v>
      </c>
      <c r="N29">
        <v>5.7582027000000001E-2</v>
      </c>
      <c r="O29">
        <v>0.14685804699999999</v>
      </c>
      <c r="P29">
        <v>9.3687396000000006E-2</v>
      </c>
      <c r="Q29">
        <v>0.122477346</v>
      </c>
      <c r="R29">
        <v>5.6792430999999997E-2</v>
      </c>
      <c r="S29">
        <v>0.120257429</v>
      </c>
    </row>
    <row r="30" spans="1:19" x14ac:dyDescent="0.2">
      <c r="A30" t="s">
        <v>1476</v>
      </c>
      <c r="B30">
        <v>5.0944900000000001E-3</v>
      </c>
      <c r="C30">
        <v>8.3011560000000005E-3</v>
      </c>
      <c r="D30">
        <v>8.910566E-3</v>
      </c>
      <c r="E30">
        <v>8.0394609999999995E-3</v>
      </c>
      <c r="F30">
        <v>1.9850320000000001E-2</v>
      </c>
      <c r="G30">
        <v>6.5469090000000001E-3</v>
      </c>
      <c r="H30">
        <v>8.5210370000000004E-3</v>
      </c>
      <c r="I30">
        <v>8.223579E-3</v>
      </c>
      <c r="J30">
        <v>8.9051830000000005E-3</v>
      </c>
      <c r="K30">
        <v>5.0694970000000001E-3</v>
      </c>
      <c r="L30">
        <v>1.5503645999999999E-2</v>
      </c>
      <c r="M30">
        <v>8.1372819999999992E-3</v>
      </c>
      <c r="N30">
        <v>1.1525254E-2</v>
      </c>
      <c r="O30">
        <v>3.3938810000000001E-3</v>
      </c>
      <c r="P30">
        <v>1.1737399000000001E-2</v>
      </c>
      <c r="Q30">
        <v>1.8268179999999998E-2</v>
      </c>
      <c r="R30">
        <v>4.0037980000000003E-3</v>
      </c>
      <c r="S30">
        <v>1.6142047999999999E-2</v>
      </c>
    </row>
    <row r="31" spans="1:19" x14ac:dyDescent="0.2">
      <c r="A31" t="s">
        <v>16</v>
      </c>
      <c r="B31">
        <v>1.361508293</v>
      </c>
      <c r="C31">
        <v>0.90961359100000005</v>
      </c>
      <c r="D31">
        <v>0.64182887899999996</v>
      </c>
      <c r="E31">
        <v>1.1631895880000001</v>
      </c>
      <c r="F31">
        <v>0.55423672400000001</v>
      </c>
      <c r="G31">
        <v>0.71558796300000005</v>
      </c>
      <c r="H31">
        <v>0.78785420799999994</v>
      </c>
      <c r="I31">
        <v>0.72684823899999995</v>
      </c>
      <c r="J31">
        <v>1.2621671059999999</v>
      </c>
      <c r="K31">
        <v>2.47347947</v>
      </c>
      <c r="L31">
        <v>3.9941568809999999</v>
      </c>
      <c r="M31">
        <v>2.3320795639999998</v>
      </c>
      <c r="N31">
        <v>1.623188968</v>
      </c>
      <c r="O31">
        <v>1.928286497</v>
      </c>
      <c r="P31">
        <v>4.4068786050000002</v>
      </c>
      <c r="Q31">
        <v>3.2822278059999999</v>
      </c>
      <c r="R31">
        <v>2.7974483960000001</v>
      </c>
      <c r="S31">
        <v>3.3203232699999998</v>
      </c>
    </row>
    <row r="32" spans="1:19" x14ac:dyDescent="0.2">
      <c r="A32" t="s">
        <v>58</v>
      </c>
      <c r="B32">
        <v>0.11376713400000001</v>
      </c>
      <c r="C32">
        <v>1.4517021999999999E-2</v>
      </c>
      <c r="D32">
        <v>2.2312261999999999E-2</v>
      </c>
      <c r="E32">
        <v>0.114914788</v>
      </c>
      <c r="F32">
        <v>3.9084854000000002E-2</v>
      </c>
      <c r="G32">
        <v>3.5341360000000002E-2</v>
      </c>
      <c r="H32">
        <v>9.1903683999999999E-2</v>
      </c>
      <c r="I32">
        <v>3.9137461999999998E-2</v>
      </c>
      <c r="J32">
        <v>5.8474291999999997E-2</v>
      </c>
      <c r="K32">
        <v>5.6607593999999997E-2</v>
      </c>
      <c r="L32">
        <v>1.4592941999999999E-2</v>
      </c>
      <c r="M32">
        <v>4.9534533999999998E-2</v>
      </c>
      <c r="N32">
        <v>1.5863097E-2</v>
      </c>
      <c r="O32">
        <v>3.1204480999999999E-2</v>
      </c>
      <c r="P32">
        <v>6.2425434000000002E-2</v>
      </c>
      <c r="Q32">
        <v>2.2970041E-2</v>
      </c>
      <c r="R32">
        <v>2.6324121999999998E-2</v>
      </c>
      <c r="S32">
        <v>7.5836296999999997E-2</v>
      </c>
    </row>
    <row r="33" spans="1:19" x14ac:dyDescent="0.2">
      <c r="A33" t="s">
        <v>20</v>
      </c>
      <c r="B33">
        <v>4.1374473000000002E-2</v>
      </c>
      <c r="C33">
        <v>5.4171311E-2</v>
      </c>
      <c r="D33">
        <v>2.3196101E-2</v>
      </c>
      <c r="E33">
        <v>9.3057374999999998E-2</v>
      </c>
      <c r="F33">
        <v>6.4634155999999998E-2</v>
      </c>
      <c r="G33">
        <v>7.3126295999999993E-2</v>
      </c>
      <c r="H33">
        <v>5.9071951999999997E-2</v>
      </c>
      <c r="I33">
        <v>3.8624116E-2</v>
      </c>
      <c r="J33">
        <v>7.3292358000000002E-2</v>
      </c>
      <c r="K33">
        <v>4.0551339999999998E-2</v>
      </c>
      <c r="L33">
        <v>3.9964632E-2</v>
      </c>
      <c r="M33">
        <v>2.7861862000000001E-2</v>
      </c>
      <c r="N33">
        <v>6.0766245000000003E-2</v>
      </c>
      <c r="O33">
        <v>3.2031785E-2</v>
      </c>
      <c r="P33">
        <v>4.8834893999999997E-2</v>
      </c>
      <c r="Q33">
        <v>1.4713603E-2</v>
      </c>
      <c r="R33">
        <v>4.7799622E-2</v>
      </c>
      <c r="S33">
        <v>4.0943372999999998E-2</v>
      </c>
    </row>
    <row r="34" spans="1:19" x14ac:dyDescent="0.2">
      <c r="A34" t="s">
        <v>51</v>
      </c>
      <c r="B34">
        <v>9.5355901000000007E-2</v>
      </c>
      <c r="C34">
        <v>0.16114247800000001</v>
      </c>
      <c r="D34">
        <v>0.17180331800000001</v>
      </c>
      <c r="E34">
        <v>0.16669025500000001</v>
      </c>
      <c r="F34">
        <v>5.6211797000000001E-2</v>
      </c>
      <c r="G34">
        <v>9.5703987000000004E-2</v>
      </c>
      <c r="H34">
        <v>0.188225795</v>
      </c>
      <c r="I34">
        <v>0.16177683900000001</v>
      </c>
      <c r="J34">
        <v>0.20611808200000001</v>
      </c>
      <c r="K34">
        <v>9.4978705999999996E-2</v>
      </c>
      <c r="L34">
        <v>0.155603293</v>
      </c>
      <c r="M34">
        <v>0.22547474200000001</v>
      </c>
      <c r="N34">
        <v>0.16076738300000001</v>
      </c>
      <c r="O34">
        <v>9.0547820000000001E-2</v>
      </c>
      <c r="P34">
        <v>0.22335513600000001</v>
      </c>
      <c r="Q34">
        <v>0.26645746399999998</v>
      </c>
      <c r="R34">
        <v>0.110705761</v>
      </c>
      <c r="S34">
        <v>0.23122547099999999</v>
      </c>
    </row>
    <row r="35" spans="1:19" x14ac:dyDescent="0.2">
      <c r="A35" t="s">
        <v>27</v>
      </c>
      <c r="B35">
        <v>3.7815339309999998</v>
      </c>
      <c r="C35">
        <v>4.629117259</v>
      </c>
      <c r="D35">
        <v>2.98043082</v>
      </c>
      <c r="E35">
        <v>2.7927852120000001</v>
      </c>
      <c r="F35">
        <v>3.3626654500000002</v>
      </c>
      <c r="G35">
        <v>1.937415286</v>
      </c>
      <c r="H35">
        <v>3.0476738710000002</v>
      </c>
      <c r="I35">
        <v>3.1919158190000001</v>
      </c>
      <c r="J35">
        <v>2.0267812599999999</v>
      </c>
      <c r="K35">
        <v>2.8054764630000002</v>
      </c>
      <c r="L35">
        <v>3.4190499449999998</v>
      </c>
      <c r="M35">
        <v>2.1496057209999999</v>
      </c>
      <c r="N35">
        <v>4.2137695400000004</v>
      </c>
      <c r="O35">
        <v>1.54360217</v>
      </c>
      <c r="P35">
        <v>1.3765002660000001</v>
      </c>
      <c r="Q35">
        <v>1.104382803</v>
      </c>
      <c r="R35">
        <v>3.2324182299999999</v>
      </c>
      <c r="S35">
        <v>1.8933182070000001</v>
      </c>
    </row>
    <row r="36" spans="1:19" x14ac:dyDescent="0.2">
      <c r="A36" t="s">
        <v>56</v>
      </c>
      <c r="B36">
        <v>4.2349837000000001E-2</v>
      </c>
      <c r="C36">
        <v>4.1829229000000002E-2</v>
      </c>
      <c r="D36">
        <v>4.1453004000000002E-2</v>
      </c>
      <c r="E36">
        <v>9.6109132999999999E-2</v>
      </c>
      <c r="F36">
        <v>3.5113149000000003E-2</v>
      </c>
      <c r="G36">
        <v>0.227642027</v>
      </c>
      <c r="H36">
        <v>6.3390829999999995E-2</v>
      </c>
      <c r="I36">
        <v>4.3525438E-2</v>
      </c>
      <c r="J36">
        <v>5.8599035000000001E-2</v>
      </c>
      <c r="K36">
        <v>1.6222420000000001E-2</v>
      </c>
      <c r="L36">
        <v>5.2201691000000001E-2</v>
      </c>
      <c r="M36">
        <v>5.0718263999999999E-2</v>
      </c>
      <c r="N36">
        <v>6.6798994E-2</v>
      </c>
      <c r="O36">
        <v>4.5893278000000003E-2</v>
      </c>
      <c r="P36">
        <v>0.13201802600000001</v>
      </c>
      <c r="Q36">
        <v>7.1600230000000001E-2</v>
      </c>
      <c r="R36">
        <v>6.6342455999999994E-2</v>
      </c>
      <c r="S36">
        <v>2.2691477000000002E-2</v>
      </c>
    </row>
    <row r="37" spans="1:19" x14ac:dyDescent="0.2">
      <c r="A37" t="s">
        <v>46</v>
      </c>
      <c r="B37">
        <v>2.4225594E-2</v>
      </c>
      <c r="C37">
        <v>1.9367839000000001E-2</v>
      </c>
      <c r="D37">
        <v>3.6067109E-2</v>
      </c>
      <c r="E37">
        <v>1.8700828999999999E-2</v>
      </c>
      <c r="F37">
        <v>3.2314119999999999E-3</v>
      </c>
      <c r="G37">
        <v>2.0569931E-2</v>
      </c>
      <c r="H37">
        <v>1.8365474999999999E-2</v>
      </c>
      <c r="I37">
        <v>3.9146717999999997E-2</v>
      </c>
      <c r="J37">
        <v>3.0666245000000002E-2</v>
      </c>
      <c r="K37">
        <v>2.3674767999999999E-2</v>
      </c>
      <c r="L37">
        <v>7.0601444999999999E-2</v>
      </c>
      <c r="M37">
        <v>5.3881581999999997E-2</v>
      </c>
      <c r="N37">
        <v>3.2125384E-2</v>
      </c>
      <c r="O37">
        <v>2.1963268000000001E-2</v>
      </c>
      <c r="P37">
        <v>3.4784299999999997E-2</v>
      </c>
      <c r="Q37">
        <v>3.0698588999999998E-2</v>
      </c>
      <c r="R37">
        <v>1.6923170000000001E-2</v>
      </c>
      <c r="S37">
        <v>2.4613618E-2</v>
      </c>
    </row>
    <row r="38" spans="1:19" x14ac:dyDescent="0.2">
      <c r="A38" t="s">
        <v>9</v>
      </c>
      <c r="B38">
        <v>0.581756261</v>
      </c>
      <c r="C38">
        <v>0.462453852</v>
      </c>
      <c r="D38">
        <v>1.3504585629999999</v>
      </c>
      <c r="E38">
        <v>0.91346524399999995</v>
      </c>
      <c r="F38">
        <v>1.1165802060000001</v>
      </c>
      <c r="G38">
        <v>0.50940111499999996</v>
      </c>
      <c r="H38">
        <v>0.97197687200000005</v>
      </c>
      <c r="I38">
        <v>0.59030562399999997</v>
      </c>
      <c r="J38">
        <v>0.96975921700000001</v>
      </c>
      <c r="K38">
        <v>0.58453019399999995</v>
      </c>
      <c r="L38">
        <v>0.558612675</v>
      </c>
      <c r="M38">
        <v>0.63971532499999995</v>
      </c>
      <c r="N38">
        <v>0.53300801099999995</v>
      </c>
      <c r="O38">
        <v>0.81709943699999998</v>
      </c>
      <c r="P38">
        <v>0.78543898599999995</v>
      </c>
      <c r="Q38">
        <v>1.1372535720000001</v>
      </c>
      <c r="R38">
        <v>0.66065764999999999</v>
      </c>
      <c r="S38">
        <v>0.58807692899999997</v>
      </c>
    </row>
    <row r="39" spans="1:19" x14ac:dyDescent="0.2">
      <c r="A39" t="s">
        <v>50</v>
      </c>
      <c r="B39">
        <v>0.154879508</v>
      </c>
      <c r="C39">
        <v>0.162348144</v>
      </c>
      <c r="D39">
        <v>0.196160261</v>
      </c>
      <c r="E39">
        <v>0.218675123</v>
      </c>
      <c r="F39">
        <v>0.14516006300000001</v>
      </c>
      <c r="G39">
        <v>0.18701741399999999</v>
      </c>
      <c r="H39">
        <v>0.39925277999999997</v>
      </c>
      <c r="I39">
        <v>0.22113474299999999</v>
      </c>
      <c r="J39">
        <v>0.388681571</v>
      </c>
      <c r="K39">
        <v>0.22265016600000001</v>
      </c>
      <c r="L39">
        <v>9.9238958000000002E-2</v>
      </c>
      <c r="M39">
        <v>0.20114277</v>
      </c>
      <c r="N39">
        <v>0.36726324399999999</v>
      </c>
      <c r="O39">
        <v>8.7871848000000002E-2</v>
      </c>
      <c r="P39">
        <v>0.22712310099999999</v>
      </c>
      <c r="Q39">
        <v>0.13269436100000001</v>
      </c>
      <c r="R39">
        <v>0.17693900200000001</v>
      </c>
      <c r="S39">
        <v>0.11598504</v>
      </c>
    </row>
    <row r="40" spans="1:19" x14ac:dyDescent="0.2">
      <c r="A40" t="s">
        <v>15</v>
      </c>
      <c r="B40">
        <v>9.1169730000000004E-2</v>
      </c>
      <c r="C40">
        <v>3.8671944E-2</v>
      </c>
      <c r="D40">
        <v>0.12001083999999999</v>
      </c>
      <c r="E40">
        <v>7.1790766000000006E-2</v>
      </c>
      <c r="F40">
        <v>0.12307356999999999</v>
      </c>
      <c r="G40">
        <v>5.1949159000000002E-2</v>
      </c>
      <c r="H40">
        <v>0.105364788</v>
      </c>
      <c r="I40">
        <v>3.6197511000000002E-2</v>
      </c>
      <c r="J40">
        <v>9.0613809000000003E-2</v>
      </c>
      <c r="K40">
        <v>6.0981908000000001E-2</v>
      </c>
      <c r="L40">
        <v>9.5544636000000002E-2</v>
      </c>
      <c r="M40">
        <v>3.7349591000000001E-2</v>
      </c>
      <c r="N40">
        <v>9.2588745E-2</v>
      </c>
      <c r="O40">
        <v>7.2677822000000003E-2</v>
      </c>
      <c r="P40">
        <v>7.0389397000000006E-2</v>
      </c>
      <c r="Q40">
        <v>6.2702241000000006E-2</v>
      </c>
      <c r="R40">
        <v>6.2822132000000003E-2</v>
      </c>
      <c r="S40">
        <v>6.5899764999999999E-2</v>
      </c>
    </row>
    <row r="41" spans="1:19" x14ac:dyDescent="0.2">
      <c r="A41" t="s">
        <v>11</v>
      </c>
      <c r="B41">
        <v>4.6154014E-2</v>
      </c>
      <c r="C41">
        <v>1.5304806000000001E-2</v>
      </c>
      <c r="D41">
        <v>5.9524501E-2</v>
      </c>
      <c r="E41">
        <v>2.7002248999999999E-2</v>
      </c>
      <c r="F41">
        <v>6.1989870000000002E-2</v>
      </c>
      <c r="G41">
        <v>2.3436525E-2</v>
      </c>
      <c r="H41">
        <v>4.9763753000000001E-2</v>
      </c>
      <c r="I41">
        <v>1.4589402E-2</v>
      </c>
      <c r="J41">
        <v>4.3164201999999999E-2</v>
      </c>
      <c r="K41">
        <v>4.2697947999999999E-2</v>
      </c>
      <c r="L41">
        <v>7.0439584999999999E-2</v>
      </c>
      <c r="M41">
        <v>1.8023421000000001E-2</v>
      </c>
      <c r="N41">
        <v>3.3400831999999998E-2</v>
      </c>
      <c r="O41">
        <v>9.1788029999999993E-3</v>
      </c>
      <c r="P41">
        <v>1.8834079E-2</v>
      </c>
      <c r="Q41">
        <v>2.4834724999999998E-2</v>
      </c>
      <c r="R41">
        <v>2.0248957000000001E-2</v>
      </c>
      <c r="S41">
        <v>1.5360976E-2</v>
      </c>
    </row>
    <row r="42" spans="1:19" x14ac:dyDescent="0.2">
      <c r="A42" t="s">
        <v>4</v>
      </c>
      <c r="B42">
        <v>0.28037135200000002</v>
      </c>
      <c r="C42">
        <v>0.20941562899999999</v>
      </c>
      <c r="D42">
        <v>0.16546639699999999</v>
      </c>
      <c r="E42">
        <v>0.17654125400000001</v>
      </c>
      <c r="F42">
        <v>8.6178728999999996E-2</v>
      </c>
      <c r="G42">
        <v>7.0312755000000005E-2</v>
      </c>
      <c r="H42">
        <v>8.8485090000000002E-2</v>
      </c>
      <c r="I42">
        <v>0.139021898</v>
      </c>
      <c r="J42">
        <v>0.173001558</v>
      </c>
      <c r="K42">
        <v>0.28803776800000003</v>
      </c>
      <c r="L42">
        <v>0.90651328799999997</v>
      </c>
      <c r="M42">
        <v>0.151543867</v>
      </c>
      <c r="N42">
        <v>0.61328158099999996</v>
      </c>
      <c r="O42">
        <v>0.446003074</v>
      </c>
      <c r="P42">
        <v>0.27461044800000001</v>
      </c>
      <c r="Q42">
        <v>0.65678909600000002</v>
      </c>
      <c r="R42">
        <v>0.277456643</v>
      </c>
      <c r="S42">
        <v>0.86040572000000004</v>
      </c>
    </row>
    <row r="43" spans="1:19" x14ac:dyDescent="0.2">
      <c r="A43" t="s">
        <v>52</v>
      </c>
      <c r="B43">
        <v>0.231115706</v>
      </c>
      <c r="C43">
        <v>4.5405310999999997E-2</v>
      </c>
      <c r="D43">
        <v>7.9085448000000003E-2</v>
      </c>
      <c r="E43">
        <v>6.7375261000000006E-2</v>
      </c>
      <c r="F43">
        <v>7.3343780999999997E-2</v>
      </c>
      <c r="G43">
        <v>0.12662794099999999</v>
      </c>
      <c r="H43">
        <v>0.1250415</v>
      </c>
      <c r="I43">
        <v>0.126356096</v>
      </c>
      <c r="J43">
        <v>9.3129880999999998E-2</v>
      </c>
      <c r="K43">
        <v>0.12889803</v>
      </c>
      <c r="L43">
        <v>0.11145297799999999</v>
      </c>
      <c r="M43">
        <v>5.9771169999999998E-2</v>
      </c>
      <c r="N43">
        <v>8.9707927000000007E-2</v>
      </c>
      <c r="O43">
        <v>0.14763057299999999</v>
      </c>
      <c r="P43">
        <v>4.8260606999999997E-2</v>
      </c>
      <c r="Q43">
        <v>6.5185941999999997E-2</v>
      </c>
      <c r="R43">
        <v>0.16014832000000001</v>
      </c>
      <c r="S43">
        <v>0.13435971299999999</v>
      </c>
    </row>
    <row r="44" spans="1:19" x14ac:dyDescent="0.2">
      <c r="A44" t="s">
        <v>12</v>
      </c>
      <c r="B44">
        <v>0.23490961199999999</v>
      </c>
      <c r="C44">
        <v>0.35379629099999998</v>
      </c>
      <c r="D44">
        <v>0.61871659800000001</v>
      </c>
      <c r="E44">
        <v>1.00570848</v>
      </c>
      <c r="F44">
        <v>0.57092493899999996</v>
      </c>
      <c r="G44">
        <v>0.63591719099999999</v>
      </c>
      <c r="H44">
        <v>0.54794447999999996</v>
      </c>
      <c r="I44">
        <v>0.25257781800000001</v>
      </c>
      <c r="J44">
        <v>0.61169737800000001</v>
      </c>
      <c r="K44">
        <v>1.6014984999999999</v>
      </c>
      <c r="L44">
        <v>0.66607114499999998</v>
      </c>
      <c r="M44">
        <v>2.391190253</v>
      </c>
      <c r="N44">
        <v>0.58366271700000005</v>
      </c>
      <c r="O44">
        <v>0.583661824</v>
      </c>
      <c r="P44">
        <v>1.073341484</v>
      </c>
      <c r="Q44">
        <v>0.98020227599999998</v>
      </c>
      <c r="R44">
        <v>1.011483334</v>
      </c>
      <c r="S44">
        <v>1.345147986</v>
      </c>
    </row>
    <row r="45" spans="1:19" x14ac:dyDescent="0.2">
      <c r="A45" t="s">
        <v>5</v>
      </c>
      <c r="B45">
        <v>2.3458035339999999</v>
      </c>
      <c r="C45">
        <v>2.125208679</v>
      </c>
      <c r="D45">
        <v>1.2702907670000001</v>
      </c>
      <c r="E45">
        <v>1.8920729169999999</v>
      </c>
      <c r="F45">
        <v>1.9940620659999999</v>
      </c>
      <c r="G45">
        <v>1.8900366609999999</v>
      </c>
      <c r="H45">
        <v>2.6942274390000001</v>
      </c>
      <c r="I45">
        <v>1.4071331380000001</v>
      </c>
      <c r="J45">
        <v>2.5471496760000001</v>
      </c>
      <c r="K45">
        <v>4.3528153219999997</v>
      </c>
      <c r="L45">
        <v>2.9286029889999998</v>
      </c>
      <c r="M45">
        <v>6.0925863749999998</v>
      </c>
      <c r="N45">
        <v>2.7095224990000002</v>
      </c>
      <c r="O45">
        <v>3.0769919579999998</v>
      </c>
      <c r="P45">
        <v>6.2190875549999998</v>
      </c>
      <c r="Q45">
        <v>5.633567072</v>
      </c>
      <c r="R45">
        <v>5.6088666509999996</v>
      </c>
      <c r="S45">
        <v>2.6532603300000002</v>
      </c>
    </row>
    <row r="46" spans="1:19" x14ac:dyDescent="0.2">
      <c r="A46" t="s">
        <v>1403</v>
      </c>
      <c r="B46">
        <v>7.2090978E-2</v>
      </c>
      <c r="C46">
        <v>2.1998231E-2</v>
      </c>
      <c r="D46">
        <v>2.3315688000000001E-2</v>
      </c>
      <c r="E46">
        <v>6.6068036999999996E-2</v>
      </c>
      <c r="F46">
        <v>6.9130200000000003E-2</v>
      </c>
      <c r="G46">
        <v>3.4414404000000003E-2</v>
      </c>
      <c r="H46">
        <v>3.2904955999999999E-2</v>
      </c>
      <c r="I46">
        <v>2.8072547E-2</v>
      </c>
      <c r="J46">
        <v>4.9935225E-2</v>
      </c>
      <c r="K46">
        <v>7.1371490999999995E-2</v>
      </c>
      <c r="L46">
        <v>2.5082503999999999E-2</v>
      </c>
      <c r="M46">
        <v>8.5187872999999997E-2</v>
      </c>
      <c r="N46">
        <v>2.7806877000000001E-2</v>
      </c>
      <c r="O46">
        <v>3.3455265999999997E-2</v>
      </c>
      <c r="P46">
        <v>4.8646097999999999E-2</v>
      </c>
      <c r="Q46">
        <v>5.8637581000000001E-2</v>
      </c>
      <c r="R46">
        <v>4.1463695000000002E-2</v>
      </c>
      <c r="S46">
        <v>5.3954791000000002E-2</v>
      </c>
    </row>
    <row r="47" spans="1:19" x14ac:dyDescent="0.2">
      <c r="A47" t="s">
        <v>1404</v>
      </c>
      <c r="B47">
        <v>0.32675804400000003</v>
      </c>
      <c r="C47">
        <v>3.1659168000000001E-2</v>
      </c>
      <c r="D47">
        <v>4.0491647999999998E-2</v>
      </c>
      <c r="E47">
        <v>4.1755800000000003E-2</v>
      </c>
      <c r="F47">
        <v>7.6168680000000002E-2</v>
      </c>
      <c r="G47">
        <v>4.5445956000000003E-2</v>
      </c>
      <c r="H47">
        <v>2.89302E-2</v>
      </c>
      <c r="I47">
        <v>3.5212739999999999E-2</v>
      </c>
      <c r="J47">
        <v>5.3538648000000001E-2</v>
      </c>
      <c r="K47">
        <v>6.2019119999999997E-2</v>
      </c>
      <c r="L47">
        <v>5.9624483999999998E-2</v>
      </c>
      <c r="M47">
        <v>4.4792640000000002E-2</v>
      </c>
      <c r="N47">
        <v>6.4227528000000006E-2</v>
      </c>
      <c r="O47">
        <v>6.1122408000000003E-2</v>
      </c>
      <c r="P47">
        <v>7.2540216000000005E-2</v>
      </c>
      <c r="Q47">
        <v>4.3293371999999997E-2</v>
      </c>
      <c r="R47">
        <v>5.3709239999999998E-2</v>
      </c>
      <c r="S47">
        <v>6.8810447999999996E-2</v>
      </c>
    </row>
    <row r="48" spans="1:19" x14ac:dyDescent="0.2">
      <c r="A48" t="s">
        <v>54</v>
      </c>
      <c r="B48">
        <v>5.5765016000000001E-2</v>
      </c>
      <c r="C48">
        <v>3.5540180999999997E-2</v>
      </c>
      <c r="D48">
        <v>4.9137943000000003E-2</v>
      </c>
      <c r="E48">
        <v>5.8818797999999999E-2</v>
      </c>
      <c r="F48">
        <v>4.6004980000000001E-2</v>
      </c>
      <c r="G48">
        <v>5.3349475E-2</v>
      </c>
      <c r="H48">
        <v>0.13745736</v>
      </c>
      <c r="I48">
        <v>4.0638994999999997E-2</v>
      </c>
      <c r="J48">
        <v>7.9385232999999999E-2</v>
      </c>
      <c r="K48">
        <v>5.9908476000000002E-2</v>
      </c>
      <c r="L48">
        <v>8.2127436999999998E-2</v>
      </c>
      <c r="M48">
        <v>4.6326988E-2</v>
      </c>
      <c r="N48">
        <v>6.8774790000000002E-2</v>
      </c>
      <c r="O48">
        <v>5.0495270000000002E-2</v>
      </c>
      <c r="P48">
        <v>9.7868550999999998E-2</v>
      </c>
      <c r="Q48">
        <v>4.7738588999999998E-2</v>
      </c>
      <c r="R48">
        <v>4.4337269999999998E-2</v>
      </c>
      <c r="S48">
        <v>7.2367204000000004E-2</v>
      </c>
    </row>
    <row r="49" spans="1:19" x14ac:dyDescent="0.2">
      <c r="A49" t="s">
        <v>60</v>
      </c>
      <c r="B49">
        <v>0.131695902</v>
      </c>
      <c r="C49">
        <v>0.26775019500000002</v>
      </c>
      <c r="D49">
        <v>0.323510719</v>
      </c>
      <c r="E49">
        <v>0.54899780799999998</v>
      </c>
      <c r="F49">
        <v>0.39941371799999997</v>
      </c>
      <c r="G49">
        <v>0.927122208</v>
      </c>
      <c r="H49">
        <v>0.23725510299999999</v>
      </c>
      <c r="I49">
        <v>0.21682631299999999</v>
      </c>
      <c r="J49">
        <v>0.34094960000000002</v>
      </c>
      <c r="K49">
        <v>0.579405634</v>
      </c>
      <c r="L49">
        <v>0.20227889299999999</v>
      </c>
      <c r="M49">
        <v>0.26145013900000003</v>
      </c>
      <c r="N49">
        <v>5.9679347000000001E-2</v>
      </c>
      <c r="O49">
        <v>0.29635935200000002</v>
      </c>
      <c r="P49">
        <v>0.39851703999999999</v>
      </c>
      <c r="Q49">
        <v>1.0165822449999999</v>
      </c>
      <c r="R49">
        <v>0.418532395</v>
      </c>
      <c r="S49">
        <v>2.01951736</v>
      </c>
    </row>
    <row r="50" spans="1:19" x14ac:dyDescent="0.2">
      <c r="A50" t="s">
        <v>59</v>
      </c>
      <c r="B50">
        <v>0.30117693000000001</v>
      </c>
      <c r="C50">
        <v>0.48805344000000001</v>
      </c>
      <c r="D50">
        <v>0.44452304999999998</v>
      </c>
      <c r="E50">
        <v>0.42326001000000002</v>
      </c>
      <c r="F50">
        <v>0.25409097000000003</v>
      </c>
      <c r="G50">
        <v>0.65042531999999997</v>
      </c>
      <c r="H50">
        <v>0.84411071999999998</v>
      </c>
      <c r="I50">
        <v>0.29091969000000001</v>
      </c>
      <c r="J50">
        <v>0.90629415000000002</v>
      </c>
      <c r="K50">
        <v>0.23156793000000001</v>
      </c>
      <c r="L50">
        <v>0.58849119000000005</v>
      </c>
      <c r="M50">
        <v>0.16855703999999999</v>
      </c>
      <c r="N50">
        <v>0.742136672</v>
      </c>
      <c r="O50">
        <v>0.51862129599999995</v>
      </c>
      <c r="P50">
        <v>0.53314767399999996</v>
      </c>
      <c r="Q50">
        <v>0.33282042099999998</v>
      </c>
      <c r="R50">
        <v>0.36474483499999999</v>
      </c>
      <c r="S50">
        <v>0.39786941799999997</v>
      </c>
    </row>
    <row r="51" spans="1:19" x14ac:dyDescent="0.2">
      <c r="A51" t="s">
        <v>1405</v>
      </c>
      <c r="B51">
        <v>0.65598422300000003</v>
      </c>
      <c r="C51">
        <v>0.167750171</v>
      </c>
      <c r="D51">
        <v>0.57537728899999996</v>
      </c>
      <c r="E51">
        <v>1.554614672</v>
      </c>
      <c r="F51">
        <v>1.180405387</v>
      </c>
      <c r="G51">
        <v>1.055143183</v>
      </c>
      <c r="H51">
        <v>0.31264717800000003</v>
      </c>
      <c r="I51">
        <v>0.66885628399999997</v>
      </c>
      <c r="J51">
        <v>0.63785013999999995</v>
      </c>
      <c r="K51">
        <v>0.77688908599999995</v>
      </c>
      <c r="L51">
        <v>0.45278777799999997</v>
      </c>
      <c r="M51">
        <v>1.0503371020000001</v>
      </c>
      <c r="N51">
        <v>0.41223742299999999</v>
      </c>
      <c r="O51">
        <v>1.1752262579999999</v>
      </c>
      <c r="P51">
        <v>1.065515083</v>
      </c>
      <c r="Q51">
        <v>1.4341670120000001</v>
      </c>
      <c r="R51">
        <v>1.11551657</v>
      </c>
      <c r="S51">
        <v>1.137597969</v>
      </c>
    </row>
    <row r="52" spans="1:19" x14ac:dyDescent="0.2">
      <c r="A52" t="s">
        <v>47</v>
      </c>
      <c r="B52">
        <v>1.2861890000000001E-2</v>
      </c>
      <c r="C52">
        <v>3.2599431999999998E-2</v>
      </c>
      <c r="D52">
        <v>1.9048058E-2</v>
      </c>
      <c r="E52">
        <v>2.3689156999999999E-2</v>
      </c>
      <c r="F52">
        <v>5.6940536999999999E-2</v>
      </c>
      <c r="G52">
        <v>4.9883188000000002E-2</v>
      </c>
      <c r="H52">
        <v>2.3055164999999999E-2</v>
      </c>
      <c r="I52">
        <v>2.6181626999999999E-2</v>
      </c>
      <c r="J52">
        <v>2.4379175999999999E-2</v>
      </c>
      <c r="K52">
        <v>2.7605629E-2</v>
      </c>
      <c r="L52">
        <v>5.2778390000000001E-2</v>
      </c>
      <c r="M52">
        <v>2.0131824E-2</v>
      </c>
      <c r="N52">
        <v>2.0178379999999999E-2</v>
      </c>
      <c r="O52">
        <v>6.7241946999999996E-2</v>
      </c>
      <c r="P52">
        <v>5.6091296999999998E-2</v>
      </c>
      <c r="Q52">
        <v>2.0184862000000001E-2</v>
      </c>
      <c r="R52">
        <v>1.4228469000000001E-2</v>
      </c>
      <c r="S52">
        <v>1.2372414E-2</v>
      </c>
    </row>
    <row r="53" spans="1:19" x14ac:dyDescent="0.2">
      <c r="A53" t="s">
        <v>41</v>
      </c>
      <c r="B53">
        <v>0.92057979899999998</v>
      </c>
      <c r="C53">
        <v>0.56236037900000002</v>
      </c>
      <c r="D53">
        <v>1.79509176</v>
      </c>
      <c r="E53">
        <v>1.8866040509999999</v>
      </c>
      <c r="F53">
        <v>0.74361977899999998</v>
      </c>
      <c r="G53">
        <v>2.8404892940000002</v>
      </c>
      <c r="H53">
        <v>0.482272584</v>
      </c>
      <c r="I53">
        <v>1.307147442</v>
      </c>
      <c r="J53">
        <v>0.69776862200000001</v>
      </c>
      <c r="K53">
        <v>0.89140912699999997</v>
      </c>
      <c r="L53">
        <v>1.1026910940000001</v>
      </c>
      <c r="M53">
        <v>1.033935973</v>
      </c>
      <c r="N53">
        <v>0.86141497</v>
      </c>
      <c r="O53">
        <v>0.948609696</v>
      </c>
      <c r="P53">
        <v>0.99425299899999997</v>
      </c>
      <c r="Q53">
        <v>1.9371998070000001</v>
      </c>
      <c r="R53">
        <v>1.290776076</v>
      </c>
      <c r="S53">
        <v>1.0353293539999999</v>
      </c>
    </row>
    <row r="54" spans="1:19" x14ac:dyDescent="0.2">
      <c r="A54" t="s">
        <v>22</v>
      </c>
      <c r="B54">
        <v>0.10022381399999999</v>
      </c>
      <c r="C54">
        <v>8.3167993999999995E-2</v>
      </c>
      <c r="D54">
        <v>0.11416482</v>
      </c>
      <c r="E54">
        <v>9.7380018999999998E-2</v>
      </c>
      <c r="F54">
        <v>8.3598201999999996E-2</v>
      </c>
      <c r="G54">
        <v>6.9842075000000003E-2</v>
      </c>
      <c r="H54">
        <v>2.9759621999999999E-2</v>
      </c>
      <c r="I54">
        <v>4.5938217000000003E-2</v>
      </c>
      <c r="J54">
        <v>0.118921157</v>
      </c>
      <c r="K54">
        <v>4.4731990999999999E-2</v>
      </c>
      <c r="L54">
        <v>4.3489633999999999E-2</v>
      </c>
      <c r="M54">
        <v>9.2107581999999993E-2</v>
      </c>
      <c r="N54">
        <v>7.3654467000000001E-2</v>
      </c>
      <c r="O54">
        <v>0.12859742800000001</v>
      </c>
      <c r="P54">
        <v>0.10164792</v>
      </c>
      <c r="Q54">
        <v>0.28514309700000001</v>
      </c>
      <c r="R54">
        <v>0.28314806799999997</v>
      </c>
      <c r="S54">
        <v>4.8318878000000003E-2</v>
      </c>
    </row>
    <row r="55" spans="1:19" x14ac:dyDescent="0.2">
      <c r="A55" t="s">
        <v>44</v>
      </c>
      <c r="B55">
        <v>0.12251390299999999</v>
      </c>
      <c r="C55">
        <v>9.7900416000000004E-2</v>
      </c>
      <c r="D55">
        <v>9.2664679E-2</v>
      </c>
      <c r="E55">
        <v>0.42844276599999997</v>
      </c>
      <c r="F55">
        <v>0.172822225</v>
      </c>
      <c r="G55">
        <v>6.9221843000000005E-2</v>
      </c>
      <c r="H55">
        <v>0.16061144399999999</v>
      </c>
      <c r="I55">
        <v>8.4980538999999994E-2</v>
      </c>
      <c r="J55">
        <v>0.11092795499999999</v>
      </c>
      <c r="K55">
        <v>9.9913790000000002E-2</v>
      </c>
      <c r="L55">
        <v>8.5964507999999995E-2</v>
      </c>
      <c r="M55">
        <v>0.14262244099999999</v>
      </c>
      <c r="N55">
        <v>0.121392309</v>
      </c>
      <c r="O55">
        <v>0.132723436</v>
      </c>
      <c r="P55">
        <v>0.32734358899999999</v>
      </c>
      <c r="Q55">
        <v>0.37345832299999998</v>
      </c>
      <c r="R55">
        <v>0.39116984999999999</v>
      </c>
      <c r="S55">
        <v>0.120252287</v>
      </c>
    </row>
    <row r="56" spans="1:19" x14ac:dyDescent="0.2">
      <c r="A56" t="s">
        <v>1406</v>
      </c>
      <c r="B56">
        <v>0.42451275500000002</v>
      </c>
      <c r="C56">
        <v>0.15296056799999999</v>
      </c>
      <c r="D56">
        <v>0.121744013</v>
      </c>
      <c r="E56">
        <v>0.54248876199999996</v>
      </c>
      <c r="F56">
        <v>0.62958497099999999</v>
      </c>
      <c r="G56">
        <v>0.101056245</v>
      </c>
      <c r="H56">
        <v>0.20468377900000001</v>
      </c>
      <c r="I56">
        <v>0.102447487</v>
      </c>
      <c r="J56">
        <v>0.360990747</v>
      </c>
      <c r="K56">
        <v>0.57214079600000001</v>
      </c>
      <c r="L56">
        <v>0.104032072</v>
      </c>
      <c r="M56">
        <v>0.54963278999999998</v>
      </c>
      <c r="N56">
        <v>0.12782337599999999</v>
      </c>
      <c r="O56">
        <v>0.17368579200000001</v>
      </c>
      <c r="P56">
        <v>4.8711108000000003E-2</v>
      </c>
      <c r="Q56">
        <v>0.10724124</v>
      </c>
      <c r="R56">
        <v>4.7877216E-2</v>
      </c>
      <c r="S56">
        <v>3.724272E-2</v>
      </c>
    </row>
    <row r="57" spans="1:19" x14ac:dyDescent="0.2">
      <c r="A57" t="s">
        <v>6</v>
      </c>
      <c r="B57">
        <v>1.9603600999999998E-2</v>
      </c>
      <c r="C57">
        <v>8.1136876999999996E-2</v>
      </c>
      <c r="D57">
        <v>5.8747356000000001E-2</v>
      </c>
      <c r="E57">
        <v>2.9419939999999999E-2</v>
      </c>
      <c r="F57">
        <v>6.0742537999999999E-2</v>
      </c>
      <c r="G57">
        <v>5.7988219000000001E-2</v>
      </c>
      <c r="H57">
        <v>4.1442079999999999E-2</v>
      </c>
      <c r="I57">
        <v>6.0961283999999998E-2</v>
      </c>
      <c r="J57">
        <v>5.4334542E-2</v>
      </c>
      <c r="K57">
        <v>7.5281612999999997E-2</v>
      </c>
      <c r="L57">
        <v>0.172796113</v>
      </c>
      <c r="M57">
        <v>5.4488637999999999E-2</v>
      </c>
      <c r="N57">
        <v>0.118161443</v>
      </c>
      <c r="O57">
        <v>6.0609449000000003E-2</v>
      </c>
      <c r="P57">
        <v>0.92896889100000002</v>
      </c>
      <c r="Q57">
        <v>0.16248554000000001</v>
      </c>
      <c r="R57">
        <v>0.124326378</v>
      </c>
      <c r="S57">
        <v>0.17479086499999999</v>
      </c>
    </row>
    <row r="58" spans="1:19" x14ac:dyDescent="0.2">
      <c r="A58" t="s">
        <v>42</v>
      </c>
      <c r="B58">
        <v>8.6258868000000002E-2</v>
      </c>
      <c r="C58">
        <v>0.137450392</v>
      </c>
      <c r="D58">
        <v>9.8329164999999996E-2</v>
      </c>
      <c r="E58">
        <v>7.6084586999999995E-2</v>
      </c>
      <c r="F58">
        <v>0.280421384</v>
      </c>
      <c r="G58">
        <v>9.7627042999999997E-2</v>
      </c>
      <c r="H58">
        <v>6.2277379000000001E-2</v>
      </c>
      <c r="I58">
        <v>0.27695304399999998</v>
      </c>
      <c r="J58">
        <v>6.3625887000000006E-2</v>
      </c>
      <c r="K58">
        <v>9.2861402999999995E-2</v>
      </c>
      <c r="L58">
        <v>7.1564219999999998E-2</v>
      </c>
      <c r="M58">
        <v>7.8398756E-2</v>
      </c>
      <c r="N58">
        <v>0.21931218</v>
      </c>
      <c r="O58">
        <v>9.6973635000000002E-2</v>
      </c>
      <c r="P58">
        <v>0.144418675</v>
      </c>
      <c r="Q58">
        <v>6.1431388000000003E-2</v>
      </c>
      <c r="R58">
        <v>0.15990486500000001</v>
      </c>
      <c r="S58">
        <v>0.19347615800000001</v>
      </c>
    </row>
    <row r="59" spans="1:19" x14ac:dyDescent="0.2">
      <c r="A59" t="s">
        <v>19</v>
      </c>
      <c r="B59">
        <v>0.179412137</v>
      </c>
      <c r="C59">
        <v>0.102668097</v>
      </c>
      <c r="D59">
        <v>6.0226382000000002E-2</v>
      </c>
      <c r="E59">
        <v>0.22072029700000001</v>
      </c>
      <c r="F59">
        <v>0.26978479</v>
      </c>
      <c r="G59">
        <v>5.5048831999999999E-2</v>
      </c>
      <c r="H59">
        <v>0.17604062200000001</v>
      </c>
      <c r="I59">
        <v>7.4005072000000005E-2</v>
      </c>
      <c r="J59">
        <v>0.147154126</v>
      </c>
      <c r="K59">
        <v>0.28027306299999999</v>
      </c>
      <c r="L59">
        <v>8.3662871E-2</v>
      </c>
      <c r="M59">
        <v>0.236958276</v>
      </c>
      <c r="N59">
        <v>0.107314648</v>
      </c>
      <c r="O59">
        <v>0.215110149</v>
      </c>
      <c r="P59">
        <v>0.23476988900000001</v>
      </c>
      <c r="Q59">
        <v>0.242920884</v>
      </c>
      <c r="R59">
        <v>0.21725609200000001</v>
      </c>
      <c r="S59">
        <v>0.20400604899999999</v>
      </c>
    </row>
    <row r="60" spans="1:19" x14ac:dyDescent="0.2">
      <c r="A60" t="s">
        <v>1407</v>
      </c>
      <c r="B60">
        <v>9.5600299E-2</v>
      </c>
      <c r="C60">
        <v>7.7586952000000001E-2</v>
      </c>
      <c r="D60">
        <v>0.39734737599999997</v>
      </c>
      <c r="E60">
        <v>7.4792024999999998E-2</v>
      </c>
      <c r="F60">
        <v>8.2477026999999994E-2</v>
      </c>
      <c r="G60">
        <v>8.3666849000000001E-2</v>
      </c>
      <c r="H60">
        <v>5.9653100000000001E-2</v>
      </c>
      <c r="I60">
        <v>5.0265125000000001E-2</v>
      </c>
      <c r="J60">
        <v>2.6858973000000001E-2</v>
      </c>
      <c r="K60">
        <v>3.3599456E-2</v>
      </c>
      <c r="L60">
        <v>0.13529692300000001</v>
      </c>
      <c r="M60">
        <v>0.36096959699999998</v>
      </c>
      <c r="N60">
        <v>0.65855350899999998</v>
      </c>
      <c r="O60">
        <v>0.11400073400000001</v>
      </c>
      <c r="P60">
        <v>0.34034230599999998</v>
      </c>
      <c r="Q60">
        <v>0.13653818400000001</v>
      </c>
      <c r="R60">
        <v>7.8736491000000006E-2</v>
      </c>
      <c r="S60">
        <v>0.14208214499999999</v>
      </c>
    </row>
    <row r="61" spans="1:19" x14ac:dyDescent="0.2">
      <c r="A61" t="s">
        <v>34</v>
      </c>
      <c r="B61">
        <v>8.1063338999999998E-2</v>
      </c>
      <c r="C61">
        <v>3.2009729000000001E-2</v>
      </c>
      <c r="D61">
        <v>3.6574097999999999E-2</v>
      </c>
      <c r="E61">
        <v>4.5505115999999998E-2</v>
      </c>
      <c r="F61">
        <v>6.7463009000000004E-2</v>
      </c>
      <c r="G61">
        <v>4.2014518000000001E-2</v>
      </c>
      <c r="H61">
        <v>1.7900263999999999E-2</v>
      </c>
      <c r="I61">
        <v>4.5464569000000003E-2</v>
      </c>
      <c r="J61">
        <v>5.1228020999999999E-2</v>
      </c>
      <c r="K61">
        <v>3.072536E-2</v>
      </c>
      <c r="L61">
        <v>3.0524846000000001E-2</v>
      </c>
      <c r="M61">
        <v>6.4137688999999998E-2</v>
      </c>
      <c r="N61">
        <v>2.5090313999999999E-2</v>
      </c>
      <c r="O61">
        <v>4.0252398000000002E-2</v>
      </c>
      <c r="P61">
        <v>0.124243119</v>
      </c>
      <c r="Q61">
        <v>5.6181831000000002E-2</v>
      </c>
      <c r="R61">
        <v>6.1189128000000002E-2</v>
      </c>
      <c r="S61">
        <v>2.8238432000000001E-2</v>
      </c>
    </row>
    <row r="62" spans="1:19" x14ac:dyDescent="0.2">
      <c r="A62" t="s">
        <v>1408</v>
      </c>
      <c r="B62">
        <v>0.104164329</v>
      </c>
      <c r="C62">
        <v>0.14055203399999999</v>
      </c>
      <c r="D62">
        <v>4.9025943000000002E-2</v>
      </c>
      <c r="E62">
        <v>4.1677569999999997E-2</v>
      </c>
      <c r="F62">
        <v>0.21527765200000001</v>
      </c>
      <c r="G62">
        <v>8.0591749000000004E-2</v>
      </c>
      <c r="H62">
        <v>3.1547054999999997E-2</v>
      </c>
      <c r="I62">
        <v>0.12233617200000001</v>
      </c>
      <c r="J62">
        <v>3.3216387E-2</v>
      </c>
      <c r="K62">
        <v>0.21445293700000001</v>
      </c>
      <c r="L62">
        <v>0.101677247</v>
      </c>
      <c r="M62">
        <v>0.17944257899999999</v>
      </c>
      <c r="N62">
        <v>3.5715741000000002E-2</v>
      </c>
      <c r="O62">
        <v>5.0345743999999998E-2</v>
      </c>
      <c r="P62">
        <v>2.9441782E-2</v>
      </c>
      <c r="Q62">
        <v>3.4835354999999998E-2</v>
      </c>
      <c r="R62">
        <v>4.5388148000000003E-2</v>
      </c>
      <c r="S62">
        <v>3.1132083000000001E-2</v>
      </c>
    </row>
    <row r="63" spans="1:19" x14ac:dyDescent="0.2">
      <c r="A63" t="s">
        <v>17</v>
      </c>
      <c r="B63">
        <v>1.9549549999999999E-2</v>
      </c>
      <c r="C63">
        <v>3.2493424999999999E-2</v>
      </c>
      <c r="D63">
        <v>3.8754917999999999E-2</v>
      </c>
      <c r="E63">
        <v>3.7899522999999997E-2</v>
      </c>
      <c r="F63">
        <v>2.9796261000000001E-2</v>
      </c>
      <c r="G63">
        <v>2.3291507999999999E-2</v>
      </c>
      <c r="H63">
        <v>3.4801595999999997E-2</v>
      </c>
      <c r="I63">
        <v>3.0944772999999998E-2</v>
      </c>
      <c r="J63">
        <v>2.5315639000000001E-2</v>
      </c>
      <c r="K63">
        <v>2.3122230000000001E-2</v>
      </c>
      <c r="L63">
        <v>5.4714163000000003E-2</v>
      </c>
      <c r="M63">
        <v>6.7589170000000004E-2</v>
      </c>
      <c r="N63">
        <v>0.135489418</v>
      </c>
      <c r="O63">
        <v>4.8241602000000001E-2</v>
      </c>
      <c r="P63">
        <v>5.8563083000000002E-2</v>
      </c>
      <c r="Q63">
        <v>6.1588232999999999E-2</v>
      </c>
      <c r="R63">
        <v>9.3546980000000002E-2</v>
      </c>
      <c r="S63">
        <v>4.0780022999999999E-2</v>
      </c>
    </row>
    <row r="64" spans="1:19" x14ac:dyDescent="0.2">
      <c r="A64" t="s">
        <v>57</v>
      </c>
      <c r="B64">
        <v>4.5856908000000002E-2</v>
      </c>
      <c r="C64">
        <v>2.0282907999999999E-2</v>
      </c>
      <c r="D64">
        <v>0.116394518</v>
      </c>
      <c r="E64">
        <v>5.358396E-2</v>
      </c>
      <c r="F64">
        <v>6.0675139000000003E-2</v>
      </c>
      <c r="G64">
        <v>7.7748207E-2</v>
      </c>
      <c r="H64">
        <v>7.2862451999999994E-2</v>
      </c>
      <c r="I64">
        <v>3.2218950000000003E-2</v>
      </c>
      <c r="J64">
        <v>6.2569885000000006E-2</v>
      </c>
      <c r="K64">
        <v>5.8271584000000001E-2</v>
      </c>
      <c r="L64">
        <v>3.3154884000000003E-2</v>
      </c>
      <c r="M64">
        <v>5.8567253999999999E-2</v>
      </c>
      <c r="N64">
        <v>3.2335549999999998E-2</v>
      </c>
      <c r="O64">
        <v>6.7962054999999993E-2</v>
      </c>
      <c r="P64">
        <v>3.0704535000000002E-2</v>
      </c>
      <c r="Q64">
        <v>5.6760397999999997E-2</v>
      </c>
      <c r="R64">
        <v>7.3670018000000004E-2</v>
      </c>
      <c r="S64">
        <v>4.0987062999999997E-2</v>
      </c>
    </row>
    <row r="65" spans="1:19" x14ac:dyDescent="0.2">
      <c r="A65" t="s">
        <v>62</v>
      </c>
      <c r="B65">
        <v>7.8956014000000005E-2</v>
      </c>
      <c r="C65">
        <v>2.9323090999999999E-2</v>
      </c>
      <c r="D65">
        <v>4.0710107000000002E-2</v>
      </c>
      <c r="E65">
        <v>8.0030584000000002E-2</v>
      </c>
      <c r="F65">
        <v>4.2463477999999999E-2</v>
      </c>
      <c r="G65">
        <v>6.0441769999999999E-2</v>
      </c>
      <c r="H65">
        <v>9.0482955000000004E-2</v>
      </c>
      <c r="I65">
        <v>0.137610333</v>
      </c>
      <c r="J65">
        <v>0.107004324</v>
      </c>
      <c r="K65">
        <v>5.6661841999999997E-2</v>
      </c>
      <c r="L65">
        <v>4.3907772999999997E-2</v>
      </c>
      <c r="M65">
        <v>0.113911148</v>
      </c>
      <c r="N65">
        <v>4.7691096000000002E-2</v>
      </c>
      <c r="O65">
        <v>2.6543955000000001E-2</v>
      </c>
      <c r="P65">
        <v>3.8431180000000002E-2</v>
      </c>
      <c r="Q65">
        <v>4.6124974999999999E-2</v>
      </c>
      <c r="R65">
        <v>9.332066E-2</v>
      </c>
      <c r="S65">
        <v>1.9736475E-2</v>
      </c>
    </row>
    <row r="66" spans="1:19" x14ac:dyDescent="0.2">
      <c r="A66" t="s">
        <v>1409</v>
      </c>
      <c r="B66">
        <v>3.432827069</v>
      </c>
      <c r="C66">
        <v>2.8661892369999999</v>
      </c>
      <c r="D66">
        <v>2.5618106690000002</v>
      </c>
      <c r="E66">
        <v>2.4072992210000002</v>
      </c>
      <c r="F66">
        <v>2.6961994219999998</v>
      </c>
      <c r="G66">
        <v>2.3852726030000002</v>
      </c>
      <c r="H66">
        <v>0.38300481800000002</v>
      </c>
      <c r="I66">
        <v>5.0461745489999998</v>
      </c>
      <c r="J66">
        <v>1.4067794339999999</v>
      </c>
      <c r="K66">
        <v>1.851032311</v>
      </c>
      <c r="L66">
        <v>4.0705149330000001</v>
      </c>
      <c r="M66">
        <v>1.3009746390000001</v>
      </c>
      <c r="N66">
        <v>2.2387912760000002</v>
      </c>
      <c r="O66">
        <v>4.7404383909999996</v>
      </c>
      <c r="P66">
        <v>3.824822771</v>
      </c>
      <c r="Q66">
        <v>4.1497615860000003</v>
      </c>
      <c r="R66">
        <v>4.317658636</v>
      </c>
      <c r="S66">
        <v>4.3660625509999997</v>
      </c>
    </row>
    <row r="67" spans="1:19" x14ac:dyDescent="0.2">
      <c r="A67" t="s">
        <v>43</v>
      </c>
      <c r="B67">
        <v>2.8343440000000002</v>
      </c>
      <c r="C67">
        <v>1.360058</v>
      </c>
      <c r="D67">
        <v>0.92551799999999995</v>
      </c>
      <c r="E67">
        <v>2.3114859999999999</v>
      </c>
      <c r="F67">
        <v>1.27909625</v>
      </c>
      <c r="G67">
        <v>3.9076849999999999</v>
      </c>
      <c r="H67">
        <v>3.0940854999999998</v>
      </c>
      <c r="I67">
        <v>1.7529954999999999</v>
      </c>
      <c r="J67">
        <v>2.3715869999999999</v>
      </c>
      <c r="K67">
        <v>1.95134775</v>
      </c>
      <c r="L67">
        <v>1.7857000000000001</v>
      </c>
      <c r="M67">
        <v>2.1279122500000001</v>
      </c>
      <c r="N67">
        <v>2.7705745770000001</v>
      </c>
      <c r="O67">
        <v>2.2257048560000001</v>
      </c>
      <c r="P67">
        <v>1.6775479</v>
      </c>
      <c r="Q67">
        <v>1.546810008</v>
      </c>
      <c r="R67">
        <v>1.480507375</v>
      </c>
      <c r="S67">
        <v>1.689683622</v>
      </c>
    </row>
    <row r="68" spans="1:19" x14ac:dyDescent="0.2">
      <c r="A68" t="s">
        <v>23</v>
      </c>
      <c r="B68">
        <v>9.5405490999999995E-2</v>
      </c>
      <c r="C68">
        <v>0.52769499600000003</v>
      </c>
      <c r="D68">
        <v>0.160079728</v>
      </c>
      <c r="E68">
        <v>1.419554E-2</v>
      </c>
      <c r="F68">
        <v>4.1719856999999999E-2</v>
      </c>
      <c r="G68">
        <v>0.45102893900000002</v>
      </c>
      <c r="H68">
        <v>1.2715469E-2</v>
      </c>
      <c r="I68">
        <v>1.7458159000000001E-2</v>
      </c>
      <c r="J68">
        <v>1.0453271E-2</v>
      </c>
      <c r="K68">
        <v>6.9130790999999997E-2</v>
      </c>
      <c r="L68">
        <v>2.1746720000000001E-2</v>
      </c>
      <c r="M68">
        <v>6.0463800999999998E-2</v>
      </c>
      <c r="N68">
        <v>0.21485773999999999</v>
      </c>
      <c r="O68">
        <v>3.4966282000000001E-2</v>
      </c>
      <c r="P68">
        <v>1.4240591E-2</v>
      </c>
      <c r="Q68">
        <v>7.6349870000000002E-3</v>
      </c>
      <c r="R68">
        <v>9.2658162000000002E-2</v>
      </c>
      <c r="S68">
        <v>0.23561764599999999</v>
      </c>
    </row>
    <row r="69" spans="1:19" x14ac:dyDescent="0.2">
      <c r="A69" t="s">
        <v>55</v>
      </c>
      <c r="B69">
        <v>0.19229207100000001</v>
      </c>
      <c r="C69">
        <v>0.18411190899999999</v>
      </c>
      <c r="D69">
        <v>0.21422439200000001</v>
      </c>
      <c r="E69">
        <v>0.26111208000000002</v>
      </c>
      <c r="F69">
        <v>0.19530813499999999</v>
      </c>
      <c r="G69">
        <v>0.36176757599999998</v>
      </c>
      <c r="H69">
        <v>0.70815144900000004</v>
      </c>
      <c r="I69">
        <v>0.52082055100000002</v>
      </c>
      <c r="J69">
        <v>0.114562725</v>
      </c>
      <c r="K69">
        <v>0.13607534600000001</v>
      </c>
      <c r="L69">
        <v>0.25017972300000002</v>
      </c>
      <c r="M69">
        <v>0.169429934</v>
      </c>
      <c r="N69">
        <v>0.39137964200000003</v>
      </c>
      <c r="O69">
        <v>0.25563897299999999</v>
      </c>
      <c r="P69">
        <v>0.19499377400000001</v>
      </c>
      <c r="Q69">
        <v>0.10876377199999999</v>
      </c>
      <c r="R69">
        <v>0.274897375</v>
      </c>
      <c r="S69">
        <v>0.32417720700000002</v>
      </c>
    </row>
    <row r="70" spans="1:19" x14ac:dyDescent="0.2">
      <c r="A70" t="s">
        <v>1410</v>
      </c>
      <c r="B70">
        <v>1.174044613</v>
      </c>
      <c r="C70">
        <v>0.65791436199999997</v>
      </c>
      <c r="D70">
        <v>0.441911636</v>
      </c>
      <c r="E70">
        <v>1.9456973120000001</v>
      </c>
      <c r="F70">
        <v>1.9407214530000001</v>
      </c>
      <c r="G70">
        <v>0.32830258699999998</v>
      </c>
      <c r="H70">
        <v>0.83116689600000004</v>
      </c>
      <c r="I70">
        <v>0.39093859800000003</v>
      </c>
      <c r="J70">
        <v>1.276567365</v>
      </c>
      <c r="K70">
        <v>1.294084265</v>
      </c>
      <c r="L70">
        <v>0.50234066200000005</v>
      </c>
      <c r="M70">
        <v>2.4898531190000002</v>
      </c>
      <c r="N70">
        <v>0.95880556500000003</v>
      </c>
      <c r="O70">
        <v>1.6208126389999999</v>
      </c>
      <c r="P70">
        <v>0.85448035099999997</v>
      </c>
      <c r="Q70">
        <v>0.90537630800000002</v>
      </c>
      <c r="R70">
        <v>1.5858626659999999</v>
      </c>
      <c r="S70">
        <v>0.95281210500000002</v>
      </c>
    </row>
    <row r="71" spans="1:19" x14ac:dyDescent="0.2">
      <c r="A71" t="s">
        <v>1411</v>
      </c>
      <c r="B71">
        <v>5.3261478000000001E-2</v>
      </c>
      <c r="C71">
        <v>2.9605136000000001E-2</v>
      </c>
      <c r="D71">
        <v>2.9793612000000001E-2</v>
      </c>
      <c r="E71">
        <v>6.2149811999999999E-2</v>
      </c>
      <c r="F71">
        <v>3.3850999E-2</v>
      </c>
      <c r="G71">
        <v>3.2848746999999998E-2</v>
      </c>
      <c r="H71">
        <v>7.9315389999999996E-3</v>
      </c>
      <c r="I71">
        <v>6.1365983999999998E-2</v>
      </c>
      <c r="J71">
        <v>2.0206439999999999E-2</v>
      </c>
      <c r="K71">
        <v>1.8273752000000001E-2</v>
      </c>
      <c r="L71">
        <v>0.31796860500000002</v>
      </c>
      <c r="M71">
        <v>1.0828664E-2</v>
      </c>
      <c r="N71">
        <v>2.5337058999999999E-2</v>
      </c>
      <c r="O71">
        <v>6.4727081000000006E-2</v>
      </c>
      <c r="P71">
        <v>6.4145242000000005E-2</v>
      </c>
      <c r="Q71">
        <v>1.1147502E-2</v>
      </c>
      <c r="R71">
        <v>9.18362E-3</v>
      </c>
      <c r="S71">
        <v>1.1441071000000001E-2</v>
      </c>
    </row>
    <row r="72" spans="1:19" x14ac:dyDescent="0.2">
      <c r="A72" t="s">
        <v>25</v>
      </c>
      <c r="B72">
        <v>6.3210430000000001E-3</v>
      </c>
      <c r="C72">
        <v>4.9530210000000002E-3</v>
      </c>
      <c r="D72">
        <v>7.0975502999999995E-2</v>
      </c>
      <c r="E72">
        <v>4.6914914000000002E-2</v>
      </c>
      <c r="F72">
        <v>3.8922119999999999E-3</v>
      </c>
      <c r="G72">
        <v>1.2098617000000001E-2</v>
      </c>
      <c r="H72">
        <v>3.242895E-3</v>
      </c>
      <c r="I72">
        <v>4.3742089999999997E-2</v>
      </c>
      <c r="J72">
        <v>2.6452696000000001E-2</v>
      </c>
      <c r="K72">
        <v>6.6633689999999997E-3</v>
      </c>
      <c r="L72">
        <v>3.9118252999999999E-2</v>
      </c>
      <c r="M72">
        <v>5.6745089999999998E-2</v>
      </c>
      <c r="N72">
        <v>0.112682054</v>
      </c>
      <c r="O72">
        <v>3.7123270000000001E-3</v>
      </c>
      <c r="P72">
        <v>5.5356450000000001E-2</v>
      </c>
      <c r="Q72">
        <v>1.5543793E-2</v>
      </c>
      <c r="R72">
        <v>2.7155208E-2</v>
      </c>
      <c r="S72">
        <v>7.2057090000000002E-3</v>
      </c>
    </row>
    <row r="73" spans="1:19" x14ac:dyDescent="0.2">
      <c r="A73" t="s">
        <v>1412</v>
      </c>
      <c r="B73">
        <v>0.72005123900000001</v>
      </c>
      <c r="C73">
        <v>0.53733519600000001</v>
      </c>
      <c r="D73">
        <v>1.2485472820000001</v>
      </c>
      <c r="E73">
        <v>0.70485926399999999</v>
      </c>
      <c r="F73">
        <v>0.84757178600000005</v>
      </c>
      <c r="G73">
        <v>0.43648884300000002</v>
      </c>
      <c r="H73">
        <v>0.58236231400000005</v>
      </c>
      <c r="I73">
        <v>0.55938685700000002</v>
      </c>
      <c r="J73">
        <v>0.19521807699999999</v>
      </c>
      <c r="K73">
        <v>0.62700932799999998</v>
      </c>
      <c r="L73">
        <v>1.0742917089999999</v>
      </c>
      <c r="M73">
        <v>0.71219950099999996</v>
      </c>
      <c r="N73">
        <v>1.767401199</v>
      </c>
      <c r="O73">
        <v>0.59915294500000005</v>
      </c>
      <c r="P73">
        <v>0.56001005999999998</v>
      </c>
      <c r="Q73">
        <v>0.61506939000000005</v>
      </c>
      <c r="R73">
        <v>0.93508556399999998</v>
      </c>
      <c r="S73">
        <v>0.55855783800000003</v>
      </c>
    </row>
    <row r="74" spans="1:19" x14ac:dyDescent="0.2">
      <c r="A74" t="s">
        <v>1413</v>
      </c>
      <c r="B74">
        <v>0.100831381</v>
      </c>
      <c r="C74">
        <v>9.7601610000000005E-2</v>
      </c>
      <c r="D74">
        <v>0.11801476900000001</v>
      </c>
      <c r="E74">
        <v>1.140992196</v>
      </c>
      <c r="F74">
        <v>0.54673145700000003</v>
      </c>
      <c r="G74">
        <v>8.4976753000000002E-2</v>
      </c>
      <c r="H74">
        <v>2.3596467999999999E-2</v>
      </c>
      <c r="I74">
        <v>0.160212254</v>
      </c>
      <c r="J74">
        <v>0.21670550999999999</v>
      </c>
      <c r="K74">
        <v>8.2875562999999999E-2</v>
      </c>
      <c r="L74">
        <v>0.115917013</v>
      </c>
      <c r="M74">
        <v>1.4801262660000001</v>
      </c>
      <c r="N74">
        <v>5.9399489999999999E-2</v>
      </c>
      <c r="O74">
        <v>0.42638383400000002</v>
      </c>
      <c r="P74">
        <v>0.13332535700000001</v>
      </c>
      <c r="Q74">
        <v>2.8471115509999998</v>
      </c>
      <c r="R74">
        <v>5.1075043000000001E-2</v>
      </c>
      <c r="S74">
        <v>0.95908662</v>
      </c>
    </row>
    <row r="75" spans="1:19" x14ac:dyDescent="0.2">
      <c r="A75" t="s">
        <v>1414</v>
      </c>
      <c r="B75">
        <v>1.2140725999999999E-2</v>
      </c>
      <c r="C75">
        <v>8.8973799999999999E-3</v>
      </c>
      <c r="D75">
        <v>1.3492568E-2</v>
      </c>
      <c r="E75">
        <v>1.4581169999999999E-2</v>
      </c>
      <c r="F75">
        <v>1.1811784000000001E-2</v>
      </c>
      <c r="G75">
        <v>1.4612359E-2</v>
      </c>
      <c r="H75">
        <v>3.0209709999999999E-3</v>
      </c>
      <c r="I75">
        <v>3.1499813000000002E-2</v>
      </c>
      <c r="J75">
        <v>1.175972E-2</v>
      </c>
      <c r="K75">
        <v>7.0604250000000004E-3</v>
      </c>
      <c r="L75">
        <v>1.7525157999999999E-2</v>
      </c>
      <c r="M75">
        <v>1.6057054000000001E-2</v>
      </c>
      <c r="N75">
        <v>2.2883319999999999E-2</v>
      </c>
      <c r="O75">
        <v>2.963987E-3</v>
      </c>
      <c r="P75">
        <v>2.8632721999999999E-2</v>
      </c>
      <c r="Q75">
        <v>1.4030249E-2</v>
      </c>
      <c r="R75">
        <v>4.3412650000000004E-3</v>
      </c>
      <c r="S75">
        <v>1.1980098999999999E-2</v>
      </c>
    </row>
    <row r="76" spans="1:19" x14ac:dyDescent="0.2">
      <c r="A76" t="s">
        <v>61</v>
      </c>
      <c r="B76">
        <v>3.8488586999999998E-2</v>
      </c>
      <c r="C76">
        <v>2.0066873999999998E-2</v>
      </c>
      <c r="D76">
        <v>2.4590252999999999E-2</v>
      </c>
      <c r="E76">
        <v>5.6649598000000002E-2</v>
      </c>
      <c r="F76">
        <v>5.3716040999999999E-2</v>
      </c>
      <c r="G76">
        <v>3.1978896999999999E-2</v>
      </c>
      <c r="H76">
        <v>3.8865684999999997E-2</v>
      </c>
      <c r="I76">
        <v>1.3312223E-2</v>
      </c>
      <c r="J76">
        <v>2.6911862000000002E-2</v>
      </c>
      <c r="K76">
        <v>7.4649266000000006E-2</v>
      </c>
      <c r="L76">
        <v>3.2106829000000003E-2</v>
      </c>
      <c r="M76">
        <v>5.9365433000000002E-2</v>
      </c>
      <c r="N76">
        <v>1.4034326999999999E-2</v>
      </c>
      <c r="O76">
        <v>5.7914805999999999E-2</v>
      </c>
      <c r="P76">
        <v>5.9501169E-2</v>
      </c>
      <c r="Q76">
        <v>6.0815054E-2</v>
      </c>
      <c r="R76">
        <v>5.2416397000000003E-2</v>
      </c>
      <c r="S76">
        <v>5.2098319999999997E-2</v>
      </c>
    </row>
  </sheetData>
  <sortState xmlns:xlrd2="http://schemas.microsoft.com/office/spreadsheetml/2017/richdata2" ref="A4:S76">
    <sortCondition ref="A4:A76"/>
  </sortState>
  <phoneticPr fontId="1" type="noConversion"/>
  <conditionalFormatting sqref="A2:A76 A112:A1048576">
    <cfRule type="duplicateValues" dxfId="14" priority="8"/>
  </conditionalFormatting>
  <conditionalFormatting sqref="A1">
    <cfRule type="duplicateValues" dxfId="13" priority="1"/>
  </conditionalFormatting>
  <pageMargins left="0.7" right="0.7" top="0.75" bottom="0.75" header="0.3" footer="0.3"/>
  <pageSetup orientation="portrait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EE03A-42E1-4795-917F-60E1EF103BF1}">
  <dimension ref="A1:M73"/>
  <sheetViews>
    <sheetView tabSelected="1" workbookViewId="0">
      <selection activeCell="B2" sqref="B2"/>
    </sheetView>
  </sheetViews>
  <sheetFormatPr defaultRowHeight="14.25" x14ac:dyDescent="0.2"/>
  <cols>
    <col min="1" max="1" width="32.875" bestFit="1" customWidth="1"/>
    <col min="8" max="8" width="18.5" bestFit="1" customWidth="1"/>
  </cols>
  <sheetData>
    <row r="1" spans="1:13" x14ac:dyDescent="0.2">
      <c r="A1" t="s">
        <v>1415</v>
      </c>
      <c r="B1" t="s">
        <v>724</v>
      </c>
      <c r="C1" t="s">
        <v>725</v>
      </c>
      <c r="D1" t="s">
        <v>726</v>
      </c>
      <c r="E1" t="s">
        <v>727</v>
      </c>
      <c r="F1" t="s">
        <v>728</v>
      </c>
      <c r="G1" t="s">
        <v>729</v>
      </c>
      <c r="H1" t="s">
        <v>730</v>
      </c>
      <c r="I1" t="s">
        <v>731</v>
      </c>
      <c r="J1" t="s">
        <v>732</v>
      </c>
      <c r="K1" t="s">
        <v>733</v>
      </c>
      <c r="L1" t="s">
        <v>734</v>
      </c>
      <c r="M1" t="s">
        <v>735</v>
      </c>
    </row>
    <row r="2" spans="1:13" x14ac:dyDescent="0.2">
      <c r="A2" t="s">
        <v>1395</v>
      </c>
      <c r="B2" t="s">
        <v>1398</v>
      </c>
      <c r="C2" t="s">
        <v>1398</v>
      </c>
      <c r="D2" t="s">
        <v>1398</v>
      </c>
      <c r="E2" t="s">
        <v>1398</v>
      </c>
      <c r="F2" t="s">
        <v>1398</v>
      </c>
      <c r="G2" t="s">
        <v>1398</v>
      </c>
      <c r="H2" t="s">
        <v>1399</v>
      </c>
      <c r="I2" t="s">
        <v>1399</v>
      </c>
      <c r="J2" t="s">
        <v>1399</v>
      </c>
      <c r="K2" t="s">
        <v>1399</v>
      </c>
      <c r="L2" t="s">
        <v>1399</v>
      </c>
      <c r="M2" t="s">
        <v>1399</v>
      </c>
    </row>
    <row r="3" spans="1:13" x14ac:dyDescent="0.2">
      <c r="A3" s="1" t="s">
        <v>1402</v>
      </c>
    </row>
    <row r="4" spans="1:13" x14ac:dyDescent="0.2">
      <c r="A4" t="s">
        <v>48</v>
      </c>
      <c r="B4">
        <v>3.3870378999999999E-2</v>
      </c>
      <c r="C4">
        <v>7.2024929999999999E-3</v>
      </c>
      <c r="D4">
        <v>5.6923629999999998E-3</v>
      </c>
      <c r="E4">
        <v>7.5264240999999996E-2</v>
      </c>
      <c r="F4">
        <v>2.5760776999999999E-2</v>
      </c>
      <c r="G4">
        <v>2.0848444000000001E-2</v>
      </c>
      <c r="H4">
        <v>1.7160333999999999E-2</v>
      </c>
      <c r="I4">
        <v>9.8865993999999999E-2</v>
      </c>
      <c r="J4">
        <v>3.8817709999999998E-2</v>
      </c>
      <c r="K4">
        <v>2.6935049999999999E-2</v>
      </c>
      <c r="L4">
        <v>4.9330863000000003E-2</v>
      </c>
      <c r="M4">
        <v>9.3403018000000004E-2</v>
      </c>
    </row>
    <row r="5" spans="1:13" x14ac:dyDescent="0.2">
      <c r="A5" t="s">
        <v>1394</v>
      </c>
      <c r="B5">
        <v>3.6579295999999997E-2</v>
      </c>
      <c r="C5">
        <v>4.8497348000000003E-2</v>
      </c>
      <c r="D5">
        <v>2.0083618000000001E-2</v>
      </c>
      <c r="E5">
        <v>6.9742340999999999E-2</v>
      </c>
      <c r="F5">
        <v>5.2231001999999999E-2</v>
      </c>
      <c r="G5">
        <v>5.8658019999999998E-2</v>
      </c>
      <c r="H5">
        <v>3.5215519000000001E-2</v>
      </c>
      <c r="I5">
        <v>1.255421E-2</v>
      </c>
      <c r="J5">
        <v>1.4342822999999999E-2</v>
      </c>
      <c r="K5">
        <v>1.2227626E-2</v>
      </c>
      <c r="L5">
        <v>0.14350565000000001</v>
      </c>
      <c r="M5">
        <v>2.3505213E-2</v>
      </c>
    </row>
    <row r="6" spans="1:13" x14ac:dyDescent="0.2">
      <c r="A6" t="s">
        <v>49</v>
      </c>
      <c r="B6">
        <v>3.9935823000000002E-2</v>
      </c>
      <c r="C6">
        <v>1.2163541999999999E-2</v>
      </c>
      <c r="D6">
        <v>1.4901166E-2</v>
      </c>
      <c r="E6">
        <v>8.8579969999999994E-3</v>
      </c>
      <c r="F6">
        <v>2.5942264999999999E-2</v>
      </c>
      <c r="G6">
        <v>9.1623069999999997E-3</v>
      </c>
      <c r="H6">
        <v>2.6999444000000001E-2</v>
      </c>
      <c r="I6">
        <v>1.4203070999999999E-2</v>
      </c>
      <c r="J6">
        <v>2.0399334000000002E-2</v>
      </c>
      <c r="K6">
        <v>7.1607620000000002E-3</v>
      </c>
      <c r="L6">
        <v>4.1024954000000002E-2</v>
      </c>
      <c r="M6">
        <v>8.1967280000000003E-3</v>
      </c>
    </row>
    <row r="7" spans="1:13" x14ac:dyDescent="0.2">
      <c r="A7" t="s">
        <v>36</v>
      </c>
      <c r="B7">
        <v>2.1263298E-2</v>
      </c>
      <c r="C7">
        <v>1.6676138E-2</v>
      </c>
      <c r="D7">
        <v>7.3373659999999997E-3</v>
      </c>
      <c r="E7">
        <v>2.0943632E-2</v>
      </c>
      <c r="F7">
        <v>2.1651513000000001E-2</v>
      </c>
      <c r="G7">
        <v>1.2561558E-2</v>
      </c>
      <c r="H7">
        <v>2.8610565000000001E-2</v>
      </c>
      <c r="I7">
        <v>4.3454527999999999E-2</v>
      </c>
      <c r="J7">
        <v>1.2814628E-2</v>
      </c>
      <c r="K7">
        <v>1.4947912000000001E-2</v>
      </c>
      <c r="L7">
        <v>5.1593057999999997E-2</v>
      </c>
      <c r="M7">
        <v>5.7399472E-2</v>
      </c>
    </row>
    <row r="8" spans="1:13" x14ac:dyDescent="0.2">
      <c r="A8" t="s">
        <v>38</v>
      </c>
      <c r="B8">
        <v>3.3902276160000002</v>
      </c>
      <c r="C8">
        <v>0.86768624999999999</v>
      </c>
      <c r="D8">
        <v>0.92326437500000003</v>
      </c>
      <c r="E8">
        <v>0.52069137499999996</v>
      </c>
      <c r="F8">
        <v>2.4659409910000001</v>
      </c>
      <c r="G8">
        <v>3.0754235759999999</v>
      </c>
      <c r="H8">
        <v>1.34507625</v>
      </c>
      <c r="I8">
        <v>1.4454260999999999</v>
      </c>
      <c r="J8">
        <v>3.655942348</v>
      </c>
      <c r="K8">
        <v>1.0591908619999999</v>
      </c>
      <c r="L8">
        <v>0.93886250000000004</v>
      </c>
      <c r="M8">
        <v>0.66967687499999995</v>
      </c>
    </row>
    <row r="9" spans="1:13" x14ac:dyDescent="0.2">
      <c r="A9" t="s">
        <v>37</v>
      </c>
      <c r="B9">
        <v>1.4974568000000001E-2</v>
      </c>
      <c r="C9">
        <v>4.1495311999999999E-2</v>
      </c>
      <c r="D9">
        <v>1.401326E-2</v>
      </c>
      <c r="E9">
        <v>1.4681794999999999E-2</v>
      </c>
      <c r="F9">
        <v>3.0486783999999999E-2</v>
      </c>
      <c r="G9">
        <v>4.8694094E-2</v>
      </c>
      <c r="H9">
        <v>8.4909493000000003E-2</v>
      </c>
      <c r="I9">
        <v>2.2580538000000001E-2</v>
      </c>
      <c r="J9">
        <v>1.4552281E-2</v>
      </c>
      <c r="K9">
        <v>6.0163306E-2</v>
      </c>
      <c r="L9">
        <v>1.7330907E-2</v>
      </c>
      <c r="M9">
        <v>9.1757635000000004E-2</v>
      </c>
    </row>
    <row r="10" spans="1:13" x14ac:dyDescent="0.2">
      <c r="A10" t="s">
        <v>3</v>
      </c>
      <c r="B10">
        <v>1.8084204999999999E-2</v>
      </c>
      <c r="C10">
        <v>1.2932384E-2</v>
      </c>
      <c r="D10">
        <v>9.1117899999999998E-3</v>
      </c>
      <c r="E10">
        <v>1.5833850999999999E-2</v>
      </c>
      <c r="F10">
        <v>2.3024409999999999E-2</v>
      </c>
      <c r="G10">
        <v>2.3285846999999998E-2</v>
      </c>
      <c r="H10">
        <v>2.7583379000000002E-2</v>
      </c>
      <c r="I10">
        <v>1.7283250999999999E-2</v>
      </c>
      <c r="J10">
        <v>1.8375275E-2</v>
      </c>
      <c r="K10">
        <v>8.1178269999999993E-3</v>
      </c>
      <c r="L10">
        <v>7.6703400000000003E-3</v>
      </c>
      <c r="M10">
        <v>2.0139658000000001E-2</v>
      </c>
    </row>
    <row r="11" spans="1:13" x14ac:dyDescent="0.2">
      <c r="A11" t="s">
        <v>10</v>
      </c>
      <c r="B11">
        <v>8.785658E-3</v>
      </c>
      <c r="C11">
        <v>6.9501759999999997E-3</v>
      </c>
      <c r="D11">
        <v>4.9362619000000003E-2</v>
      </c>
      <c r="E11">
        <v>1.2219722000000001E-2</v>
      </c>
      <c r="F11">
        <v>1.9081618000000002E-2</v>
      </c>
      <c r="G11">
        <v>1.0473804999999999E-2</v>
      </c>
      <c r="H11">
        <v>1.2418729E-2</v>
      </c>
      <c r="I11">
        <v>8.5887859999999993E-3</v>
      </c>
      <c r="J11">
        <v>2.4942061000000001E-2</v>
      </c>
      <c r="K11">
        <v>1.9392764E-2</v>
      </c>
      <c r="L11">
        <v>1.1546351E-2</v>
      </c>
      <c r="M11">
        <v>9.0652739999999999E-3</v>
      </c>
    </row>
    <row r="12" spans="1:13" x14ac:dyDescent="0.2">
      <c r="A12" t="s">
        <v>39</v>
      </c>
      <c r="B12">
        <v>8.5265168000000002E-2</v>
      </c>
      <c r="C12">
        <v>4.5156320999999999E-2</v>
      </c>
      <c r="D12">
        <v>4.8480206999999997E-2</v>
      </c>
      <c r="E12">
        <v>4.8639111999999998E-2</v>
      </c>
      <c r="F12">
        <v>7.1984452000000004E-2</v>
      </c>
      <c r="G12">
        <v>6.1628951000000001E-2</v>
      </c>
      <c r="H12">
        <v>2.8434719000000001E-2</v>
      </c>
      <c r="I12">
        <v>4.4554401E-2</v>
      </c>
      <c r="J12">
        <v>2.6229191999999998E-2</v>
      </c>
      <c r="K12">
        <v>7.7388198000000005E-2</v>
      </c>
      <c r="L12">
        <v>8.7307214999999994E-2</v>
      </c>
      <c r="M12">
        <v>2.3001588E-2</v>
      </c>
    </row>
    <row r="13" spans="1:13" x14ac:dyDescent="0.2">
      <c r="A13" t="s">
        <v>40</v>
      </c>
      <c r="B13">
        <v>1.4161418830000001</v>
      </c>
      <c r="C13">
        <v>1.0348068509999999</v>
      </c>
      <c r="D13">
        <v>1.621499907</v>
      </c>
      <c r="E13">
        <v>2.2722660139999999</v>
      </c>
      <c r="F13">
        <v>3.7012991710000001</v>
      </c>
      <c r="G13">
        <v>4.3766640280000004</v>
      </c>
      <c r="H13">
        <v>2.2232097909999999</v>
      </c>
      <c r="I13">
        <v>8.4409550269999993</v>
      </c>
      <c r="J13">
        <v>2.8006245609999998</v>
      </c>
      <c r="K13">
        <v>1.4406767650000001</v>
      </c>
      <c r="L13">
        <v>2.7233983859999999</v>
      </c>
      <c r="M13">
        <v>1.378715624</v>
      </c>
    </row>
    <row r="14" spans="1:13" x14ac:dyDescent="0.2">
      <c r="A14" t="s">
        <v>7</v>
      </c>
      <c r="B14">
        <v>1.589264E-3</v>
      </c>
      <c r="C14">
        <v>0.197231777</v>
      </c>
      <c r="D14">
        <v>7.2533757000000004E-2</v>
      </c>
      <c r="E14">
        <v>1.3582656E-2</v>
      </c>
      <c r="F14">
        <v>0.51765266200000004</v>
      </c>
      <c r="G14">
        <v>1.1280933E-2</v>
      </c>
      <c r="H14">
        <v>6.9813758000000004E-2</v>
      </c>
      <c r="I14">
        <v>0.14319939700000001</v>
      </c>
      <c r="J14">
        <v>6.569796E-2</v>
      </c>
      <c r="K14">
        <v>6.5820233000000006E-2</v>
      </c>
      <c r="L14">
        <v>3.5895623000000002E-2</v>
      </c>
      <c r="M14">
        <v>9.3493533000000004E-2</v>
      </c>
    </row>
    <row r="15" spans="1:13" x14ac:dyDescent="0.2">
      <c r="A15" t="s">
        <v>8</v>
      </c>
      <c r="B15">
        <v>7.618578E-3</v>
      </c>
      <c r="C15">
        <v>9.8136909999999994E-3</v>
      </c>
      <c r="D15">
        <v>2.5990219999999999E-3</v>
      </c>
      <c r="E15">
        <v>6.0612169999999998E-3</v>
      </c>
      <c r="F15">
        <v>2.2840450000000002E-3</v>
      </c>
      <c r="G15">
        <v>2.7258569999999999E-3</v>
      </c>
      <c r="H15">
        <v>4.4543650000000001E-3</v>
      </c>
      <c r="I15">
        <v>8.9979589999999998E-3</v>
      </c>
      <c r="J15">
        <v>6.9865509999999997E-3</v>
      </c>
      <c r="K15">
        <v>7.6944379999999996E-3</v>
      </c>
      <c r="L15">
        <v>4.9299849999999996E-3</v>
      </c>
      <c r="M15">
        <v>6.697443E-3</v>
      </c>
    </row>
    <row r="16" spans="1:13" x14ac:dyDescent="0.2">
      <c r="A16" t="s">
        <v>13</v>
      </c>
      <c r="B16">
        <v>1.3487534000000001</v>
      </c>
      <c r="C16">
        <v>1.5584636000000001</v>
      </c>
      <c r="D16">
        <v>1.3803401399999999</v>
      </c>
      <c r="E16">
        <v>1.1801581000000001</v>
      </c>
      <c r="F16">
        <v>0.91698020000000002</v>
      </c>
      <c r="G16">
        <v>1.3292321</v>
      </c>
      <c r="H16">
        <v>2.8411865000000001</v>
      </c>
      <c r="I16">
        <v>1.4247318</v>
      </c>
      <c r="J16">
        <v>0.77629336000000004</v>
      </c>
      <c r="K16">
        <v>1.3522042999999999</v>
      </c>
      <c r="L16">
        <v>2.4150651999999999</v>
      </c>
      <c r="M16">
        <v>1.3885896</v>
      </c>
    </row>
    <row r="17" spans="1:13" x14ac:dyDescent="0.2">
      <c r="A17" t="s">
        <v>26</v>
      </c>
      <c r="B17">
        <v>4.7774670999999998E-2</v>
      </c>
      <c r="C17">
        <v>0.21058579299999999</v>
      </c>
      <c r="D17">
        <v>0.23146193700000001</v>
      </c>
      <c r="E17">
        <v>8.6412527000000003E-2</v>
      </c>
      <c r="F17">
        <v>0.37324334100000001</v>
      </c>
      <c r="G17">
        <v>0.227412747</v>
      </c>
      <c r="H17">
        <v>0.18626543500000001</v>
      </c>
      <c r="I17">
        <v>4.8665832999999999E-2</v>
      </c>
      <c r="J17">
        <v>0.236992287</v>
      </c>
      <c r="K17">
        <v>0.19587227900000001</v>
      </c>
      <c r="L17">
        <v>0.31543674300000002</v>
      </c>
      <c r="M17">
        <v>9.8938366999999999E-2</v>
      </c>
    </row>
    <row r="18" spans="1:13" x14ac:dyDescent="0.2">
      <c r="A18" t="s">
        <v>1475</v>
      </c>
      <c r="B18">
        <v>3.5032676999999998E-2</v>
      </c>
      <c r="C18">
        <v>0.54642443799999996</v>
      </c>
      <c r="D18">
        <v>0.18119022900000001</v>
      </c>
      <c r="E18">
        <v>0.150198885</v>
      </c>
      <c r="F18">
        <v>0.32810275100000003</v>
      </c>
      <c r="G18">
        <v>0.15388583</v>
      </c>
      <c r="H18">
        <v>0.71492629799999996</v>
      </c>
      <c r="I18">
        <v>9.9529397000000006E-2</v>
      </c>
      <c r="J18">
        <v>0.33120174299999999</v>
      </c>
      <c r="K18">
        <v>0.20214700799999999</v>
      </c>
      <c r="L18">
        <v>0.37832110299999999</v>
      </c>
      <c r="M18">
        <v>3.7141072999999997E-2</v>
      </c>
    </row>
    <row r="19" spans="1:13" x14ac:dyDescent="0.2">
      <c r="A19" t="s">
        <v>14</v>
      </c>
      <c r="B19">
        <v>0.38039942999999998</v>
      </c>
      <c r="C19">
        <v>0.22481783999999999</v>
      </c>
      <c r="D19">
        <v>0.28949061999999998</v>
      </c>
      <c r="E19">
        <v>0.45278948000000002</v>
      </c>
      <c r="F19">
        <v>0.22263453999999999</v>
      </c>
      <c r="G19">
        <v>0.22071231999999999</v>
      </c>
      <c r="H19">
        <v>0.36740982</v>
      </c>
      <c r="I19">
        <v>0.31887443999999998</v>
      </c>
      <c r="J19">
        <v>0.33033899999999999</v>
      </c>
      <c r="K19">
        <v>0.38486831999999999</v>
      </c>
      <c r="L19">
        <v>0.27799146000000002</v>
      </c>
      <c r="M19">
        <v>0.22577891999999999</v>
      </c>
    </row>
    <row r="20" spans="1:13" x14ac:dyDescent="0.2">
      <c r="A20" t="s">
        <v>21</v>
      </c>
      <c r="B20">
        <v>4.4119365999999998</v>
      </c>
      <c r="C20">
        <v>5.8300409000000002</v>
      </c>
      <c r="D20">
        <v>4.6469601999999997</v>
      </c>
      <c r="E20">
        <v>6.6897260000000003</v>
      </c>
      <c r="F20">
        <v>5.4423222999999998</v>
      </c>
      <c r="G20">
        <v>3.1517403000000002</v>
      </c>
      <c r="H20">
        <v>2.7169139000000002</v>
      </c>
      <c r="I20">
        <v>2.6842234999999999</v>
      </c>
      <c r="J20">
        <v>8.0708841000000007</v>
      </c>
      <c r="K20">
        <v>6.7581723</v>
      </c>
      <c r="L20">
        <v>6.6065035999999999</v>
      </c>
      <c r="M20">
        <v>9.3420021000000002</v>
      </c>
    </row>
    <row r="21" spans="1:13" x14ac:dyDescent="0.2">
      <c r="A21" t="s">
        <v>24</v>
      </c>
      <c r="B21">
        <v>3.6440010000000002E-2</v>
      </c>
      <c r="C21">
        <v>4.3022045000000002E-2</v>
      </c>
      <c r="D21">
        <v>8.6895959999999994E-2</v>
      </c>
      <c r="E21">
        <v>8.0862320000000001E-2</v>
      </c>
      <c r="F21">
        <v>9.6798595000000001E-2</v>
      </c>
      <c r="G21">
        <v>7.2589984999999996E-2</v>
      </c>
      <c r="H21">
        <v>0.169302285</v>
      </c>
      <c r="I21">
        <v>0.19117299500000001</v>
      </c>
      <c r="J21">
        <v>0.37855114000000001</v>
      </c>
      <c r="K21">
        <v>3.033901E-2</v>
      </c>
      <c r="L21">
        <v>0.11936656</v>
      </c>
      <c r="M21">
        <v>3.2453397000000002E-2</v>
      </c>
    </row>
    <row r="22" spans="1:13" x14ac:dyDescent="0.2">
      <c r="A22" t="s">
        <v>18</v>
      </c>
      <c r="B22">
        <v>5.0682500999999998E-2</v>
      </c>
      <c r="C22">
        <v>7.0893771999999994E-2</v>
      </c>
      <c r="D22">
        <v>9.9610797000000001E-2</v>
      </c>
      <c r="E22">
        <v>3.6104733E-2</v>
      </c>
      <c r="F22">
        <v>9.4618936000000001E-2</v>
      </c>
      <c r="G22">
        <v>6.1846631999999999E-2</v>
      </c>
      <c r="H22">
        <v>4.6672487999999998E-2</v>
      </c>
      <c r="I22">
        <v>3.0834349E-2</v>
      </c>
      <c r="J22">
        <v>5.2464999999999998E-2</v>
      </c>
      <c r="K22">
        <v>4.0062527000000001E-2</v>
      </c>
      <c r="L22">
        <v>5.1631449000000003E-2</v>
      </c>
      <c r="M22">
        <v>7.5726202000000006E-2</v>
      </c>
    </row>
    <row r="23" spans="1:13" x14ac:dyDescent="0.2">
      <c r="A23" t="s">
        <v>53</v>
      </c>
      <c r="B23">
        <v>0.27695114700000001</v>
      </c>
      <c r="C23">
        <v>3.618094996</v>
      </c>
      <c r="D23">
        <v>1.150007142</v>
      </c>
      <c r="E23">
        <v>1.0405566770000001</v>
      </c>
      <c r="F23">
        <v>2.0707507449999998</v>
      </c>
      <c r="G23">
        <v>1.006426246</v>
      </c>
      <c r="H23">
        <v>1.9575510629999999</v>
      </c>
      <c r="I23">
        <v>0.98993656100000005</v>
      </c>
      <c r="J23">
        <v>2.8366291079999999</v>
      </c>
      <c r="K23">
        <v>1.723099972</v>
      </c>
      <c r="L23">
        <v>3.06617768</v>
      </c>
      <c r="M23">
        <v>0.63977241500000004</v>
      </c>
    </row>
    <row r="24" spans="1:13" x14ac:dyDescent="0.2">
      <c r="A24" t="s">
        <v>35</v>
      </c>
      <c r="B24">
        <v>2.9320527999999998E-2</v>
      </c>
      <c r="C24">
        <v>3.4616595E-2</v>
      </c>
      <c r="D24">
        <v>3.6032924000000001E-2</v>
      </c>
      <c r="E24">
        <v>7.1057210999999995E-2</v>
      </c>
      <c r="F24">
        <v>4.0139223000000002E-2</v>
      </c>
      <c r="G24">
        <v>6.3787957000000006E-2</v>
      </c>
      <c r="H24">
        <v>6.1986974E-2</v>
      </c>
      <c r="I24">
        <v>2.5335689000000002E-2</v>
      </c>
      <c r="J24">
        <v>0.175748502</v>
      </c>
      <c r="K24">
        <v>9.8094237000000001E-2</v>
      </c>
      <c r="L24">
        <v>0.10367984700000001</v>
      </c>
      <c r="M24">
        <v>5.1445099000000001E-2</v>
      </c>
    </row>
    <row r="25" spans="1:13" x14ac:dyDescent="0.2">
      <c r="A25" t="s">
        <v>33</v>
      </c>
      <c r="B25">
        <v>0.19110827999999999</v>
      </c>
      <c r="C25">
        <v>3.4835884999999997E-2</v>
      </c>
      <c r="D25">
        <v>7.1137524999999993E-2</v>
      </c>
      <c r="E25">
        <v>9.672364E-2</v>
      </c>
      <c r="F25">
        <v>0.19689735999999999</v>
      </c>
      <c r="G25">
        <v>5.7213849999999997E-2</v>
      </c>
      <c r="H25">
        <v>8.5280889999999998E-2</v>
      </c>
      <c r="I25">
        <v>9.0173858999999995E-2</v>
      </c>
      <c r="J25">
        <v>0.17731717999999999</v>
      </c>
      <c r="K25">
        <v>7.8552790999999997E-2</v>
      </c>
      <c r="L25">
        <v>7.2942279999999998E-2</v>
      </c>
      <c r="M25">
        <v>1.4639118E-2</v>
      </c>
    </row>
    <row r="26" spans="1:13" x14ac:dyDescent="0.2">
      <c r="A26" t="s">
        <v>2</v>
      </c>
      <c r="B26">
        <v>1.7881893999999999E-2</v>
      </c>
      <c r="C26">
        <v>9.6910270000000007E-2</v>
      </c>
      <c r="D26">
        <v>6.1104634999999997E-2</v>
      </c>
      <c r="E26">
        <v>2.7660222000000002E-2</v>
      </c>
      <c r="F26">
        <v>0.13353121400000001</v>
      </c>
      <c r="G26">
        <v>0.24809409599999999</v>
      </c>
      <c r="H26">
        <v>3.4529714000000003E-2</v>
      </c>
      <c r="I26">
        <v>5.7105224000000003E-2</v>
      </c>
      <c r="J26">
        <v>8.3952660999999998E-2</v>
      </c>
      <c r="K26">
        <v>0.14081880399999999</v>
      </c>
      <c r="L26">
        <v>0.228263244</v>
      </c>
      <c r="M26">
        <v>0.17973619900000001</v>
      </c>
    </row>
    <row r="27" spans="1:13" x14ac:dyDescent="0.2">
      <c r="A27" t="s">
        <v>1476</v>
      </c>
      <c r="B27">
        <v>5.4663749999999999E-3</v>
      </c>
      <c r="C27">
        <v>3.4843825000000002E-2</v>
      </c>
      <c r="D27">
        <v>7.3230309999999998E-3</v>
      </c>
      <c r="E27">
        <v>8.1778849999999993E-3</v>
      </c>
      <c r="F27">
        <v>1.5081805E-2</v>
      </c>
      <c r="G27">
        <v>1.2257614E-2</v>
      </c>
      <c r="H27">
        <v>1.2206425E-2</v>
      </c>
      <c r="I27">
        <v>3.0370010000000001E-3</v>
      </c>
      <c r="J27">
        <v>2.9864796999999998E-2</v>
      </c>
      <c r="K27">
        <v>7.9229980000000005E-3</v>
      </c>
      <c r="L27">
        <v>8.160736E-3</v>
      </c>
      <c r="M27">
        <v>2.7882850000000002E-3</v>
      </c>
    </row>
    <row r="28" spans="1:13" x14ac:dyDescent="0.2">
      <c r="A28" t="s">
        <v>16</v>
      </c>
      <c r="B28">
        <v>3.5526769999999999E-2</v>
      </c>
      <c r="C28">
        <v>8.4592810000000004E-2</v>
      </c>
      <c r="D28">
        <v>7.2042110000000006E-2</v>
      </c>
      <c r="E28">
        <v>8.8554033000000004E-2</v>
      </c>
      <c r="F28">
        <v>7.5481137000000004E-2</v>
      </c>
      <c r="G28">
        <v>6.9133770999999997E-2</v>
      </c>
      <c r="H28">
        <v>8.8116109999999997E-2</v>
      </c>
      <c r="I28">
        <v>2.4491597E-2</v>
      </c>
      <c r="J28">
        <v>4.9017855999999999E-2</v>
      </c>
      <c r="K28">
        <v>4.0014760000000003E-2</v>
      </c>
      <c r="L28">
        <v>5.8912213999999997E-2</v>
      </c>
      <c r="M28">
        <v>3.6290651E-2</v>
      </c>
    </row>
    <row r="29" spans="1:13" x14ac:dyDescent="0.2">
      <c r="A29" t="s">
        <v>58</v>
      </c>
      <c r="B29">
        <v>7.2284289000000002E-2</v>
      </c>
      <c r="C29">
        <v>0.34099330999999999</v>
      </c>
      <c r="D29">
        <v>0.16172413099999999</v>
      </c>
      <c r="E29">
        <v>0.20462987599999999</v>
      </c>
      <c r="F29">
        <v>0.18521126099999999</v>
      </c>
      <c r="G29">
        <v>0.12935928699999999</v>
      </c>
      <c r="H29">
        <v>0.204383492</v>
      </c>
      <c r="I29">
        <v>0.21943865500000001</v>
      </c>
      <c r="J29">
        <v>0.110924632</v>
      </c>
      <c r="K29">
        <v>0.18519197500000001</v>
      </c>
      <c r="L29">
        <v>0.150427807</v>
      </c>
      <c r="M29">
        <v>0.17701772499999999</v>
      </c>
    </row>
    <row r="30" spans="1:13" x14ac:dyDescent="0.2">
      <c r="A30" t="s">
        <v>20</v>
      </c>
      <c r="B30">
        <v>1.7071119999999999E-2</v>
      </c>
      <c r="C30">
        <v>1.8503078999999999E-2</v>
      </c>
      <c r="D30">
        <v>1.9330459000000001E-2</v>
      </c>
      <c r="E30">
        <v>2.8323765000000001E-2</v>
      </c>
      <c r="F30">
        <v>2.0580725000000001E-2</v>
      </c>
      <c r="G30">
        <v>2.1039596000000001E-2</v>
      </c>
      <c r="H30">
        <v>3.5469540000000001E-2</v>
      </c>
      <c r="I30">
        <v>1.3642516E-2</v>
      </c>
      <c r="J30">
        <v>9.0196110000000003E-3</v>
      </c>
      <c r="K30">
        <v>5.5782779999999999E-3</v>
      </c>
      <c r="L30">
        <v>2.1577809E-2</v>
      </c>
      <c r="M30">
        <v>1.9263356999999998E-2</v>
      </c>
    </row>
    <row r="31" spans="1:13" x14ac:dyDescent="0.2">
      <c r="A31" t="s">
        <v>51</v>
      </c>
      <c r="B31">
        <v>8.2727442999999998E-2</v>
      </c>
      <c r="C31">
        <v>0.54259599599999997</v>
      </c>
      <c r="D31">
        <v>0.111481655</v>
      </c>
      <c r="E31">
        <v>0.13024772300000001</v>
      </c>
      <c r="F31">
        <v>0.27152472700000002</v>
      </c>
      <c r="G31">
        <v>0.19330188500000001</v>
      </c>
      <c r="H31">
        <v>0.204361128</v>
      </c>
      <c r="I31">
        <v>6.3516407999999996E-2</v>
      </c>
      <c r="J31">
        <v>0.44774494199999998</v>
      </c>
      <c r="K31">
        <v>0.12227197400000001</v>
      </c>
      <c r="L31">
        <v>0.14789161300000001</v>
      </c>
      <c r="M31">
        <v>7.1559337000000001E-2</v>
      </c>
    </row>
    <row r="32" spans="1:13" x14ac:dyDescent="0.2">
      <c r="A32" t="s">
        <v>27</v>
      </c>
      <c r="B32">
        <v>3.2585523589999998</v>
      </c>
      <c r="C32">
        <v>4.6645817489999999</v>
      </c>
      <c r="D32">
        <v>1.045607892</v>
      </c>
      <c r="E32">
        <v>2.4646820790000001</v>
      </c>
      <c r="F32">
        <v>2.3203196660000001</v>
      </c>
      <c r="G32">
        <v>1.4776471390000001</v>
      </c>
      <c r="H32">
        <v>4.6651539460000002</v>
      </c>
      <c r="I32">
        <v>3.4505339049999999</v>
      </c>
      <c r="J32">
        <v>1.7436701509999999</v>
      </c>
      <c r="K32">
        <v>2.183378743</v>
      </c>
      <c r="L32">
        <v>1.883155747</v>
      </c>
      <c r="M32">
        <v>2.695970602</v>
      </c>
    </row>
    <row r="33" spans="1:13" x14ac:dyDescent="0.2">
      <c r="A33" t="s">
        <v>56</v>
      </c>
      <c r="B33">
        <v>5.2445606999999998E-2</v>
      </c>
      <c r="C33">
        <v>2.8415884999999998E-2</v>
      </c>
      <c r="D33">
        <v>4.2739630000000001E-2</v>
      </c>
      <c r="E33">
        <v>3.6749961999999997E-2</v>
      </c>
      <c r="F33">
        <v>7.9598438999999993E-2</v>
      </c>
      <c r="G33">
        <v>4.4574822E-2</v>
      </c>
      <c r="H33">
        <v>0.124203497</v>
      </c>
      <c r="I33">
        <v>9.4034769000000004E-2</v>
      </c>
      <c r="J33">
        <v>6.5580490000000005E-2</v>
      </c>
      <c r="K33">
        <v>0.12711797699999999</v>
      </c>
      <c r="L33">
        <v>2.7399537000000002E-2</v>
      </c>
      <c r="M33">
        <v>0.100074892</v>
      </c>
    </row>
    <row r="34" spans="1:13" x14ac:dyDescent="0.2">
      <c r="A34" t="s">
        <v>46</v>
      </c>
      <c r="B34">
        <v>0.11899665500000001</v>
      </c>
      <c r="C34">
        <v>1.0238473E-2</v>
      </c>
      <c r="D34">
        <v>4.5799079999999999E-2</v>
      </c>
      <c r="E34">
        <v>1.5113359999999999E-2</v>
      </c>
      <c r="F34">
        <v>2.9307718E-2</v>
      </c>
      <c r="G34">
        <v>0.15952258899999999</v>
      </c>
      <c r="H34">
        <v>1.9306073999999999E-2</v>
      </c>
      <c r="I34">
        <v>2.9536204999999999E-2</v>
      </c>
      <c r="J34">
        <v>2.1971589E-2</v>
      </c>
      <c r="K34">
        <v>1.6082506999999999E-2</v>
      </c>
      <c r="L34">
        <v>2.4406461000000001E-2</v>
      </c>
      <c r="M34">
        <v>2.1494597000000001E-2</v>
      </c>
    </row>
    <row r="35" spans="1:13" x14ac:dyDescent="0.2">
      <c r="A35" t="s">
        <v>9</v>
      </c>
      <c r="B35">
        <v>6.2184679E-2</v>
      </c>
      <c r="C35">
        <v>6.4538048000000001E-2</v>
      </c>
      <c r="D35">
        <v>5.6567740999999998E-2</v>
      </c>
      <c r="E35">
        <v>7.3123197000000001E-2</v>
      </c>
      <c r="F35">
        <v>6.1012919999999998E-2</v>
      </c>
      <c r="G35">
        <v>6.6563107999999996E-2</v>
      </c>
      <c r="H35">
        <v>4.2440844999999998E-2</v>
      </c>
      <c r="I35">
        <v>6.7815748999999995E-2</v>
      </c>
      <c r="J35">
        <v>6.0428922000000003E-2</v>
      </c>
      <c r="K35">
        <v>5.9124606000000003E-2</v>
      </c>
      <c r="L35">
        <v>5.6380055999999998E-2</v>
      </c>
      <c r="M35">
        <v>5.6361128000000003E-2</v>
      </c>
    </row>
    <row r="36" spans="1:13" x14ac:dyDescent="0.2">
      <c r="A36" t="s">
        <v>50</v>
      </c>
      <c r="B36">
        <v>0.249522983</v>
      </c>
      <c r="C36">
        <v>0.188948756</v>
      </c>
      <c r="D36">
        <v>8.8606213000000003E-2</v>
      </c>
      <c r="E36">
        <v>0.13804865599999999</v>
      </c>
      <c r="F36">
        <v>0.14128111400000001</v>
      </c>
      <c r="G36">
        <v>0.11290757799999999</v>
      </c>
      <c r="H36">
        <v>0.26375825400000003</v>
      </c>
      <c r="I36">
        <v>0.16435306599999999</v>
      </c>
      <c r="J36">
        <v>0.175798908</v>
      </c>
      <c r="K36">
        <v>0.185233961</v>
      </c>
      <c r="L36">
        <v>0.23192564900000001</v>
      </c>
      <c r="M36">
        <v>0.225296357</v>
      </c>
    </row>
    <row r="37" spans="1:13" x14ac:dyDescent="0.2">
      <c r="A37" t="s">
        <v>15</v>
      </c>
      <c r="B37">
        <v>0.61695389899999997</v>
      </c>
      <c r="C37">
        <v>0.87813699000000001</v>
      </c>
      <c r="D37">
        <v>0.67762968300000004</v>
      </c>
      <c r="E37">
        <v>0.306106082</v>
      </c>
      <c r="F37">
        <v>0.521563993</v>
      </c>
      <c r="G37">
        <v>0.43116638499999999</v>
      </c>
      <c r="H37">
        <v>1.221709288</v>
      </c>
      <c r="I37">
        <v>0.78296504</v>
      </c>
      <c r="J37">
        <v>0.99532545299999997</v>
      </c>
      <c r="K37">
        <v>0.71123474399999997</v>
      </c>
      <c r="L37">
        <v>0.73249081699999996</v>
      </c>
      <c r="M37">
        <v>1.188580642</v>
      </c>
    </row>
    <row r="38" spans="1:13" x14ac:dyDescent="0.2">
      <c r="A38" t="s">
        <v>11</v>
      </c>
      <c r="B38">
        <v>0.298215709</v>
      </c>
      <c r="C38">
        <v>0.54881648699999996</v>
      </c>
      <c r="D38">
        <v>0.81508876299999999</v>
      </c>
      <c r="E38">
        <v>0.32494990000000001</v>
      </c>
      <c r="F38">
        <v>0.30548700699999998</v>
      </c>
      <c r="G38">
        <v>0.30819687000000001</v>
      </c>
      <c r="H38">
        <v>0.62037898999999996</v>
      </c>
      <c r="I38">
        <v>0.66988958600000004</v>
      </c>
      <c r="J38">
        <v>0.57840047900000002</v>
      </c>
      <c r="K38">
        <v>0.57350559599999995</v>
      </c>
      <c r="L38">
        <v>0.28670395199999998</v>
      </c>
      <c r="M38">
        <v>0.34906345799999999</v>
      </c>
    </row>
    <row r="39" spans="1:13" x14ac:dyDescent="0.2">
      <c r="A39" t="s">
        <v>4</v>
      </c>
      <c r="B39">
        <v>7.7961989999999995E-2</v>
      </c>
      <c r="C39">
        <v>0.17156066</v>
      </c>
      <c r="D39">
        <v>5.9826810000000001E-2</v>
      </c>
      <c r="E39">
        <v>6.9415260000000006E-2</v>
      </c>
      <c r="F39">
        <v>0.24865570000000001</v>
      </c>
      <c r="G39">
        <v>0.27132824</v>
      </c>
      <c r="H39">
        <v>0.27158247000000002</v>
      </c>
      <c r="I39">
        <v>0.14416899999999999</v>
      </c>
      <c r="J39">
        <v>0.13789602000000001</v>
      </c>
      <c r="K39">
        <v>0.22812105999999999</v>
      </c>
      <c r="L39">
        <v>0.10807884</v>
      </c>
      <c r="M39">
        <v>0.12768394999999999</v>
      </c>
    </row>
    <row r="40" spans="1:13" x14ac:dyDescent="0.2">
      <c r="A40" t="s">
        <v>52</v>
      </c>
      <c r="B40">
        <v>7.7230973999999994E-2</v>
      </c>
      <c r="C40">
        <v>9.0772605000000006E-2</v>
      </c>
      <c r="D40">
        <v>0.10704359200000001</v>
      </c>
      <c r="E40">
        <v>0.124797535</v>
      </c>
      <c r="F40">
        <v>5.5402105E-2</v>
      </c>
      <c r="G40">
        <v>8.0969807000000005E-2</v>
      </c>
      <c r="H40">
        <v>5.9332148000000001E-2</v>
      </c>
      <c r="I40">
        <v>0.25914594600000002</v>
      </c>
      <c r="J40">
        <v>0.36506127900000002</v>
      </c>
      <c r="K40">
        <v>0.19708199200000001</v>
      </c>
      <c r="L40">
        <v>7.7705062000000005E-2</v>
      </c>
      <c r="M40">
        <v>8.3452306000000004E-2</v>
      </c>
    </row>
    <row r="41" spans="1:13" x14ac:dyDescent="0.2">
      <c r="A41" t="s">
        <v>12</v>
      </c>
      <c r="B41">
        <v>0.96109025999999997</v>
      </c>
      <c r="C41">
        <v>0.68401382099999997</v>
      </c>
      <c r="D41">
        <v>0.72151776099999998</v>
      </c>
      <c r="E41">
        <v>0.428564312</v>
      </c>
      <c r="F41">
        <v>2.0449789790000001</v>
      </c>
      <c r="G41">
        <v>1.0026859290000001</v>
      </c>
      <c r="H41">
        <v>0.61793651299999997</v>
      </c>
      <c r="I41">
        <v>1.3388584029999999</v>
      </c>
      <c r="J41">
        <v>0.84541481699999999</v>
      </c>
      <c r="K41">
        <v>1.4496474479999999</v>
      </c>
      <c r="L41">
        <v>0.97699411199999997</v>
      </c>
      <c r="M41">
        <v>1.1112095230000001</v>
      </c>
    </row>
    <row r="42" spans="1:13" x14ac:dyDescent="0.2">
      <c r="A42" t="s">
        <v>5</v>
      </c>
      <c r="B42">
        <v>6.1629160000000002E-2</v>
      </c>
      <c r="C42">
        <v>0.33443209099999999</v>
      </c>
      <c r="D42">
        <v>0.22892532099999999</v>
      </c>
      <c r="E42">
        <v>0.19502545700000001</v>
      </c>
      <c r="F42">
        <v>0.16810407199999999</v>
      </c>
      <c r="G42">
        <v>0.239505776</v>
      </c>
      <c r="H42">
        <v>0.56559853299999996</v>
      </c>
      <c r="I42">
        <v>0.40053020900000003</v>
      </c>
      <c r="J42">
        <v>0.37254530600000002</v>
      </c>
      <c r="K42">
        <v>0.85721818100000002</v>
      </c>
      <c r="L42">
        <v>6.5998988999999994E-2</v>
      </c>
      <c r="M42">
        <v>0.193523685</v>
      </c>
    </row>
    <row r="43" spans="1:13" x14ac:dyDescent="0.2">
      <c r="A43" t="s">
        <v>1403</v>
      </c>
      <c r="B43">
        <v>1.9605851000000001E-2</v>
      </c>
      <c r="C43">
        <v>8.0524361000000003E-2</v>
      </c>
      <c r="D43">
        <v>2.9678131999999999E-2</v>
      </c>
      <c r="E43">
        <v>3.2661760999999997E-2</v>
      </c>
      <c r="F43">
        <v>7.1828586E-2</v>
      </c>
      <c r="G43">
        <v>8.7251570000000001E-2</v>
      </c>
      <c r="H43">
        <v>5.5029311999999997E-2</v>
      </c>
      <c r="I43">
        <v>5.8649525000000001E-2</v>
      </c>
      <c r="J43">
        <v>4.3678096E-2</v>
      </c>
      <c r="K43">
        <v>6.63831E-2</v>
      </c>
      <c r="L43">
        <v>4.0691623000000003E-2</v>
      </c>
      <c r="M43">
        <v>5.6611468999999998E-2</v>
      </c>
    </row>
    <row r="44" spans="1:13" x14ac:dyDescent="0.2">
      <c r="A44" t="s">
        <v>1404</v>
      </c>
      <c r="B44">
        <v>5.0667959999999998E-2</v>
      </c>
      <c r="C44">
        <v>7.4081315999999994E-2</v>
      </c>
      <c r="D44">
        <v>5.2078560000000003E-2</v>
      </c>
      <c r="E44">
        <v>7.4959152000000001E-2</v>
      </c>
      <c r="F44">
        <v>6.5533404000000003E-2</v>
      </c>
      <c r="G44">
        <v>7.0659804000000007E-2</v>
      </c>
      <c r="H44">
        <v>6.269856E-2</v>
      </c>
      <c r="I44">
        <v>6.8532551999999997E-2</v>
      </c>
      <c r="J44">
        <v>4.8572904E-2</v>
      </c>
      <c r="K44">
        <v>0.14768766</v>
      </c>
      <c r="L44">
        <v>3.9423168000000001E-2</v>
      </c>
      <c r="M44">
        <v>2.5285608000000001E-2</v>
      </c>
    </row>
    <row r="45" spans="1:13" x14ac:dyDescent="0.2">
      <c r="A45" t="s">
        <v>54</v>
      </c>
      <c r="B45">
        <v>3.1731309999999999E-2</v>
      </c>
      <c r="C45">
        <v>0.109042421</v>
      </c>
      <c r="D45">
        <v>0.110279844</v>
      </c>
      <c r="E45">
        <v>8.2548845999999995E-2</v>
      </c>
      <c r="F45">
        <v>8.5871824999999999E-2</v>
      </c>
      <c r="G45">
        <v>5.512421E-2</v>
      </c>
      <c r="H45">
        <v>5.3903435E-2</v>
      </c>
      <c r="I45">
        <v>3.1384368000000003E-2</v>
      </c>
      <c r="J45">
        <v>8.6014783999999997E-2</v>
      </c>
      <c r="K45">
        <v>2.9387904999999999E-2</v>
      </c>
      <c r="L45">
        <v>5.4872201000000002E-2</v>
      </c>
      <c r="M45">
        <v>3.1608786E-2</v>
      </c>
    </row>
    <row r="46" spans="1:13" x14ac:dyDescent="0.2">
      <c r="A46" t="s">
        <v>60</v>
      </c>
      <c r="B46">
        <v>0.33590554393088007</v>
      </c>
      <c r="C46">
        <v>0.362969320032</v>
      </c>
      <c r="D46">
        <v>0.52772265144719999</v>
      </c>
      <c r="E46">
        <v>0.19447092773019997</v>
      </c>
      <c r="F46">
        <v>0.92590310874600001</v>
      </c>
      <c r="G46">
        <v>0.38119930536600005</v>
      </c>
      <c r="H46">
        <v>1.839376411488</v>
      </c>
      <c r="I46">
        <v>0.25135816363460001</v>
      </c>
      <c r="J46">
        <v>6.7642959063680008E-2</v>
      </c>
      <c r="K46">
        <v>0.38399634848519998</v>
      </c>
      <c r="L46">
        <v>0.89133529077119988</v>
      </c>
      <c r="M46">
        <v>0.2280970560242</v>
      </c>
    </row>
    <row r="47" spans="1:13" x14ac:dyDescent="0.2">
      <c r="A47" t="s">
        <v>59</v>
      </c>
      <c r="B47">
        <v>3.0057216000000001E-2</v>
      </c>
      <c r="C47">
        <v>1.5589515999999999E-2</v>
      </c>
      <c r="D47">
        <v>3.5310482999999997E-2</v>
      </c>
      <c r="E47">
        <v>3.0219914E-2</v>
      </c>
      <c r="F47">
        <v>3.8843904999999998E-2</v>
      </c>
      <c r="G47">
        <v>1.7249744000000001E-2</v>
      </c>
      <c r="H47">
        <v>2.6394049999999999E-2</v>
      </c>
      <c r="I47">
        <v>1.2884011000000001E-2</v>
      </c>
      <c r="J47">
        <v>3.7026726000000003E-2</v>
      </c>
      <c r="K47">
        <v>3.7426989000000001E-2</v>
      </c>
      <c r="L47">
        <v>3.5075728E-2</v>
      </c>
      <c r="M47">
        <v>4.6685762999999998E-2</v>
      </c>
    </row>
    <row r="48" spans="1:13" x14ac:dyDescent="0.2">
      <c r="A48" t="s">
        <v>1405</v>
      </c>
      <c r="B48">
        <v>0.27403068400000002</v>
      </c>
      <c r="C48">
        <v>0.82092256900000005</v>
      </c>
      <c r="D48">
        <v>0.540690597</v>
      </c>
      <c r="E48">
        <v>0.76762545000000004</v>
      </c>
      <c r="F48">
        <v>1.310634399</v>
      </c>
      <c r="G48">
        <v>1.1436795980000001</v>
      </c>
      <c r="H48">
        <v>0.88440798099999995</v>
      </c>
      <c r="I48">
        <v>0.513106595</v>
      </c>
      <c r="J48">
        <v>0.34304057599999999</v>
      </c>
      <c r="K48">
        <v>0.64566587200000003</v>
      </c>
      <c r="L48">
        <v>0.55506683300000004</v>
      </c>
      <c r="M48">
        <v>0.55447721599999999</v>
      </c>
    </row>
    <row r="49" spans="1:13" x14ac:dyDescent="0.2">
      <c r="A49" t="s">
        <v>47</v>
      </c>
      <c r="B49">
        <v>2.8357607999999999E-2</v>
      </c>
      <c r="C49">
        <v>3.9315609000000001E-2</v>
      </c>
      <c r="D49">
        <v>5.3898227E-2</v>
      </c>
      <c r="E49">
        <v>2.8891390999999999E-2</v>
      </c>
      <c r="F49">
        <v>2.5948665999999999E-2</v>
      </c>
      <c r="G49">
        <v>4.2553371999999999E-2</v>
      </c>
      <c r="H49">
        <v>3.2705347000000003E-2</v>
      </c>
      <c r="I49">
        <v>1.3800814E-2</v>
      </c>
      <c r="J49">
        <v>2.5128297000000001E-2</v>
      </c>
      <c r="K49">
        <v>1.9136545000000001E-2</v>
      </c>
      <c r="L49">
        <v>1.7179237999999999E-2</v>
      </c>
      <c r="M49">
        <v>2.2855416E-2</v>
      </c>
    </row>
    <row r="50" spans="1:13" x14ac:dyDescent="0.2">
      <c r="A50" t="s">
        <v>41</v>
      </c>
      <c r="B50">
        <v>1.607708742</v>
      </c>
      <c r="C50">
        <v>1.2795895020000001</v>
      </c>
      <c r="D50">
        <v>2.6627445609999998</v>
      </c>
      <c r="E50">
        <v>0.73916058699999998</v>
      </c>
      <c r="F50">
        <v>1.1535216610000001</v>
      </c>
      <c r="G50">
        <v>1.3401509279999999</v>
      </c>
      <c r="H50">
        <v>0.68951570699999998</v>
      </c>
      <c r="I50">
        <v>1.4508180070000001</v>
      </c>
      <c r="J50">
        <v>1.291581715</v>
      </c>
      <c r="K50">
        <v>0.95514568899999996</v>
      </c>
      <c r="L50">
        <v>0.67274310500000001</v>
      </c>
      <c r="M50">
        <v>1.460390158</v>
      </c>
    </row>
    <row r="51" spans="1:13" x14ac:dyDescent="0.2">
      <c r="A51" t="s">
        <v>22</v>
      </c>
      <c r="B51">
        <v>5.9179560999999999E-2</v>
      </c>
      <c r="C51">
        <v>2.4392756000000002E-2</v>
      </c>
      <c r="D51">
        <v>0.106270399</v>
      </c>
      <c r="E51">
        <v>4.0063020999999997E-2</v>
      </c>
      <c r="F51">
        <v>9.2648747000000004E-2</v>
      </c>
      <c r="G51">
        <v>5.4636245999999999E-2</v>
      </c>
      <c r="H51">
        <v>5.4876991E-2</v>
      </c>
      <c r="I51">
        <v>4.1377878999999999E-2</v>
      </c>
      <c r="J51">
        <v>3.0776959999999999E-2</v>
      </c>
      <c r="K51">
        <v>2.9434833000000001E-2</v>
      </c>
      <c r="L51">
        <v>3.1677708999999998E-2</v>
      </c>
      <c r="M51">
        <v>0.103589873</v>
      </c>
    </row>
    <row r="52" spans="1:13" x14ac:dyDescent="0.2">
      <c r="A52" t="s">
        <v>44</v>
      </c>
      <c r="B52">
        <v>0.102855011</v>
      </c>
      <c r="C52">
        <v>0.137913806</v>
      </c>
      <c r="D52">
        <v>9.3511257E-2</v>
      </c>
      <c r="E52">
        <v>8.3089543000000002E-2</v>
      </c>
      <c r="F52">
        <v>0.16249429200000001</v>
      </c>
      <c r="G52">
        <v>0.24035414599999999</v>
      </c>
      <c r="H52">
        <v>0.301230365</v>
      </c>
      <c r="I52">
        <v>0.110613563</v>
      </c>
      <c r="J52">
        <v>0.163847093</v>
      </c>
      <c r="K52">
        <v>0.123496115</v>
      </c>
      <c r="L52">
        <v>0.20121229700000001</v>
      </c>
      <c r="M52">
        <v>0.13764727600000001</v>
      </c>
    </row>
    <row r="53" spans="1:13" x14ac:dyDescent="0.2">
      <c r="A53" t="s">
        <v>1406</v>
      </c>
      <c r="B53">
        <v>0.194036979</v>
      </c>
      <c r="C53">
        <v>0.60500822300000001</v>
      </c>
      <c r="D53">
        <v>9.9531375000000005E-2</v>
      </c>
      <c r="E53">
        <v>0.115775113</v>
      </c>
      <c r="F53">
        <v>0.77840411799999998</v>
      </c>
      <c r="G53">
        <v>0.69977118699999996</v>
      </c>
      <c r="H53">
        <v>0.12590689199999999</v>
      </c>
      <c r="I53">
        <v>0.20633475600000001</v>
      </c>
      <c r="J53">
        <v>6.0657719999999998E-2</v>
      </c>
      <c r="K53">
        <v>0.453235212</v>
      </c>
      <c r="L53">
        <v>0.190598136</v>
      </c>
      <c r="M53">
        <v>0.89981500800000003</v>
      </c>
    </row>
    <row r="54" spans="1:13" x14ac:dyDescent="0.2">
      <c r="A54" t="s">
        <v>6</v>
      </c>
      <c r="B54">
        <v>0.21991749699999999</v>
      </c>
      <c r="C54">
        <v>0.20816876000000001</v>
      </c>
      <c r="D54">
        <v>6.4320294E-2</v>
      </c>
      <c r="E54">
        <v>9.9699834000000001E-2</v>
      </c>
      <c r="F54">
        <v>0.20851178000000001</v>
      </c>
      <c r="G54">
        <v>0.23441340599999999</v>
      </c>
      <c r="H54">
        <v>0.215641362</v>
      </c>
      <c r="I54">
        <v>0.195046313</v>
      </c>
      <c r="J54">
        <v>0.20443963500000001</v>
      </c>
      <c r="K54">
        <v>0.18180159800000001</v>
      </c>
      <c r="L54">
        <v>0.12896923099999999</v>
      </c>
      <c r="M54">
        <v>0.158155236</v>
      </c>
    </row>
    <row r="55" spans="1:13" x14ac:dyDescent="0.2">
      <c r="A55" t="s">
        <v>42</v>
      </c>
      <c r="B55">
        <v>0.19955909799999999</v>
      </c>
      <c r="C55">
        <v>8.9194028999999994E-2</v>
      </c>
      <c r="D55">
        <v>0.104097804</v>
      </c>
      <c r="E55">
        <v>0.24061127099999999</v>
      </c>
      <c r="F55">
        <v>0.13452061300000001</v>
      </c>
      <c r="G55">
        <v>8.4156339999999996E-2</v>
      </c>
      <c r="H55">
        <v>9.6974644999999998E-2</v>
      </c>
      <c r="I55">
        <v>0.121388095</v>
      </c>
      <c r="J55">
        <v>0.118921728</v>
      </c>
      <c r="K55">
        <v>5.6908853000000002E-2</v>
      </c>
      <c r="L55">
        <v>0.112220203</v>
      </c>
      <c r="M55">
        <v>0.10416610499999999</v>
      </c>
    </row>
    <row r="56" spans="1:13" x14ac:dyDescent="0.2">
      <c r="A56" t="s">
        <v>19</v>
      </c>
      <c r="B56">
        <v>1.562356474</v>
      </c>
      <c r="C56">
        <v>1.227689402</v>
      </c>
      <c r="D56">
        <v>0.91826583500000003</v>
      </c>
      <c r="E56">
        <v>1.404052294</v>
      </c>
      <c r="F56">
        <v>1.0231796959999999</v>
      </c>
      <c r="G56">
        <v>1.210789135</v>
      </c>
      <c r="H56">
        <v>5.6799326990000001</v>
      </c>
      <c r="I56">
        <v>1.6799215810000001</v>
      </c>
      <c r="J56">
        <v>1.3556283440000001</v>
      </c>
      <c r="K56">
        <v>1.346349115</v>
      </c>
      <c r="L56">
        <v>1.745911647</v>
      </c>
      <c r="M56">
        <v>2.1025694979999998</v>
      </c>
    </row>
    <row r="57" spans="1:13" x14ac:dyDescent="0.2">
      <c r="A57" t="s">
        <v>1407</v>
      </c>
      <c r="B57">
        <v>0.12927538299999999</v>
      </c>
      <c r="C57">
        <v>0.33327162700000001</v>
      </c>
      <c r="D57">
        <v>6.8407725000000003E-2</v>
      </c>
      <c r="E57">
        <v>0.374839545</v>
      </c>
      <c r="F57">
        <v>0.20515852300000001</v>
      </c>
      <c r="G57">
        <v>3.2773805000000003E-2</v>
      </c>
      <c r="H57">
        <v>7.3797531999999999E-2</v>
      </c>
      <c r="I57">
        <v>7.9104369999999993E-2</v>
      </c>
      <c r="J57">
        <v>9.1863234000000002E-2</v>
      </c>
      <c r="K57">
        <v>0.39434200600000002</v>
      </c>
      <c r="L57">
        <v>9.8300256000000003E-2</v>
      </c>
      <c r="M57">
        <v>0.10428662599999999</v>
      </c>
    </row>
    <row r="58" spans="1:13" x14ac:dyDescent="0.2">
      <c r="A58" t="s">
        <v>34</v>
      </c>
      <c r="B58">
        <v>3.0267812000000002E-2</v>
      </c>
      <c r="C58">
        <v>1.8981788999999999E-2</v>
      </c>
      <c r="D58">
        <v>2.3479094999999998E-2</v>
      </c>
      <c r="E58">
        <v>2.7108912999999998E-2</v>
      </c>
      <c r="F58">
        <v>5.5771963000000001E-2</v>
      </c>
      <c r="G58">
        <v>4.7228718000000003E-2</v>
      </c>
      <c r="H58">
        <v>6.0713428E-2</v>
      </c>
      <c r="I58">
        <v>6.6275207000000003E-2</v>
      </c>
      <c r="J58">
        <v>2.3108962E-2</v>
      </c>
      <c r="K58">
        <v>4.1467377E-2</v>
      </c>
      <c r="L58">
        <v>4.4090467000000001E-2</v>
      </c>
      <c r="M58">
        <v>2.5661939000000002E-2</v>
      </c>
    </row>
    <row r="59" spans="1:13" x14ac:dyDescent="0.2">
      <c r="A59" t="s">
        <v>1408</v>
      </c>
      <c r="B59">
        <v>0.23198586299999999</v>
      </c>
      <c r="C59">
        <v>0.130727281</v>
      </c>
      <c r="D59">
        <v>4.4089628999999998E-2</v>
      </c>
      <c r="E59">
        <v>3.9922958000000001E-2</v>
      </c>
      <c r="F59">
        <v>9.3004894000000005E-2</v>
      </c>
      <c r="G59">
        <v>9.6840786999999998E-2</v>
      </c>
      <c r="H59">
        <v>4.0865967000000003E-2</v>
      </c>
      <c r="I59">
        <v>0.17856460299999999</v>
      </c>
      <c r="J59">
        <v>0.14374978899999999</v>
      </c>
      <c r="K59">
        <v>0.12509773800000001</v>
      </c>
      <c r="L59">
        <v>0.19310818199999999</v>
      </c>
      <c r="M59">
        <v>0.12392663399999999</v>
      </c>
    </row>
    <row r="60" spans="1:13" x14ac:dyDescent="0.2">
      <c r="A60" t="s">
        <v>17</v>
      </c>
      <c r="B60">
        <v>0.2001463</v>
      </c>
      <c r="C60">
        <v>0.42954835000000002</v>
      </c>
      <c r="D60">
        <v>0.43355412999999998</v>
      </c>
      <c r="E60">
        <v>0.25631737999999998</v>
      </c>
      <c r="F60">
        <v>0.47343376999999998</v>
      </c>
      <c r="G60">
        <v>0.22111444</v>
      </c>
      <c r="H60">
        <v>0.28462011999999998</v>
      </c>
      <c r="I60">
        <v>0.26795886000000002</v>
      </c>
      <c r="J60">
        <v>0.41813155000000002</v>
      </c>
      <c r="K60">
        <v>0.22150966999999999</v>
      </c>
      <c r="L60">
        <v>0.14650836</v>
      </c>
      <c r="M60">
        <v>0.23432552000000001</v>
      </c>
    </row>
    <row r="61" spans="1:13" x14ac:dyDescent="0.2">
      <c r="A61" t="s">
        <v>57</v>
      </c>
      <c r="B61">
        <v>8.6667805000000001E-2</v>
      </c>
      <c r="C61">
        <v>2.1683417E-2</v>
      </c>
      <c r="D61">
        <v>5.8004397999999999E-2</v>
      </c>
      <c r="E61">
        <v>5.3353269000000002E-2</v>
      </c>
      <c r="F61">
        <v>5.8186902999999998E-2</v>
      </c>
      <c r="G61">
        <v>7.7470206E-2</v>
      </c>
      <c r="H61">
        <v>6.3327375000000005E-2</v>
      </c>
      <c r="I61">
        <v>0.132887805</v>
      </c>
      <c r="J61">
        <v>6.8550940000000005E-2</v>
      </c>
      <c r="K61">
        <v>3.9640359E-2</v>
      </c>
      <c r="L61">
        <v>9.6649001999999998E-2</v>
      </c>
      <c r="M61">
        <v>5.7024501999999998E-2</v>
      </c>
    </row>
    <row r="62" spans="1:13" x14ac:dyDescent="0.2">
      <c r="A62" t="s">
        <v>62</v>
      </c>
      <c r="B62">
        <v>7.7220475999999996E-2</v>
      </c>
      <c r="C62">
        <v>1.0350488E-2</v>
      </c>
      <c r="D62">
        <v>1.3712959E-2</v>
      </c>
      <c r="E62">
        <v>2.4096169000000001E-2</v>
      </c>
      <c r="F62">
        <v>0.116058023</v>
      </c>
      <c r="G62">
        <v>1.0920378999999999E-2</v>
      </c>
      <c r="H62">
        <v>1.6486005000000001E-2</v>
      </c>
      <c r="I62">
        <v>5.6868346E-2</v>
      </c>
      <c r="J62">
        <v>6.2410304E-2</v>
      </c>
      <c r="K62">
        <v>7.2170199000000004E-2</v>
      </c>
      <c r="L62">
        <v>3.5139287999999998E-2</v>
      </c>
      <c r="M62">
        <v>4.2581861999999998E-2</v>
      </c>
    </row>
    <row r="63" spans="1:13" x14ac:dyDescent="0.2">
      <c r="A63" t="s">
        <v>1409</v>
      </c>
      <c r="B63">
        <v>2.3556650769999998</v>
      </c>
      <c r="C63">
        <v>5.5961605739999998</v>
      </c>
      <c r="D63">
        <v>5.668316184</v>
      </c>
      <c r="E63">
        <v>3.3280199370000001</v>
      </c>
      <c r="F63">
        <v>15.11976265</v>
      </c>
      <c r="G63">
        <v>0.40198750599999999</v>
      </c>
      <c r="H63">
        <v>3.1900033329999999</v>
      </c>
      <c r="I63">
        <v>5.1075481839999997</v>
      </c>
      <c r="J63">
        <v>6.3812220039999996</v>
      </c>
      <c r="K63">
        <v>5.6765252119999996</v>
      </c>
      <c r="L63">
        <v>3.6987042200000002</v>
      </c>
      <c r="M63">
        <v>4.1596398380000004</v>
      </c>
    </row>
    <row r="64" spans="1:13" x14ac:dyDescent="0.2">
      <c r="A64" t="s">
        <v>43</v>
      </c>
      <c r="B64">
        <v>0.88678824999999994</v>
      </c>
      <c r="C64">
        <v>1.5279244999999999</v>
      </c>
      <c r="D64">
        <v>4.8693489999999997</v>
      </c>
      <c r="E64">
        <v>1.8717919999999999</v>
      </c>
      <c r="F64">
        <v>1.5861369999999999</v>
      </c>
      <c r="G64">
        <v>1.0563962499999999</v>
      </c>
      <c r="H64">
        <v>1.2150036340000001</v>
      </c>
      <c r="I64">
        <v>2.5510314319999998</v>
      </c>
      <c r="J64">
        <v>2.146007124</v>
      </c>
      <c r="K64">
        <v>2.8815478450000001</v>
      </c>
      <c r="L64">
        <v>2.1319292390000002</v>
      </c>
      <c r="M64">
        <v>2.0164675590000001</v>
      </c>
    </row>
    <row r="65" spans="1:13" x14ac:dyDescent="0.2">
      <c r="A65" t="s">
        <v>23</v>
      </c>
      <c r="B65">
        <v>0.167716373</v>
      </c>
      <c r="C65">
        <v>0.51352863000000004</v>
      </c>
      <c r="D65">
        <v>0.41223469099999999</v>
      </c>
      <c r="E65">
        <v>0.52877679</v>
      </c>
      <c r="F65">
        <v>0.37704157599999999</v>
      </c>
      <c r="G65">
        <v>0.15960874799999999</v>
      </c>
      <c r="H65">
        <v>0.87977689800000003</v>
      </c>
      <c r="I65">
        <v>0.56226487999999997</v>
      </c>
      <c r="J65">
        <v>0.35914405700000002</v>
      </c>
      <c r="K65">
        <v>0.38787500600000002</v>
      </c>
      <c r="L65">
        <v>0.41092224199999999</v>
      </c>
      <c r="M65">
        <v>0.79816830999999999</v>
      </c>
    </row>
    <row r="66" spans="1:13" x14ac:dyDescent="0.2">
      <c r="A66" t="s">
        <v>55</v>
      </c>
      <c r="B66">
        <v>0.367851382</v>
      </c>
      <c r="C66">
        <v>0.18835784999999999</v>
      </c>
      <c r="D66">
        <v>0.129419901</v>
      </c>
      <c r="E66">
        <v>0.29149851700000001</v>
      </c>
      <c r="F66">
        <v>0.221023306</v>
      </c>
      <c r="G66">
        <v>0.20235903399999999</v>
      </c>
      <c r="H66">
        <v>0.36779505499999998</v>
      </c>
      <c r="I66">
        <v>0.28969018800000002</v>
      </c>
      <c r="J66">
        <v>0.10126344700000001</v>
      </c>
      <c r="K66">
        <v>0.28984324700000003</v>
      </c>
      <c r="L66">
        <v>0.37070034299999999</v>
      </c>
      <c r="M66">
        <v>0.35434596099999999</v>
      </c>
    </row>
    <row r="67" spans="1:13" x14ac:dyDescent="0.2">
      <c r="A67" t="s">
        <v>1410</v>
      </c>
      <c r="B67">
        <v>0.67973540799999999</v>
      </c>
      <c r="C67">
        <v>1.8504495240000001</v>
      </c>
      <c r="D67">
        <v>0.26347501299999998</v>
      </c>
      <c r="E67">
        <v>0.95495734600000004</v>
      </c>
      <c r="F67">
        <v>3.820717809</v>
      </c>
      <c r="G67">
        <v>1.5734940930000001</v>
      </c>
      <c r="H67">
        <v>1.6312231559999999</v>
      </c>
      <c r="I67">
        <v>0.94142594300000004</v>
      </c>
      <c r="J67">
        <v>1.939698221</v>
      </c>
      <c r="K67">
        <v>1.235092106</v>
      </c>
      <c r="L67">
        <v>0.84681647900000001</v>
      </c>
      <c r="M67">
        <v>1.110194092</v>
      </c>
    </row>
    <row r="68" spans="1:13" x14ac:dyDescent="0.2">
      <c r="A68" t="s">
        <v>1411</v>
      </c>
      <c r="B68">
        <v>2.8858333E-2</v>
      </c>
      <c r="C68">
        <v>0.362186958</v>
      </c>
      <c r="D68">
        <v>5.1316598999999997E-2</v>
      </c>
      <c r="E68">
        <v>1.5368491999999999E-2</v>
      </c>
      <c r="F68">
        <v>4.6384955080000001</v>
      </c>
      <c r="G68">
        <v>5.7845290000000001E-3</v>
      </c>
      <c r="H68">
        <v>1.0876047E-2</v>
      </c>
      <c r="I68">
        <v>9.3999400000000007E-3</v>
      </c>
      <c r="J68">
        <v>2.1262394E-2</v>
      </c>
      <c r="K68">
        <v>4.6226483999999998E-2</v>
      </c>
      <c r="L68">
        <v>4.0370504000000001E-2</v>
      </c>
      <c r="M68">
        <v>6.5641270000000003E-3</v>
      </c>
    </row>
    <row r="69" spans="1:13" x14ac:dyDescent="0.2">
      <c r="A69" t="s">
        <v>25</v>
      </c>
      <c r="B69">
        <v>4.2076999148800013E-3</v>
      </c>
      <c r="C69">
        <v>5.3219691030000002E-2</v>
      </c>
      <c r="D69">
        <v>6.7433294280000002E-3</v>
      </c>
      <c r="E69">
        <v>3.7608288434199999E-2</v>
      </c>
      <c r="F69">
        <v>1.4943802590199999E-2</v>
      </c>
      <c r="G69">
        <v>2.6107016971199999E-2</v>
      </c>
      <c r="H69">
        <v>6.9275686326000004E-3</v>
      </c>
      <c r="I69">
        <v>5.4554729525999997E-2</v>
      </c>
      <c r="J69">
        <v>0.12771834728576001</v>
      </c>
      <c r="K69">
        <v>3.938918544E-3</v>
      </c>
      <c r="L69">
        <v>1.1019420363600001E-2</v>
      </c>
      <c r="M69">
        <v>2.9536287660000002E-3</v>
      </c>
    </row>
    <row r="70" spans="1:13" x14ac:dyDescent="0.2">
      <c r="A70" t="s">
        <v>1412</v>
      </c>
      <c r="B70">
        <v>0.626744419</v>
      </c>
      <c r="C70">
        <v>1.912704698</v>
      </c>
      <c r="D70">
        <v>0.69883942200000004</v>
      </c>
      <c r="E70">
        <v>0.73518511099999995</v>
      </c>
      <c r="F70">
        <v>0.76648822699999997</v>
      </c>
      <c r="G70">
        <v>0.47026057500000001</v>
      </c>
      <c r="H70">
        <v>1.3041817339999999</v>
      </c>
      <c r="I70">
        <v>1.012908398</v>
      </c>
      <c r="J70">
        <v>0.47576897099999998</v>
      </c>
      <c r="K70">
        <v>1.435076405</v>
      </c>
      <c r="L70">
        <v>0.49892125999999998</v>
      </c>
      <c r="M70">
        <v>0.33065159999999999</v>
      </c>
    </row>
    <row r="71" spans="1:13" x14ac:dyDescent="0.2">
      <c r="A71" t="s">
        <v>1413</v>
      </c>
      <c r="B71">
        <v>7.4373043999999999E-2</v>
      </c>
      <c r="C71">
        <v>7.3108747000000002E-2</v>
      </c>
      <c r="D71">
        <v>9.7046836999999997E-2</v>
      </c>
      <c r="E71">
        <v>9.6309539999999999E-2</v>
      </c>
      <c r="F71">
        <v>1.674564121</v>
      </c>
      <c r="G71">
        <v>4.4788344000000001E-2</v>
      </c>
      <c r="H71">
        <v>8.9901210999999995E-2</v>
      </c>
      <c r="I71">
        <v>2.974429E-2</v>
      </c>
      <c r="J71">
        <v>0.26760952399999999</v>
      </c>
      <c r="K71">
        <v>0.17968109400000001</v>
      </c>
      <c r="L71">
        <v>8.9518159999999999E-2</v>
      </c>
      <c r="M71">
        <v>3.1819754999999998E-2</v>
      </c>
    </row>
    <row r="72" spans="1:13" x14ac:dyDescent="0.2">
      <c r="A72" t="s">
        <v>1414</v>
      </c>
      <c r="B72">
        <v>8.1259734E-2</v>
      </c>
      <c r="C72">
        <v>4.6322411000000001E-2</v>
      </c>
      <c r="D72">
        <v>3.5112231000000001E-2</v>
      </c>
      <c r="E72">
        <v>9.1847406000000006E-2</v>
      </c>
      <c r="F72">
        <v>6.8395197000000005E-2</v>
      </c>
      <c r="G72">
        <v>3.7327968000000003E-2</v>
      </c>
      <c r="H72">
        <v>3.5607042999999998E-2</v>
      </c>
      <c r="I72">
        <v>4.3550047000000001E-2</v>
      </c>
      <c r="J72">
        <v>3.8674132999999999E-2</v>
      </c>
      <c r="K72">
        <v>8.9430066000000003E-2</v>
      </c>
      <c r="L72">
        <v>7.5229086000000001E-2</v>
      </c>
      <c r="M72">
        <v>8.2140936999999997E-2</v>
      </c>
    </row>
    <row r="73" spans="1:13" x14ac:dyDescent="0.2">
      <c r="A73" t="s">
        <v>61</v>
      </c>
      <c r="B73">
        <v>1.2019149999999999E-2</v>
      </c>
      <c r="C73">
        <v>5.9249309E-2</v>
      </c>
      <c r="D73">
        <v>1.7537341000000001E-2</v>
      </c>
      <c r="E73">
        <v>4.0351819999999997E-2</v>
      </c>
      <c r="F73">
        <v>4.5035573000000002E-2</v>
      </c>
      <c r="G73">
        <v>8.1552294999999997E-2</v>
      </c>
      <c r="H73">
        <v>0.109950203</v>
      </c>
      <c r="I73">
        <v>3.7691455999999998E-2</v>
      </c>
      <c r="J73">
        <v>3.1559221999999998E-2</v>
      </c>
      <c r="K73">
        <v>6.2124697E-2</v>
      </c>
      <c r="L73">
        <v>3.4293087E-2</v>
      </c>
      <c r="M73">
        <v>2.6757843E-2</v>
      </c>
    </row>
  </sheetData>
  <sortState xmlns:xlrd2="http://schemas.microsoft.com/office/spreadsheetml/2017/richdata2" ref="A4:M73">
    <sortCondition ref="A4:A73"/>
  </sortState>
  <conditionalFormatting sqref="A134:A1048576 A105:A117 A4:A73 A1:A2">
    <cfRule type="duplicateValues" dxfId="12" priority="11"/>
    <cfRule type="duplicateValues" dxfId="11" priority="12"/>
  </conditionalFormatting>
  <conditionalFormatting sqref="A105:A1048576 A4:A73 A1:A2">
    <cfRule type="duplicateValues" dxfId="10" priority="21"/>
  </conditionalFormatting>
  <conditionalFormatting sqref="A3">
    <cfRule type="duplicateValues" dxfId="9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7FD7B-0716-4818-B979-D6FFACF41B20}">
  <dimension ref="A1:S705"/>
  <sheetViews>
    <sheetView workbookViewId="0">
      <selection activeCell="A3" sqref="A3:XFD3"/>
    </sheetView>
  </sheetViews>
  <sheetFormatPr defaultRowHeight="14.25" x14ac:dyDescent="0.2"/>
  <cols>
    <col min="1" max="1" width="22.375" bestFit="1" customWidth="1"/>
    <col min="2" max="2" width="15.75" bestFit="1" customWidth="1"/>
  </cols>
  <sheetData>
    <row r="1" spans="1:19" x14ac:dyDescent="0.2">
      <c r="A1" t="s">
        <v>0</v>
      </c>
      <c r="B1" t="s">
        <v>1416</v>
      </c>
      <c r="C1" t="s">
        <v>1417</v>
      </c>
      <c r="D1" t="s">
        <v>1418</v>
      </c>
      <c r="E1" t="s">
        <v>1419</v>
      </c>
      <c r="F1" t="s">
        <v>1420</v>
      </c>
      <c r="G1" t="s">
        <v>1421</v>
      </c>
      <c r="H1" t="s">
        <v>1422</v>
      </c>
      <c r="I1" t="s">
        <v>1423</v>
      </c>
      <c r="J1" t="s">
        <v>1424</v>
      </c>
      <c r="K1" t="s">
        <v>1425</v>
      </c>
      <c r="L1" t="s">
        <v>1426</v>
      </c>
      <c r="M1" t="s">
        <v>1427</v>
      </c>
      <c r="N1" t="s">
        <v>1428</v>
      </c>
      <c r="O1" t="s">
        <v>1429</v>
      </c>
      <c r="P1" t="s">
        <v>1430</v>
      </c>
      <c r="Q1" t="s">
        <v>1431</v>
      </c>
      <c r="R1" t="s">
        <v>1432</v>
      </c>
      <c r="S1" t="s">
        <v>1433</v>
      </c>
    </row>
    <row r="2" spans="1:19" x14ac:dyDescent="0.2">
      <c r="A2" t="s">
        <v>1</v>
      </c>
      <c r="B2" t="s">
        <v>1396</v>
      </c>
      <c r="C2" t="s">
        <v>1396</v>
      </c>
      <c r="D2" t="s">
        <v>1396</v>
      </c>
      <c r="E2" t="s">
        <v>1396</v>
      </c>
      <c r="F2" t="s">
        <v>1396</v>
      </c>
      <c r="G2" t="s">
        <v>1396</v>
      </c>
      <c r="H2" t="s">
        <v>1396</v>
      </c>
      <c r="I2" t="s">
        <v>1396</v>
      </c>
      <c r="J2" t="s">
        <v>1396</v>
      </c>
      <c r="K2" t="s">
        <v>1397</v>
      </c>
      <c r="L2" t="s">
        <v>1397</v>
      </c>
      <c r="M2" t="s">
        <v>1397</v>
      </c>
      <c r="N2" t="s">
        <v>1397</v>
      </c>
      <c r="O2" t="s">
        <v>1397</v>
      </c>
      <c r="P2" t="s">
        <v>1397</v>
      </c>
      <c r="Q2" t="s">
        <v>1397</v>
      </c>
      <c r="R2" t="s">
        <v>1397</v>
      </c>
      <c r="S2" t="s">
        <v>1397</v>
      </c>
    </row>
    <row r="3" spans="1:19" x14ac:dyDescent="0.2">
      <c r="A3" s="1" t="s">
        <v>1455</v>
      </c>
    </row>
    <row r="4" spans="1:19" x14ac:dyDescent="0.2">
      <c r="A4" t="s">
        <v>827</v>
      </c>
      <c r="B4">
        <v>8.0000000000000002E-3</v>
      </c>
      <c r="C4">
        <v>1.7000000000000001E-2</v>
      </c>
      <c r="D4">
        <v>0.02</v>
      </c>
      <c r="E4">
        <v>7.0000000000000001E-3</v>
      </c>
      <c r="F4">
        <v>6.0000000000000001E-3</v>
      </c>
      <c r="G4">
        <v>2.3E-2</v>
      </c>
      <c r="H4">
        <v>8.0000000000000002E-3</v>
      </c>
      <c r="I4">
        <v>2.8000000000000001E-2</v>
      </c>
      <c r="J4">
        <v>5.0000000000000001E-3</v>
      </c>
      <c r="K4">
        <v>2.5999999999999999E-2</v>
      </c>
      <c r="L4">
        <v>2.7E-2</v>
      </c>
      <c r="M4">
        <v>1.9E-2</v>
      </c>
      <c r="N4">
        <v>6.0000000000000001E-3</v>
      </c>
      <c r="O4">
        <v>3.0000000000000001E-3</v>
      </c>
      <c r="P4">
        <v>1.4999999999999999E-2</v>
      </c>
      <c r="Q4">
        <v>8.0000000000000002E-3</v>
      </c>
      <c r="R4">
        <v>8.9999999999999993E-3</v>
      </c>
      <c r="S4">
        <v>5.0000000000000001E-3</v>
      </c>
    </row>
    <row r="5" spans="1:19" x14ac:dyDescent="0.2">
      <c r="A5" t="s">
        <v>828</v>
      </c>
      <c r="B5">
        <v>0.308</v>
      </c>
      <c r="C5">
        <v>0.441</v>
      </c>
      <c r="D5">
        <v>0.54200000000000004</v>
      </c>
      <c r="E5">
        <v>0.254</v>
      </c>
      <c r="F5">
        <v>0.25900000000000001</v>
      </c>
      <c r="G5">
        <v>0.40899999999999997</v>
      </c>
      <c r="H5">
        <v>0.31</v>
      </c>
      <c r="I5">
        <v>0.45400000000000001</v>
      </c>
      <c r="J5">
        <v>0.153</v>
      </c>
      <c r="K5">
        <v>0.20200000000000001</v>
      </c>
      <c r="L5">
        <v>0.32100000000000001</v>
      </c>
      <c r="M5">
        <v>0.38500000000000001</v>
      </c>
      <c r="N5">
        <v>0.22</v>
      </c>
      <c r="O5">
        <v>9.7000000000000003E-2</v>
      </c>
      <c r="P5">
        <v>0.24199999999999999</v>
      </c>
      <c r="Q5">
        <v>0.34100000000000003</v>
      </c>
      <c r="R5">
        <v>0.22900000000000001</v>
      </c>
      <c r="S5">
        <v>0.16300000000000001</v>
      </c>
    </row>
    <row r="6" spans="1:19" x14ac:dyDescent="0.2">
      <c r="A6" t="s">
        <v>829</v>
      </c>
      <c r="B6">
        <v>8.6129999999999995</v>
      </c>
      <c r="C6">
        <v>8.6620000000000008</v>
      </c>
      <c r="D6">
        <v>7.8780000000000001</v>
      </c>
      <c r="E6">
        <v>8.0259999999999998</v>
      </c>
      <c r="F6">
        <v>6.8609999999999998</v>
      </c>
      <c r="G6">
        <v>8.0120000000000005</v>
      </c>
      <c r="H6">
        <v>8.0570000000000004</v>
      </c>
      <c r="I6">
        <v>10.061999999999999</v>
      </c>
      <c r="J6">
        <v>5.2469999999999999</v>
      </c>
      <c r="K6">
        <v>6.5469999999999997</v>
      </c>
      <c r="L6">
        <v>6.032</v>
      </c>
      <c r="M6">
        <v>10.839</v>
      </c>
      <c r="N6">
        <v>16.190000000000001</v>
      </c>
      <c r="O6">
        <v>5.2569999999999997</v>
      </c>
      <c r="P6">
        <v>6.5629999999999997</v>
      </c>
      <c r="Q6">
        <v>7.0670000000000002</v>
      </c>
      <c r="R6">
        <v>7.3369999999999997</v>
      </c>
      <c r="S6">
        <v>7.9189999999999996</v>
      </c>
    </row>
    <row r="7" spans="1:19" x14ac:dyDescent="0.2">
      <c r="A7" t="s">
        <v>736</v>
      </c>
      <c r="B7">
        <v>1.7110000000000001</v>
      </c>
      <c r="C7">
        <v>2.383</v>
      </c>
      <c r="D7">
        <v>2.1930000000000001</v>
      </c>
      <c r="E7">
        <v>1.754</v>
      </c>
      <c r="F7">
        <v>1.597</v>
      </c>
      <c r="G7">
        <v>2.3479999999999999</v>
      </c>
      <c r="H7">
        <v>1.649</v>
      </c>
      <c r="I7">
        <v>3.008</v>
      </c>
      <c r="J7">
        <v>1.1779999999999999</v>
      </c>
      <c r="K7">
        <v>1.1819999999999999</v>
      </c>
      <c r="L7">
        <v>1.306</v>
      </c>
      <c r="M7">
        <v>1.661</v>
      </c>
      <c r="N7">
        <v>2.1749999999999998</v>
      </c>
      <c r="O7">
        <v>0.77900000000000003</v>
      </c>
      <c r="P7">
        <v>0.79100000000000004</v>
      </c>
      <c r="Q7">
        <v>1.278</v>
      </c>
      <c r="R7">
        <v>1.996</v>
      </c>
      <c r="S7">
        <v>1.2470000000000001</v>
      </c>
    </row>
    <row r="8" spans="1:19" x14ac:dyDescent="0.2">
      <c r="A8" t="s">
        <v>830</v>
      </c>
      <c r="B8">
        <v>1.0089999999999999</v>
      </c>
      <c r="C8">
        <v>1.004</v>
      </c>
      <c r="D8">
        <v>0.94199999999999995</v>
      </c>
      <c r="E8">
        <v>0.77</v>
      </c>
      <c r="F8">
        <v>0.82399999999999995</v>
      </c>
      <c r="G8">
        <v>0.74399999999999999</v>
      </c>
      <c r="H8">
        <v>0.81799999999999995</v>
      </c>
      <c r="I8">
        <v>1.1870000000000001</v>
      </c>
      <c r="J8">
        <v>0.47499999999999998</v>
      </c>
      <c r="K8">
        <v>0.79100000000000004</v>
      </c>
      <c r="L8">
        <v>0.83299999999999996</v>
      </c>
      <c r="M8">
        <v>1.153</v>
      </c>
      <c r="N8">
        <v>1.5549999999999999</v>
      </c>
      <c r="O8">
        <v>0.628</v>
      </c>
      <c r="P8">
        <v>0.60899999999999999</v>
      </c>
      <c r="Q8">
        <v>0.72299999999999998</v>
      </c>
      <c r="R8">
        <v>0.82399999999999995</v>
      </c>
      <c r="S8">
        <v>0.69</v>
      </c>
    </row>
    <row r="9" spans="1:19" x14ac:dyDescent="0.2">
      <c r="A9" t="s">
        <v>831</v>
      </c>
      <c r="B9">
        <v>30.617999999999999</v>
      </c>
      <c r="C9">
        <v>31.628</v>
      </c>
      <c r="D9">
        <v>28.193000000000001</v>
      </c>
      <c r="E9">
        <v>24.587</v>
      </c>
      <c r="F9">
        <v>24.745999999999999</v>
      </c>
      <c r="G9">
        <v>25.736999999999998</v>
      </c>
      <c r="H9">
        <v>21.036999999999999</v>
      </c>
      <c r="I9">
        <v>38.171999999999997</v>
      </c>
      <c r="J9">
        <v>14.991</v>
      </c>
      <c r="K9">
        <v>24.416</v>
      </c>
      <c r="L9">
        <v>24.722000000000001</v>
      </c>
      <c r="M9">
        <v>33.723999999999997</v>
      </c>
      <c r="N9">
        <v>48.173999999999999</v>
      </c>
      <c r="O9">
        <v>20.271999999999998</v>
      </c>
      <c r="P9">
        <v>19.457999999999998</v>
      </c>
      <c r="Q9">
        <v>22.116</v>
      </c>
      <c r="R9">
        <v>23.687999999999999</v>
      </c>
      <c r="S9">
        <v>21.681999999999999</v>
      </c>
    </row>
    <row r="10" spans="1:19" x14ac:dyDescent="0.2">
      <c r="A10" t="s">
        <v>832</v>
      </c>
      <c r="B10">
        <v>87.046999999999997</v>
      </c>
      <c r="C10">
        <v>91.935000000000002</v>
      </c>
      <c r="D10">
        <v>77.878</v>
      </c>
      <c r="E10">
        <v>71.17</v>
      </c>
      <c r="F10">
        <v>63.738999999999997</v>
      </c>
      <c r="G10">
        <v>65.599000000000004</v>
      </c>
      <c r="H10">
        <v>64.777000000000001</v>
      </c>
      <c r="I10">
        <v>91.522999999999996</v>
      </c>
      <c r="J10">
        <v>42.127000000000002</v>
      </c>
      <c r="K10">
        <v>67.540999999999997</v>
      </c>
      <c r="L10">
        <v>82.944000000000003</v>
      </c>
      <c r="M10">
        <v>103.96299999999999</v>
      </c>
      <c r="N10">
        <v>89.551000000000002</v>
      </c>
      <c r="O10">
        <v>48.49</v>
      </c>
      <c r="P10">
        <v>63.256</v>
      </c>
      <c r="Q10">
        <v>53.692999999999998</v>
      </c>
      <c r="R10">
        <v>57.116999999999997</v>
      </c>
      <c r="S10">
        <v>61.732999999999997</v>
      </c>
    </row>
    <row r="11" spans="1:19" x14ac:dyDescent="0.2">
      <c r="A11" t="s">
        <v>833</v>
      </c>
      <c r="B11">
        <v>2.65</v>
      </c>
      <c r="C11">
        <v>3.8820000000000001</v>
      </c>
      <c r="D11">
        <v>3.6419999999999999</v>
      </c>
      <c r="E11">
        <v>1.2230000000000001</v>
      </c>
      <c r="F11">
        <v>1.9670000000000001</v>
      </c>
      <c r="G11">
        <v>2.34</v>
      </c>
      <c r="H11">
        <v>3.609</v>
      </c>
      <c r="I11">
        <v>4.0670000000000002</v>
      </c>
      <c r="J11">
        <v>1.4239999999999999</v>
      </c>
      <c r="K11">
        <v>1.4950000000000001</v>
      </c>
      <c r="L11">
        <v>3.3220000000000001</v>
      </c>
      <c r="M11">
        <v>2.5230000000000001</v>
      </c>
      <c r="N11">
        <v>1.0680000000000001</v>
      </c>
      <c r="O11">
        <v>1.07</v>
      </c>
      <c r="P11">
        <v>1.224</v>
      </c>
      <c r="Q11">
        <v>1.532</v>
      </c>
      <c r="R11">
        <v>2.746</v>
      </c>
      <c r="S11">
        <v>1.101</v>
      </c>
    </row>
    <row r="12" spans="1:19" x14ac:dyDescent="0.2">
      <c r="A12" t="s">
        <v>834</v>
      </c>
      <c r="B12">
        <v>3.77</v>
      </c>
      <c r="C12">
        <v>4.12</v>
      </c>
      <c r="D12">
        <v>4.0060000000000002</v>
      </c>
      <c r="E12">
        <v>4.391</v>
      </c>
      <c r="F12">
        <v>3.5150000000000001</v>
      </c>
      <c r="G12">
        <v>3.968</v>
      </c>
      <c r="H12">
        <v>3.4470000000000001</v>
      </c>
      <c r="I12">
        <v>4.2119999999999997</v>
      </c>
      <c r="J12">
        <v>3.3029999999999999</v>
      </c>
      <c r="K12">
        <v>3.706</v>
      </c>
      <c r="L12">
        <v>4.1280000000000001</v>
      </c>
      <c r="M12">
        <v>3.8330000000000002</v>
      </c>
      <c r="N12">
        <v>3.7770000000000001</v>
      </c>
      <c r="O12">
        <v>3.3029999999999999</v>
      </c>
      <c r="P12">
        <v>3.2719999999999998</v>
      </c>
      <c r="Q12">
        <v>3.387</v>
      </c>
      <c r="R12">
        <v>3.62</v>
      </c>
      <c r="S12">
        <v>3.6840000000000002</v>
      </c>
    </row>
    <row r="13" spans="1:19" x14ac:dyDescent="0.2">
      <c r="A13" t="s">
        <v>835</v>
      </c>
      <c r="B13">
        <v>9.5000000000000001E-2</v>
      </c>
      <c r="C13">
        <v>9.7000000000000003E-2</v>
      </c>
      <c r="D13">
        <v>0.125</v>
      </c>
      <c r="E13">
        <v>9.4E-2</v>
      </c>
      <c r="F13">
        <v>9.7000000000000003E-2</v>
      </c>
      <c r="G13">
        <v>9.4E-2</v>
      </c>
      <c r="H13">
        <v>9.0999999999999998E-2</v>
      </c>
      <c r="I13">
        <v>0.152</v>
      </c>
      <c r="J13">
        <v>6.3E-2</v>
      </c>
      <c r="K13">
        <v>0.10199999999999999</v>
      </c>
      <c r="L13">
        <v>0.09</v>
      </c>
      <c r="M13">
        <v>0.11600000000000001</v>
      </c>
      <c r="N13">
        <v>0.106</v>
      </c>
      <c r="O13">
        <v>9.0999999999999998E-2</v>
      </c>
      <c r="P13">
        <v>8.3000000000000004E-2</v>
      </c>
      <c r="Q13">
        <v>8.3000000000000004E-2</v>
      </c>
      <c r="R13">
        <v>8.8999999999999996E-2</v>
      </c>
      <c r="S13">
        <v>9.5000000000000001E-2</v>
      </c>
    </row>
    <row r="14" spans="1:19" x14ac:dyDescent="0.2">
      <c r="A14" t="s">
        <v>836</v>
      </c>
      <c r="B14">
        <v>21.724</v>
      </c>
      <c r="C14">
        <v>28.942</v>
      </c>
      <c r="D14">
        <v>24.974</v>
      </c>
      <c r="E14">
        <v>24.021999999999998</v>
      </c>
      <c r="F14">
        <v>17.395</v>
      </c>
      <c r="G14">
        <v>26.38</v>
      </c>
      <c r="H14">
        <v>37.037999999999997</v>
      </c>
      <c r="I14">
        <v>39.32</v>
      </c>
      <c r="J14">
        <v>16.491</v>
      </c>
      <c r="K14">
        <v>15.699</v>
      </c>
      <c r="L14">
        <v>22.212</v>
      </c>
      <c r="M14">
        <v>33.725000000000001</v>
      </c>
      <c r="N14">
        <v>50.997</v>
      </c>
      <c r="O14">
        <v>15.461</v>
      </c>
      <c r="P14">
        <v>17.183</v>
      </c>
      <c r="Q14">
        <v>22.56</v>
      </c>
      <c r="R14">
        <v>22.754000000000001</v>
      </c>
      <c r="S14">
        <v>23.006</v>
      </c>
    </row>
    <row r="15" spans="1:19" x14ac:dyDescent="0.2">
      <c r="A15" t="s">
        <v>837</v>
      </c>
      <c r="B15">
        <v>3.3490000000000002</v>
      </c>
      <c r="C15">
        <v>3.9729999999999999</v>
      </c>
      <c r="D15">
        <v>2.8050000000000002</v>
      </c>
      <c r="E15">
        <v>1.4750000000000001</v>
      </c>
      <c r="F15">
        <v>2.19</v>
      </c>
      <c r="G15">
        <v>2.6709999999999998</v>
      </c>
      <c r="H15">
        <v>2.5209999999999999</v>
      </c>
      <c r="I15">
        <v>1.6659999999999999</v>
      </c>
      <c r="J15">
        <v>1.821</v>
      </c>
      <c r="K15">
        <v>1.319</v>
      </c>
      <c r="L15">
        <v>2.431</v>
      </c>
      <c r="M15">
        <v>1.9950000000000001</v>
      </c>
      <c r="N15">
        <v>6.7119999999999997</v>
      </c>
      <c r="O15">
        <v>1.38</v>
      </c>
      <c r="P15">
        <v>1.173</v>
      </c>
      <c r="Q15">
        <v>2.258</v>
      </c>
      <c r="R15">
        <v>0.93200000000000005</v>
      </c>
      <c r="S15">
        <v>1.4630000000000001</v>
      </c>
    </row>
    <row r="16" spans="1:19" x14ac:dyDescent="0.2">
      <c r="A16" t="s">
        <v>737</v>
      </c>
      <c r="B16">
        <v>1.6E-2</v>
      </c>
      <c r="C16">
        <v>3.6999999999999998E-2</v>
      </c>
      <c r="D16">
        <v>2.4E-2</v>
      </c>
      <c r="E16">
        <v>4.2999999999999997E-2</v>
      </c>
      <c r="F16">
        <v>4.2999999999999997E-2</v>
      </c>
      <c r="G16">
        <v>5.2999999999999999E-2</v>
      </c>
      <c r="H16">
        <v>0.05</v>
      </c>
      <c r="I16">
        <v>3.7999999999999999E-2</v>
      </c>
      <c r="J16">
        <v>1.7999999999999999E-2</v>
      </c>
      <c r="K16">
        <v>1.4E-2</v>
      </c>
      <c r="L16">
        <v>1.2E-2</v>
      </c>
      <c r="M16">
        <v>0.01</v>
      </c>
      <c r="N16">
        <v>0.01</v>
      </c>
      <c r="O16">
        <v>8.9999999999999993E-3</v>
      </c>
      <c r="P16">
        <v>8.9999999999999993E-3</v>
      </c>
      <c r="Q16">
        <v>7.0000000000000001E-3</v>
      </c>
      <c r="R16">
        <v>1.2E-2</v>
      </c>
      <c r="S16">
        <v>0.01</v>
      </c>
    </row>
    <row r="17" spans="1:19" x14ac:dyDescent="0.2">
      <c r="A17" t="s">
        <v>838</v>
      </c>
      <c r="B17">
        <v>2.3E-2</v>
      </c>
      <c r="C17">
        <v>2.7E-2</v>
      </c>
      <c r="D17">
        <v>2.7E-2</v>
      </c>
      <c r="E17">
        <v>0.03</v>
      </c>
      <c r="F17">
        <v>2.7E-2</v>
      </c>
      <c r="G17">
        <v>4.2999999999999997E-2</v>
      </c>
      <c r="H17">
        <v>3.5999999999999997E-2</v>
      </c>
      <c r="I17">
        <v>3.5999999999999997E-2</v>
      </c>
      <c r="J17">
        <v>2.1999999999999999E-2</v>
      </c>
      <c r="K17">
        <v>1.4E-2</v>
      </c>
      <c r="L17">
        <v>2.7E-2</v>
      </c>
      <c r="M17">
        <v>2.9000000000000001E-2</v>
      </c>
      <c r="N17">
        <v>0.04</v>
      </c>
      <c r="O17">
        <v>2.1000000000000001E-2</v>
      </c>
      <c r="P17">
        <v>0.02</v>
      </c>
      <c r="Q17">
        <v>1.7000000000000001E-2</v>
      </c>
      <c r="R17">
        <v>1.7999999999999999E-2</v>
      </c>
      <c r="S17">
        <v>2.7E-2</v>
      </c>
    </row>
    <row r="18" spans="1:19" x14ac:dyDescent="0.2">
      <c r="A18" t="s">
        <v>839</v>
      </c>
      <c r="B18">
        <v>3.9E-2</v>
      </c>
      <c r="C18">
        <v>3.1E-2</v>
      </c>
      <c r="D18">
        <v>1.6E-2</v>
      </c>
      <c r="E18">
        <v>1.7999999999999999E-2</v>
      </c>
      <c r="F18">
        <v>1.7999999999999999E-2</v>
      </c>
      <c r="G18">
        <v>1.9E-2</v>
      </c>
      <c r="H18">
        <v>2.4E-2</v>
      </c>
      <c r="I18">
        <v>1.7999999999999999E-2</v>
      </c>
      <c r="J18">
        <v>0.01</v>
      </c>
      <c r="K18">
        <v>1.9E-2</v>
      </c>
      <c r="L18">
        <v>1.7000000000000001E-2</v>
      </c>
      <c r="M18">
        <v>2.1000000000000001E-2</v>
      </c>
      <c r="N18">
        <v>1.4999999999999999E-2</v>
      </c>
      <c r="O18">
        <v>1.6E-2</v>
      </c>
      <c r="P18">
        <v>1.4999999999999999E-2</v>
      </c>
      <c r="Q18">
        <v>1.7000000000000001E-2</v>
      </c>
      <c r="R18">
        <v>2.5999999999999999E-2</v>
      </c>
      <c r="S18">
        <v>2.5999999999999999E-2</v>
      </c>
    </row>
    <row r="19" spans="1:19" x14ac:dyDescent="0.2">
      <c r="A19" t="s">
        <v>840</v>
      </c>
      <c r="B19">
        <v>1.6E-2</v>
      </c>
      <c r="C19">
        <v>2.1000000000000001E-2</v>
      </c>
      <c r="D19">
        <v>0.03</v>
      </c>
      <c r="E19">
        <v>1.4999999999999999E-2</v>
      </c>
      <c r="F19">
        <v>1.4E-2</v>
      </c>
      <c r="G19">
        <v>1.6E-2</v>
      </c>
      <c r="H19">
        <v>0.02</v>
      </c>
      <c r="I19">
        <v>1.6E-2</v>
      </c>
      <c r="J19">
        <v>1.2E-2</v>
      </c>
      <c r="K19">
        <v>1.4999999999999999E-2</v>
      </c>
      <c r="L19">
        <v>1.7000000000000001E-2</v>
      </c>
      <c r="M19">
        <v>2.4E-2</v>
      </c>
      <c r="N19">
        <v>1.4999999999999999E-2</v>
      </c>
      <c r="O19">
        <v>1.2E-2</v>
      </c>
      <c r="P19">
        <v>1.0999999999999999E-2</v>
      </c>
      <c r="Q19">
        <v>1.7999999999999999E-2</v>
      </c>
      <c r="R19">
        <v>1.2999999999999999E-2</v>
      </c>
      <c r="S19">
        <v>8.9999999999999993E-3</v>
      </c>
    </row>
    <row r="20" spans="1:19" x14ac:dyDescent="0.2">
      <c r="A20" t="s">
        <v>841</v>
      </c>
      <c r="B20">
        <v>6.3E-2</v>
      </c>
      <c r="C20">
        <v>6.3E-2</v>
      </c>
      <c r="D20">
        <v>5.3999999999999999E-2</v>
      </c>
      <c r="E20">
        <v>3.6999999999999998E-2</v>
      </c>
      <c r="F20">
        <v>3.5999999999999997E-2</v>
      </c>
      <c r="G20">
        <v>3.5999999999999997E-2</v>
      </c>
      <c r="H20">
        <v>3.2000000000000001E-2</v>
      </c>
      <c r="I20">
        <v>5.1999999999999998E-2</v>
      </c>
      <c r="J20">
        <v>0.02</v>
      </c>
      <c r="K20">
        <v>5.3999999999999999E-2</v>
      </c>
      <c r="L20">
        <v>0.06</v>
      </c>
      <c r="M20">
        <v>4.5999999999999999E-2</v>
      </c>
      <c r="N20">
        <v>3.7999999999999999E-2</v>
      </c>
      <c r="O20">
        <v>2.5999999999999999E-2</v>
      </c>
      <c r="P20">
        <v>2.5999999999999999E-2</v>
      </c>
      <c r="Q20">
        <v>3.2000000000000001E-2</v>
      </c>
      <c r="R20">
        <v>0.106</v>
      </c>
      <c r="S20">
        <v>4.3999999999999997E-2</v>
      </c>
    </row>
    <row r="21" spans="1:19" x14ac:dyDescent="0.2">
      <c r="A21" t="s">
        <v>842</v>
      </c>
      <c r="B21">
        <v>8.3000000000000004E-2</v>
      </c>
      <c r="C21">
        <v>7.6999999999999999E-2</v>
      </c>
      <c r="D21">
        <v>4.3999999999999997E-2</v>
      </c>
      <c r="E21">
        <v>5.7000000000000002E-2</v>
      </c>
      <c r="F21">
        <v>4.8000000000000001E-2</v>
      </c>
      <c r="G21">
        <v>4.5999999999999999E-2</v>
      </c>
      <c r="H21">
        <v>4.3999999999999997E-2</v>
      </c>
      <c r="I21">
        <v>7.0000000000000007E-2</v>
      </c>
      <c r="J21">
        <v>3.5999999999999997E-2</v>
      </c>
      <c r="K21">
        <v>7.4999999999999997E-2</v>
      </c>
      <c r="L21">
        <v>0.316</v>
      </c>
      <c r="M21">
        <v>6.3E-2</v>
      </c>
      <c r="N21">
        <v>4.4999999999999998E-2</v>
      </c>
      <c r="O21">
        <v>4.3999999999999997E-2</v>
      </c>
      <c r="P21">
        <v>4.2000000000000003E-2</v>
      </c>
      <c r="Q21">
        <v>5.1999999999999998E-2</v>
      </c>
      <c r="R21">
        <v>1.6830000000000001</v>
      </c>
      <c r="S21">
        <v>0.26800000000000002</v>
      </c>
    </row>
    <row r="22" spans="1:19" x14ac:dyDescent="0.2">
      <c r="A22" t="s">
        <v>843</v>
      </c>
      <c r="B22">
        <v>0.61499999999999999</v>
      </c>
      <c r="C22">
        <v>0.79800000000000004</v>
      </c>
      <c r="D22">
        <v>0.54200000000000004</v>
      </c>
      <c r="E22">
        <v>0.52300000000000002</v>
      </c>
      <c r="F22">
        <v>0.48299999999999998</v>
      </c>
      <c r="G22">
        <v>0.56399999999999995</v>
      </c>
      <c r="H22">
        <v>0.41399999999999998</v>
      </c>
      <c r="I22">
        <v>0.47599999999999998</v>
      </c>
      <c r="J22">
        <v>0.307</v>
      </c>
      <c r="K22">
        <v>0.52600000000000002</v>
      </c>
      <c r="L22">
        <v>0.61399999999999999</v>
      </c>
      <c r="M22">
        <v>0.63300000000000001</v>
      </c>
      <c r="N22">
        <v>0.50700000000000001</v>
      </c>
      <c r="O22">
        <v>0.33300000000000002</v>
      </c>
      <c r="P22">
        <v>0.31900000000000001</v>
      </c>
      <c r="Q22">
        <v>0.39500000000000002</v>
      </c>
      <c r="R22">
        <v>0.39300000000000002</v>
      </c>
      <c r="S22">
        <v>0.371</v>
      </c>
    </row>
    <row r="23" spans="1:19" x14ac:dyDescent="0.2">
      <c r="A23" t="s">
        <v>844</v>
      </c>
      <c r="B23">
        <v>13.816000000000001</v>
      </c>
      <c r="C23">
        <v>13.180999999999999</v>
      </c>
      <c r="D23">
        <v>11.489000000000001</v>
      </c>
      <c r="E23">
        <v>9.5990000000000002</v>
      </c>
      <c r="F23">
        <v>7.8390000000000004</v>
      </c>
      <c r="G23">
        <v>8.5169999999999995</v>
      </c>
      <c r="H23">
        <v>8.1150000000000002</v>
      </c>
      <c r="I23">
        <v>10.592000000000001</v>
      </c>
      <c r="J23">
        <v>5.5190000000000001</v>
      </c>
      <c r="K23">
        <v>9.9849999999999994</v>
      </c>
      <c r="L23">
        <v>10.944000000000001</v>
      </c>
      <c r="M23">
        <v>11.851000000000001</v>
      </c>
      <c r="N23">
        <v>10.667999999999999</v>
      </c>
      <c r="O23">
        <v>6.0519999999999996</v>
      </c>
      <c r="P23">
        <v>7.08</v>
      </c>
      <c r="Q23">
        <v>7.21</v>
      </c>
      <c r="R23">
        <v>7.0359999999999996</v>
      </c>
      <c r="S23">
        <v>7.1890000000000001</v>
      </c>
    </row>
    <row r="24" spans="1:19" x14ac:dyDescent="0.2">
      <c r="A24" t="s">
        <v>845</v>
      </c>
      <c r="B24">
        <v>0.28299999999999997</v>
      </c>
      <c r="C24">
        <v>0.33500000000000002</v>
      </c>
      <c r="D24">
        <v>0.19800000000000001</v>
      </c>
      <c r="E24">
        <v>0.13100000000000001</v>
      </c>
      <c r="F24">
        <v>0.17</v>
      </c>
      <c r="G24">
        <v>0.11</v>
      </c>
      <c r="H24">
        <v>0.155</v>
      </c>
      <c r="I24">
        <v>0.22500000000000001</v>
      </c>
      <c r="J24">
        <v>7.4999999999999997E-2</v>
      </c>
      <c r="K24">
        <v>0.14699999999999999</v>
      </c>
      <c r="L24">
        <v>0.214</v>
      </c>
      <c r="M24">
        <v>0.2</v>
      </c>
      <c r="N24">
        <v>0.218</v>
      </c>
      <c r="O24">
        <v>0.12</v>
      </c>
      <c r="P24">
        <v>0.104</v>
      </c>
      <c r="Q24">
        <v>0.108</v>
      </c>
      <c r="R24">
        <v>0.13800000000000001</v>
      </c>
      <c r="S24">
        <v>0.109</v>
      </c>
    </row>
    <row r="25" spans="1:19" x14ac:dyDescent="0.2">
      <c r="A25" t="s">
        <v>846</v>
      </c>
      <c r="B25">
        <v>1.242</v>
      </c>
      <c r="C25">
        <v>1.343</v>
      </c>
      <c r="D25">
        <v>0.81799999999999995</v>
      </c>
      <c r="E25">
        <v>0.52</v>
      </c>
      <c r="F25">
        <v>0.63800000000000001</v>
      </c>
      <c r="G25">
        <v>0.48499999999999999</v>
      </c>
      <c r="H25">
        <v>0.71199999999999997</v>
      </c>
      <c r="I25">
        <v>0.92400000000000004</v>
      </c>
      <c r="J25">
        <v>0.374</v>
      </c>
      <c r="K25">
        <v>0.61299999999999999</v>
      </c>
      <c r="L25">
        <v>0.71499999999999997</v>
      </c>
      <c r="M25">
        <v>0.83199999999999996</v>
      </c>
      <c r="N25">
        <v>0.65700000000000003</v>
      </c>
      <c r="O25">
        <v>0.55200000000000005</v>
      </c>
      <c r="P25">
        <v>0.505</v>
      </c>
      <c r="Q25">
        <v>0.47299999999999998</v>
      </c>
      <c r="R25">
        <v>0.48199999999999998</v>
      </c>
      <c r="S25">
        <v>0.50800000000000001</v>
      </c>
    </row>
    <row r="26" spans="1:19" x14ac:dyDescent="0.2">
      <c r="A26" t="s">
        <v>738</v>
      </c>
      <c r="B26">
        <v>0.13600000000000001</v>
      </c>
      <c r="C26">
        <v>0.107</v>
      </c>
      <c r="D26">
        <v>0.105</v>
      </c>
      <c r="E26">
        <v>8.8999999999999996E-2</v>
      </c>
      <c r="F26">
        <v>8.7999999999999995E-2</v>
      </c>
      <c r="G26">
        <v>8.5000000000000006E-2</v>
      </c>
      <c r="H26">
        <v>8.8999999999999996E-2</v>
      </c>
      <c r="I26">
        <v>9.9000000000000005E-2</v>
      </c>
      <c r="J26">
        <v>7.6999999999999999E-2</v>
      </c>
      <c r="K26">
        <v>8.1000000000000003E-2</v>
      </c>
      <c r="L26">
        <v>9.2999999999999999E-2</v>
      </c>
      <c r="M26">
        <v>0.11</v>
      </c>
      <c r="N26">
        <v>6.6000000000000003E-2</v>
      </c>
      <c r="O26">
        <v>8.5000000000000006E-2</v>
      </c>
      <c r="P26">
        <v>6.9000000000000006E-2</v>
      </c>
      <c r="Q26">
        <v>5.6000000000000001E-2</v>
      </c>
      <c r="R26">
        <v>8.6999999999999994E-2</v>
      </c>
      <c r="S26">
        <v>7.3999999999999996E-2</v>
      </c>
    </row>
    <row r="27" spans="1:19" x14ac:dyDescent="0.2">
      <c r="A27" s="1" t="s">
        <v>1454</v>
      </c>
    </row>
    <row r="28" spans="1:19" x14ac:dyDescent="0.2">
      <c r="A28" t="s">
        <v>847</v>
      </c>
      <c r="B28">
        <v>2.1999999999999999E-2</v>
      </c>
      <c r="C28">
        <v>2.5000000000000001E-2</v>
      </c>
      <c r="D28">
        <v>4.7E-2</v>
      </c>
      <c r="E28">
        <v>4.4999999999999998E-2</v>
      </c>
      <c r="F28">
        <v>4.2999999999999997E-2</v>
      </c>
      <c r="G28">
        <v>4.7E-2</v>
      </c>
      <c r="H28">
        <v>5.1999999999999998E-2</v>
      </c>
      <c r="I28">
        <v>4.3999999999999997E-2</v>
      </c>
      <c r="J28">
        <v>4.1000000000000002E-2</v>
      </c>
      <c r="K28">
        <v>3.4000000000000002E-2</v>
      </c>
      <c r="L28">
        <v>5.8999999999999997E-2</v>
      </c>
      <c r="M28">
        <v>5.8000000000000003E-2</v>
      </c>
      <c r="N28">
        <v>4.8000000000000001E-2</v>
      </c>
      <c r="O28">
        <v>4.2999999999999997E-2</v>
      </c>
      <c r="P28">
        <v>3.7999999999999999E-2</v>
      </c>
      <c r="Q28">
        <v>4.2000000000000003E-2</v>
      </c>
      <c r="R28">
        <v>4.2000000000000003E-2</v>
      </c>
      <c r="S28">
        <v>4.3999999999999997E-2</v>
      </c>
    </row>
    <row r="29" spans="1:19" x14ac:dyDescent="0.2">
      <c r="A29" t="s">
        <v>849</v>
      </c>
      <c r="B29">
        <v>1.4E-2</v>
      </c>
      <c r="C29">
        <v>8.0000000000000002E-3</v>
      </c>
      <c r="D29">
        <v>0.02</v>
      </c>
      <c r="E29">
        <v>7.0000000000000001E-3</v>
      </c>
      <c r="F29">
        <v>7.0000000000000001E-3</v>
      </c>
      <c r="G29">
        <v>8.0000000000000002E-3</v>
      </c>
      <c r="H29">
        <v>1.0999999999999999E-2</v>
      </c>
      <c r="I29">
        <v>3.1E-2</v>
      </c>
      <c r="J29">
        <v>8.9999999999999993E-3</v>
      </c>
      <c r="K29">
        <v>8.0000000000000002E-3</v>
      </c>
      <c r="L29">
        <v>1.2999999999999999E-2</v>
      </c>
      <c r="M29">
        <v>1.4E-2</v>
      </c>
      <c r="N29">
        <v>1.4999999999999999E-2</v>
      </c>
      <c r="O29">
        <v>8.0000000000000002E-3</v>
      </c>
      <c r="P29">
        <v>1.2E-2</v>
      </c>
      <c r="Q29">
        <v>0.01</v>
      </c>
      <c r="R29">
        <v>0.01</v>
      </c>
      <c r="S29">
        <v>8.0000000000000002E-3</v>
      </c>
    </row>
    <row r="30" spans="1:19" x14ac:dyDescent="0.2">
      <c r="A30" t="s">
        <v>850</v>
      </c>
      <c r="B30">
        <v>5.8000000000000003E-2</v>
      </c>
      <c r="C30">
        <v>4.3999999999999997E-2</v>
      </c>
      <c r="D30">
        <v>9.0999999999999998E-2</v>
      </c>
      <c r="E30">
        <v>9.6000000000000002E-2</v>
      </c>
      <c r="F30">
        <v>0.107</v>
      </c>
      <c r="G30">
        <v>9.6000000000000002E-2</v>
      </c>
      <c r="H30">
        <v>9.2999999999999999E-2</v>
      </c>
      <c r="I30">
        <v>9.6000000000000002E-2</v>
      </c>
      <c r="J30">
        <v>0.105</v>
      </c>
      <c r="K30">
        <v>9.0999999999999998E-2</v>
      </c>
      <c r="L30">
        <v>9.5000000000000001E-2</v>
      </c>
      <c r="M30">
        <v>0.10199999999999999</v>
      </c>
      <c r="N30">
        <v>0.125</v>
      </c>
      <c r="O30">
        <v>0.106</v>
      </c>
      <c r="P30">
        <v>9.6000000000000002E-2</v>
      </c>
      <c r="Q30">
        <v>9.0999999999999998E-2</v>
      </c>
      <c r="R30">
        <v>9.9000000000000005E-2</v>
      </c>
      <c r="S30">
        <v>0.107</v>
      </c>
    </row>
    <row r="31" spans="1:19" x14ac:dyDescent="0.2">
      <c r="A31" t="s">
        <v>855</v>
      </c>
      <c r="B31">
        <v>6.0000000000000001E-3</v>
      </c>
      <c r="C31">
        <v>7.0000000000000001E-3</v>
      </c>
      <c r="D31">
        <v>1.0999999999999999E-2</v>
      </c>
      <c r="E31">
        <v>1.4E-2</v>
      </c>
      <c r="F31">
        <v>0.01</v>
      </c>
      <c r="G31">
        <v>1.2E-2</v>
      </c>
      <c r="H31">
        <v>1.2999999999999999E-2</v>
      </c>
      <c r="I31">
        <v>1.4999999999999999E-2</v>
      </c>
      <c r="J31">
        <v>8.0000000000000002E-3</v>
      </c>
      <c r="K31">
        <v>1.0999999999999999E-2</v>
      </c>
      <c r="L31">
        <v>1.2999999999999999E-2</v>
      </c>
      <c r="M31">
        <v>1.4999999999999999E-2</v>
      </c>
      <c r="N31">
        <v>0.03</v>
      </c>
      <c r="O31">
        <v>1.0999999999999999E-2</v>
      </c>
      <c r="P31">
        <v>8.9999999999999993E-3</v>
      </c>
      <c r="Q31">
        <v>1.4999999999999999E-2</v>
      </c>
      <c r="R31">
        <v>8.0000000000000002E-3</v>
      </c>
      <c r="S31">
        <v>1.2E-2</v>
      </c>
    </row>
    <row r="32" spans="1:19" x14ac:dyDescent="0.2">
      <c r="A32" t="s">
        <v>856</v>
      </c>
      <c r="B32">
        <v>6.7000000000000004E-2</v>
      </c>
      <c r="C32">
        <v>7.8E-2</v>
      </c>
      <c r="D32">
        <v>7.2999999999999995E-2</v>
      </c>
      <c r="E32">
        <v>5.2999999999999999E-2</v>
      </c>
      <c r="F32">
        <v>3.5000000000000003E-2</v>
      </c>
      <c r="G32">
        <v>7.6999999999999999E-2</v>
      </c>
      <c r="H32">
        <v>9.6000000000000002E-2</v>
      </c>
      <c r="I32">
        <v>0.106</v>
      </c>
      <c r="J32">
        <v>4.5999999999999999E-2</v>
      </c>
      <c r="K32">
        <v>5.6000000000000001E-2</v>
      </c>
      <c r="L32">
        <v>9.1999999999999998E-2</v>
      </c>
      <c r="M32">
        <v>8.3000000000000004E-2</v>
      </c>
      <c r="N32">
        <v>7.6999999999999999E-2</v>
      </c>
      <c r="O32">
        <v>4.5999999999999999E-2</v>
      </c>
      <c r="P32">
        <v>6.8000000000000005E-2</v>
      </c>
      <c r="Q32">
        <v>6.3E-2</v>
      </c>
      <c r="R32">
        <v>8.1000000000000003E-2</v>
      </c>
      <c r="S32">
        <v>7.3999999999999996E-2</v>
      </c>
    </row>
    <row r="33" spans="1:19" x14ac:dyDescent="0.2">
      <c r="A33" t="s">
        <v>857</v>
      </c>
      <c r="B33">
        <v>3.0000000000000001E-3</v>
      </c>
      <c r="C33">
        <v>2E-3</v>
      </c>
      <c r="D33">
        <v>3.0000000000000001E-3</v>
      </c>
      <c r="E33">
        <v>1E-3</v>
      </c>
      <c r="F33">
        <v>1E-3</v>
      </c>
      <c r="G33">
        <v>2E-3</v>
      </c>
      <c r="H33">
        <v>3.0000000000000001E-3</v>
      </c>
      <c r="I33">
        <v>2E-3</v>
      </c>
      <c r="J33">
        <v>2E-3</v>
      </c>
      <c r="K33">
        <v>2E-3</v>
      </c>
      <c r="L33">
        <v>4.0000000000000001E-3</v>
      </c>
      <c r="M33">
        <v>4.0000000000000001E-3</v>
      </c>
      <c r="N33">
        <v>2E-3</v>
      </c>
      <c r="O33">
        <v>2E-3</v>
      </c>
      <c r="P33">
        <v>1E-3</v>
      </c>
      <c r="Q33">
        <v>3.0000000000000001E-3</v>
      </c>
      <c r="R33">
        <v>3.0000000000000001E-3</v>
      </c>
      <c r="S33">
        <v>1E-3</v>
      </c>
    </row>
    <row r="34" spans="1:19" x14ac:dyDescent="0.2">
      <c r="A34" t="s">
        <v>862</v>
      </c>
      <c r="B34">
        <v>4.3999999999999997E-2</v>
      </c>
      <c r="C34">
        <v>0.04</v>
      </c>
      <c r="D34">
        <v>4.4999999999999998E-2</v>
      </c>
      <c r="E34">
        <v>2.3E-2</v>
      </c>
      <c r="F34">
        <v>2.7E-2</v>
      </c>
      <c r="G34">
        <v>5.3999999999999999E-2</v>
      </c>
      <c r="H34">
        <v>4.5999999999999999E-2</v>
      </c>
      <c r="I34">
        <v>7.0000000000000007E-2</v>
      </c>
      <c r="J34">
        <v>3.2000000000000001E-2</v>
      </c>
      <c r="K34">
        <v>3.6999999999999998E-2</v>
      </c>
      <c r="L34">
        <v>5.1999999999999998E-2</v>
      </c>
      <c r="M34">
        <v>4.2999999999999997E-2</v>
      </c>
      <c r="N34">
        <v>0.03</v>
      </c>
      <c r="O34">
        <v>0.03</v>
      </c>
      <c r="P34">
        <v>4.2000000000000003E-2</v>
      </c>
      <c r="Q34">
        <v>3.3000000000000002E-2</v>
      </c>
      <c r="R34">
        <v>0.04</v>
      </c>
      <c r="S34">
        <v>4.2000000000000003E-2</v>
      </c>
    </row>
    <row r="35" spans="1:19" x14ac:dyDescent="0.2">
      <c r="A35" t="s">
        <v>870</v>
      </c>
      <c r="B35">
        <v>0.02</v>
      </c>
      <c r="C35">
        <v>0.02</v>
      </c>
      <c r="D35">
        <v>0.02</v>
      </c>
      <c r="E35">
        <v>1.2E-2</v>
      </c>
      <c r="F35">
        <v>1.9E-2</v>
      </c>
      <c r="G35">
        <v>1.2E-2</v>
      </c>
      <c r="H35">
        <v>2.4E-2</v>
      </c>
      <c r="I35">
        <v>1.7000000000000001E-2</v>
      </c>
      <c r="J35">
        <v>1.7999999999999999E-2</v>
      </c>
      <c r="K35">
        <v>1.2E-2</v>
      </c>
      <c r="L35">
        <v>2.5999999999999999E-2</v>
      </c>
      <c r="M35">
        <v>2.9000000000000001E-2</v>
      </c>
      <c r="N35">
        <v>2.5999999999999999E-2</v>
      </c>
      <c r="O35">
        <v>2.1999999999999999E-2</v>
      </c>
      <c r="P35">
        <v>1.6E-2</v>
      </c>
      <c r="Q35">
        <v>1.2999999999999999E-2</v>
      </c>
      <c r="R35">
        <v>2.1000000000000001E-2</v>
      </c>
      <c r="S35">
        <v>1.4E-2</v>
      </c>
    </row>
    <row r="36" spans="1:19" x14ac:dyDescent="0.2">
      <c r="A36" t="s">
        <v>848</v>
      </c>
      <c r="B36">
        <v>0.109</v>
      </c>
      <c r="C36">
        <v>0.127</v>
      </c>
      <c r="D36">
        <v>0.124</v>
      </c>
      <c r="E36">
        <v>0.123</v>
      </c>
      <c r="F36">
        <v>0.122</v>
      </c>
      <c r="G36">
        <v>0.122</v>
      </c>
      <c r="H36">
        <v>0.129</v>
      </c>
      <c r="I36">
        <v>0.13100000000000001</v>
      </c>
      <c r="J36">
        <v>0.125</v>
      </c>
      <c r="K36">
        <v>0.107</v>
      </c>
      <c r="L36">
        <v>0.14799999999999999</v>
      </c>
      <c r="M36">
        <v>0.14799999999999999</v>
      </c>
      <c r="N36">
        <v>0.125</v>
      </c>
      <c r="O36">
        <v>0.121</v>
      </c>
      <c r="P36">
        <v>0.108</v>
      </c>
      <c r="Q36">
        <v>0.123</v>
      </c>
      <c r="R36">
        <v>0.113</v>
      </c>
      <c r="S36">
        <v>0.109</v>
      </c>
    </row>
    <row r="37" spans="1:19" x14ac:dyDescent="0.2">
      <c r="A37" t="s">
        <v>739</v>
      </c>
      <c r="B37">
        <v>4.8769999999999998</v>
      </c>
      <c r="C37">
        <v>5.7549999999999999</v>
      </c>
      <c r="D37">
        <v>6.1269999999999998</v>
      </c>
      <c r="E37">
        <v>6.6079999999999997</v>
      </c>
      <c r="F37">
        <v>6.5250000000000004</v>
      </c>
      <c r="G37">
        <v>7.0529999999999999</v>
      </c>
      <c r="H37">
        <v>6.5110000000000001</v>
      </c>
      <c r="I37">
        <v>6.7629999999999999</v>
      </c>
      <c r="J37">
        <v>7.2249999999999996</v>
      </c>
      <c r="K37">
        <v>6.3179999999999996</v>
      </c>
      <c r="L37">
        <v>6.4729999999999999</v>
      </c>
      <c r="M37">
        <v>6.641</v>
      </c>
      <c r="N37">
        <v>7.1429999999999998</v>
      </c>
      <c r="O37">
        <v>7.9039999999999999</v>
      </c>
      <c r="P37">
        <v>7.234</v>
      </c>
      <c r="Q37">
        <v>7.077</v>
      </c>
      <c r="R37">
        <v>7.6639999999999997</v>
      </c>
      <c r="S37">
        <v>7.5350000000000001</v>
      </c>
    </row>
    <row r="38" spans="1:19" x14ac:dyDescent="0.2">
      <c r="A38" t="s">
        <v>852</v>
      </c>
      <c r="B38">
        <v>8.0000000000000002E-3</v>
      </c>
      <c r="C38">
        <v>5.0000000000000001E-3</v>
      </c>
      <c r="D38">
        <v>8.0000000000000002E-3</v>
      </c>
      <c r="E38">
        <v>1.2999999999999999E-2</v>
      </c>
      <c r="F38">
        <v>1.4999999999999999E-2</v>
      </c>
      <c r="G38">
        <v>1.2999999999999999E-2</v>
      </c>
      <c r="H38">
        <v>1.2E-2</v>
      </c>
      <c r="I38">
        <v>1.2E-2</v>
      </c>
      <c r="J38">
        <v>1.0999999999999999E-2</v>
      </c>
      <c r="K38">
        <v>8.9999999999999993E-3</v>
      </c>
      <c r="L38">
        <v>1.6E-2</v>
      </c>
      <c r="M38">
        <v>1.7000000000000001E-2</v>
      </c>
      <c r="N38">
        <v>1.6E-2</v>
      </c>
      <c r="O38">
        <v>0.01</v>
      </c>
      <c r="P38">
        <v>1.2E-2</v>
      </c>
      <c r="Q38">
        <v>1.2E-2</v>
      </c>
      <c r="R38">
        <v>1.2E-2</v>
      </c>
      <c r="S38">
        <v>1.2999999999999999E-2</v>
      </c>
    </row>
    <row r="39" spans="1:19" x14ac:dyDescent="0.2">
      <c r="A39" t="s">
        <v>851</v>
      </c>
      <c r="B39">
        <v>2.5999999999999999E-2</v>
      </c>
      <c r="C39">
        <v>3.4000000000000002E-2</v>
      </c>
      <c r="D39">
        <v>2.5000000000000001E-2</v>
      </c>
      <c r="E39">
        <v>2.9000000000000001E-2</v>
      </c>
      <c r="F39">
        <v>2.4E-2</v>
      </c>
      <c r="G39">
        <v>3.1E-2</v>
      </c>
      <c r="H39">
        <v>0.03</v>
      </c>
      <c r="I39">
        <v>3.9E-2</v>
      </c>
      <c r="J39">
        <v>1.7999999999999999E-2</v>
      </c>
      <c r="K39">
        <v>2.4E-2</v>
      </c>
      <c r="L39">
        <v>3.4000000000000002E-2</v>
      </c>
      <c r="M39">
        <v>3.9E-2</v>
      </c>
      <c r="N39">
        <v>5.0999999999999997E-2</v>
      </c>
      <c r="O39">
        <v>2.4E-2</v>
      </c>
      <c r="P39">
        <v>3.2000000000000001E-2</v>
      </c>
      <c r="Q39">
        <v>2.9000000000000001E-2</v>
      </c>
      <c r="R39">
        <v>2.3E-2</v>
      </c>
      <c r="S39">
        <v>2.8000000000000001E-2</v>
      </c>
    </row>
    <row r="40" spans="1:19" x14ac:dyDescent="0.2">
      <c r="A40" t="s">
        <v>853</v>
      </c>
      <c r="B40">
        <v>0.34300000000000003</v>
      </c>
      <c r="C40">
        <v>0.32700000000000001</v>
      </c>
      <c r="D40">
        <v>0.628</v>
      </c>
      <c r="E40">
        <v>0.63600000000000001</v>
      </c>
      <c r="F40">
        <v>0.65700000000000003</v>
      </c>
      <c r="G40">
        <v>0.745</v>
      </c>
      <c r="H40">
        <v>0.69899999999999995</v>
      </c>
      <c r="I40">
        <v>0.68400000000000005</v>
      </c>
      <c r="J40">
        <v>0.68600000000000005</v>
      </c>
      <c r="K40">
        <v>0.629</v>
      </c>
      <c r="L40">
        <v>0.67100000000000004</v>
      </c>
      <c r="M40">
        <v>0.73199999999999998</v>
      </c>
      <c r="N40">
        <v>0.78200000000000003</v>
      </c>
      <c r="O40">
        <v>0.747</v>
      </c>
      <c r="P40">
        <v>0.72299999999999998</v>
      </c>
      <c r="Q40">
        <v>0.70699999999999996</v>
      </c>
      <c r="R40">
        <v>0.73799999999999999</v>
      </c>
      <c r="S40">
        <v>0.73199999999999998</v>
      </c>
    </row>
    <row r="41" spans="1:19" x14ac:dyDescent="0.2">
      <c r="A41" t="s">
        <v>854</v>
      </c>
      <c r="B41">
        <v>0.32900000000000001</v>
      </c>
      <c r="C41">
        <v>0.32200000000000001</v>
      </c>
      <c r="D41">
        <v>0.624</v>
      </c>
      <c r="E41">
        <v>0.60299999999999998</v>
      </c>
      <c r="F41">
        <v>0.622</v>
      </c>
      <c r="G41">
        <v>0.627</v>
      </c>
      <c r="H41">
        <v>0.629</v>
      </c>
      <c r="I41">
        <v>0.60699999999999998</v>
      </c>
      <c r="J41">
        <v>0.56799999999999995</v>
      </c>
      <c r="K41">
        <v>0.57799999999999996</v>
      </c>
      <c r="L41">
        <v>0.76100000000000001</v>
      </c>
      <c r="M41">
        <v>0.70299999999999996</v>
      </c>
      <c r="N41">
        <v>0.66900000000000004</v>
      </c>
      <c r="O41">
        <v>0.63600000000000001</v>
      </c>
      <c r="P41">
        <v>0.60599999999999998</v>
      </c>
      <c r="Q41">
        <v>0.624</v>
      </c>
      <c r="R41">
        <v>0.63800000000000001</v>
      </c>
      <c r="S41">
        <v>0.61499999999999999</v>
      </c>
    </row>
    <row r="42" spans="1:19" x14ac:dyDescent="0.2">
      <c r="A42" t="s">
        <v>858</v>
      </c>
      <c r="B42">
        <v>0.01</v>
      </c>
      <c r="C42">
        <v>1.2999999999999999E-2</v>
      </c>
      <c r="D42">
        <v>1.4E-2</v>
      </c>
      <c r="E42">
        <v>8.0000000000000002E-3</v>
      </c>
      <c r="F42">
        <v>8.9999999999999993E-3</v>
      </c>
      <c r="G42">
        <v>1.0999999999999999E-2</v>
      </c>
      <c r="H42">
        <v>1.4E-2</v>
      </c>
      <c r="I42">
        <v>1.4999999999999999E-2</v>
      </c>
      <c r="J42">
        <v>6.0000000000000001E-3</v>
      </c>
      <c r="K42">
        <v>8.9999999999999993E-3</v>
      </c>
      <c r="L42">
        <v>1.9E-2</v>
      </c>
      <c r="M42">
        <v>1.4999999999999999E-2</v>
      </c>
      <c r="N42">
        <v>1.4E-2</v>
      </c>
      <c r="O42">
        <v>0.01</v>
      </c>
      <c r="P42">
        <v>1.0999999999999999E-2</v>
      </c>
      <c r="Q42">
        <v>8.9999999999999993E-3</v>
      </c>
      <c r="R42">
        <v>1.0999999999999999E-2</v>
      </c>
      <c r="S42">
        <v>8.0000000000000002E-3</v>
      </c>
    </row>
    <row r="43" spans="1:19" x14ac:dyDescent="0.2">
      <c r="A43" t="s">
        <v>860</v>
      </c>
      <c r="B43">
        <v>8.7999999999999995E-2</v>
      </c>
      <c r="C43">
        <v>7.4999999999999997E-2</v>
      </c>
      <c r="D43">
        <v>0.09</v>
      </c>
      <c r="E43">
        <v>5.1999999999999998E-2</v>
      </c>
      <c r="F43">
        <v>4.5999999999999999E-2</v>
      </c>
      <c r="G43">
        <v>7.0000000000000007E-2</v>
      </c>
      <c r="H43">
        <v>0.11600000000000001</v>
      </c>
      <c r="I43">
        <v>8.4000000000000005E-2</v>
      </c>
      <c r="J43">
        <v>6.0999999999999999E-2</v>
      </c>
      <c r="K43">
        <v>9.4E-2</v>
      </c>
      <c r="L43">
        <v>0.106</v>
      </c>
      <c r="M43">
        <v>0.107</v>
      </c>
      <c r="N43">
        <v>9.8000000000000004E-2</v>
      </c>
      <c r="O43">
        <v>4.2000000000000003E-2</v>
      </c>
      <c r="P43">
        <v>7.6999999999999999E-2</v>
      </c>
      <c r="Q43">
        <v>0.09</v>
      </c>
      <c r="R43">
        <v>6.6000000000000003E-2</v>
      </c>
      <c r="S43">
        <v>8.7999999999999995E-2</v>
      </c>
    </row>
    <row r="44" spans="1:19" x14ac:dyDescent="0.2">
      <c r="A44" t="s">
        <v>859</v>
      </c>
      <c r="B44">
        <v>1.4E-2</v>
      </c>
      <c r="C44">
        <v>1.4E-2</v>
      </c>
      <c r="D44">
        <v>1.6E-2</v>
      </c>
      <c r="E44">
        <v>1.4E-2</v>
      </c>
      <c r="F44">
        <v>5.0000000000000001E-3</v>
      </c>
      <c r="G44">
        <v>1.9E-2</v>
      </c>
      <c r="H44">
        <v>1.7999999999999999E-2</v>
      </c>
      <c r="I44">
        <v>0.02</v>
      </c>
      <c r="J44">
        <v>1.2E-2</v>
      </c>
      <c r="K44">
        <v>1.2E-2</v>
      </c>
      <c r="L44">
        <v>0.02</v>
      </c>
      <c r="M44">
        <v>0.02</v>
      </c>
      <c r="N44">
        <v>1.6E-2</v>
      </c>
      <c r="O44">
        <v>8.9999999999999993E-3</v>
      </c>
      <c r="P44">
        <v>1.0999999999999999E-2</v>
      </c>
      <c r="Q44">
        <v>1.0999999999999999E-2</v>
      </c>
      <c r="R44">
        <v>1.2999999999999999E-2</v>
      </c>
      <c r="S44">
        <v>1.4E-2</v>
      </c>
    </row>
    <row r="45" spans="1:19" x14ac:dyDescent="0.2">
      <c r="A45" t="s">
        <v>861</v>
      </c>
      <c r="B45">
        <v>1.4999999999999999E-2</v>
      </c>
      <c r="C45">
        <v>1.4999999999999999E-2</v>
      </c>
      <c r="D45">
        <v>1.6E-2</v>
      </c>
      <c r="E45">
        <v>1.2999999999999999E-2</v>
      </c>
      <c r="F45">
        <v>8.0000000000000002E-3</v>
      </c>
      <c r="G45">
        <v>1.4999999999999999E-2</v>
      </c>
      <c r="H45">
        <v>1.9E-2</v>
      </c>
      <c r="I45">
        <v>1.2999999999999999E-2</v>
      </c>
      <c r="J45">
        <v>1.0999999999999999E-2</v>
      </c>
      <c r="K45">
        <v>1.7999999999999999E-2</v>
      </c>
      <c r="L45">
        <v>1.6E-2</v>
      </c>
      <c r="M45">
        <v>1.6E-2</v>
      </c>
      <c r="N45">
        <v>1.7999999999999999E-2</v>
      </c>
      <c r="O45">
        <v>7.0000000000000001E-3</v>
      </c>
      <c r="P45">
        <v>1.4999999999999999E-2</v>
      </c>
      <c r="Q45">
        <v>1.4999999999999999E-2</v>
      </c>
      <c r="R45">
        <v>0.01</v>
      </c>
      <c r="S45">
        <v>1.7000000000000001E-2</v>
      </c>
    </row>
    <row r="46" spans="1:19" x14ac:dyDescent="0.2">
      <c r="A46" t="s">
        <v>864</v>
      </c>
      <c r="B46">
        <v>1.6E-2</v>
      </c>
      <c r="C46">
        <v>1.4E-2</v>
      </c>
      <c r="D46">
        <v>1.7000000000000001E-2</v>
      </c>
      <c r="E46">
        <v>1.4E-2</v>
      </c>
      <c r="F46">
        <v>0.01</v>
      </c>
      <c r="G46">
        <v>1.7000000000000001E-2</v>
      </c>
      <c r="H46">
        <v>1.4999999999999999E-2</v>
      </c>
      <c r="I46">
        <v>0.02</v>
      </c>
      <c r="J46">
        <v>0.01</v>
      </c>
      <c r="K46">
        <v>1.4999999999999999E-2</v>
      </c>
      <c r="L46">
        <v>1.4999999999999999E-2</v>
      </c>
      <c r="M46">
        <v>2.1999999999999999E-2</v>
      </c>
      <c r="N46">
        <v>3.5999999999999997E-2</v>
      </c>
      <c r="O46">
        <v>1.0999999999999999E-2</v>
      </c>
      <c r="P46">
        <v>1.0999999999999999E-2</v>
      </c>
      <c r="Q46">
        <v>1.2E-2</v>
      </c>
      <c r="R46">
        <v>0.01</v>
      </c>
      <c r="S46">
        <v>1.6E-2</v>
      </c>
    </row>
    <row r="47" spans="1:19" x14ac:dyDescent="0.2">
      <c r="A47" t="s">
        <v>863</v>
      </c>
      <c r="B47">
        <v>0.308</v>
      </c>
      <c r="C47">
        <v>0.25900000000000001</v>
      </c>
      <c r="D47">
        <v>0.31900000000000001</v>
      </c>
      <c r="E47">
        <v>0.14899999999999999</v>
      </c>
      <c r="F47">
        <v>0.17599999999999999</v>
      </c>
      <c r="G47">
        <v>0.32500000000000001</v>
      </c>
      <c r="H47">
        <v>0.311</v>
      </c>
      <c r="I47">
        <v>0.39900000000000002</v>
      </c>
      <c r="J47">
        <v>0.22900000000000001</v>
      </c>
      <c r="K47">
        <v>0.24099999999999999</v>
      </c>
      <c r="L47">
        <v>0.39700000000000002</v>
      </c>
      <c r="M47">
        <v>0.32100000000000001</v>
      </c>
      <c r="N47">
        <v>0.20599999999999999</v>
      </c>
      <c r="O47">
        <v>0.17399999999999999</v>
      </c>
      <c r="P47">
        <v>0.307</v>
      </c>
      <c r="Q47">
        <v>0.215</v>
      </c>
      <c r="R47">
        <v>0.23699999999999999</v>
      </c>
      <c r="S47">
        <v>0.27700000000000002</v>
      </c>
    </row>
    <row r="48" spans="1:19" x14ac:dyDescent="0.2">
      <c r="A48" t="s">
        <v>867</v>
      </c>
      <c r="B48">
        <v>6.0000000000000001E-3</v>
      </c>
      <c r="C48">
        <v>6.0000000000000001E-3</v>
      </c>
      <c r="D48">
        <v>7.0000000000000001E-3</v>
      </c>
      <c r="E48">
        <v>4.0000000000000001E-3</v>
      </c>
      <c r="F48">
        <v>4.0000000000000001E-3</v>
      </c>
      <c r="G48">
        <v>3.0000000000000001E-3</v>
      </c>
      <c r="H48">
        <v>5.0000000000000001E-3</v>
      </c>
      <c r="I48">
        <v>3.0000000000000001E-3</v>
      </c>
      <c r="J48">
        <v>3.0000000000000001E-3</v>
      </c>
      <c r="K48">
        <v>5.0000000000000001E-3</v>
      </c>
      <c r="L48">
        <v>5.0000000000000001E-3</v>
      </c>
      <c r="M48">
        <v>8.9999999999999993E-3</v>
      </c>
      <c r="N48">
        <v>4.0000000000000001E-3</v>
      </c>
      <c r="O48">
        <v>2E-3</v>
      </c>
      <c r="P48">
        <v>3.0000000000000001E-3</v>
      </c>
      <c r="Q48">
        <v>3.0000000000000001E-3</v>
      </c>
      <c r="R48">
        <v>2E-3</v>
      </c>
      <c r="S48">
        <v>6.0000000000000001E-3</v>
      </c>
    </row>
    <row r="49" spans="1:19" x14ac:dyDescent="0.2">
      <c r="A49" t="s">
        <v>866</v>
      </c>
      <c r="B49">
        <v>0.02</v>
      </c>
      <c r="C49">
        <v>1.7999999999999999E-2</v>
      </c>
      <c r="D49">
        <v>1.4E-2</v>
      </c>
      <c r="E49">
        <v>0.02</v>
      </c>
      <c r="F49">
        <v>1.4999999999999999E-2</v>
      </c>
      <c r="G49">
        <v>2.5999999999999999E-2</v>
      </c>
      <c r="H49">
        <v>2.9000000000000001E-2</v>
      </c>
      <c r="I49">
        <v>2.1999999999999999E-2</v>
      </c>
      <c r="J49">
        <v>1.7999999999999999E-2</v>
      </c>
      <c r="K49">
        <v>1.2999999999999999E-2</v>
      </c>
      <c r="L49">
        <v>2.4E-2</v>
      </c>
      <c r="M49">
        <v>1.7000000000000001E-2</v>
      </c>
      <c r="N49">
        <v>3.4000000000000002E-2</v>
      </c>
      <c r="O49">
        <v>1.0999999999999999E-2</v>
      </c>
      <c r="P49">
        <v>1.4E-2</v>
      </c>
      <c r="Q49">
        <v>1.7999999999999999E-2</v>
      </c>
      <c r="R49">
        <v>0.01</v>
      </c>
      <c r="S49">
        <v>2.4E-2</v>
      </c>
    </row>
    <row r="50" spans="1:19" x14ac:dyDescent="0.2">
      <c r="A50" t="s">
        <v>865</v>
      </c>
      <c r="B50">
        <v>4.9000000000000002E-2</v>
      </c>
      <c r="C50">
        <v>5.0999999999999997E-2</v>
      </c>
      <c r="D50">
        <v>4.3999999999999997E-2</v>
      </c>
      <c r="E50">
        <v>3.7999999999999999E-2</v>
      </c>
      <c r="F50">
        <v>3.5999999999999997E-2</v>
      </c>
      <c r="G50">
        <v>7.9000000000000001E-2</v>
      </c>
      <c r="H50">
        <v>7.4999999999999997E-2</v>
      </c>
      <c r="I50">
        <v>6.4000000000000001E-2</v>
      </c>
      <c r="J50">
        <v>5.3999999999999999E-2</v>
      </c>
      <c r="K50">
        <v>5.0999999999999997E-2</v>
      </c>
      <c r="L50">
        <v>7.4999999999999997E-2</v>
      </c>
      <c r="M50">
        <v>4.5999999999999999E-2</v>
      </c>
      <c r="N50">
        <v>3.7999999999999999E-2</v>
      </c>
      <c r="O50">
        <v>2.7E-2</v>
      </c>
      <c r="P50">
        <v>5.5E-2</v>
      </c>
      <c r="Q50">
        <v>4.2999999999999997E-2</v>
      </c>
      <c r="R50">
        <v>3.1E-2</v>
      </c>
      <c r="S50">
        <v>6.6000000000000003E-2</v>
      </c>
    </row>
    <row r="51" spans="1:19" x14ac:dyDescent="0.2">
      <c r="A51" t="s">
        <v>869</v>
      </c>
      <c r="B51">
        <v>4.0000000000000001E-3</v>
      </c>
      <c r="C51">
        <v>4.0000000000000001E-3</v>
      </c>
      <c r="D51">
        <v>3.0000000000000001E-3</v>
      </c>
      <c r="E51">
        <v>3.0000000000000001E-3</v>
      </c>
      <c r="F51">
        <v>4.0000000000000001E-3</v>
      </c>
      <c r="G51">
        <v>4.0000000000000001E-3</v>
      </c>
      <c r="H51">
        <v>4.0000000000000001E-3</v>
      </c>
      <c r="I51">
        <v>4.0000000000000001E-3</v>
      </c>
      <c r="J51">
        <v>4.0000000000000001E-3</v>
      </c>
      <c r="K51">
        <v>5.0000000000000001E-3</v>
      </c>
      <c r="L51">
        <v>6.0000000000000001E-3</v>
      </c>
      <c r="M51">
        <v>5.0000000000000001E-3</v>
      </c>
      <c r="N51">
        <v>5.0000000000000001E-3</v>
      </c>
      <c r="O51">
        <v>2E-3</v>
      </c>
      <c r="P51">
        <v>4.0000000000000001E-3</v>
      </c>
      <c r="Q51">
        <v>4.0000000000000001E-3</v>
      </c>
      <c r="R51">
        <v>2E-3</v>
      </c>
      <c r="S51">
        <v>4.0000000000000001E-3</v>
      </c>
    </row>
    <row r="52" spans="1:19" x14ac:dyDescent="0.2">
      <c r="A52" t="s">
        <v>868</v>
      </c>
      <c r="B52">
        <v>3.0000000000000001E-3</v>
      </c>
      <c r="C52">
        <v>1E-3</v>
      </c>
      <c r="D52">
        <v>3.0000000000000001E-3</v>
      </c>
      <c r="E52">
        <v>2E-3</v>
      </c>
      <c r="F52">
        <v>3.0000000000000001E-3</v>
      </c>
      <c r="G52">
        <v>4.0000000000000001E-3</v>
      </c>
      <c r="H52">
        <v>3.0000000000000001E-3</v>
      </c>
      <c r="I52">
        <v>3.0000000000000001E-3</v>
      </c>
      <c r="J52">
        <v>2E-3</v>
      </c>
      <c r="K52">
        <v>3.0000000000000001E-3</v>
      </c>
      <c r="L52">
        <v>8.0000000000000002E-3</v>
      </c>
      <c r="M52">
        <v>3.0000000000000001E-3</v>
      </c>
      <c r="N52">
        <v>4.0000000000000001E-3</v>
      </c>
      <c r="O52">
        <v>2E-3</v>
      </c>
      <c r="P52">
        <v>1E-3</v>
      </c>
      <c r="Q52">
        <v>4.0000000000000001E-3</v>
      </c>
      <c r="R52">
        <v>2E-3</v>
      </c>
      <c r="S52">
        <v>4.0000000000000001E-3</v>
      </c>
    </row>
    <row r="53" spans="1:19" x14ac:dyDescent="0.2">
      <c r="A53" t="s">
        <v>871</v>
      </c>
      <c r="B53">
        <v>2E-3</v>
      </c>
      <c r="C53">
        <v>2E-3</v>
      </c>
      <c r="D53">
        <v>2E-3</v>
      </c>
      <c r="E53">
        <v>1E-3</v>
      </c>
      <c r="F53">
        <v>1E-3</v>
      </c>
      <c r="G53">
        <v>2E-3</v>
      </c>
      <c r="H53">
        <v>2E-3</v>
      </c>
      <c r="I53">
        <v>2E-3</v>
      </c>
      <c r="J53">
        <v>3.0000000000000001E-3</v>
      </c>
      <c r="K53">
        <v>3.0000000000000001E-3</v>
      </c>
      <c r="L53">
        <v>2E-3</v>
      </c>
      <c r="M53">
        <v>3.0000000000000001E-3</v>
      </c>
      <c r="N53">
        <v>3.0000000000000001E-3</v>
      </c>
      <c r="O53">
        <v>1E-3</v>
      </c>
      <c r="P53">
        <v>1E-3</v>
      </c>
      <c r="Q53">
        <v>4.0000000000000001E-3</v>
      </c>
      <c r="R53">
        <v>1E-3</v>
      </c>
      <c r="S53">
        <v>2E-3</v>
      </c>
    </row>
    <row r="54" spans="1:19" x14ac:dyDescent="0.2">
      <c r="A54" s="1" t="s">
        <v>1452</v>
      </c>
    </row>
    <row r="55" spans="1:19" x14ac:dyDescent="0.2">
      <c r="A55" t="s">
        <v>906</v>
      </c>
      <c r="B55">
        <v>1.2E-2</v>
      </c>
      <c r="C55">
        <v>1.4E-2</v>
      </c>
      <c r="D55">
        <v>1.6E-2</v>
      </c>
      <c r="E55">
        <v>1.4999999999999999E-2</v>
      </c>
      <c r="F55">
        <v>1.2999999999999999E-2</v>
      </c>
      <c r="G55">
        <v>1.9E-2</v>
      </c>
      <c r="H55">
        <v>1.4E-2</v>
      </c>
      <c r="I55">
        <v>1.7999999999999999E-2</v>
      </c>
      <c r="J55">
        <v>1.2E-2</v>
      </c>
      <c r="K55">
        <v>1.4999999999999999E-2</v>
      </c>
      <c r="L55">
        <v>1.2999999999999999E-2</v>
      </c>
      <c r="M55">
        <v>1.7000000000000001E-2</v>
      </c>
      <c r="N55">
        <v>1.2E-2</v>
      </c>
      <c r="O55">
        <v>1.7999999999999999E-2</v>
      </c>
      <c r="P55">
        <v>1.2999999999999999E-2</v>
      </c>
      <c r="Q55">
        <v>1.7000000000000001E-2</v>
      </c>
      <c r="R55">
        <v>1.2E-2</v>
      </c>
      <c r="S55">
        <v>1.7000000000000001E-2</v>
      </c>
    </row>
    <row r="56" spans="1:19" x14ac:dyDescent="0.2">
      <c r="A56" t="s">
        <v>907</v>
      </c>
      <c r="B56">
        <v>5.8000000000000003E-2</v>
      </c>
      <c r="C56">
        <v>6.5000000000000002E-2</v>
      </c>
      <c r="D56">
        <v>7.1999999999999995E-2</v>
      </c>
      <c r="E56">
        <v>6.8000000000000005E-2</v>
      </c>
      <c r="F56">
        <v>0.06</v>
      </c>
      <c r="G56">
        <v>6.9000000000000006E-2</v>
      </c>
      <c r="H56">
        <v>7.1999999999999995E-2</v>
      </c>
      <c r="I56">
        <v>7.0999999999999994E-2</v>
      </c>
      <c r="J56">
        <v>6.7000000000000004E-2</v>
      </c>
      <c r="K56">
        <v>7.9000000000000001E-2</v>
      </c>
      <c r="L56">
        <v>6.4000000000000001E-2</v>
      </c>
      <c r="M56">
        <v>6.5000000000000002E-2</v>
      </c>
      <c r="N56">
        <v>5.8000000000000003E-2</v>
      </c>
      <c r="O56">
        <v>7.2999999999999995E-2</v>
      </c>
      <c r="P56">
        <v>5.8999999999999997E-2</v>
      </c>
      <c r="Q56">
        <v>6.7000000000000004E-2</v>
      </c>
      <c r="R56">
        <v>7.6999999999999999E-2</v>
      </c>
      <c r="S56">
        <v>6.7000000000000004E-2</v>
      </c>
    </row>
    <row r="57" spans="1:19" x14ac:dyDescent="0.2">
      <c r="A57" t="s">
        <v>908</v>
      </c>
      <c r="B57">
        <v>8.8999999999999996E-2</v>
      </c>
      <c r="C57">
        <v>8.8999999999999996E-2</v>
      </c>
      <c r="D57">
        <v>0.11</v>
      </c>
      <c r="E57">
        <v>8.5000000000000006E-2</v>
      </c>
      <c r="F57">
        <v>0.11</v>
      </c>
      <c r="G57">
        <v>8.2000000000000003E-2</v>
      </c>
      <c r="H57">
        <v>0.104</v>
      </c>
      <c r="I57">
        <v>0.10199999999999999</v>
      </c>
      <c r="J57">
        <v>6.6000000000000003E-2</v>
      </c>
      <c r="K57">
        <v>7.5999999999999998E-2</v>
      </c>
      <c r="L57">
        <v>8.2000000000000003E-2</v>
      </c>
      <c r="M57">
        <v>0.124</v>
      </c>
      <c r="N57">
        <v>0.13200000000000001</v>
      </c>
      <c r="O57">
        <v>0.106</v>
      </c>
      <c r="P57">
        <v>5.5E-2</v>
      </c>
      <c r="Q57">
        <v>6.8000000000000005E-2</v>
      </c>
      <c r="R57">
        <v>6.4000000000000001E-2</v>
      </c>
      <c r="S57">
        <v>8.4000000000000005E-2</v>
      </c>
    </row>
    <row r="58" spans="1:19" x14ac:dyDescent="0.2">
      <c r="A58" t="s">
        <v>909</v>
      </c>
      <c r="B58">
        <v>3.0000000000000001E-3</v>
      </c>
      <c r="C58">
        <v>7.0000000000000001E-3</v>
      </c>
      <c r="D58">
        <v>3.0000000000000001E-3</v>
      </c>
      <c r="E58">
        <v>4.0000000000000001E-3</v>
      </c>
      <c r="F58">
        <v>5.0000000000000001E-3</v>
      </c>
      <c r="G58">
        <v>0.01</v>
      </c>
      <c r="H58">
        <v>1.0999999999999999E-2</v>
      </c>
      <c r="I58">
        <v>7.0000000000000001E-3</v>
      </c>
      <c r="J58">
        <v>0.01</v>
      </c>
      <c r="K58">
        <v>6.0000000000000001E-3</v>
      </c>
      <c r="L58">
        <v>5.0000000000000001E-3</v>
      </c>
      <c r="M58">
        <v>1.0999999999999999E-2</v>
      </c>
      <c r="N58">
        <v>6.0000000000000001E-3</v>
      </c>
      <c r="O58">
        <v>4.0000000000000001E-3</v>
      </c>
      <c r="P58">
        <v>0.01</v>
      </c>
      <c r="Q58">
        <v>5.0000000000000001E-3</v>
      </c>
      <c r="R58">
        <v>3.0000000000000001E-3</v>
      </c>
      <c r="S58">
        <v>5.0000000000000001E-3</v>
      </c>
    </row>
    <row r="59" spans="1:19" x14ac:dyDescent="0.2">
      <c r="A59" t="s">
        <v>910</v>
      </c>
      <c r="B59">
        <v>9.5000000000000001E-2</v>
      </c>
      <c r="C59">
        <v>8.8999999999999996E-2</v>
      </c>
      <c r="D59">
        <v>9.2999999999999999E-2</v>
      </c>
      <c r="E59">
        <v>8.7999999999999995E-2</v>
      </c>
      <c r="F59">
        <v>9.1999999999999998E-2</v>
      </c>
      <c r="G59">
        <v>9.0999999999999998E-2</v>
      </c>
      <c r="H59">
        <v>9.1999999999999998E-2</v>
      </c>
      <c r="I59">
        <v>0.107</v>
      </c>
      <c r="J59">
        <v>9.5000000000000001E-2</v>
      </c>
      <c r="K59">
        <v>9.1999999999999998E-2</v>
      </c>
      <c r="L59">
        <v>9.5000000000000001E-2</v>
      </c>
      <c r="M59">
        <v>0.08</v>
      </c>
      <c r="N59">
        <v>0.111</v>
      </c>
      <c r="O59">
        <v>9.8000000000000004E-2</v>
      </c>
      <c r="P59">
        <v>9.9000000000000005E-2</v>
      </c>
      <c r="Q59">
        <v>9.1999999999999998E-2</v>
      </c>
      <c r="R59">
        <v>8.8999999999999996E-2</v>
      </c>
      <c r="S59">
        <v>0.10299999999999999</v>
      </c>
    </row>
    <row r="60" spans="1:19" x14ac:dyDescent="0.2">
      <c r="A60" t="s">
        <v>911</v>
      </c>
      <c r="B60">
        <v>6.3E-2</v>
      </c>
      <c r="C60">
        <v>5.2999999999999999E-2</v>
      </c>
      <c r="D60">
        <v>6.8000000000000005E-2</v>
      </c>
      <c r="E60">
        <v>6.0999999999999999E-2</v>
      </c>
      <c r="F60">
        <v>6.0999999999999999E-2</v>
      </c>
      <c r="G60">
        <v>6.4000000000000001E-2</v>
      </c>
      <c r="H60">
        <v>6.3E-2</v>
      </c>
      <c r="I60">
        <v>6.2E-2</v>
      </c>
      <c r="J60">
        <v>5.1999999999999998E-2</v>
      </c>
      <c r="K60">
        <v>6.0999999999999999E-2</v>
      </c>
      <c r="L60">
        <v>7.8E-2</v>
      </c>
      <c r="M60">
        <v>6.8000000000000005E-2</v>
      </c>
      <c r="N60">
        <v>6.0999999999999999E-2</v>
      </c>
      <c r="O60">
        <v>6.9000000000000006E-2</v>
      </c>
      <c r="P60">
        <v>5.8000000000000003E-2</v>
      </c>
      <c r="Q60">
        <v>5.2999999999999999E-2</v>
      </c>
      <c r="R60">
        <v>5.8999999999999997E-2</v>
      </c>
      <c r="S60">
        <v>6.7000000000000004E-2</v>
      </c>
    </row>
    <row r="61" spans="1:19" x14ac:dyDescent="0.2">
      <c r="A61" t="s">
        <v>742</v>
      </c>
      <c r="B61">
        <v>2E-3</v>
      </c>
      <c r="C61">
        <v>2E-3</v>
      </c>
      <c r="D61">
        <v>2E-3</v>
      </c>
      <c r="E61">
        <v>2E-3</v>
      </c>
      <c r="F61">
        <v>3.0000000000000001E-3</v>
      </c>
      <c r="G61">
        <v>2E-3</v>
      </c>
      <c r="H61">
        <v>3.0000000000000001E-3</v>
      </c>
      <c r="I61">
        <v>1E-3</v>
      </c>
      <c r="J61">
        <v>2E-3</v>
      </c>
      <c r="K61">
        <v>3.0000000000000001E-3</v>
      </c>
      <c r="L61">
        <v>5.0000000000000001E-3</v>
      </c>
      <c r="M61">
        <v>3.0000000000000001E-3</v>
      </c>
      <c r="N61">
        <v>3.0000000000000001E-3</v>
      </c>
      <c r="O61">
        <v>2E-3</v>
      </c>
      <c r="P61">
        <v>2E-3</v>
      </c>
      <c r="Q61">
        <v>4.0000000000000001E-3</v>
      </c>
      <c r="R61">
        <v>3.0000000000000001E-3</v>
      </c>
      <c r="S61">
        <v>4.0000000000000001E-3</v>
      </c>
    </row>
    <row r="62" spans="1:19" x14ac:dyDescent="0.2">
      <c r="A62" t="s">
        <v>912</v>
      </c>
      <c r="B62">
        <v>0.05</v>
      </c>
      <c r="C62">
        <v>4.8000000000000001E-2</v>
      </c>
      <c r="D62">
        <v>6.0999999999999999E-2</v>
      </c>
      <c r="E62">
        <v>4.2000000000000003E-2</v>
      </c>
      <c r="F62">
        <v>5.8000000000000003E-2</v>
      </c>
      <c r="G62">
        <v>5.2999999999999999E-2</v>
      </c>
      <c r="H62">
        <v>5.3999999999999999E-2</v>
      </c>
      <c r="I62">
        <v>6.3E-2</v>
      </c>
      <c r="J62">
        <v>3.2000000000000001E-2</v>
      </c>
      <c r="K62">
        <v>5.7000000000000002E-2</v>
      </c>
      <c r="L62">
        <v>4.5999999999999999E-2</v>
      </c>
      <c r="M62">
        <v>7.3999999999999996E-2</v>
      </c>
      <c r="N62">
        <v>8.5999999999999993E-2</v>
      </c>
      <c r="O62">
        <v>3.9E-2</v>
      </c>
      <c r="P62">
        <v>4.4999999999999998E-2</v>
      </c>
      <c r="Q62">
        <v>5.2999999999999999E-2</v>
      </c>
      <c r="R62">
        <v>4.2000000000000003E-2</v>
      </c>
      <c r="S62">
        <v>4.9000000000000002E-2</v>
      </c>
    </row>
    <row r="63" spans="1:19" x14ac:dyDescent="0.2">
      <c r="A63" t="s">
        <v>913</v>
      </c>
      <c r="B63">
        <v>5.0000000000000001E-3</v>
      </c>
      <c r="C63">
        <v>5.0000000000000001E-3</v>
      </c>
      <c r="D63">
        <v>5.0000000000000001E-3</v>
      </c>
      <c r="E63">
        <v>3.0000000000000001E-3</v>
      </c>
      <c r="F63">
        <v>7.0000000000000001E-3</v>
      </c>
      <c r="G63">
        <v>8.9999999999999993E-3</v>
      </c>
      <c r="H63">
        <v>6.0000000000000001E-3</v>
      </c>
      <c r="I63">
        <v>6.0000000000000001E-3</v>
      </c>
      <c r="J63">
        <v>3.0000000000000001E-3</v>
      </c>
      <c r="K63">
        <v>7.0000000000000001E-3</v>
      </c>
      <c r="L63">
        <v>4.0000000000000001E-3</v>
      </c>
      <c r="M63">
        <v>8.9999999999999993E-3</v>
      </c>
      <c r="N63">
        <v>8.0000000000000002E-3</v>
      </c>
      <c r="O63">
        <v>4.0000000000000001E-3</v>
      </c>
      <c r="P63">
        <v>6.0000000000000001E-3</v>
      </c>
      <c r="Q63">
        <v>5.0000000000000001E-3</v>
      </c>
      <c r="R63">
        <v>5.0000000000000001E-3</v>
      </c>
      <c r="S63">
        <v>6.0000000000000001E-3</v>
      </c>
    </row>
    <row r="64" spans="1:19" x14ac:dyDescent="0.2">
      <c r="A64" t="s">
        <v>743</v>
      </c>
      <c r="B64">
        <v>4.0000000000000001E-3</v>
      </c>
      <c r="C64">
        <v>4.0000000000000001E-3</v>
      </c>
      <c r="D64">
        <v>3.0000000000000001E-3</v>
      </c>
      <c r="E64">
        <v>2E-3</v>
      </c>
      <c r="F64">
        <v>3.0000000000000001E-3</v>
      </c>
      <c r="G64">
        <v>3.0000000000000001E-3</v>
      </c>
      <c r="H64">
        <v>4.0000000000000001E-3</v>
      </c>
      <c r="I64">
        <v>5.0000000000000001E-3</v>
      </c>
      <c r="J64">
        <v>3.0000000000000001E-3</v>
      </c>
      <c r="K64">
        <v>3.0000000000000001E-3</v>
      </c>
      <c r="L64">
        <v>5.0000000000000001E-3</v>
      </c>
      <c r="M64">
        <v>8.0000000000000002E-3</v>
      </c>
      <c r="N64">
        <v>7.0000000000000001E-3</v>
      </c>
      <c r="O64">
        <v>4.0000000000000001E-3</v>
      </c>
      <c r="P64">
        <v>3.0000000000000001E-3</v>
      </c>
      <c r="Q64">
        <v>4.0000000000000001E-3</v>
      </c>
      <c r="R64">
        <v>4.0000000000000001E-3</v>
      </c>
      <c r="S64">
        <v>5.0000000000000001E-3</v>
      </c>
    </row>
    <row r="65" spans="1:19" x14ac:dyDescent="0.2">
      <c r="A65" t="s">
        <v>914</v>
      </c>
      <c r="B65">
        <v>2E-3</v>
      </c>
      <c r="C65">
        <v>3.0000000000000001E-3</v>
      </c>
      <c r="D65">
        <v>1E-3</v>
      </c>
      <c r="E65">
        <v>2E-3</v>
      </c>
      <c r="F65">
        <v>4.0000000000000001E-3</v>
      </c>
      <c r="G65">
        <v>3.0000000000000001E-3</v>
      </c>
      <c r="H65">
        <v>2E-3</v>
      </c>
      <c r="I65">
        <v>1E-3</v>
      </c>
      <c r="J65">
        <v>2E-3</v>
      </c>
      <c r="K65">
        <v>3.0000000000000001E-3</v>
      </c>
      <c r="L65">
        <v>2E-3</v>
      </c>
      <c r="M65">
        <v>3.0000000000000001E-3</v>
      </c>
      <c r="N65">
        <v>2E-3</v>
      </c>
      <c r="O65">
        <v>3.0000000000000001E-3</v>
      </c>
      <c r="P65">
        <v>3.0000000000000001E-3</v>
      </c>
      <c r="Q65">
        <v>3.0000000000000001E-3</v>
      </c>
      <c r="R65">
        <v>1E-3</v>
      </c>
      <c r="S65">
        <v>2E-3</v>
      </c>
    </row>
    <row r="66" spans="1:19" x14ac:dyDescent="0.2">
      <c r="A66" t="s">
        <v>915</v>
      </c>
      <c r="B66">
        <v>7.0000000000000001E-3</v>
      </c>
      <c r="C66">
        <v>8.9999999999999993E-3</v>
      </c>
      <c r="D66">
        <v>7.0000000000000001E-3</v>
      </c>
      <c r="E66">
        <v>1.0999999999999999E-2</v>
      </c>
      <c r="F66">
        <v>6.0000000000000001E-3</v>
      </c>
      <c r="G66">
        <v>6.0000000000000001E-3</v>
      </c>
      <c r="H66">
        <v>6.0000000000000001E-3</v>
      </c>
      <c r="I66">
        <v>8.0000000000000002E-3</v>
      </c>
      <c r="J66">
        <v>5.0000000000000001E-3</v>
      </c>
      <c r="K66">
        <v>7.0000000000000001E-3</v>
      </c>
      <c r="L66">
        <v>8.9999999999999993E-3</v>
      </c>
      <c r="M66">
        <v>0.01</v>
      </c>
      <c r="N66">
        <v>1.6E-2</v>
      </c>
      <c r="O66">
        <v>6.0000000000000001E-3</v>
      </c>
      <c r="P66">
        <v>6.0000000000000001E-3</v>
      </c>
      <c r="Q66">
        <v>8.0000000000000002E-3</v>
      </c>
      <c r="R66">
        <v>8.0000000000000002E-3</v>
      </c>
      <c r="S66">
        <v>7.0000000000000001E-3</v>
      </c>
    </row>
    <row r="67" spans="1:19" x14ac:dyDescent="0.2">
      <c r="A67" t="s">
        <v>916</v>
      </c>
      <c r="B67">
        <v>2E-3</v>
      </c>
      <c r="C67">
        <v>2E-3</v>
      </c>
      <c r="D67">
        <v>1E-3</v>
      </c>
      <c r="E67">
        <v>3.0000000000000001E-3</v>
      </c>
      <c r="F67">
        <v>1E-3</v>
      </c>
      <c r="G67">
        <v>2E-3</v>
      </c>
      <c r="H67">
        <v>4.0000000000000001E-3</v>
      </c>
      <c r="I67">
        <v>3.0000000000000001E-3</v>
      </c>
      <c r="J67">
        <v>1E-3</v>
      </c>
      <c r="K67">
        <v>2E-3</v>
      </c>
      <c r="L67">
        <v>2E-3</v>
      </c>
      <c r="M67">
        <v>1E-3</v>
      </c>
      <c r="N67">
        <v>2E-3</v>
      </c>
      <c r="O67">
        <v>2E-3</v>
      </c>
      <c r="P67">
        <v>2E-3</v>
      </c>
      <c r="Q67">
        <v>2E-3</v>
      </c>
      <c r="R67">
        <v>2E-3</v>
      </c>
      <c r="S67">
        <v>2E-3</v>
      </c>
    </row>
    <row r="68" spans="1:19" x14ac:dyDescent="0.2">
      <c r="A68" t="s">
        <v>917</v>
      </c>
      <c r="B68">
        <v>4.1000000000000002E-2</v>
      </c>
      <c r="C68">
        <v>0.06</v>
      </c>
      <c r="D68">
        <v>5.5E-2</v>
      </c>
      <c r="E68">
        <v>0.05</v>
      </c>
      <c r="F68">
        <v>5.5E-2</v>
      </c>
      <c r="G68">
        <v>6.6000000000000003E-2</v>
      </c>
      <c r="H68">
        <v>6.2E-2</v>
      </c>
      <c r="I68">
        <v>7.5999999999999998E-2</v>
      </c>
      <c r="J68">
        <v>3.2000000000000001E-2</v>
      </c>
      <c r="K68">
        <v>0.05</v>
      </c>
      <c r="L68">
        <v>6.6000000000000003E-2</v>
      </c>
      <c r="M68">
        <v>7.5999999999999998E-2</v>
      </c>
      <c r="N68">
        <v>6.6000000000000003E-2</v>
      </c>
      <c r="O68">
        <v>5.6000000000000001E-2</v>
      </c>
      <c r="P68">
        <v>6.9000000000000006E-2</v>
      </c>
      <c r="Q68">
        <v>6.4000000000000001E-2</v>
      </c>
      <c r="R68">
        <v>5.2999999999999999E-2</v>
      </c>
      <c r="S68">
        <v>7.0000000000000007E-2</v>
      </c>
    </row>
    <row r="69" spans="1:19" x14ac:dyDescent="0.2">
      <c r="A69" t="s">
        <v>918</v>
      </c>
      <c r="B69">
        <v>2E-3</v>
      </c>
      <c r="C69">
        <v>4.0000000000000001E-3</v>
      </c>
      <c r="D69">
        <v>4.0000000000000001E-3</v>
      </c>
      <c r="E69">
        <v>5.0000000000000001E-3</v>
      </c>
      <c r="F69">
        <v>3.0000000000000001E-3</v>
      </c>
      <c r="G69">
        <v>4.0000000000000001E-3</v>
      </c>
      <c r="H69">
        <v>5.0000000000000001E-3</v>
      </c>
      <c r="I69">
        <v>4.0000000000000001E-3</v>
      </c>
      <c r="J69">
        <v>2E-3</v>
      </c>
      <c r="K69">
        <v>3.0000000000000001E-3</v>
      </c>
      <c r="L69">
        <v>2E-3</v>
      </c>
      <c r="M69">
        <v>5.0000000000000001E-3</v>
      </c>
      <c r="N69">
        <v>8.0000000000000002E-3</v>
      </c>
      <c r="O69">
        <v>2E-3</v>
      </c>
      <c r="P69">
        <v>3.0000000000000001E-3</v>
      </c>
      <c r="Q69">
        <v>3.0000000000000001E-3</v>
      </c>
      <c r="R69">
        <v>2E-3</v>
      </c>
      <c r="S69">
        <v>4.0000000000000001E-3</v>
      </c>
    </row>
    <row r="70" spans="1:19" x14ac:dyDescent="0.2">
      <c r="A70" t="s">
        <v>744</v>
      </c>
      <c r="B70">
        <v>2.4E-2</v>
      </c>
      <c r="C70">
        <v>2.3E-2</v>
      </c>
      <c r="D70">
        <v>3.5000000000000003E-2</v>
      </c>
      <c r="E70">
        <v>3.1E-2</v>
      </c>
      <c r="F70">
        <v>2.8000000000000001E-2</v>
      </c>
      <c r="G70">
        <v>2.8000000000000001E-2</v>
      </c>
      <c r="H70">
        <v>3.5000000000000003E-2</v>
      </c>
      <c r="I70">
        <v>2.1999999999999999E-2</v>
      </c>
      <c r="J70">
        <v>2.1999999999999999E-2</v>
      </c>
      <c r="K70">
        <v>3.6999999999999998E-2</v>
      </c>
      <c r="L70">
        <v>0.03</v>
      </c>
      <c r="M70">
        <v>5.0999999999999997E-2</v>
      </c>
      <c r="N70">
        <v>3.5999999999999997E-2</v>
      </c>
      <c r="O70">
        <v>2.4E-2</v>
      </c>
      <c r="P70">
        <v>0.03</v>
      </c>
      <c r="Q70">
        <v>4.5999999999999999E-2</v>
      </c>
      <c r="R70">
        <v>2.8000000000000001E-2</v>
      </c>
      <c r="S70">
        <v>3.5000000000000003E-2</v>
      </c>
    </row>
    <row r="71" spans="1:19" x14ac:dyDescent="0.2">
      <c r="A71" t="s">
        <v>919</v>
      </c>
      <c r="B71">
        <v>3.0000000000000001E-3</v>
      </c>
      <c r="C71">
        <v>5.0000000000000001E-3</v>
      </c>
      <c r="D71">
        <v>2E-3</v>
      </c>
      <c r="E71">
        <v>3.0000000000000001E-3</v>
      </c>
      <c r="F71">
        <v>3.0000000000000001E-3</v>
      </c>
      <c r="G71">
        <v>2E-3</v>
      </c>
      <c r="H71">
        <v>5.0000000000000001E-3</v>
      </c>
      <c r="I71">
        <v>3.0000000000000001E-3</v>
      </c>
      <c r="J71">
        <v>4.0000000000000001E-3</v>
      </c>
      <c r="K71">
        <v>3.0000000000000001E-3</v>
      </c>
      <c r="L71">
        <v>5.0000000000000001E-3</v>
      </c>
      <c r="M71">
        <v>4.0000000000000001E-3</v>
      </c>
      <c r="N71">
        <v>4.0000000000000001E-3</v>
      </c>
      <c r="O71">
        <v>3.0000000000000001E-3</v>
      </c>
      <c r="P71">
        <v>4.0000000000000001E-3</v>
      </c>
      <c r="Q71">
        <v>3.0000000000000001E-3</v>
      </c>
      <c r="R71">
        <v>2E-3</v>
      </c>
      <c r="S71">
        <v>5.0000000000000001E-3</v>
      </c>
    </row>
    <row r="72" spans="1:19" x14ac:dyDescent="0.2">
      <c r="A72" t="s">
        <v>920</v>
      </c>
      <c r="B72">
        <v>4.0000000000000001E-3</v>
      </c>
      <c r="C72">
        <v>6.0000000000000001E-3</v>
      </c>
      <c r="D72">
        <v>6.0000000000000001E-3</v>
      </c>
      <c r="E72">
        <v>4.0000000000000001E-3</v>
      </c>
      <c r="F72">
        <v>5.0000000000000001E-3</v>
      </c>
      <c r="G72">
        <v>5.0000000000000001E-3</v>
      </c>
      <c r="H72">
        <v>6.0000000000000001E-3</v>
      </c>
      <c r="I72">
        <v>4.0000000000000001E-3</v>
      </c>
      <c r="J72">
        <v>4.0000000000000001E-3</v>
      </c>
      <c r="K72">
        <v>7.0000000000000001E-3</v>
      </c>
      <c r="L72">
        <v>6.0000000000000001E-3</v>
      </c>
      <c r="M72">
        <v>4.0000000000000001E-3</v>
      </c>
      <c r="N72">
        <v>5.0000000000000001E-3</v>
      </c>
      <c r="O72">
        <v>3.0000000000000001E-3</v>
      </c>
      <c r="P72">
        <v>3.0000000000000001E-3</v>
      </c>
      <c r="Q72">
        <v>8.0000000000000002E-3</v>
      </c>
      <c r="R72">
        <v>5.0000000000000001E-3</v>
      </c>
      <c r="S72">
        <v>8.0000000000000002E-3</v>
      </c>
    </row>
    <row r="73" spans="1:19" x14ac:dyDescent="0.2">
      <c r="A73" t="s">
        <v>921</v>
      </c>
      <c r="B73">
        <v>0.05</v>
      </c>
      <c r="C73">
        <v>6.0999999999999999E-2</v>
      </c>
      <c r="D73">
        <v>7.0000000000000007E-2</v>
      </c>
      <c r="E73">
        <v>6.0999999999999999E-2</v>
      </c>
      <c r="F73">
        <v>8.2000000000000003E-2</v>
      </c>
      <c r="G73">
        <v>0.09</v>
      </c>
      <c r="H73">
        <v>8.6999999999999994E-2</v>
      </c>
      <c r="I73">
        <v>9.9000000000000005E-2</v>
      </c>
      <c r="J73">
        <v>5.0999999999999997E-2</v>
      </c>
      <c r="K73">
        <v>6.8000000000000005E-2</v>
      </c>
      <c r="L73">
        <v>6.8000000000000005E-2</v>
      </c>
      <c r="M73">
        <v>0.10299999999999999</v>
      </c>
      <c r="N73">
        <v>8.7999999999999995E-2</v>
      </c>
      <c r="O73">
        <v>6.5000000000000002E-2</v>
      </c>
      <c r="P73">
        <v>7.1999999999999995E-2</v>
      </c>
      <c r="Q73">
        <v>7.5999999999999998E-2</v>
      </c>
      <c r="R73">
        <v>5.3999999999999999E-2</v>
      </c>
      <c r="S73">
        <v>9.0999999999999998E-2</v>
      </c>
    </row>
    <row r="74" spans="1:19" x14ac:dyDescent="0.2">
      <c r="A74" t="s">
        <v>922</v>
      </c>
      <c r="B74">
        <v>4.0000000000000001E-3</v>
      </c>
      <c r="C74">
        <v>6.0000000000000001E-3</v>
      </c>
      <c r="D74">
        <v>7.0000000000000001E-3</v>
      </c>
      <c r="E74">
        <v>6.0000000000000001E-3</v>
      </c>
      <c r="F74">
        <v>8.9999999999999993E-3</v>
      </c>
      <c r="G74">
        <v>8.0000000000000002E-3</v>
      </c>
      <c r="H74">
        <v>8.9999999999999993E-3</v>
      </c>
      <c r="I74">
        <v>8.0000000000000002E-3</v>
      </c>
      <c r="J74">
        <v>6.0000000000000001E-3</v>
      </c>
      <c r="K74">
        <v>6.0000000000000001E-3</v>
      </c>
      <c r="L74">
        <v>5.0000000000000001E-3</v>
      </c>
      <c r="M74">
        <v>6.0000000000000001E-3</v>
      </c>
      <c r="N74">
        <v>8.9999999999999993E-3</v>
      </c>
      <c r="O74">
        <v>7.0000000000000001E-3</v>
      </c>
      <c r="P74">
        <v>8.0000000000000002E-3</v>
      </c>
      <c r="Q74">
        <v>7.0000000000000001E-3</v>
      </c>
      <c r="R74">
        <v>6.0000000000000001E-3</v>
      </c>
      <c r="S74">
        <v>8.9999999999999993E-3</v>
      </c>
    </row>
    <row r="75" spans="1:19" x14ac:dyDescent="0.2">
      <c r="A75" t="s">
        <v>923</v>
      </c>
      <c r="B75">
        <v>8.9999999999999993E-3</v>
      </c>
      <c r="C75">
        <v>8.0000000000000002E-3</v>
      </c>
      <c r="D75">
        <v>0.01</v>
      </c>
      <c r="E75">
        <v>8.0000000000000002E-3</v>
      </c>
      <c r="F75">
        <v>0.01</v>
      </c>
      <c r="G75">
        <v>1.2999999999999999E-2</v>
      </c>
      <c r="H75">
        <v>1.4999999999999999E-2</v>
      </c>
      <c r="I75">
        <v>1.2E-2</v>
      </c>
      <c r="J75">
        <v>0.01</v>
      </c>
      <c r="K75">
        <v>1.2E-2</v>
      </c>
      <c r="L75">
        <v>1.2E-2</v>
      </c>
      <c r="M75">
        <v>1.7999999999999999E-2</v>
      </c>
      <c r="N75">
        <v>1.4E-2</v>
      </c>
      <c r="O75">
        <v>8.9999999999999993E-3</v>
      </c>
      <c r="P75">
        <v>1.0999999999999999E-2</v>
      </c>
      <c r="Q75">
        <v>1.0999999999999999E-2</v>
      </c>
      <c r="R75">
        <v>1.0999999999999999E-2</v>
      </c>
      <c r="S75">
        <v>1.4999999999999999E-2</v>
      </c>
    </row>
    <row r="76" spans="1:19" x14ac:dyDescent="0.2">
      <c r="A76" t="s">
        <v>924</v>
      </c>
      <c r="B76">
        <v>4.1000000000000002E-2</v>
      </c>
      <c r="C76">
        <v>4.4999999999999998E-2</v>
      </c>
      <c r="D76">
        <v>4.3999999999999997E-2</v>
      </c>
      <c r="E76">
        <v>5.3999999999999999E-2</v>
      </c>
      <c r="F76">
        <v>6.7000000000000004E-2</v>
      </c>
      <c r="G76">
        <v>6.2E-2</v>
      </c>
      <c r="H76">
        <v>5.7000000000000002E-2</v>
      </c>
      <c r="I76">
        <v>4.7E-2</v>
      </c>
      <c r="J76">
        <v>3.7999999999999999E-2</v>
      </c>
      <c r="K76">
        <v>0.05</v>
      </c>
      <c r="L76">
        <v>3.9E-2</v>
      </c>
      <c r="M76">
        <v>7.9000000000000001E-2</v>
      </c>
      <c r="N76">
        <v>0.106</v>
      </c>
      <c r="O76">
        <v>5.1999999999999998E-2</v>
      </c>
      <c r="P76">
        <v>4.1000000000000002E-2</v>
      </c>
      <c r="Q76">
        <v>3.5999999999999997E-2</v>
      </c>
      <c r="R76">
        <v>3.5000000000000003E-2</v>
      </c>
      <c r="S76">
        <v>6.3E-2</v>
      </c>
    </row>
    <row r="77" spans="1:19" x14ac:dyDescent="0.2">
      <c r="A77" t="s">
        <v>925</v>
      </c>
      <c r="B77">
        <v>6.0000000000000001E-3</v>
      </c>
      <c r="C77">
        <v>8.0000000000000002E-3</v>
      </c>
      <c r="D77">
        <v>8.0000000000000002E-3</v>
      </c>
      <c r="E77">
        <v>1.0999999999999999E-2</v>
      </c>
      <c r="F77">
        <v>7.0000000000000001E-3</v>
      </c>
      <c r="G77">
        <v>0.01</v>
      </c>
      <c r="H77">
        <v>1.4E-2</v>
      </c>
      <c r="I77">
        <v>1.0999999999999999E-2</v>
      </c>
      <c r="J77">
        <v>6.0000000000000001E-3</v>
      </c>
      <c r="K77">
        <v>8.9999999999999993E-3</v>
      </c>
      <c r="L77">
        <v>8.9999999999999993E-3</v>
      </c>
      <c r="M77">
        <v>0.01</v>
      </c>
      <c r="N77">
        <v>1.6E-2</v>
      </c>
      <c r="O77">
        <v>8.9999999999999993E-3</v>
      </c>
      <c r="P77">
        <v>7.0000000000000001E-3</v>
      </c>
      <c r="Q77">
        <v>6.0000000000000001E-3</v>
      </c>
      <c r="R77">
        <v>8.9999999999999993E-3</v>
      </c>
      <c r="S77">
        <v>0.01</v>
      </c>
    </row>
    <row r="78" spans="1:19" x14ac:dyDescent="0.2">
      <c r="A78" t="s">
        <v>926</v>
      </c>
      <c r="B78">
        <v>7.0000000000000001E-3</v>
      </c>
      <c r="C78">
        <v>1.2999999999999999E-2</v>
      </c>
      <c r="D78">
        <v>5.0000000000000001E-3</v>
      </c>
      <c r="E78">
        <v>1.2E-2</v>
      </c>
      <c r="F78">
        <v>8.9999999999999993E-3</v>
      </c>
      <c r="G78">
        <v>2.3E-2</v>
      </c>
      <c r="H78">
        <v>0.01</v>
      </c>
      <c r="I78">
        <v>8.9999999999999993E-3</v>
      </c>
      <c r="J78">
        <v>8.9999999999999993E-3</v>
      </c>
      <c r="K78">
        <v>8.0000000000000002E-3</v>
      </c>
      <c r="L78">
        <v>1.2E-2</v>
      </c>
      <c r="M78">
        <v>0.01</v>
      </c>
      <c r="N78">
        <v>1.2E-2</v>
      </c>
      <c r="O78">
        <v>6.0000000000000001E-3</v>
      </c>
      <c r="P78">
        <v>1.6E-2</v>
      </c>
      <c r="Q78">
        <v>8.9999999999999993E-3</v>
      </c>
      <c r="R78">
        <v>6.0000000000000001E-3</v>
      </c>
      <c r="S78">
        <v>1.4E-2</v>
      </c>
    </row>
    <row r="79" spans="1:19" x14ac:dyDescent="0.2">
      <c r="A79" t="s">
        <v>927</v>
      </c>
      <c r="B79">
        <v>2E-3</v>
      </c>
      <c r="C79">
        <v>2E-3</v>
      </c>
      <c r="D79">
        <v>2E-3</v>
      </c>
      <c r="E79">
        <v>2E-3</v>
      </c>
      <c r="F79">
        <v>2E-3</v>
      </c>
      <c r="G79">
        <v>2E-3</v>
      </c>
      <c r="H79">
        <v>3.0000000000000001E-3</v>
      </c>
      <c r="I79">
        <v>3.0000000000000001E-3</v>
      </c>
      <c r="J79">
        <v>2E-3</v>
      </c>
      <c r="K79">
        <v>2E-3</v>
      </c>
      <c r="L79">
        <v>2E-3</v>
      </c>
      <c r="M79">
        <v>3.0000000000000001E-3</v>
      </c>
      <c r="N79">
        <v>3.0000000000000001E-3</v>
      </c>
      <c r="O79">
        <v>3.0000000000000001E-3</v>
      </c>
      <c r="P79">
        <v>3.0000000000000001E-3</v>
      </c>
      <c r="Q79">
        <v>2E-3</v>
      </c>
      <c r="R79">
        <v>2E-3</v>
      </c>
      <c r="S79">
        <v>2E-3</v>
      </c>
    </row>
    <row r="80" spans="1:19" x14ac:dyDescent="0.2">
      <c r="A80" t="s">
        <v>928</v>
      </c>
      <c r="B80">
        <v>7.0000000000000001E-3</v>
      </c>
      <c r="C80">
        <v>6.0000000000000001E-3</v>
      </c>
      <c r="D80">
        <v>8.0000000000000002E-3</v>
      </c>
      <c r="E80">
        <v>4.0000000000000001E-3</v>
      </c>
      <c r="F80">
        <v>6.0000000000000001E-3</v>
      </c>
      <c r="G80">
        <v>8.9999999999999993E-3</v>
      </c>
      <c r="H80">
        <v>5.0000000000000001E-3</v>
      </c>
      <c r="I80">
        <v>1.2999999999999999E-2</v>
      </c>
      <c r="J80">
        <v>6.0000000000000001E-3</v>
      </c>
      <c r="K80">
        <v>7.0000000000000001E-3</v>
      </c>
      <c r="L80">
        <v>1.2999999999999999E-2</v>
      </c>
      <c r="M80">
        <v>7.0000000000000001E-3</v>
      </c>
      <c r="N80">
        <v>6.0000000000000001E-3</v>
      </c>
      <c r="O80">
        <v>7.0000000000000001E-3</v>
      </c>
      <c r="P80">
        <v>6.0000000000000001E-3</v>
      </c>
      <c r="Q80">
        <v>4.0000000000000001E-3</v>
      </c>
      <c r="R80">
        <v>6.0000000000000001E-3</v>
      </c>
      <c r="S80">
        <v>8.0000000000000002E-3</v>
      </c>
    </row>
    <row r="81" spans="1:19" x14ac:dyDescent="0.2">
      <c r="A81" t="s">
        <v>745</v>
      </c>
      <c r="B81">
        <v>1E-3</v>
      </c>
      <c r="C81">
        <v>2E-3</v>
      </c>
      <c r="D81">
        <v>2E-3</v>
      </c>
      <c r="E81">
        <v>1E-3</v>
      </c>
      <c r="F81">
        <v>2E-3</v>
      </c>
      <c r="G81">
        <v>2E-3</v>
      </c>
      <c r="H81">
        <v>3.0000000000000001E-3</v>
      </c>
      <c r="I81">
        <v>2E-3</v>
      </c>
      <c r="J81">
        <v>2E-3</v>
      </c>
      <c r="K81">
        <v>2E-3</v>
      </c>
      <c r="L81">
        <v>6.0000000000000001E-3</v>
      </c>
      <c r="M81">
        <v>3.0000000000000001E-3</v>
      </c>
      <c r="N81">
        <v>3.0000000000000001E-3</v>
      </c>
      <c r="O81">
        <v>3.0000000000000001E-3</v>
      </c>
      <c r="P81">
        <v>2E-3</v>
      </c>
      <c r="Q81">
        <v>3.0000000000000001E-3</v>
      </c>
      <c r="R81">
        <v>2E-3</v>
      </c>
      <c r="S81">
        <v>3.0000000000000001E-3</v>
      </c>
    </row>
    <row r="82" spans="1:19" x14ac:dyDescent="0.2">
      <c r="A82" t="s">
        <v>929</v>
      </c>
      <c r="B82">
        <v>7.0000000000000001E-3</v>
      </c>
      <c r="C82">
        <v>8.9999999999999993E-3</v>
      </c>
      <c r="D82">
        <v>8.9999999999999993E-3</v>
      </c>
      <c r="E82">
        <v>5.0000000000000001E-3</v>
      </c>
      <c r="F82">
        <v>7.0000000000000001E-3</v>
      </c>
      <c r="G82">
        <v>6.0000000000000001E-3</v>
      </c>
      <c r="H82">
        <v>7.0000000000000001E-3</v>
      </c>
      <c r="I82">
        <v>8.9999999999999993E-3</v>
      </c>
      <c r="J82">
        <v>8.0000000000000002E-3</v>
      </c>
      <c r="K82">
        <v>8.9999999999999993E-3</v>
      </c>
      <c r="L82">
        <v>8.9999999999999993E-3</v>
      </c>
      <c r="M82">
        <v>0.01</v>
      </c>
      <c r="N82">
        <v>5.0000000000000001E-3</v>
      </c>
      <c r="O82">
        <v>8.9999999999999993E-3</v>
      </c>
      <c r="P82">
        <v>8.0000000000000002E-3</v>
      </c>
      <c r="Q82">
        <v>5.0000000000000001E-3</v>
      </c>
      <c r="R82">
        <v>8.0000000000000002E-3</v>
      </c>
      <c r="S82">
        <v>7.0000000000000001E-3</v>
      </c>
    </row>
    <row r="83" spans="1:19" x14ac:dyDescent="0.2">
      <c r="A83" t="s">
        <v>930</v>
      </c>
      <c r="B83">
        <v>1.2E-2</v>
      </c>
      <c r="C83">
        <v>0.02</v>
      </c>
      <c r="D83">
        <v>8.9999999999999993E-3</v>
      </c>
      <c r="E83">
        <v>2.1000000000000001E-2</v>
      </c>
      <c r="F83">
        <v>1.4999999999999999E-2</v>
      </c>
      <c r="G83">
        <v>3.2000000000000001E-2</v>
      </c>
      <c r="H83">
        <v>1.0999999999999999E-2</v>
      </c>
      <c r="I83">
        <v>2.3E-2</v>
      </c>
      <c r="J83">
        <v>8.9999999999999993E-3</v>
      </c>
      <c r="K83">
        <v>7.0000000000000001E-3</v>
      </c>
      <c r="L83">
        <v>2.5999999999999999E-2</v>
      </c>
      <c r="M83">
        <v>1.2E-2</v>
      </c>
      <c r="N83">
        <v>0.03</v>
      </c>
      <c r="O83">
        <v>1.0999999999999999E-2</v>
      </c>
      <c r="P83">
        <v>1.7999999999999999E-2</v>
      </c>
      <c r="Q83">
        <v>1.4999999999999999E-2</v>
      </c>
      <c r="R83">
        <v>1.2999999999999999E-2</v>
      </c>
      <c r="S83">
        <v>1.6E-2</v>
      </c>
    </row>
    <row r="84" spans="1:19" x14ac:dyDescent="0.2">
      <c r="A84" s="1" t="s">
        <v>1400</v>
      </c>
    </row>
    <row r="85" spans="1:19" x14ac:dyDescent="0.2">
      <c r="A85" t="s">
        <v>29</v>
      </c>
      <c r="B85">
        <v>0.53310139300000003</v>
      </c>
      <c r="C85">
        <v>0.50675065900000005</v>
      </c>
      <c r="D85">
        <v>0.54942860299999996</v>
      </c>
      <c r="E85">
        <v>0.34588434200000001</v>
      </c>
      <c r="F85">
        <v>0.51436204600000002</v>
      </c>
      <c r="G85">
        <v>1.5358462820000001</v>
      </c>
      <c r="H85">
        <v>0.32068409399999998</v>
      </c>
      <c r="I85">
        <v>0.80753086900000004</v>
      </c>
      <c r="J85">
        <v>0.65124381099999995</v>
      </c>
      <c r="K85">
        <v>0.27683763900000002</v>
      </c>
      <c r="L85">
        <v>0.927322321</v>
      </c>
      <c r="M85">
        <v>0.111387057</v>
      </c>
      <c r="N85">
        <v>0.46389264899999999</v>
      </c>
      <c r="O85">
        <v>0.36529035100000001</v>
      </c>
      <c r="P85">
        <v>0.35066513999999999</v>
      </c>
      <c r="Q85">
        <v>0.33971419899999999</v>
      </c>
      <c r="R85">
        <v>0.16191044399999999</v>
      </c>
      <c r="S85">
        <v>0.60051122999999995</v>
      </c>
    </row>
    <row r="86" spans="1:19" x14ac:dyDescent="0.2">
      <c r="A86" t="s">
        <v>31</v>
      </c>
      <c r="B86">
        <v>9.5513025000000001E-2</v>
      </c>
      <c r="C86">
        <v>6.6696193000000001E-2</v>
      </c>
      <c r="D86">
        <v>7.0244536999999996E-2</v>
      </c>
      <c r="E86">
        <v>0.10853225599999999</v>
      </c>
      <c r="F86">
        <v>9.9925047000000003E-2</v>
      </c>
      <c r="G86">
        <v>7.7539646000000004E-2</v>
      </c>
      <c r="H86">
        <v>9.1376444000000001E-2</v>
      </c>
      <c r="I86">
        <v>6.5480878000000006E-2</v>
      </c>
      <c r="J86">
        <v>3.5091958999999999E-2</v>
      </c>
      <c r="K86">
        <v>8.3801419000000002E-2</v>
      </c>
      <c r="L86">
        <v>6.0681595999999997E-2</v>
      </c>
      <c r="M86">
        <v>9.9475259999999996E-2</v>
      </c>
      <c r="N86">
        <v>2.2666103E-2</v>
      </c>
      <c r="O86">
        <v>0.16730165499999999</v>
      </c>
      <c r="P86">
        <v>0.138461791</v>
      </c>
      <c r="Q86">
        <v>8.4177987999999995E-2</v>
      </c>
      <c r="R86">
        <v>0.14989620000000001</v>
      </c>
      <c r="S86">
        <v>7.1213098000000002E-2</v>
      </c>
    </row>
    <row r="87" spans="1:19" x14ac:dyDescent="0.2">
      <c r="A87" t="s">
        <v>45</v>
      </c>
      <c r="B87">
        <v>5.8536978000000003E-2</v>
      </c>
      <c r="C87">
        <v>7.9291850000000001E-3</v>
      </c>
      <c r="D87">
        <v>1.7374694E-2</v>
      </c>
      <c r="E87">
        <v>2.0496308000000001E-2</v>
      </c>
      <c r="F87">
        <v>2.0237299E-2</v>
      </c>
      <c r="G87">
        <v>7.9770239999999992E-3</v>
      </c>
      <c r="H87">
        <v>2.3279076999999999E-2</v>
      </c>
      <c r="I87">
        <v>6.3817750000000001E-3</v>
      </c>
      <c r="J87">
        <v>1.2672566E-2</v>
      </c>
      <c r="K87">
        <v>4.4429313999999998E-2</v>
      </c>
      <c r="L87">
        <v>5.9442979999999998E-3</v>
      </c>
      <c r="M87">
        <v>3.3300503000000002E-2</v>
      </c>
      <c r="N87">
        <v>2.1856337999999999E-2</v>
      </c>
      <c r="O87">
        <v>1.0056315E-2</v>
      </c>
      <c r="P87">
        <v>3.0775706999999999E-2</v>
      </c>
      <c r="Q87">
        <v>1.2108267000000001E-2</v>
      </c>
      <c r="R87">
        <v>1.6816148999999999E-2</v>
      </c>
      <c r="S87">
        <v>1.5967466999999999E-2</v>
      </c>
    </row>
    <row r="88" spans="1:19" x14ac:dyDescent="0.2">
      <c r="A88" t="s">
        <v>1464</v>
      </c>
      <c r="B88">
        <v>2.4886087000000001E-2</v>
      </c>
      <c r="C88">
        <v>3.1542634999999999E-2</v>
      </c>
      <c r="D88">
        <v>3.0525713999999999E-2</v>
      </c>
      <c r="E88">
        <v>2.7802550999999998E-2</v>
      </c>
      <c r="F88">
        <v>2.3105087999999999E-2</v>
      </c>
      <c r="G88">
        <v>2.3842497000000001E-2</v>
      </c>
      <c r="H88">
        <v>2.9004355999999998E-2</v>
      </c>
      <c r="I88">
        <v>2.2616585000000002E-2</v>
      </c>
      <c r="J88">
        <v>1.5692284000000001E-2</v>
      </c>
      <c r="K88">
        <v>3.9860415000000003E-2</v>
      </c>
      <c r="L88">
        <v>5.0659151999999999E-2</v>
      </c>
      <c r="M88">
        <v>1.3815442000000001E-2</v>
      </c>
      <c r="N88">
        <v>1.9276105000000002E-2</v>
      </c>
      <c r="O88">
        <v>1.7776978999999998E-2</v>
      </c>
      <c r="P88">
        <v>1.9968243E-2</v>
      </c>
      <c r="Q88">
        <v>1.6600450999999999E-2</v>
      </c>
      <c r="R88">
        <v>1.5275739999999999E-2</v>
      </c>
      <c r="S88">
        <v>3.0210280999999999E-2</v>
      </c>
    </row>
    <row r="89" spans="1:19" x14ac:dyDescent="0.2">
      <c r="A89" t="s">
        <v>1463</v>
      </c>
      <c r="B89">
        <v>0.22519013299999999</v>
      </c>
      <c r="C89">
        <v>0.178943202</v>
      </c>
      <c r="D89">
        <v>0.221817554</v>
      </c>
      <c r="E89">
        <v>0.250491933</v>
      </c>
      <c r="F89">
        <v>0.25368200299999999</v>
      </c>
      <c r="G89">
        <v>0.32273410499999999</v>
      </c>
      <c r="H89">
        <v>0.20250645</v>
      </c>
      <c r="I89">
        <v>0.20347434</v>
      </c>
      <c r="J89">
        <v>0.22380439499999999</v>
      </c>
      <c r="K89">
        <v>0.41420163700000001</v>
      </c>
      <c r="L89">
        <v>0.278329777</v>
      </c>
      <c r="M89">
        <v>0.188924485</v>
      </c>
      <c r="N89">
        <v>0.31436544900000002</v>
      </c>
      <c r="O89">
        <v>0.25516496999999999</v>
      </c>
      <c r="P89">
        <v>8.7136853E-2</v>
      </c>
      <c r="Q89">
        <v>0.25320990700000001</v>
      </c>
      <c r="R89">
        <v>0.29379417000000002</v>
      </c>
      <c r="S89">
        <v>0.229018691</v>
      </c>
    </row>
    <row r="90" spans="1:19" x14ac:dyDescent="0.2">
      <c r="A90" t="s">
        <v>1465</v>
      </c>
      <c r="B90">
        <v>0.22188015999999999</v>
      </c>
      <c r="C90">
        <v>4.1881179999999997E-2</v>
      </c>
      <c r="D90">
        <v>8.7918910000000003E-2</v>
      </c>
      <c r="E90">
        <v>0.16440573999999999</v>
      </c>
      <c r="F90">
        <v>0.29227549000000003</v>
      </c>
      <c r="G90">
        <v>4.6944850000000003E-2</v>
      </c>
      <c r="H90">
        <v>0.13402068</v>
      </c>
      <c r="I90">
        <v>4.7647559999999999E-2</v>
      </c>
      <c r="J90">
        <v>0.16982315000000001</v>
      </c>
      <c r="K90">
        <v>0.21116345</v>
      </c>
      <c r="L90">
        <v>4.9227310000000003E-2</v>
      </c>
      <c r="M90">
        <v>0.20109526</v>
      </c>
      <c r="N90">
        <v>6.4284579999999994E-2</v>
      </c>
      <c r="O90">
        <v>0.18385377999999999</v>
      </c>
      <c r="P90">
        <v>0.2218608</v>
      </c>
      <c r="Q90">
        <v>0.33070898999999998</v>
      </c>
      <c r="R90">
        <v>0.25625998</v>
      </c>
      <c r="S90">
        <v>0.28189260999999999</v>
      </c>
    </row>
    <row r="91" spans="1:19" x14ac:dyDescent="0.2">
      <c r="A91" t="s">
        <v>1466</v>
      </c>
      <c r="B91">
        <v>5.7091927000000001E-2</v>
      </c>
      <c r="C91">
        <v>5.6930724000000002E-2</v>
      </c>
      <c r="D91">
        <v>8.7997273000000001E-2</v>
      </c>
      <c r="E91">
        <v>6.0254407000000003E-2</v>
      </c>
      <c r="F91">
        <v>7.5732697000000002E-2</v>
      </c>
      <c r="G91">
        <v>4.9091751000000003E-2</v>
      </c>
      <c r="H91">
        <v>8.1743581999999995E-2</v>
      </c>
      <c r="I91">
        <v>7.732356E-2</v>
      </c>
      <c r="J91">
        <v>5.0003752999999998E-2</v>
      </c>
      <c r="K91">
        <v>3.8178134000000002E-2</v>
      </c>
      <c r="L91">
        <v>8.5993455999999996E-2</v>
      </c>
      <c r="M91">
        <v>5.3201282000000003E-2</v>
      </c>
      <c r="N91">
        <v>7.7354144E-2</v>
      </c>
      <c r="O91">
        <v>4.7863602999999998E-2</v>
      </c>
      <c r="P91">
        <v>9.5630180999999995E-2</v>
      </c>
      <c r="Q91">
        <v>7.3067021999999995E-2</v>
      </c>
      <c r="R91">
        <v>7.9002259000000005E-2</v>
      </c>
      <c r="S91">
        <v>4.3833800999999999E-2</v>
      </c>
    </row>
    <row r="92" spans="1:19" x14ac:dyDescent="0.2">
      <c r="A92" t="s">
        <v>1467</v>
      </c>
      <c r="B92">
        <v>2.6102503999999999E-2</v>
      </c>
      <c r="C92">
        <v>0.25131171899999999</v>
      </c>
      <c r="D92">
        <v>8.1599522999999993E-2</v>
      </c>
      <c r="E92">
        <v>6.3273887000000001E-2</v>
      </c>
      <c r="F92">
        <v>2.1590728E-2</v>
      </c>
      <c r="G92">
        <v>4.1930108000000001E-2</v>
      </c>
      <c r="H92">
        <v>5.7177739999999998E-2</v>
      </c>
      <c r="I92">
        <v>2.7888686999999999E-2</v>
      </c>
      <c r="J92">
        <v>1.0776285E-2</v>
      </c>
      <c r="K92">
        <v>2.8111233999999999E-2</v>
      </c>
      <c r="L92">
        <v>7.6432971000000002E-2</v>
      </c>
      <c r="M92">
        <v>9.1270388999999993E-2</v>
      </c>
      <c r="N92">
        <v>2.0356313000000001E-2</v>
      </c>
      <c r="O92">
        <v>1.9072760000000001E-2</v>
      </c>
      <c r="P92">
        <v>6.8514180999999993E-2</v>
      </c>
      <c r="Q92">
        <v>3.0591999000000002E-2</v>
      </c>
      <c r="R92">
        <v>5.2965039999999998E-2</v>
      </c>
      <c r="S92">
        <v>3.9693256000000003E-2</v>
      </c>
    </row>
    <row r="93" spans="1:19" x14ac:dyDescent="0.2">
      <c r="A93" t="s">
        <v>1468</v>
      </c>
      <c r="B93">
        <v>3.9426568199999998</v>
      </c>
      <c r="C93">
        <v>1.9769107800000001</v>
      </c>
      <c r="D93">
        <v>2.2128985669999999</v>
      </c>
      <c r="E93">
        <v>2.3722088569999999</v>
      </c>
      <c r="F93">
        <v>2.768911042</v>
      </c>
      <c r="G93">
        <v>1.5435468080000001</v>
      </c>
      <c r="H93">
        <v>2.1059509090000001</v>
      </c>
      <c r="I93">
        <v>0.97288618599999999</v>
      </c>
      <c r="J93">
        <v>4.8971423429999996</v>
      </c>
      <c r="K93">
        <v>3.8892837020000002</v>
      </c>
      <c r="L93">
        <v>1.1181433750000001</v>
      </c>
      <c r="M93">
        <v>2.2462178009999998</v>
      </c>
      <c r="N93">
        <v>1.4895742409999999</v>
      </c>
      <c r="O93">
        <v>2.632401642</v>
      </c>
      <c r="P93">
        <v>4.066601898</v>
      </c>
      <c r="Q93">
        <v>2.4222229579999999</v>
      </c>
      <c r="R93">
        <v>3.9855125789999999</v>
      </c>
      <c r="S93">
        <v>1.198704394</v>
      </c>
    </row>
    <row r="94" spans="1:19" x14ac:dyDescent="0.2">
      <c r="A94" t="s">
        <v>1469</v>
      </c>
      <c r="B94">
        <v>0.19586100000000001</v>
      </c>
      <c r="C94">
        <v>0.30626553400000001</v>
      </c>
      <c r="D94">
        <v>0.26088771399999999</v>
      </c>
      <c r="E94">
        <v>0.46637020099999998</v>
      </c>
      <c r="F94">
        <v>0.27269179999999998</v>
      </c>
      <c r="G94">
        <v>0.21205642</v>
      </c>
      <c r="H94">
        <v>0.23060768500000001</v>
      </c>
      <c r="I94">
        <v>0.15220162000000001</v>
      </c>
      <c r="J94">
        <v>0.26235910000000001</v>
      </c>
      <c r="K94">
        <v>0.1412033</v>
      </c>
      <c r="L94">
        <v>0.181237807</v>
      </c>
      <c r="M94">
        <v>0.21140173500000001</v>
      </c>
      <c r="N94">
        <v>0.172709587</v>
      </c>
      <c r="O94">
        <v>0.21918273899999999</v>
      </c>
      <c r="P94">
        <v>0.18692233799999999</v>
      </c>
      <c r="Q94">
        <v>0.24489386599999999</v>
      </c>
      <c r="R94">
        <v>0.15834224399999999</v>
      </c>
      <c r="S94">
        <v>0.27030839299999998</v>
      </c>
    </row>
    <row r="95" spans="1:19" x14ac:dyDescent="0.2">
      <c r="A95" t="s">
        <v>1434</v>
      </c>
      <c r="B95">
        <v>0.41758809200000002</v>
      </c>
      <c r="C95">
        <v>0.107857222</v>
      </c>
      <c r="D95">
        <v>0.12706959400000001</v>
      </c>
      <c r="E95">
        <v>6.3897271000000005E-2</v>
      </c>
      <c r="F95">
        <v>0.57521800599999995</v>
      </c>
      <c r="G95">
        <v>9.9146047000000001E-2</v>
      </c>
      <c r="H95">
        <v>0.105519496</v>
      </c>
      <c r="I95">
        <v>0.292879838</v>
      </c>
      <c r="J95">
        <v>5.0726398999999998E-2</v>
      </c>
      <c r="K95">
        <v>9.1573967000000006E-2</v>
      </c>
      <c r="L95">
        <v>0.33131050099999998</v>
      </c>
      <c r="M95">
        <v>0.45639548400000002</v>
      </c>
      <c r="N95">
        <v>0.21072238800000001</v>
      </c>
      <c r="O95">
        <v>0.21135543000000001</v>
      </c>
      <c r="P95">
        <v>0.29026367600000003</v>
      </c>
      <c r="Q95">
        <v>0.223094503</v>
      </c>
      <c r="R95">
        <v>0.14812378100000001</v>
      </c>
      <c r="S95">
        <v>0.15371425</v>
      </c>
    </row>
    <row r="96" spans="1:19" x14ac:dyDescent="0.2">
      <c r="A96" t="s">
        <v>1470</v>
      </c>
      <c r="B96">
        <v>6.7951233E-2</v>
      </c>
      <c r="C96">
        <v>5.4018703000000001E-2</v>
      </c>
      <c r="D96">
        <v>4.4169445000000002E-2</v>
      </c>
      <c r="E96">
        <v>5.6657297000000002E-2</v>
      </c>
      <c r="F96">
        <v>4.7202033999999997E-2</v>
      </c>
      <c r="G96">
        <v>5.2878359E-2</v>
      </c>
      <c r="H96">
        <v>5.9131496999999998E-2</v>
      </c>
      <c r="I96">
        <v>5.0090068000000001E-2</v>
      </c>
      <c r="J96">
        <v>5.8830698000000001E-2</v>
      </c>
      <c r="K96">
        <v>5.2255666999999999E-2</v>
      </c>
      <c r="L96">
        <v>5.6505171999999999E-2</v>
      </c>
      <c r="M96">
        <v>5.4927864999999999E-2</v>
      </c>
      <c r="N96">
        <v>5.0995336000000002E-2</v>
      </c>
      <c r="O96">
        <v>5.5225814999999998E-2</v>
      </c>
      <c r="P96">
        <v>6.4678754000000005E-2</v>
      </c>
      <c r="Q96">
        <v>4.1520201E-2</v>
      </c>
      <c r="R96">
        <v>5.6697048999999999E-2</v>
      </c>
      <c r="S96">
        <v>6.1846052999999998E-2</v>
      </c>
    </row>
    <row r="97" spans="1:19" x14ac:dyDescent="0.2">
      <c r="A97" t="s">
        <v>1471</v>
      </c>
      <c r="B97">
        <v>1.0647688390000001</v>
      </c>
      <c r="C97">
        <v>0.36699125100000002</v>
      </c>
      <c r="D97">
        <v>0.297458426</v>
      </c>
      <c r="E97">
        <v>0.20875617399999999</v>
      </c>
      <c r="F97">
        <v>0.26047810100000002</v>
      </c>
      <c r="G97">
        <v>0.16628601000000001</v>
      </c>
      <c r="H97">
        <v>9.4592398999999994E-2</v>
      </c>
      <c r="I97">
        <v>7.2215547000000005E-2</v>
      </c>
      <c r="J97">
        <v>0.26073311300000002</v>
      </c>
      <c r="K97">
        <v>0.16162364800000001</v>
      </c>
      <c r="L97">
        <v>0.302496129</v>
      </c>
      <c r="M97">
        <v>0.174615732</v>
      </c>
      <c r="N97">
        <v>0.29220012099999998</v>
      </c>
      <c r="O97">
        <v>0.25095447199999998</v>
      </c>
      <c r="P97">
        <v>0.26654658799999997</v>
      </c>
      <c r="Q97">
        <v>0.36540740700000002</v>
      </c>
      <c r="R97">
        <v>0.35557421700000003</v>
      </c>
      <c r="S97">
        <v>0.24600328599999999</v>
      </c>
    </row>
    <row r="98" spans="1:19" x14ac:dyDescent="0.2">
      <c r="A98" t="s">
        <v>1472</v>
      </c>
      <c r="B98">
        <v>0.17839624000000001</v>
      </c>
      <c r="C98">
        <v>0.83877970700000004</v>
      </c>
      <c r="D98">
        <v>0.52625312499999999</v>
      </c>
      <c r="E98">
        <v>0.30646379000000001</v>
      </c>
      <c r="F98">
        <v>1.264169375</v>
      </c>
      <c r="G98">
        <v>0.27953805300000001</v>
      </c>
      <c r="H98">
        <v>0.64817730200000001</v>
      </c>
      <c r="I98">
        <v>0.446105425</v>
      </c>
      <c r="J98">
        <v>2.2141817869999998</v>
      </c>
      <c r="K98">
        <v>0.74039420199999995</v>
      </c>
      <c r="L98">
        <v>0.88441022199999997</v>
      </c>
      <c r="M98">
        <v>0.41103789899999998</v>
      </c>
      <c r="N98">
        <v>1.583120817</v>
      </c>
      <c r="O98">
        <v>0.44694527299999998</v>
      </c>
      <c r="P98">
        <v>0.38926887799999998</v>
      </c>
      <c r="Q98">
        <v>0.38854233300000002</v>
      </c>
      <c r="R98">
        <v>0.92407668600000004</v>
      </c>
      <c r="S98">
        <v>0.16603385400000001</v>
      </c>
    </row>
    <row r="99" spans="1:19" x14ac:dyDescent="0.2">
      <c r="A99" t="s">
        <v>1473</v>
      </c>
      <c r="B99">
        <v>0.33446867000000002</v>
      </c>
      <c r="C99">
        <v>0.37174361099999997</v>
      </c>
      <c r="D99">
        <v>0.29157423399999999</v>
      </c>
      <c r="E99">
        <v>0.14878340300000001</v>
      </c>
      <c r="F99">
        <v>0.67804330000000002</v>
      </c>
      <c r="G99">
        <v>0.369766871</v>
      </c>
      <c r="H99">
        <v>0.48236818999999997</v>
      </c>
      <c r="I99">
        <v>0.31105053100000002</v>
      </c>
      <c r="J99">
        <v>0.21880070900000001</v>
      </c>
      <c r="K99">
        <v>0.26235803600000002</v>
      </c>
      <c r="L99">
        <v>0.37518751500000003</v>
      </c>
      <c r="M99">
        <v>7.1603345999999998E-2</v>
      </c>
      <c r="N99">
        <v>0.50091480399999999</v>
      </c>
      <c r="O99">
        <v>0.139934118</v>
      </c>
      <c r="P99">
        <v>0.15504409299999999</v>
      </c>
      <c r="Q99">
        <v>0.225135322</v>
      </c>
      <c r="R99">
        <v>0.30505336199999999</v>
      </c>
      <c r="S99">
        <v>0.49143745500000002</v>
      </c>
    </row>
    <row r="100" spans="1:19" x14ac:dyDescent="0.2">
      <c r="A100" t="s">
        <v>1462</v>
      </c>
      <c r="B100">
        <v>4.5841409E-2</v>
      </c>
      <c r="C100">
        <v>5.2408378999999998E-2</v>
      </c>
      <c r="D100">
        <v>4.7170485999999998E-2</v>
      </c>
      <c r="E100">
        <v>6.8220559E-2</v>
      </c>
      <c r="F100">
        <v>3.0983950999999999E-2</v>
      </c>
      <c r="G100">
        <v>5.3434460000000003E-2</v>
      </c>
      <c r="H100">
        <v>8.8267730000000003E-2</v>
      </c>
      <c r="I100">
        <v>5.4030272999999997E-2</v>
      </c>
      <c r="J100">
        <v>6.7905542999999999E-2</v>
      </c>
      <c r="K100">
        <v>3.6987867000000001E-2</v>
      </c>
      <c r="L100">
        <v>8.0687164000000006E-2</v>
      </c>
      <c r="M100">
        <v>4.6393413000000001E-2</v>
      </c>
      <c r="N100">
        <v>6.3905359999999994E-2</v>
      </c>
      <c r="O100">
        <v>7.7339255999999995E-2</v>
      </c>
      <c r="P100">
        <v>6.3679206000000002E-2</v>
      </c>
      <c r="Q100">
        <v>7.4322381000000007E-2</v>
      </c>
      <c r="R100">
        <v>7.5000954999999994E-2</v>
      </c>
      <c r="S100">
        <v>0.10093606099999999</v>
      </c>
    </row>
    <row r="101" spans="1:19" x14ac:dyDescent="0.2">
      <c r="A101" t="s">
        <v>1474</v>
      </c>
      <c r="B101">
        <v>1.5361151E-2</v>
      </c>
      <c r="C101">
        <v>2.3876049E-2</v>
      </c>
      <c r="D101">
        <v>5.4347969000000003E-2</v>
      </c>
      <c r="E101">
        <v>2.4109944000000001E-2</v>
      </c>
      <c r="F101">
        <v>3.3391995000000001E-2</v>
      </c>
      <c r="G101">
        <v>2.9729756E-2</v>
      </c>
      <c r="H101">
        <v>2.4055091000000001E-2</v>
      </c>
      <c r="I101">
        <v>3.4753365000000001E-2</v>
      </c>
      <c r="J101">
        <v>4.4519970999999998E-2</v>
      </c>
      <c r="K101">
        <v>4.0750071999999998E-2</v>
      </c>
      <c r="L101">
        <v>5.2856790000000001E-2</v>
      </c>
      <c r="M101">
        <v>4.3647996000000001E-2</v>
      </c>
      <c r="N101">
        <v>5.4487449E-2</v>
      </c>
      <c r="O101">
        <v>3.0658781E-2</v>
      </c>
      <c r="P101">
        <v>5.4607386000000001E-2</v>
      </c>
      <c r="Q101">
        <v>2.4157171000000002E-2</v>
      </c>
      <c r="R101">
        <v>0.18017667300000001</v>
      </c>
      <c r="S101">
        <v>2.0657150999999999E-2</v>
      </c>
    </row>
    <row r="102" spans="1:19" x14ac:dyDescent="0.2">
      <c r="A102" t="s">
        <v>1450</v>
      </c>
      <c r="B102">
        <v>1.536650826</v>
      </c>
      <c r="C102">
        <v>0.57486519199999997</v>
      </c>
      <c r="D102">
        <v>1.8008314350000001</v>
      </c>
      <c r="E102">
        <v>1.566668808</v>
      </c>
      <c r="F102">
        <v>1.4115014770000001</v>
      </c>
      <c r="G102">
        <v>0.45386173400000002</v>
      </c>
      <c r="H102">
        <v>0.76295701500000002</v>
      </c>
      <c r="I102">
        <v>0.37046774100000002</v>
      </c>
      <c r="J102">
        <v>0.96887489900000001</v>
      </c>
      <c r="K102">
        <v>1.4620786160000001</v>
      </c>
      <c r="L102">
        <v>0.25214186100000002</v>
      </c>
      <c r="M102">
        <v>1.151323648</v>
      </c>
      <c r="N102">
        <v>0.74293907299999995</v>
      </c>
      <c r="O102">
        <v>1.141050495</v>
      </c>
      <c r="P102">
        <v>1.1773365229999999</v>
      </c>
      <c r="Q102">
        <v>1.491221648</v>
      </c>
      <c r="R102">
        <v>0.99140244200000005</v>
      </c>
      <c r="S102">
        <v>0.91015626599999999</v>
      </c>
    </row>
    <row r="103" spans="1:19" x14ac:dyDescent="0.2">
      <c r="A103" t="s">
        <v>1449</v>
      </c>
      <c r="B103">
        <v>1.2775925E-2</v>
      </c>
      <c r="C103">
        <v>1.0873010000000001E-2</v>
      </c>
      <c r="D103">
        <v>5.9013049999999997E-2</v>
      </c>
      <c r="E103">
        <v>6.3750039999999994E-2</v>
      </c>
      <c r="F103">
        <v>1.153995E-2</v>
      </c>
      <c r="G103">
        <v>1.8613355000000002E-2</v>
      </c>
      <c r="H103">
        <v>9.5914725000000006E-2</v>
      </c>
      <c r="I103">
        <v>5.8931049999999999E-2</v>
      </c>
      <c r="J103">
        <v>6.5054099999999997E-3</v>
      </c>
      <c r="K103">
        <v>7.0114799999999996E-3</v>
      </c>
      <c r="L103">
        <v>1.7616590000000001E-2</v>
      </c>
      <c r="M103">
        <v>2.9285215E-2</v>
      </c>
      <c r="N103">
        <v>1.025646E-2</v>
      </c>
      <c r="O103">
        <v>5.4248024999999998E-2</v>
      </c>
      <c r="P103">
        <v>8.1693349999999998E-3</v>
      </c>
      <c r="Q103">
        <v>0.44801749499999999</v>
      </c>
      <c r="R103">
        <v>1.9833284999999999E-2</v>
      </c>
      <c r="S103">
        <v>3.7412305E-2</v>
      </c>
    </row>
    <row r="104" spans="1:19" x14ac:dyDescent="0.2">
      <c r="A104" t="s">
        <v>1435</v>
      </c>
      <c r="B104">
        <v>4.5672117999999998E-2</v>
      </c>
      <c r="C104">
        <v>3.5562191E-2</v>
      </c>
      <c r="D104">
        <v>6.7519470999999998E-2</v>
      </c>
      <c r="E104">
        <v>0.116071655</v>
      </c>
      <c r="F104">
        <v>9.9422039000000004E-2</v>
      </c>
      <c r="G104">
        <v>2.5868583000000001E-2</v>
      </c>
      <c r="H104">
        <v>3.567385E-2</v>
      </c>
      <c r="I104">
        <v>8.2740029000000007E-2</v>
      </c>
      <c r="J104">
        <v>9.5599358999999995E-2</v>
      </c>
      <c r="K104">
        <v>0.195929246</v>
      </c>
      <c r="L104">
        <v>0.13333182800000001</v>
      </c>
      <c r="M104">
        <v>0.26771369699999997</v>
      </c>
      <c r="N104">
        <v>8.4671490000000002E-2</v>
      </c>
      <c r="O104">
        <v>4.8133450000000001E-2</v>
      </c>
      <c r="P104">
        <v>4.358501E-2</v>
      </c>
      <c r="Q104">
        <v>8.4991539000000005E-2</v>
      </c>
      <c r="R104">
        <v>0.119391502</v>
      </c>
      <c r="S104">
        <v>7.5868034000000001E-2</v>
      </c>
    </row>
    <row r="105" spans="1:19" x14ac:dyDescent="0.2">
      <c r="A105" t="s">
        <v>1448</v>
      </c>
      <c r="B105">
        <v>3.1534753999999998E-2</v>
      </c>
      <c r="C105">
        <v>4.4410564E-2</v>
      </c>
      <c r="D105">
        <v>4.1992924000000001E-2</v>
      </c>
      <c r="E105">
        <v>4.7778634E-2</v>
      </c>
      <c r="F105">
        <v>6.2400622000000003E-2</v>
      </c>
      <c r="G105">
        <v>4.4223718000000002E-2</v>
      </c>
      <c r="H105">
        <v>8.7462842999999998E-2</v>
      </c>
      <c r="I105">
        <v>5.1823009000000003E-2</v>
      </c>
      <c r="J105">
        <v>4.2468229000000003E-2</v>
      </c>
      <c r="K105">
        <v>3.7268705999999999E-2</v>
      </c>
      <c r="L105">
        <v>4.3943973999999997E-2</v>
      </c>
      <c r="M105">
        <v>1.0159474E-2</v>
      </c>
      <c r="N105">
        <v>4.3969142000000003E-2</v>
      </c>
      <c r="O105">
        <v>4.8347930000000004E-3</v>
      </c>
      <c r="P105">
        <v>3.6262097E-2</v>
      </c>
      <c r="Q105">
        <v>2.3979756000000001E-2</v>
      </c>
      <c r="R105">
        <v>3.8127833999999999E-2</v>
      </c>
      <c r="S105">
        <v>6.0768079000000003E-2</v>
      </c>
    </row>
    <row r="106" spans="1:19" x14ac:dyDescent="0.2">
      <c r="A106" t="s">
        <v>1447</v>
      </c>
      <c r="B106">
        <v>4.4382355999999998E-2</v>
      </c>
      <c r="C106">
        <v>2.5826877000000002E-2</v>
      </c>
      <c r="D106">
        <v>2.2829265000000001E-2</v>
      </c>
      <c r="E106">
        <v>3.1702028E-2</v>
      </c>
      <c r="F106">
        <v>3.3197860000000003E-2</v>
      </c>
      <c r="G106">
        <v>4.0086009999999998E-2</v>
      </c>
      <c r="H106">
        <v>0.118056693</v>
      </c>
      <c r="I106">
        <v>2.2248495E-2</v>
      </c>
      <c r="J106">
        <v>3.7381497999999999E-2</v>
      </c>
      <c r="K106">
        <v>2.9627404E-2</v>
      </c>
      <c r="L106">
        <v>2.8477505E-2</v>
      </c>
      <c r="M106">
        <v>3.1815086999999999E-2</v>
      </c>
      <c r="N106">
        <v>7.2479909999999995E-2</v>
      </c>
      <c r="O106">
        <v>4.8700950999999999E-2</v>
      </c>
      <c r="P106">
        <v>2.2712981E-2</v>
      </c>
      <c r="Q106">
        <v>1.8765615999999999E-2</v>
      </c>
      <c r="R106">
        <v>2.0948771000000001E-2</v>
      </c>
      <c r="S106">
        <v>1.9343231999999998E-2</v>
      </c>
    </row>
    <row r="107" spans="1:19" x14ac:dyDescent="0.2">
      <c r="A107" t="s">
        <v>1446</v>
      </c>
      <c r="B107">
        <v>1.68909E-2</v>
      </c>
      <c r="C107">
        <v>1.3770298E-2</v>
      </c>
      <c r="D107">
        <v>1.8788513E-2</v>
      </c>
      <c r="E107">
        <v>1.8814381000000002E-2</v>
      </c>
      <c r="F107">
        <v>1.4000996E-2</v>
      </c>
      <c r="G107">
        <v>1.5130833999999999E-2</v>
      </c>
      <c r="H107">
        <v>1.8394859E-2</v>
      </c>
      <c r="I107">
        <v>1.3427023999999999E-2</v>
      </c>
      <c r="J107">
        <v>7.9701660000000007E-3</v>
      </c>
      <c r="K107">
        <v>1.0435958E-2</v>
      </c>
      <c r="L107">
        <v>1.0748875E-2</v>
      </c>
      <c r="M107">
        <v>1.1849910999999999E-2</v>
      </c>
      <c r="N107">
        <v>1.0376882E-2</v>
      </c>
      <c r="O107">
        <v>8.8397489999999992E-3</v>
      </c>
      <c r="P107">
        <v>1.7291436E-2</v>
      </c>
      <c r="Q107">
        <v>1.0154138E-2</v>
      </c>
      <c r="R107">
        <v>2.1824083000000001E-2</v>
      </c>
      <c r="S107">
        <v>1.564306E-2</v>
      </c>
    </row>
    <row r="108" spans="1:19" x14ac:dyDescent="0.2">
      <c r="A108" t="s">
        <v>1445</v>
      </c>
      <c r="B108">
        <v>2.9363548E-2</v>
      </c>
      <c r="C108">
        <v>4.9315000000000001E-3</v>
      </c>
      <c r="D108">
        <v>1.4754099999999999E-2</v>
      </c>
      <c r="E108">
        <v>1.2572676E-2</v>
      </c>
      <c r="F108">
        <v>1.2656201000000001E-2</v>
      </c>
      <c r="G108">
        <v>7.4140949999999999E-3</v>
      </c>
      <c r="H108">
        <v>6.3906639999999999E-3</v>
      </c>
      <c r="I108">
        <v>4.8625370000000001E-3</v>
      </c>
      <c r="J108">
        <v>6.7595249999999997E-3</v>
      </c>
      <c r="K108">
        <v>2.8807465000000001E-2</v>
      </c>
      <c r="L108">
        <v>6.4387610000000003E-3</v>
      </c>
      <c r="M108">
        <v>2.5531934999999999E-2</v>
      </c>
      <c r="N108">
        <v>9.7937909999999996E-3</v>
      </c>
      <c r="O108">
        <v>1.8319406E-2</v>
      </c>
      <c r="P108">
        <v>1.2154583E-2</v>
      </c>
      <c r="Q108">
        <v>1.4904970999999999E-2</v>
      </c>
      <c r="R108">
        <v>1.5359955999999999E-2</v>
      </c>
      <c r="S108">
        <v>8.5111590000000008E-3</v>
      </c>
    </row>
    <row r="109" spans="1:19" x14ac:dyDescent="0.2">
      <c r="A109" s="1" t="s">
        <v>1456</v>
      </c>
    </row>
    <row r="110" spans="1:19" x14ac:dyDescent="0.2">
      <c r="A110" t="s">
        <v>931</v>
      </c>
      <c r="B110">
        <v>0.48399999999999999</v>
      </c>
      <c r="C110">
        <v>0.43</v>
      </c>
      <c r="D110">
        <v>0.623</v>
      </c>
      <c r="E110">
        <v>0.29499999999999998</v>
      </c>
      <c r="F110">
        <v>0.3</v>
      </c>
      <c r="G110">
        <v>0.38100000000000001</v>
      </c>
      <c r="H110">
        <v>0.33200000000000002</v>
      </c>
      <c r="I110">
        <v>0.36</v>
      </c>
      <c r="J110">
        <v>0.186</v>
      </c>
      <c r="K110">
        <v>0.32100000000000001</v>
      </c>
      <c r="L110">
        <v>0.7</v>
      </c>
      <c r="M110">
        <v>0.46500000000000002</v>
      </c>
      <c r="N110">
        <v>0.47399999999999998</v>
      </c>
      <c r="O110">
        <v>0.188</v>
      </c>
      <c r="P110">
        <v>0.27900000000000003</v>
      </c>
      <c r="Q110">
        <v>0.34200000000000003</v>
      </c>
      <c r="R110">
        <v>0.27</v>
      </c>
      <c r="S110">
        <v>0.27600000000000002</v>
      </c>
    </row>
    <row r="111" spans="1:19" x14ac:dyDescent="0.2">
      <c r="A111" t="s">
        <v>932</v>
      </c>
      <c r="B111">
        <v>4.8289999999999997</v>
      </c>
      <c r="C111">
        <v>4.6230000000000002</v>
      </c>
      <c r="D111">
        <v>5.1909999999999998</v>
      </c>
      <c r="E111">
        <v>2.9380000000000002</v>
      </c>
      <c r="F111">
        <v>3.552</v>
      </c>
      <c r="G111">
        <v>3.339</v>
      </c>
      <c r="H111">
        <v>4.1230000000000002</v>
      </c>
      <c r="I111">
        <v>4.7089999999999996</v>
      </c>
      <c r="J111">
        <v>2.4620000000000002</v>
      </c>
      <c r="K111">
        <v>4.2450000000000001</v>
      </c>
      <c r="L111">
        <v>5.5759999999999996</v>
      </c>
      <c r="M111">
        <v>5.9409999999999998</v>
      </c>
      <c r="N111">
        <v>7.8780000000000001</v>
      </c>
      <c r="O111">
        <v>3.2010000000000001</v>
      </c>
      <c r="P111">
        <v>3.9289999999999998</v>
      </c>
      <c r="Q111">
        <v>4.3339999999999996</v>
      </c>
      <c r="R111">
        <v>3.4260000000000002</v>
      </c>
      <c r="S111">
        <v>4.1479999999999997</v>
      </c>
    </row>
    <row r="112" spans="1:19" x14ac:dyDescent="0.2">
      <c r="A112" t="s">
        <v>933</v>
      </c>
      <c r="B112">
        <v>0.495</v>
      </c>
      <c r="C112">
        <v>0.41499999999999998</v>
      </c>
      <c r="D112">
        <v>0.41899999999999998</v>
      </c>
      <c r="E112">
        <v>0.32600000000000001</v>
      </c>
      <c r="F112">
        <v>0.33200000000000002</v>
      </c>
      <c r="G112">
        <v>0.36299999999999999</v>
      </c>
      <c r="H112">
        <v>0.40100000000000002</v>
      </c>
      <c r="I112">
        <v>0.38300000000000001</v>
      </c>
      <c r="J112">
        <v>0.23499999999999999</v>
      </c>
      <c r="K112">
        <v>0.44700000000000001</v>
      </c>
      <c r="L112">
        <v>0.52</v>
      </c>
      <c r="M112">
        <v>0.504</v>
      </c>
      <c r="N112">
        <v>0.72</v>
      </c>
      <c r="O112">
        <v>0.251</v>
      </c>
      <c r="P112">
        <v>0.317</v>
      </c>
      <c r="Q112">
        <v>0.47</v>
      </c>
      <c r="R112">
        <v>0.28799999999999998</v>
      </c>
      <c r="S112">
        <v>0.41299999999999998</v>
      </c>
    </row>
    <row r="113" spans="1:19" x14ac:dyDescent="0.2">
      <c r="A113" t="s">
        <v>746</v>
      </c>
      <c r="B113">
        <v>8.9999999999999993E-3</v>
      </c>
      <c r="C113">
        <v>8.0000000000000002E-3</v>
      </c>
      <c r="D113">
        <v>0.01</v>
      </c>
      <c r="E113">
        <v>6.0000000000000001E-3</v>
      </c>
      <c r="F113">
        <v>8.0000000000000002E-3</v>
      </c>
      <c r="G113">
        <v>8.0000000000000002E-3</v>
      </c>
      <c r="H113">
        <v>7.0000000000000001E-3</v>
      </c>
      <c r="I113">
        <v>8.0000000000000002E-3</v>
      </c>
      <c r="J113">
        <v>6.0000000000000001E-3</v>
      </c>
      <c r="K113">
        <v>6.0000000000000001E-3</v>
      </c>
      <c r="L113">
        <v>8.0000000000000002E-3</v>
      </c>
      <c r="M113">
        <v>5.0000000000000001E-3</v>
      </c>
      <c r="N113">
        <v>8.0000000000000002E-3</v>
      </c>
      <c r="O113">
        <v>4.0000000000000001E-3</v>
      </c>
      <c r="P113">
        <v>5.0000000000000001E-3</v>
      </c>
      <c r="Q113">
        <v>6.0000000000000001E-3</v>
      </c>
      <c r="R113">
        <v>3.0000000000000001E-3</v>
      </c>
      <c r="S113">
        <v>6.0000000000000001E-3</v>
      </c>
    </row>
    <row r="114" spans="1:19" x14ac:dyDescent="0.2">
      <c r="A114" t="s">
        <v>934</v>
      </c>
      <c r="B114">
        <v>1.298</v>
      </c>
      <c r="C114">
        <v>1.204</v>
      </c>
      <c r="D114">
        <v>1.546</v>
      </c>
      <c r="E114">
        <v>1.016</v>
      </c>
      <c r="F114">
        <v>0.95799999999999996</v>
      </c>
      <c r="G114">
        <v>1.0920000000000001</v>
      </c>
      <c r="H114">
        <v>0.87</v>
      </c>
      <c r="I114">
        <v>1.0629999999999999</v>
      </c>
      <c r="J114">
        <v>0.55900000000000005</v>
      </c>
      <c r="K114">
        <v>0.97199999999999998</v>
      </c>
      <c r="L114">
        <v>1.56</v>
      </c>
      <c r="M114">
        <v>1.3879999999999999</v>
      </c>
      <c r="N114">
        <v>2.2080000000000002</v>
      </c>
      <c r="O114">
        <v>0.49</v>
      </c>
      <c r="P114">
        <v>0.85099999999999998</v>
      </c>
      <c r="Q114">
        <v>1.0609999999999999</v>
      </c>
      <c r="R114">
        <v>0.88500000000000001</v>
      </c>
      <c r="S114">
        <v>1.137</v>
      </c>
    </row>
    <row r="115" spans="1:19" x14ac:dyDescent="0.2">
      <c r="A115" t="s">
        <v>935</v>
      </c>
      <c r="B115">
        <v>1.476</v>
      </c>
      <c r="C115">
        <v>1.6279999999999999</v>
      </c>
      <c r="D115">
        <v>2.2309999999999999</v>
      </c>
      <c r="E115">
        <v>1.381</v>
      </c>
      <c r="F115">
        <v>1.0649999999999999</v>
      </c>
      <c r="G115">
        <v>1.712</v>
      </c>
      <c r="H115">
        <v>1.486</v>
      </c>
      <c r="I115">
        <v>1.472</v>
      </c>
      <c r="J115">
        <v>0.77400000000000002</v>
      </c>
      <c r="K115">
        <v>0.93400000000000005</v>
      </c>
      <c r="L115">
        <v>1.8680000000000001</v>
      </c>
      <c r="M115">
        <v>1.633</v>
      </c>
      <c r="N115">
        <v>2.1709999999999998</v>
      </c>
      <c r="O115">
        <v>0.52200000000000002</v>
      </c>
      <c r="P115">
        <v>0.84499999999999997</v>
      </c>
      <c r="Q115">
        <v>1.649</v>
      </c>
      <c r="R115">
        <v>1.498</v>
      </c>
      <c r="S115">
        <v>1.3169999999999999</v>
      </c>
    </row>
    <row r="116" spans="1:19" x14ac:dyDescent="0.2">
      <c r="A116" t="s">
        <v>936</v>
      </c>
      <c r="B116">
        <v>0.56399999999999995</v>
      </c>
      <c r="C116">
        <v>0.60099999999999998</v>
      </c>
      <c r="D116">
        <v>0.77100000000000002</v>
      </c>
      <c r="E116">
        <v>0.54600000000000004</v>
      </c>
      <c r="F116">
        <v>0.39</v>
      </c>
      <c r="G116">
        <v>0.499</v>
      </c>
      <c r="H116">
        <v>0.68400000000000005</v>
      </c>
      <c r="I116">
        <v>0.42799999999999999</v>
      </c>
      <c r="J116">
        <v>0.34699999999999998</v>
      </c>
      <c r="K116">
        <v>0.50600000000000001</v>
      </c>
      <c r="L116">
        <v>0.72099999999999997</v>
      </c>
      <c r="M116">
        <v>0.64400000000000002</v>
      </c>
      <c r="N116">
        <v>0.78800000000000003</v>
      </c>
      <c r="O116">
        <v>0.23499999999999999</v>
      </c>
      <c r="P116">
        <v>0.34399999999999997</v>
      </c>
      <c r="Q116">
        <v>0.61099999999999999</v>
      </c>
      <c r="R116">
        <v>0.40300000000000002</v>
      </c>
      <c r="S116">
        <v>0.47099999999999997</v>
      </c>
    </row>
    <row r="117" spans="1:19" x14ac:dyDescent="0.2">
      <c r="A117" t="s">
        <v>937</v>
      </c>
      <c r="B117">
        <v>0.05</v>
      </c>
      <c r="C117">
        <v>4.9000000000000002E-2</v>
      </c>
      <c r="D117">
        <v>4.8000000000000001E-2</v>
      </c>
      <c r="E117">
        <v>3.7999999999999999E-2</v>
      </c>
      <c r="F117">
        <v>2.8000000000000001E-2</v>
      </c>
      <c r="G117">
        <v>3.5000000000000003E-2</v>
      </c>
      <c r="H117">
        <v>3.9E-2</v>
      </c>
      <c r="I117">
        <v>3.5999999999999997E-2</v>
      </c>
      <c r="J117">
        <v>2.5999999999999999E-2</v>
      </c>
      <c r="K117">
        <v>4.3999999999999997E-2</v>
      </c>
      <c r="L117">
        <v>6.6000000000000003E-2</v>
      </c>
      <c r="M117">
        <v>5.6000000000000001E-2</v>
      </c>
      <c r="N117">
        <v>6.0999999999999999E-2</v>
      </c>
      <c r="O117">
        <v>2.1999999999999999E-2</v>
      </c>
      <c r="P117">
        <v>3.1E-2</v>
      </c>
      <c r="Q117">
        <v>4.3999999999999997E-2</v>
      </c>
      <c r="R117">
        <v>2.8000000000000001E-2</v>
      </c>
      <c r="S117">
        <v>3.1E-2</v>
      </c>
    </row>
    <row r="118" spans="1:19" x14ac:dyDescent="0.2">
      <c r="A118" t="s">
        <v>938</v>
      </c>
      <c r="B118">
        <v>6.0000000000000001E-3</v>
      </c>
      <c r="C118">
        <v>8.9999999999999993E-3</v>
      </c>
      <c r="D118">
        <v>8.9999999999999993E-3</v>
      </c>
      <c r="E118">
        <v>5.0000000000000001E-3</v>
      </c>
      <c r="F118">
        <v>8.9999999999999993E-3</v>
      </c>
      <c r="G118">
        <v>6.0000000000000001E-3</v>
      </c>
      <c r="H118">
        <v>8.0000000000000002E-3</v>
      </c>
      <c r="I118">
        <v>6.0000000000000001E-3</v>
      </c>
      <c r="J118">
        <v>5.0000000000000001E-3</v>
      </c>
      <c r="K118">
        <v>8.0000000000000002E-3</v>
      </c>
      <c r="L118">
        <v>1.2E-2</v>
      </c>
      <c r="M118">
        <v>8.9999999999999993E-3</v>
      </c>
      <c r="N118">
        <v>6.0000000000000001E-3</v>
      </c>
      <c r="O118">
        <v>5.0000000000000001E-3</v>
      </c>
      <c r="P118">
        <v>4.0000000000000001E-3</v>
      </c>
      <c r="Q118">
        <v>5.0000000000000001E-3</v>
      </c>
      <c r="R118">
        <v>4.0000000000000001E-3</v>
      </c>
      <c r="S118">
        <v>6.0000000000000001E-3</v>
      </c>
    </row>
    <row r="119" spans="1:19" x14ac:dyDescent="0.2">
      <c r="A119" t="s">
        <v>747</v>
      </c>
      <c r="B119">
        <v>6.0000000000000001E-3</v>
      </c>
      <c r="C119">
        <v>8.0000000000000002E-3</v>
      </c>
      <c r="D119">
        <v>8.0000000000000002E-3</v>
      </c>
      <c r="E119">
        <v>4.0000000000000001E-3</v>
      </c>
      <c r="F119">
        <v>4.0000000000000001E-3</v>
      </c>
      <c r="G119">
        <v>5.0000000000000001E-3</v>
      </c>
      <c r="H119">
        <v>5.0000000000000001E-3</v>
      </c>
      <c r="I119">
        <v>5.0000000000000001E-3</v>
      </c>
      <c r="J119">
        <v>5.0000000000000001E-3</v>
      </c>
      <c r="K119">
        <v>6.0000000000000001E-3</v>
      </c>
      <c r="L119">
        <v>7.0000000000000001E-3</v>
      </c>
      <c r="M119">
        <v>2E-3</v>
      </c>
      <c r="N119">
        <v>3.0000000000000001E-3</v>
      </c>
      <c r="O119">
        <v>2E-3</v>
      </c>
      <c r="P119">
        <v>2E-3</v>
      </c>
      <c r="Q119">
        <v>2E-3</v>
      </c>
      <c r="R119">
        <v>2E-3</v>
      </c>
      <c r="S119">
        <v>2E-3</v>
      </c>
    </row>
    <row r="120" spans="1:19" x14ac:dyDescent="0.2">
      <c r="A120" t="s">
        <v>939</v>
      </c>
      <c r="B120">
        <v>10.212999999999999</v>
      </c>
      <c r="C120">
        <v>11.157999999999999</v>
      </c>
      <c r="D120">
        <v>10.471</v>
      </c>
      <c r="E120">
        <v>7.5679999999999996</v>
      </c>
      <c r="F120">
        <v>8.3179999999999996</v>
      </c>
      <c r="G120">
        <v>10.029999999999999</v>
      </c>
      <c r="H120">
        <v>8.7650000000000006</v>
      </c>
      <c r="I120">
        <v>8.8450000000000006</v>
      </c>
      <c r="J120">
        <v>5.617</v>
      </c>
      <c r="K120">
        <v>6.9569999999999999</v>
      </c>
      <c r="L120">
        <v>13.319000000000001</v>
      </c>
      <c r="M120">
        <v>11.79</v>
      </c>
      <c r="N120">
        <v>12.007999999999999</v>
      </c>
      <c r="O120">
        <v>6.2489999999999997</v>
      </c>
      <c r="P120">
        <v>8.7230000000000008</v>
      </c>
      <c r="Q120">
        <v>7.9939999999999998</v>
      </c>
      <c r="R120">
        <v>6.9480000000000004</v>
      </c>
      <c r="S120">
        <v>8.7959999999999994</v>
      </c>
    </row>
    <row r="121" spans="1:19" x14ac:dyDescent="0.2">
      <c r="A121" t="s">
        <v>940</v>
      </c>
      <c r="B121">
        <v>11.897</v>
      </c>
      <c r="C121">
        <v>12.628</v>
      </c>
      <c r="D121">
        <v>12.221</v>
      </c>
      <c r="E121">
        <v>8.1929999999999996</v>
      </c>
      <c r="F121">
        <v>9.8350000000000009</v>
      </c>
      <c r="G121">
        <v>12.15</v>
      </c>
      <c r="H121">
        <v>10.087999999999999</v>
      </c>
      <c r="I121">
        <v>11.257999999999999</v>
      </c>
      <c r="J121">
        <v>7.0140000000000002</v>
      </c>
      <c r="K121">
        <v>9.9280000000000008</v>
      </c>
      <c r="L121">
        <v>15.074999999999999</v>
      </c>
      <c r="M121">
        <v>14.728</v>
      </c>
      <c r="N121">
        <v>12.754</v>
      </c>
      <c r="O121">
        <v>7.407</v>
      </c>
      <c r="P121">
        <v>11.331</v>
      </c>
      <c r="Q121">
        <v>9.766</v>
      </c>
      <c r="R121">
        <v>8.6129999999999995</v>
      </c>
      <c r="S121">
        <v>10.276999999999999</v>
      </c>
    </row>
    <row r="122" spans="1:19" x14ac:dyDescent="0.2">
      <c r="A122" t="s">
        <v>941</v>
      </c>
      <c r="B122">
        <v>1.1719999999999999</v>
      </c>
      <c r="C122">
        <v>1.4690000000000001</v>
      </c>
      <c r="D122">
        <v>1.89</v>
      </c>
      <c r="E122">
        <v>0.66300000000000003</v>
      </c>
      <c r="F122">
        <v>1.0309999999999999</v>
      </c>
      <c r="G122">
        <v>1.1659999999999999</v>
      </c>
      <c r="H122">
        <v>1.2050000000000001</v>
      </c>
      <c r="I122">
        <v>1.21</v>
      </c>
      <c r="J122">
        <v>0.73699999999999999</v>
      </c>
      <c r="K122">
        <v>0.93899999999999995</v>
      </c>
      <c r="L122">
        <v>1.9379999999999999</v>
      </c>
      <c r="M122">
        <v>1.171</v>
      </c>
      <c r="N122">
        <v>0.59499999999999997</v>
      </c>
      <c r="O122">
        <v>0.443</v>
      </c>
      <c r="P122">
        <v>0.66</v>
      </c>
      <c r="Q122">
        <v>0.69599999999999995</v>
      </c>
      <c r="R122">
        <v>1.37</v>
      </c>
      <c r="S122">
        <v>0.73399999999999999</v>
      </c>
    </row>
    <row r="123" spans="1:19" x14ac:dyDescent="0.2">
      <c r="A123" t="s">
        <v>942</v>
      </c>
      <c r="B123">
        <v>0.14799999999999999</v>
      </c>
      <c r="C123">
        <v>0.16600000000000001</v>
      </c>
      <c r="D123">
        <v>0.214</v>
      </c>
      <c r="E123">
        <v>7.0999999999999994E-2</v>
      </c>
      <c r="F123">
        <v>9.6000000000000002E-2</v>
      </c>
      <c r="G123">
        <v>0.16</v>
      </c>
      <c r="H123">
        <v>0.188</v>
      </c>
      <c r="I123">
        <v>0.114</v>
      </c>
      <c r="J123">
        <v>8.2000000000000003E-2</v>
      </c>
      <c r="K123">
        <v>8.3000000000000004E-2</v>
      </c>
      <c r="L123">
        <v>0.20200000000000001</v>
      </c>
      <c r="M123">
        <v>0.127</v>
      </c>
      <c r="N123">
        <v>0.104</v>
      </c>
      <c r="O123">
        <v>6.5000000000000002E-2</v>
      </c>
      <c r="P123">
        <v>8.2000000000000003E-2</v>
      </c>
      <c r="Q123">
        <v>9.6000000000000002E-2</v>
      </c>
      <c r="R123">
        <v>9.4E-2</v>
      </c>
      <c r="S123">
        <v>6.8000000000000005E-2</v>
      </c>
    </row>
    <row r="124" spans="1:19" x14ac:dyDescent="0.2">
      <c r="A124" t="s">
        <v>943</v>
      </c>
      <c r="B124">
        <v>0.05</v>
      </c>
      <c r="C124">
        <v>0.03</v>
      </c>
      <c r="D124">
        <v>4.4999999999999998E-2</v>
      </c>
      <c r="E124">
        <v>1.2E-2</v>
      </c>
      <c r="F124">
        <v>0.02</v>
      </c>
      <c r="G124">
        <v>2.1000000000000001E-2</v>
      </c>
      <c r="H124">
        <v>2.7E-2</v>
      </c>
      <c r="I124">
        <v>1.6E-2</v>
      </c>
      <c r="J124">
        <v>1.9E-2</v>
      </c>
      <c r="K124">
        <v>2.1999999999999999E-2</v>
      </c>
      <c r="L124">
        <v>4.4999999999999998E-2</v>
      </c>
      <c r="M124">
        <v>2.8000000000000001E-2</v>
      </c>
      <c r="N124">
        <v>2.4E-2</v>
      </c>
      <c r="O124">
        <v>1.7999999999999999E-2</v>
      </c>
      <c r="P124">
        <v>1.4E-2</v>
      </c>
      <c r="Q124">
        <v>2.5000000000000001E-2</v>
      </c>
      <c r="R124">
        <v>1.4999999999999999E-2</v>
      </c>
      <c r="S124">
        <v>1.4999999999999999E-2</v>
      </c>
    </row>
    <row r="125" spans="1:19" x14ac:dyDescent="0.2">
      <c r="A125" t="s">
        <v>944</v>
      </c>
      <c r="B125">
        <v>8.1489999999999991</v>
      </c>
      <c r="C125">
        <v>7.1820000000000004</v>
      </c>
      <c r="D125">
        <v>7.5419999999999998</v>
      </c>
      <c r="E125">
        <v>4.6360000000000001</v>
      </c>
      <c r="F125">
        <v>5.48</v>
      </c>
      <c r="G125">
        <v>5.9630000000000001</v>
      </c>
      <c r="H125">
        <v>6.5179999999999998</v>
      </c>
      <c r="I125">
        <v>6.8490000000000002</v>
      </c>
      <c r="J125">
        <v>3.8479999999999999</v>
      </c>
      <c r="K125">
        <v>5.8559999999999999</v>
      </c>
      <c r="L125">
        <v>10.176</v>
      </c>
      <c r="M125">
        <v>8.4710000000000001</v>
      </c>
      <c r="N125">
        <v>8.7710000000000008</v>
      </c>
      <c r="O125">
        <v>4.9889999999999999</v>
      </c>
      <c r="P125">
        <v>5.9349999999999996</v>
      </c>
      <c r="Q125">
        <v>5.9720000000000004</v>
      </c>
      <c r="R125">
        <v>5.56</v>
      </c>
      <c r="S125">
        <v>6.0430000000000001</v>
      </c>
    </row>
    <row r="126" spans="1:19" x14ac:dyDescent="0.2">
      <c r="A126" t="s">
        <v>945</v>
      </c>
      <c r="B126">
        <v>10.467000000000001</v>
      </c>
      <c r="C126">
        <v>11.016</v>
      </c>
      <c r="D126">
        <v>9.3119999999999994</v>
      </c>
      <c r="E126">
        <v>7.9359999999999999</v>
      </c>
      <c r="F126">
        <v>8.1189999999999998</v>
      </c>
      <c r="G126">
        <v>11.381</v>
      </c>
      <c r="H126">
        <v>9.8490000000000002</v>
      </c>
      <c r="I126">
        <v>9.2629999999999999</v>
      </c>
      <c r="J126">
        <v>6.4809999999999999</v>
      </c>
      <c r="K126">
        <v>8.4450000000000003</v>
      </c>
      <c r="L126">
        <v>14.645</v>
      </c>
      <c r="M126">
        <v>12.747</v>
      </c>
      <c r="N126">
        <v>12.129</v>
      </c>
      <c r="O126">
        <v>6.48</v>
      </c>
      <c r="P126">
        <v>8.6389999999999993</v>
      </c>
      <c r="Q126">
        <v>8.7569999999999997</v>
      </c>
      <c r="R126">
        <v>7.1440000000000001</v>
      </c>
      <c r="S126">
        <v>8.641</v>
      </c>
    </row>
    <row r="127" spans="1:19" x14ac:dyDescent="0.2">
      <c r="A127" t="s">
        <v>946</v>
      </c>
      <c r="B127">
        <v>8.9649999999999999</v>
      </c>
      <c r="C127">
        <v>9.6479999999999997</v>
      </c>
      <c r="D127">
        <v>9.5459999999999994</v>
      </c>
      <c r="E127">
        <v>6.1509999999999998</v>
      </c>
      <c r="F127">
        <v>7.6260000000000003</v>
      </c>
      <c r="G127">
        <v>9.9740000000000002</v>
      </c>
      <c r="H127">
        <v>8.1969999999999992</v>
      </c>
      <c r="I127">
        <v>8.0950000000000006</v>
      </c>
      <c r="J127">
        <v>6.1360000000000001</v>
      </c>
      <c r="K127">
        <v>7.43</v>
      </c>
      <c r="L127">
        <v>13.564</v>
      </c>
      <c r="M127">
        <v>11.798</v>
      </c>
      <c r="N127">
        <v>10.375999999999999</v>
      </c>
      <c r="O127">
        <v>5.2910000000000004</v>
      </c>
      <c r="P127">
        <v>8.6059999999999999</v>
      </c>
      <c r="Q127">
        <v>7.1669999999999998</v>
      </c>
      <c r="R127">
        <v>6.1580000000000004</v>
      </c>
      <c r="S127">
        <v>7.5510000000000002</v>
      </c>
    </row>
    <row r="128" spans="1:19" x14ac:dyDescent="0.2">
      <c r="A128" t="s">
        <v>947</v>
      </c>
      <c r="B128">
        <v>9.1859999999999999</v>
      </c>
      <c r="C128">
        <v>10.750999999999999</v>
      </c>
      <c r="D128">
        <v>10.15</v>
      </c>
      <c r="E128">
        <v>7.1040000000000001</v>
      </c>
      <c r="F128">
        <v>7.34</v>
      </c>
      <c r="G128">
        <v>11.981999999999999</v>
      </c>
      <c r="H128">
        <v>9.3670000000000009</v>
      </c>
      <c r="I128">
        <v>9.4830000000000005</v>
      </c>
      <c r="J128">
        <v>6.6429999999999998</v>
      </c>
      <c r="K128">
        <v>7.274</v>
      </c>
      <c r="L128">
        <v>13.816000000000001</v>
      </c>
      <c r="M128">
        <v>12.662000000000001</v>
      </c>
      <c r="N128">
        <v>13.381</v>
      </c>
      <c r="O128">
        <v>6.1040000000000001</v>
      </c>
      <c r="P128">
        <v>8.298</v>
      </c>
      <c r="Q128">
        <v>9.1389999999999993</v>
      </c>
      <c r="R128">
        <v>7.1630000000000003</v>
      </c>
      <c r="S128">
        <v>9.6</v>
      </c>
    </row>
    <row r="129" spans="1:19" x14ac:dyDescent="0.2">
      <c r="A129" t="s">
        <v>948</v>
      </c>
      <c r="B129">
        <v>3.5619999999999998</v>
      </c>
      <c r="C129">
        <v>3.028</v>
      </c>
      <c r="D129">
        <v>3.0830000000000002</v>
      </c>
      <c r="E129">
        <v>1.123</v>
      </c>
      <c r="F129">
        <v>1.83</v>
      </c>
      <c r="G129">
        <v>3.1419999999999999</v>
      </c>
      <c r="H129">
        <v>1.8939999999999999</v>
      </c>
      <c r="I129">
        <v>1.1459999999999999</v>
      </c>
      <c r="J129">
        <v>2.0430000000000001</v>
      </c>
      <c r="K129">
        <v>1.43</v>
      </c>
      <c r="L129">
        <v>2.9540000000000002</v>
      </c>
      <c r="M129">
        <v>1.593</v>
      </c>
      <c r="N129">
        <v>2.9940000000000002</v>
      </c>
      <c r="O129">
        <v>0.85199999999999998</v>
      </c>
      <c r="P129">
        <v>1.353</v>
      </c>
      <c r="Q129">
        <v>3.121</v>
      </c>
      <c r="R129">
        <v>0.91100000000000003</v>
      </c>
      <c r="S129">
        <v>2.004</v>
      </c>
    </row>
    <row r="130" spans="1:19" x14ac:dyDescent="0.2">
      <c r="A130" t="s">
        <v>949</v>
      </c>
      <c r="B130">
        <v>0.125</v>
      </c>
      <c r="C130">
        <v>0.121</v>
      </c>
      <c r="D130">
        <v>0.14199999999999999</v>
      </c>
      <c r="E130">
        <v>6.4000000000000001E-2</v>
      </c>
      <c r="F130">
        <v>8.3000000000000004E-2</v>
      </c>
      <c r="G130">
        <v>0.11600000000000001</v>
      </c>
      <c r="H130">
        <v>9.7000000000000003E-2</v>
      </c>
      <c r="I130">
        <v>7.2999999999999995E-2</v>
      </c>
      <c r="J130">
        <v>7.2999999999999995E-2</v>
      </c>
      <c r="K130">
        <v>7.3999999999999996E-2</v>
      </c>
      <c r="L130">
        <v>0.12</v>
      </c>
      <c r="M130">
        <v>0.109</v>
      </c>
      <c r="N130">
        <v>9.8000000000000004E-2</v>
      </c>
      <c r="O130">
        <v>0.05</v>
      </c>
      <c r="P130">
        <v>6.5000000000000002E-2</v>
      </c>
      <c r="Q130">
        <v>8.4000000000000005E-2</v>
      </c>
      <c r="R130">
        <v>0.05</v>
      </c>
      <c r="S130">
        <v>7.8E-2</v>
      </c>
    </row>
    <row r="131" spans="1:19" x14ac:dyDescent="0.2">
      <c r="A131" t="s">
        <v>950</v>
      </c>
      <c r="B131">
        <v>0.38</v>
      </c>
      <c r="C131">
        <v>0.313</v>
      </c>
      <c r="D131">
        <v>0.30499999999999999</v>
      </c>
      <c r="E131">
        <v>0.23799999999999999</v>
      </c>
      <c r="F131">
        <v>0.35299999999999998</v>
      </c>
      <c r="G131">
        <v>0.26100000000000001</v>
      </c>
      <c r="H131">
        <v>0.32800000000000001</v>
      </c>
      <c r="I131">
        <v>0.23300000000000001</v>
      </c>
      <c r="J131">
        <v>0.20699999999999999</v>
      </c>
      <c r="K131">
        <v>0.39900000000000002</v>
      </c>
      <c r="L131">
        <v>0.34699999999999998</v>
      </c>
      <c r="M131">
        <v>0.42799999999999999</v>
      </c>
      <c r="N131">
        <v>0.57599999999999996</v>
      </c>
      <c r="O131">
        <v>0.34200000000000003</v>
      </c>
      <c r="P131">
        <v>0.247</v>
      </c>
      <c r="Q131">
        <v>0.27700000000000002</v>
      </c>
      <c r="R131">
        <v>0.20399999999999999</v>
      </c>
      <c r="S131">
        <v>0.39300000000000002</v>
      </c>
    </row>
    <row r="132" spans="1:19" x14ac:dyDescent="0.2">
      <c r="A132" t="s">
        <v>951</v>
      </c>
      <c r="B132">
        <v>1.036</v>
      </c>
      <c r="C132">
        <v>0.79700000000000004</v>
      </c>
      <c r="D132">
        <v>0.997</v>
      </c>
      <c r="E132">
        <v>0.502</v>
      </c>
      <c r="F132">
        <v>0.86499999999999999</v>
      </c>
      <c r="G132">
        <v>0.877</v>
      </c>
      <c r="H132">
        <v>1.0009999999999999</v>
      </c>
      <c r="I132">
        <v>1.073</v>
      </c>
      <c r="J132">
        <v>0.50800000000000001</v>
      </c>
      <c r="K132">
        <v>0.81399999999999995</v>
      </c>
      <c r="L132">
        <v>1.3340000000000001</v>
      </c>
      <c r="M132">
        <v>0.98499999999999999</v>
      </c>
      <c r="N132">
        <v>1.016</v>
      </c>
      <c r="O132">
        <v>0.75600000000000001</v>
      </c>
      <c r="P132">
        <v>0.76700000000000002</v>
      </c>
      <c r="Q132">
        <v>0.89400000000000002</v>
      </c>
      <c r="R132">
        <v>0.751</v>
      </c>
      <c r="S132">
        <v>0.78600000000000003</v>
      </c>
    </row>
    <row r="133" spans="1:19" x14ac:dyDescent="0.2">
      <c r="A133" t="s">
        <v>952</v>
      </c>
      <c r="B133">
        <v>3.282</v>
      </c>
      <c r="C133">
        <v>2.8239999999999998</v>
      </c>
      <c r="D133">
        <v>3.0329999999999999</v>
      </c>
      <c r="E133">
        <v>2.032</v>
      </c>
      <c r="F133">
        <v>3.359</v>
      </c>
      <c r="G133">
        <v>2.754</v>
      </c>
      <c r="H133">
        <v>3.1779999999999999</v>
      </c>
      <c r="I133">
        <v>3.13</v>
      </c>
      <c r="J133">
        <v>1.919</v>
      </c>
      <c r="K133">
        <v>2.891</v>
      </c>
      <c r="L133">
        <v>3.5649999999999999</v>
      </c>
      <c r="M133">
        <v>3.2519999999999998</v>
      </c>
      <c r="N133">
        <v>5.31</v>
      </c>
      <c r="O133">
        <v>2.5099999999999998</v>
      </c>
      <c r="P133">
        <v>1.89</v>
      </c>
      <c r="Q133">
        <v>2.335</v>
      </c>
      <c r="R133">
        <v>2.4340000000000002</v>
      </c>
      <c r="S133">
        <v>3.0950000000000002</v>
      </c>
    </row>
    <row r="134" spans="1:19" x14ac:dyDescent="0.2">
      <c r="A134" t="s">
        <v>953</v>
      </c>
      <c r="B134">
        <v>4.6970000000000001</v>
      </c>
      <c r="C134">
        <v>5.6210000000000004</v>
      </c>
      <c r="D134">
        <v>5.165</v>
      </c>
      <c r="E134">
        <v>3.6179999999999999</v>
      </c>
      <c r="F134">
        <v>5.6369999999999996</v>
      </c>
      <c r="G134">
        <v>6.1550000000000002</v>
      </c>
      <c r="H134">
        <v>6.62</v>
      </c>
      <c r="I134">
        <v>5.6130000000000004</v>
      </c>
      <c r="J134">
        <v>3.53</v>
      </c>
      <c r="K134">
        <v>3.544</v>
      </c>
      <c r="L134">
        <v>6.101</v>
      </c>
      <c r="M134">
        <v>4.1210000000000004</v>
      </c>
      <c r="N134">
        <v>6.4429999999999996</v>
      </c>
      <c r="O134">
        <v>2.891</v>
      </c>
      <c r="P134">
        <v>2.819</v>
      </c>
      <c r="Q134">
        <v>4.5730000000000004</v>
      </c>
      <c r="R134">
        <v>3.4180000000000001</v>
      </c>
      <c r="S134">
        <v>4.4160000000000004</v>
      </c>
    </row>
    <row r="135" spans="1:19" x14ac:dyDescent="0.2">
      <c r="A135" t="s">
        <v>954</v>
      </c>
      <c r="B135">
        <v>7.7439999999999998</v>
      </c>
      <c r="C135">
        <v>10.496</v>
      </c>
      <c r="D135">
        <v>8.9160000000000004</v>
      </c>
      <c r="E135">
        <v>6.7229999999999999</v>
      </c>
      <c r="F135">
        <v>7.0940000000000003</v>
      </c>
      <c r="G135">
        <v>9.1950000000000003</v>
      </c>
      <c r="H135">
        <v>9.2279999999999998</v>
      </c>
      <c r="I135">
        <v>8.1359999999999992</v>
      </c>
      <c r="J135">
        <v>5.7439999999999998</v>
      </c>
      <c r="K135">
        <v>6.2969999999999997</v>
      </c>
      <c r="L135">
        <v>11.359</v>
      </c>
      <c r="M135">
        <v>9.984</v>
      </c>
      <c r="N135">
        <v>11.585000000000001</v>
      </c>
      <c r="O135">
        <v>5.5</v>
      </c>
      <c r="P135">
        <v>7.7779999999999996</v>
      </c>
      <c r="Q135">
        <v>7.8959999999999999</v>
      </c>
      <c r="R135">
        <v>6.0140000000000002</v>
      </c>
      <c r="S135">
        <v>8.3160000000000007</v>
      </c>
    </row>
    <row r="136" spans="1:19" x14ac:dyDescent="0.2">
      <c r="A136" t="s">
        <v>955</v>
      </c>
      <c r="B136">
        <v>6.9859999999999998</v>
      </c>
      <c r="C136">
        <v>8.0329999999999995</v>
      </c>
      <c r="D136">
        <v>7.2060000000000004</v>
      </c>
      <c r="E136">
        <v>5.0469999999999997</v>
      </c>
      <c r="F136">
        <v>6.0350000000000001</v>
      </c>
      <c r="G136">
        <v>8.1620000000000008</v>
      </c>
      <c r="H136">
        <v>5.7930000000000001</v>
      </c>
      <c r="I136">
        <v>6.3090000000000002</v>
      </c>
      <c r="J136">
        <v>4.5640000000000001</v>
      </c>
      <c r="K136">
        <v>4.4139999999999997</v>
      </c>
      <c r="L136">
        <v>9.484</v>
      </c>
      <c r="M136">
        <v>8.0239999999999991</v>
      </c>
      <c r="N136">
        <v>9.8140000000000001</v>
      </c>
      <c r="O136">
        <v>3.4870000000000001</v>
      </c>
      <c r="P136">
        <v>4.9649999999999999</v>
      </c>
      <c r="Q136">
        <v>6.31</v>
      </c>
      <c r="R136">
        <v>4.0529999999999999</v>
      </c>
      <c r="S136">
        <v>6.46</v>
      </c>
    </row>
    <row r="137" spans="1:19" x14ac:dyDescent="0.2">
      <c r="A137" t="s">
        <v>956</v>
      </c>
      <c r="B137">
        <v>7.3979999999999997</v>
      </c>
      <c r="C137">
        <v>7.8730000000000002</v>
      </c>
      <c r="D137">
        <v>7.7480000000000002</v>
      </c>
      <c r="E137">
        <v>5.96</v>
      </c>
      <c r="F137">
        <v>6.8920000000000003</v>
      </c>
      <c r="G137">
        <v>8.0830000000000002</v>
      </c>
      <c r="H137">
        <v>6.4969999999999999</v>
      </c>
      <c r="I137">
        <v>5.7839999999999998</v>
      </c>
      <c r="J137">
        <v>4.8120000000000003</v>
      </c>
      <c r="K137">
        <v>5.7779999999999996</v>
      </c>
      <c r="L137">
        <v>7.8209999999999997</v>
      </c>
      <c r="M137">
        <v>9.6630000000000003</v>
      </c>
      <c r="N137">
        <v>11.83</v>
      </c>
      <c r="O137">
        <v>4.859</v>
      </c>
      <c r="P137">
        <v>7.343</v>
      </c>
      <c r="Q137">
        <v>7.6859999999999999</v>
      </c>
      <c r="R137">
        <v>4.0739999999999998</v>
      </c>
      <c r="S137">
        <v>7.9050000000000002</v>
      </c>
    </row>
    <row r="138" spans="1:19" x14ac:dyDescent="0.2">
      <c r="A138" t="s">
        <v>957</v>
      </c>
      <c r="B138">
        <v>6.9000000000000006E-2</v>
      </c>
      <c r="C138">
        <v>5.3999999999999999E-2</v>
      </c>
      <c r="D138">
        <v>6.0999999999999999E-2</v>
      </c>
      <c r="E138">
        <v>3.7999999999999999E-2</v>
      </c>
      <c r="F138">
        <v>8.5999999999999993E-2</v>
      </c>
      <c r="G138">
        <v>4.7E-2</v>
      </c>
      <c r="H138">
        <v>4.4999999999999998E-2</v>
      </c>
      <c r="I138">
        <v>3.5000000000000003E-2</v>
      </c>
      <c r="J138">
        <v>4.1000000000000002E-2</v>
      </c>
      <c r="K138">
        <v>0.06</v>
      </c>
      <c r="L138">
        <v>6.2E-2</v>
      </c>
      <c r="M138">
        <v>8.5000000000000006E-2</v>
      </c>
      <c r="N138">
        <v>7.5999999999999998E-2</v>
      </c>
      <c r="O138">
        <v>5.8999999999999997E-2</v>
      </c>
      <c r="P138">
        <v>3.7999999999999999E-2</v>
      </c>
      <c r="Q138">
        <v>3.7999999999999999E-2</v>
      </c>
      <c r="R138">
        <v>2.7E-2</v>
      </c>
      <c r="S138">
        <v>6.5000000000000002E-2</v>
      </c>
    </row>
    <row r="139" spans="1:19" x14ac:dyDescent="0.2">
      <c r="A139" t="s">
        <v>958</v>
      </c>
      <c r="B139">
        <v>0.04</v>
      </c>
      <c r="C139">
        <v>3.4000000000000002E-2</v>
      </c>
      <c r="D139">
        <v>3.6999999999999998E-2</v>
      </c>
      <c r="E139">
        <v>2.1999999999999999E-2</v>
      </c>
      <c r="F139">
        <v>4.5999999999999999E-2</v>
      </c>
      <c r="G139">
        <v>2.5999999999999999E-2</v>
      </c>
      <c r="H139">
        <v>3.5000000000000003E-2</v>
      </c>
      <c r="I139">
        <v>2.5000000000000001E-2</v>
      </c>
      <c r="J139">
        <v>2.4E-2</v>
      </c>
      <c r="K139">
        <v>3.3000000000000002E-2</v>
      </c>
      <c r="L139">
        <v>5.0999999999999997E-2</v>
      </c>
      <c r="M139">
        <v>4.9000000000000002E-2</v>
      </c>
      <c r="N139">
        <v>4.8000000000000001E-2</v>
      </c>
      <c r="O139">
        <v>0.03</v>
      </c>
      <c r="P139">
        <v>2.3E-2</v>
      </c>
      <c r="Q139">
        <v>2.1999999999999999E-2</v>
      </c>
      <c r="R139">
        <v>0.02</v>
      </c>
      <c r="S139">
        <v>3.5000000000000003E-2</v>
      </c>
    </row>
    <row r="140" spans="1:19" x14ac:dyDescent="0.2">
      <c r="A140" t="s">
        <v>959</v>
      </c>
      <c r="B140">
        <v>4.4999999999999998E-2</v>
      </c>
      <c r="C140">
        <v>4.9000000000000002E-2</v>
      </c>
      <c r="D140">
        <v>4.8000000000000001E-2</v>
      </c>
      <c r="E140">
        <v>2.5000000000000001E-2</v>
      </c>
      <c r="F140">
        <v>4.2999999999999997E-2</v>
      </c>
      <c r="G140">
        <v>3.9E-2</v>
      </c>
      <c r="H140">
        <v>3.7999999999999999E-2</v>
      </c>
      <c r="I140">
        <v>3.4000000000000002E-2</v>
      </c>
      <c r="J140">
        <v>2.7E-2</v>
      </c>
      <c r="K140">
        <v>4.2000000000000003E-2</v>
      </c>
      <c r="L140">
        <v>4.5999999999999999E-2</v>
      </c>
      <c r="M140">
        <v>6.2E-2</v>
      </c>
      <c r="N140">
        <v>5.5E-2</v>
      </c>
      <c r="O140">
        <v>3.1E-2</v>
      </c>
      <c r="P140">
        <v>3.2000000000000001E-2</v>
      </c>
      <c r="Q140">
        <v>3.4000000000000002E-2</v>
      </c>
      <c r="R140">
        <v>2.9000000000000001E-2</v>
      </c>
      <c r="S140">
        <v>3.6999999999999998E-2</v>
      </c>
    </row>
    <row r="141" spans="1:19" x14ac:dyDescent="0.2">
      <c r="A141" t="s">
        <v>960</v>
      </c>
      <c r="B141">
        <v>6.9000000000000006E-2</v>
      </c>
      <c r="C141">
        <v>7.3999999999999996E-2</v>
      </c>
      <c r="D141">
        <v>7.6999999999999999E-2</v>
      </c>
      <c r="E141">
        <v>4.7E-2</v>
      </c>
      <c r="F141">
        <v>7.0999999999999994E-2</v>
      </c>
      <c r="G141">
        <v>6.5000000000000002E-2</v>
      </c>
      <c r="H141">
        <v>7.0000000000000007E-2</v>
      </c>
      <c r="I141">
        <v>7.3999999999999996E-2</v>
      </c>
      <c r="J141">
        <v>3.9E-2</v>
      </c>
      <c r="K141">
        <v>5.2999999999999999E-2</v>
      </c>
      <c r="L141">
        <v>8.3000000000000004E-2</v>
      </c>
      <c r="M141">
        <v>7.4999999999999997E-2</v>
      </c>
      <c r="N141">
        <v>7.8E-2</v>
      </c>
      <c r="O141">
        <v>4.1000000000000002E-2</v>
      </c>
      <c r="P141">
        <v>3.5999999999999997E-2</v>
      </c>
      <c r="Q141">
        <v>6.3E-2</v>
      </c>
      <c r="R141">
        <v>5.0999999999999997E-2</v>
      </c>
      <c r="S141">
        <v>5.7000000000000002E-2</v>
      </c>
    </row>
    <row r="142" spans="1:19" x14ac:dyDescent="0.2">
      <c r="A142" t="s">
        <v>961</v>
      </c>
      <c r="B142">
        <v>0.26700000000000002</v>
      </c>
      <c r="C142">
        <v>0.27700000000000002</v>
      </c>
      <c r="D142">
        <v>0.27400000000000002</v>
      </c>
      <c r="E142">
        <v>0.19900000000000001</v>
      </c>
      <c r="F142">
        <v>0.30299999999999999</v>
      </c>
      <c r="G142">
        <v>0.29099999999999998</v>
      </c>
      <c r="H142">
        <v>0.38700000000000001</v>
      </c>
      <c r="I142">
        <v>0.36399999999999999</v>
      </c>
      <c r="J142">
        <v>0.16400000000000001</v>
      </c>
      <c r="K142">
        <v>0.185</v>
      </c>
      <c r="L142">
        <v>0.314</v>
      </c>
      <c r="M142">
        <v>0.33</v>
      </c>
      <c r="N142">
        <v>0.35099999999999998</v>
      </c>
      <c r="O142">
        <v>0.14499999999999999</v>
      </c>
      <c r="P142">
        <v>0.17199999999999999</v>
      </c>
      <c r="Q142">
        <v>0.30499999999999999</v>
      </c>
      <c r="R142">
        <v>0.24</v>
      </c>
      <c r="S142">
        <v>0.216</v>
      </c>
    </row>
    <row r="143" spans="1:19" x14ac:dyDescent="0.2">
      <c r="A143" t="s">
        <v>962</v>
      </c>
      <c r="B143">
        <v>0.80500000000000005</v>
      </c>
      <c r="C143">
        <v>1.0169999999999999</v>
      </c>
      <c r="D143">
        <v>1.0029999999999999</v>
      </c>
      <c r="E143">
        <v>0.72399999999999998</v>
      </c>
      <c r="F143">
        <v>1.0820000000000001</v>
      </c>
      <c r="G143">
        <v>0.97599999999999998</v>
      </c>
      <c r="H143">
        <v>1.5569999999999999</v>
      </c>
      <c r="I143">
        <v>0.91200000000000003</v>
      </c>
      <c r="J143">
        <v>0.69699999999999995</v>
      </c>
      <c r="K143">
        <v>0.63400000000000001</v>
      </c>
      <c r="L143">
        <v>0.83099999999999996</v>
      </c>
      <c r="M143">
        <v>0.77500000000000002</v>
      </c>
      <c r="N143">
        <v>1.345</v>
      </c>
      <c r="O143">
        <v>0.51100000000000001</v>
      </c>
      <c r="P143">
        <v>0.43</v>
      </c>
      <c r="Q143">
        <v>0.995</v>
      </c>
      <c r="R143">
        <v>0.52800000000000002</v>
      </c>
      <c r="S143">
        <v>0.85199999999999998</v>
      </c>
    </row>
    <row r="144" spans="1:19" x14ac:dyDescent="0.2">
      <c r="A144" t="s">
        <v>963</v>
      </c>
      <c r="B144">
        <v>2.2549999999999999</v>
      </c>
      <c r="C144">
        <v>2.2229999999999999</v>
      </c>
      <c r="D144">
        <v>1.992</v>
      </c>
      <c r="E144">
        <v>2.0939999999999999</v>
      </c>
      <c r="F144">
        <v>3.3650000000000002</v>
      </c>
      <c r="G144">
        <v>2.3199999999999998</v>
      </c>
      <c r="H144">
        <v>3.8610000000000002</v>
      </c>
      <c r="I144">
        <v>1.65</v>
      </c>
      <c r="J144">
        <v>1.79</v>
      </c>
      <c r="K144">
        <v>1.925</v>
      </c>
      <c r="L144">
        <v>1.69</v>
      </c>
      <c r="M144">
        <v>1.9670000000000001</v>
      </c>
      <c r="N144">
        <v>4.9480000000000004</v>
      </c>
      <c r="O144">
        <v>1.613</v>
      </c>
      <c r="P144">
        <v>1.115</v>
      </c>
      <c r="Q144">
        <v>2.8319999999999999</v>
      </c>
      <c r="R144">
        <v>0.92800000000000005</v>
      </c>
      <c r="S144">
        <v>3.5430000000000001</v>
      </c>
    </row>
    <row r="145" spans="1:19" x14ac:dyDescent="0.2">
      <c r="A145" t="s">
        <v>964</v>
      </c>
      <c r="B145">
        <v>0.04</v>
      </c>
      <c r="C145">
        <v>3.7999999999999999E-2</v>
      </c>
      <c r="D145">
        <v>5.8000000000000003E-2</v>
      </c>
      <c r="E145">
        <v>2.7E-2</v>
      </c>
      <c r="F145">
        <v>3.3000000000000002E-2</v>
      </c>
      <c r="G145">
        <v>3.9E-2</v>
      </c>
      <c r="H145">
        <v>2.7E-2</v>
      </c>
      <c r="I145">
        <v>2.8000000000000001E-2</v>
      </c>
      <c r="J145">
        <v>2.4E-2</v>
      </c>
      <c r="K145">
        <v>3.2000000000000001E-2</v>
      </c>
      <c r="L145">
        <v>5.2999999999999999E-2</v>
      </c>
      <c r="M145">
        <v>4.9000000000000002E-2</v>
      </c>
      <c r="N145">
        <v>3.4000000000000002E-2</v>
      </c>
      <c r="O145">
        <v>1.7000000000000001E-2</v>
      </c>
      <c r="P145">
        <v>2.9000000000000001E-2</v>
      </c>
      <c r="Q145">
        <v>3.5999999999999997E-2</v>
      </c>
      <c r="R145">
        <v>1.9E-2</v>
      </c>
      <c r="S145">
        <v>2.5000000000000001E-2</v>
      </c>
    </row>
    <row r="146" spans="1:19" x14ac:dyDescent="0.2">
      <c r="A146" t="s">
        <v>965</v>
      </c>
      <c r="B146">
        <v>0.23100000000000001</v>
      </c>
      <c r="C146">
        <v>0.185</v>
      </c>
      <c r="D146">
        <v>0.247</v>
      </c>
      <c r="E146">
        <v>0.127</v>
      </c>
      <c r="F146">
        <v>0.122</v>
      </c>
      <c r="G146">
        <v>0.14299999999999999</v>
      </c>
      <c r="H146">
        <v>0.14699999999999999</v>
      </c>
      <c r="I146">
        <v>0.151</v>
      </c>
      <c r="J146">
        <v>0.108</v>
      </c>
      <c r="K146">
        <v>0.17</v>
      </c>
      <c r="L146">
        <v>0.26500000000000001</v>
      </c>
      <c r="M146">
        <v>0.26</v>
      </c>
      <c r="N146">
        <v>0.24099999999999999</v>
      </c>
      <c r="O146">
        <v>9.1999999999999998E-2</v>
      </c>
      <c r="P146">
        <v>0.152</v>
      </c>
      <c r="Q146">
        <v>0.26800000000000002</v>
      </c>
      <c r="R146">
        <v>0.13500000000000001</v>
      </c>
      <c r="S146">
        <v>0.154</v>
      </c>
    </row>
    <row r="147" spans="1:19" x14ac:dyDescent="0.2">
      <c r="A147" t="s">
        <v>966</v>
      </c>
      <c r="B147">
        <v>0.316</v>
      </c>
      <c r="C147">
        <v>0.26100000000000001</v>
      </c>
      <c r="D147">
        <v>0.35299999999999998</v>
      </c>
      <c r="E147">
        <v>0.23799999999999999</v>
      </c>
      <c r="F147">
        <v>0.26700000000000002</v>
      </c>
      <c r="G147">
        <v>0.247</v>
      </c>
      <c r="H147">
        <v>0.20599999999999999</v>
      </c>
      <c r="I147">
        <v>0.22800000000000001</v>
      </c>
      <c r="J147">
        <v>0.14499999999999999</v>
      </c>
      <c r="K147">
        <v>0.219</v>
      </c>
      <c r="L147">
        <v>0.432</v>
      </c>
      <c r="M147">
        <v>0.36399999999999999</v>
      </c>
      <c r="N147">
        <v>0.34899999999999998</v>
      </c>
      <c r="O147">
        <v>0.158</v>
      </c>
      <c r="P147">
        <v>0.17899999999999999</v>
      </c>
      <c r="Q147">
        <v>0.249</v>
      </c>
      <c r="R147">
        <v>0.186</v>
      </c>
      <c r="S147">
        <v>0.23899999999999999</v>
      </c>
    </row>
    <row r="148" spans="1:19" x14ac:dyDescent="0.2">
      <c r="A148" t="s">
        <v>967</v>
      </c>
      <c r="B148">
        <v>0.318</v>
      </c>
      <c r="C148">
        <v>0.308</v>
      </c>
      <c r="D148">
        <v>0.36599999999999999</v>
      </c>
      <c r="E148">
        <v>0.26900000000000002</v>
      </c>
      <c r="F148">
        <v>0.28000000000000003</v>
      </c>
      <c r="G148">
        <v>0.22600000000000001</v>
      </c>
      <c r="H148">
        <v>0.247</v>
      </c>
      <c r="I148">
        <v>0.22800000000000001</v>
      </c>
      <c r="J148">
        <v>0.16400000000000001</v>
      </c>
      <c r="K148">
        <v>0.23899999999999999</v>
      </c>
      <c r="L148">
        <v>0.378</v>
      </c>
      <c r="M148">
        <v>0.441</v>
      </c>
      <c r="N148">
        <v>0.48599999999999999</v>
      </c>
      <c r="O148">
        <v>0.19800000000000001</v>
      </c>
      <c r="P148">
        <v>0.182</v>
      </c>
      <c r="Q148">
        <v>0.32900000000000001</v>
      </c>
      <c r="R148">
        <v>0.214</v>
      </c>
      <c r="S148">
        <v>0.29399999999999998</v>
      </c>
    </row>
    <row r="149" spans="1:19" x14ac:dyDescent="0.2">
      <c r="A149" t="s">
        <v>968</v>
      </c>
      <c r="B149">
        <v>0.06</v>
      </c>
      <c r="C149">
        <v>4.8000000000000001E-2</v>
      </c>
      <c r="D149">
        <v>6.0999999999999999E-2</v>
      </c>
      <c r="E149">
        <v>0.04</v>
      </c>
      <c r="F149">
        <v>4.4999999999999998E-2</v>
      </c>
      <c r="G149">
        <v>3.4000000000000002E-2</v>
      </c>
      <c r="H149">
        <v>3.7999999999999999E-2</v>
      </c>
      <c r="I149">
        <v>3.1E-2</v>
      </c>
      <c r="J149">
        <v>2.7E-2</v>
      </c>
      <c r="K149">
        <v>4.7E-2</v>
      </c>
      <c r="L149">
        <v>5.8999999999999997E-2</v>
      </c>
      <c r="M149">
        <v>5.5E-2</v>
      </c>
      <c r="N149">
        <v>7.2999999999999995E-2</v>
      </c>
      <c r="O149">
        <v>3.5000000000000003E-2</v>
      </c>
      <c r="P149">
        <v>2.8000000000000001E-2</v>
      </c>
      <c r="Q149">
        <v>5.6000000000000001E-2</v>
      </c>
      <c r="R149">
        <v>0.03</v>
      </c>
      <c r="S149">
        <v>4.3999999999999997E-2</v>
      </c>
    </row>
    <row r="150" spans="1:19" x14ac:dyDescent="0.2">
      <c r="A150" t="s">
        <v>969</v>
      </c>
      <c r="B150">
        <v>1.9E-2</v>
      </c>
      <c r="C150">
        <v>1.9E-2</v>
      </c>
      <c r="D150">
        <v>1.4999999999999999E-2</v>
      </c>
      <c r="E150">
        <v>8.9999999999999993E-3</v>
      </c>
      <c r="F150">
        <v>1.2E-2</v>
      </c>
      <c r="G150">
        <v>1.2E-2</v>
      </c>
      <c r="H150">
        <v>1.2999999999999999E-2</v>
      </c>
      <c r="I150">
        <v>1.2999999999999999E-2</v>
      </c>
      <c r="J150">
        <v>0.01</v>
      </c>
      <c r="K150">
        <v>1.7999999999999999E-2</v>
      </c>
      <c r="L150">
        <v>2.1999999999999999E-2</v>
      </c>
      <c r="M150">
        <v>2.1999999999999999E-2</v>
      </c>
      <c r="N150">
        <v>1.7000000000000001E-2</v>
      </c>
      <c r="O150">
        <v>8.9999999999999993E-3</v>
      </c>
      <c r="P150">
        <v>8.9999999999999993E-3</v>
      </c>
      <c r="Q150">
        <v>1.2E-2</v>
      </c>
      <c r="R150">
        <v>8.9999999999999993E-3</v>
      </c>
      <c r="S150">
        <v>1.2999999999999999E-2</v>
      </c>
    </row>
    <row r="151" spans="1:19" x14ac:dyDescent="0.2">
      <c r="A151" t="s">
        <v>970</v>
      </c>
      <c r="B151">
        <v>0.21199999999999999</v>
      </c>
      <c r="C151">
        <v>0.17399999999999999</v>
      </c>
      <c r="D151">
        <v>0.224</v>
      </c>
      <c r="E151">
        <v>0.151</v>
      </c>
      <c r="F151">
        <v>0.14099999999999999</v>
      </c>
      <c r="G151">
        <v>0.152</v>
      </c>
      <c r="H151">
        <v>0.125</v>
      </c>
      <c r="I151">
        <v>0.152</v>
      </c>
      <c r="J151">
        <v>0.09</v>
      </c>
      <c r="K151">
        <v>0.16</v>
      </c>
      <c r="L151">
        <v>0.309</v>
      </c>
      <c r="M151">
        <v>0.22</v>
      </c>
      <c r="N151">
        <v>0.26</v>
      </c>
      <c r="O151">
        <v>9.7000000000000003E-2</v>
      </c>
      <c r="P151">
        <v>0.11899999999999999</v>
      </c>
      <c r="Q151">
        <v>0.20200000000000001</v>
      </c>
      <c r="R151">
        <v>0.13600000000000001</v>
      </c>
      <c r="S151">
        <v>0.15</v>
      </c>
    </row>
    <row r="152" spans="1:19" x14ac:dyDescent="0.2">
      <c r="A152" t="s">
        <v>971</v>
      </c>
      <c r="B152">
        <v>1.0980000000000001</v>
      </c>
      <c r="C152">
        <v>0.79900000000000004</v>
      </c>
      <c r="D152">
        <v>1.046</v>
      </c>
      <c r="E152">
        <v>0.68300000000000005</v>
      </c>
      <c r="F152">
        <v>0.78500000000000003</v>
      </c>
      <c r="G152">
        <v>0.69499999999999995</v>
      </c>
      <c r="H152">
        <v>0.59399999999999997</v>
      </c>
      <c r="I152">
        <v>0.75900000000000001</v>
      </c>
      <c r="J152">
        <v>0.46400000000000002</v>
      </c>
      <c r="K152">
        <v>0.82899999999999996</v>
      </c>
      <c r="L152">
        <v>1.448</v>
      </c>
      <c r="M152">
        <v>0.996</v>
      </c>
      <c r="N152">
        <v>1.1830000000000001</v>
      </c>
      <c r="O152">
        <v>0.56100000000000005</v>
      </c>
      <c r="P152">
        <v>0.56499999999999995</v>
      </c>
      <c r="Q152">
        <v>0.94899999999999995</v>
      </c>
      <c r="R152">
        <v>0.66300000000000003</v>
      </c>
      <c r="S152">
        <v>0.76600000000000001</v>
      </c>
    </row>
    <row r="153" spans="1:19" x14ac:dyDescent="0.2">
      <c r="A153" t="s">
        <v>972</v>
      </c>
      <c r="B153">
        <v>1.393</v>
      </c>
      <c r="C153">
        <v>1.0980000000000001</v>
      </c>
      <c r="D153">
        <v>1.65</v>
      </c>
      <c r="E153">
        <v>0.72099999999999997</v>
      </c>
      <c r="F153">
        <v>1.0589999999999999</v>
      </c>
      <c r="G153">
        <v>0.749</v>
      </c>
      <c r="H153">
        <v>1.171</v>
      </c>
      <c r="I153">
        <v>0.93400000000000005</v>
      </c>
      <c r="J153">
        <v>0.68100000000000005</v>
      </c>
      <c r="K153">
        <v>1.411</v>
      </c>
      <c r="L153">
        <v>1.746</v>
      </c>
      <c r="M153">
        <v>1.6879999999999999</v>
      </c>
      <c r="N153">
        <v>1.19</v>
      </c>
      <c r="O153">
        <v>0.83299999999999996</v>
      </c>
      <c r="P153">
        <v>0.87</v>
      </c>
      <c r="Q153">
        <v>1.3280000000000001</v>
      </c>
      <c r="R153">
        <v>1.17</v>
      </c>
      <c r="S153">
        <v>0.97599999999999998</v>
      </c>
    </row>
    <row r="154" spans="1:19" x14ac:dyDescent="0.2">
      <c r="A154" t="s">
        <v>973</v>
      </c>
      <c r="B154">
        <v>0.93899999999999995</v>
      </c>
      <c r="C154">
        <v>0.79</v>
      </c>
      <c r="D154">
        <v>1.0669999999999999</v>
      </c>
      <c r="E154">
        <v>0.51400000000000001</v>
      </c>
      <c r="F154">
        <v>0.59099999999999997</v>
      </c>
      <c r="G154">
        <v>0.50800000000000001</v>
      </c>
      <c r="H154">
        <v>0.85299999999999998</v>
      </c>
      <c r="I154">
        <v>0.56100000000000005</v>
      </c>
      <c r="J154">
        <v>0.53300000000000003</v>
      </c>
      <c r="K154">
        <v>1.0089999999999999</v>
      </c>
      <c r="L154">
        <v>1.085</v>
      </c>
      <c r="M154">
        <v>1.155</v>
      </c>
      <c r="N154">
        <v>0.93100000000000005</v>
      </c>
      <c r="O154">
        <v>0.66</v>
      </c>
      <c r="P154">
        <v>0.622</v>
      </c>
      <c r="Q154">
        <v>0.68200000000000005</v>
      </c>
      <c r="R154">
        <v>0.58699999999999997</v>
      </c>
      <c r="S154">
        <v>0.73699999999999999</v>
      </c>
    </row>
    <row r="155" spans="1:19" x14ac:dyDescent="0.2">
      <c r="A155" t="s">
        <v>974</v>
      </c>
      <c r="B155">
        <v>4.9000000000000002E-2</v>
      </c>
      <c r="C155">
        <v>4.1000000000000002E-2</v>
      </c>
      <c r="D155">
        <v>3.7999999999999999E-2</v>
      </c>
      <c r="E155">
        <v>1.4999999999999999E-2</v>
      </c>
      <c r="F155">
        <v>2.4E-2</v>
      </c>
      <c r="G155">
        <v>1.7999999999999999E-2</v>
      </c>
      <c r="H155">
        <v>0.03</v>
      </c>
      <c r="I155">
        <v>0.02</v>
      </c>
      <c r="J155">
        <v>1.9E-2</v>
      </c>
      <c r="K155">
        <v>3.4000000000000002E-2</v>
      </c>
      <c r="L155">
        <v>4.2999999999999997E-2</v>
      </c>
      <c r="M155">
        <v>3.7999999999999999E-2</v>
      </c>
      <c r="N155">
        <v>3.1E-2</v>
      </c>
      <c r="O155">
        <v>2.9000000000000001E-2</v>
      </c>
      <c r="P155">
        <v>1.7999999999999999E-2</v>
      </c>
      <c r="Q155">
        <v>0.03</v>
      </c>
      <c r="R155">
        <v>2.1000000000000001E-2</v>
      </c>
      <c r="S155">
        <v>2.3E-2</v>
      </c>
    </row>
    <row r="156" spans="1:19" x14ac:dyDescent="0.2">
      <c r="A156" t="s">
        <v>975</v>
      </c>
      <c r="B156">
        <v>1.7000000000000001E-2</v>
      </c>
      <c r="C156">
        <v>1.2999999999999999E-2</v>
      </c>
      <c r="D156">
        <v>1.4999999999999999E-2</v>
      </c>
      <c r="E156">
        <v>8.0000000000000002E-3</v>
      </c>
      <c r="F156">
        <v>1.0999999999999999E-2</v>
      </c>
      <c r="G156">
        <v>8.9999999999999993E-3</v>
      </c>
      <c r="H156">
        <v>8.9999999999999993E-3</v>
      </c>
      <c r="I156">
        <v>8.0000000000000002E-3</v>
      </c>
      <c r="J156">
        <v>8.0000000000000002E-3</v>
      </c>
      <c r="K156">
        <v>1.2E-2</v>
      </c>
      <c r="L156">
        <v>1.2E-2</v>
      </c>
      <c r="M156">
        <v>1.0999999999999999E-2</v>
      </c>
      <c r="N156">
        <v>8.0000000000000002E-3</v>
      </c>
      <c r="O156">
        <v>8.0000000000000002E-3</v>
      </c>
      <c r="P156">
        <v>5.0000000000000001E-3</v>
      </c>
      <c r="Q156">
        <v>0.01</v>
      </c>
      <c r="R156">
        <v>5.0000000000000001E-3</v>
      </c>
      <c r="S156">
        <v>7.0000000000000001E-3</v>
      </c>
    </row>
    <row r="157" spans="1:19" x14ac:dyDescent="0.2">
      <c r="A157" t="s">
        <v>976</v>
      </c>
      <c r="B157">
        <v>1.0429999999999999</v>
      </c>
      <c r="C157">
        <v>0.76100000000000001</v>
      </c>
      <c r="D157">
        <v>1.01</v>
      </c>
      <c r="E157">
        <v>0.60399999999999998</v>
      </c>
      <c r="F157">
        <v>0.624</v>
      </c>
      <c r="G157">
        <v>0.755</v>
      </c>
      <c r="H157">
        <v>0.57299999999999995</v>
      </c>
      <c r="I157">
        <v>0.7</v>
      </c>
      <c r="J157">
        <v>0.51400000000000001</v>
      </c>
      <c r="K157">
        <v>0.68100000000000005</v>
      </c>
      <c r="L157">
        <v>1.429</v>
      </c>
      <c r="M157">
        <v>1.026</v>
      </c>
      <c r="N157">
        <v>1.0640000000000001</v>
      </c>
      <c r="O157">
        <v>0.504</v>
      </c>
      <c r="P157">
        <v>0.56499999999999995</v>
      </c>
      <c r="Q157">
        <v>1.07</v>
      </c>
      <c r="R157">
        <v>0.63200000000000001</v>
      </c>
      <c r="S157">
        <v>0.71299999999999997</v>
      </c>
    </row>
    <row r="158" spans="1:19" x14ac:dyDescent="0.2">
      <c r="A158" t="s">
        <v>977</v>
      </c>
      <c r="B158">
        <v>1.984</v>
      </c>
      <c r="C158">
        <v>1.3480000000000001</v>
      </c>
      <c r="D158">
        <v>1.839</v>
      </c>
      <c r="E158">
        <v>1.0469999999999999</v>
      </c>
      <c r="F158">
        <v>1.28</v>
      </c>
      <c r="G158">
        <v>1.081</v>
      </c>
      <c r="H158">
        <v>1.0349999999999999</v>
      </c>
      <c r="I158">
        <v>1.2310000000000001</v>
      </c>
      <c r="J158">
        <v>0.96299999999999997</v>
      </c>
      <c r="K158">
        <v>1.5820000000000001</v>
      </c>
      <c r="L158">
        <v>2.5920000000000001</v>
      </c>
      <c r="M158">
        <v>2.1139999999999999</v>
      </c>
      <c r="N158">
        <v>1.5509999999999999</v>
      </c>
      <c r="O158">
        <v>1.1220000000000001</v>
      </c>
      <c r="P158">
        <v>1.2689999999999999</v>
      </c>
      <c r="Q158">
        <v>1.601</v>
      </c>
      <c r="R158">
        <v>1.2370000000000001</v>
      </c>
      <c r="S158">
        <v>1.359</v>
      </c>
    </row>
    <row r="159" spans="1:19" x14ac:dyDescent="0.2">
      <c r="A159" t="s">
        <v>978</v>
      </c>
      <c r="B159">
        <v>1.0549999999999999</v>
      </c>
      <c r="C159">
        <v>0.98299999999999998</v>
      </c>
      <c r="D159">
        <v>1.1930000000000001</v>
      </c>
      <c r="E159">
        <v>0.621</v>
      </c>
      <c r="F159">
        <v>0.91800000000000004</v>
      </c>
      <c r="G159">
        <v>0.7</v>
      </c>
      <c r="H159">
        <v>0.87</v>
      </c>
      <c r="I159">
        <v>0.93700000000000006</v>
      </c>
      <c r="J159">
        <v>0.55400000000000005</v>
      </c>
      <c r="K159">
        <v>1.032</v>
      </c>
      <c r="L159">
        <v>1.2949999999999999</v>
      </c>
      <c r="M159">
        <v>1.3939999999999999</v>
      </c>
      <c r="N159">
        <v>1.075</v>
      </c>
      <c r="O159">
        <v>0.77100000000000002</v>
      </c>
      <c r="P159">
        <v>0.72099999999999997</v>
      </c>
      <c r="Q159">
        <v>0.84499999999999997</v>
      </c>
      <c r="R159">
        <v>1.0269999999999999</v>
      </c>
      <c r="S159">
        <v>0.83699999999999997</v>
      </c>
    </row>
    <row r="160" spans="1:19" x14ac:dyDescent="0.2">
      <c r="A160" t="s">
        <v>979</v>
      </c>
      <c r="B160">
        <v>2.3050000000000002</v>
      </c>
      <c r="C160">
        <v>2.4670000000000001</v>
      </c>
      <c r="D160">
        <v>2.8490000000000002</v>
      </c>
      <c r="E160">
        <v>1.5760000000000001</v>
      </c>
      <c r="F160">
        <v>2.036</v>
      </c>
      <c r="G160">
        <v>1.9319999999999999</v>
      </c>
      <c r="H160">
        <v>2.379</v>
      </c>
      <c r="I160">
        <v>2.8730000000000002</v>
      </c>
      <c r="J160">
        <v>1.3109999999999999</v>
      </c>
      <c r="K160">
        <v>1.837</v>
      </c>
      <c r="L160">
        <v>2.68</v>
      </c>
      <c r="M160">
        <v>4.3310000000000004</v>
      </c>
      <c r="N160">
        <v>3.363</v>
      </c>
      <c r="O160">
        <v>1.9530000000000001</v>
      </c>
      <c r="P160">
        <v>1.921</v>
      </c>
      <c r="Q160">
        <v>2.2669999999999999</v>
      </c>
      <c r="R160">
        <v>3.2440000000000002</v>
      </c>
      <c r="S160">
        <v>2.0179999999999998</v>
      </c>
    </row>
    <row r="161" spans="1:19" x14ac:dyDescent="0.2">
      <c r="A161" t="s">
        <v>980</v>
      </c>
      <c r="B161">
        <v>1.595</v>
      </c>
      <c r="C161">
        <v>1.454</v>
      </c>
      <c r="D161">
        <v>1.585</v>
      </c>
      <c r="E161">
        <v>0.89600000000000002</v>
      </c>
      <c r="F161">
        <v>1.0329999999999999</v>
      </c>
      <c r="G161">
        <v>0.93200000000000005</v>
      </c>
      <c r="H161">
        <v>1.3069999999999999</v>
      </c>
      <c r="I161">
        <v>1.109</v>
      </c>
      <c r="J161">
        <v>0.85899999999999999</v>
      </c>
      <c r="K161">
        <v>1.022</v>
      </c>
      <c r="L161">
        <v>1.7330000000000001</v>
      </c>
      <c r="M161">
        <v>2.036</v>
      </c>
      <c r="N161">
        <v>2.0550000000000002</v>
      </c>
      <c r="O161">
        <v>1.234</v>
      </c>
      <c r="P161">
        <v>0.91300000000000003</v>
      </c>
      <c r="Q161">
        <v>1.2969999999999999</v>
      </c>
      <c r="R161">
        <v>1.1819999999999999</v>
      </c>
      <c r="S161">
        <v>1.2609999999999999</v>
      </c>
    </row>
    <row r="162" spans="1:19" x14ac:dyDescent="0.2">
      <c r="A162" t="s">
        <v>981</v>
      </c>
      <c r="B162">
        <v>0.23</v>
      </c>
      <c r="C162">
        <v>0.23499999999999999</v>
      </c>
      <c r="D162">
        <v>0.25600000000000001</v>
      </c>
      <c r="E162">
        <v>0.13200000000000001</v>
      </c>
      <c r="F162">
        <v>0.19500000000000001</v>
      </c>
      <c r="G162">
        <v>0.20399999999999999</v>
      </c>
      <c r="H162">
        <v>0.2</v>
      </c>
      <c r="I162">
        <v>0.15</v>
      </c>
      <c r="J162">
        <v>0.14699999999999999</v>
      </c>
      <c r="K162">
        <v>0.18</v>
      </c>
      <c r="L162">
        <v>0.26500000000000001</v>
      </c>
      <c r="M162">
        <v>0.23200000000000001</v>
      </c>
      <c r="N162">
        <v>0.23499999999999999</v>
      </c>
      <c r="O162">
        <v>0.11899999999999999</v>
      </c>
      <c r="P162">
        <v>0.14199999999999999</v>
      </c>
      <c r="Q162">
        <v>0.20499999999999999</v>
      </c>
      <c r="R162">
        <v>0.107</v>
      </c>
      <c r="S162">
        <v>0.189</v>
      </c>
    </row>
    <row r="163" spans="1:19" x14ac:dyDescent="0.2">
      <c r="A163" t="s">
        <v>982</v>
      </c>
      <c r="B163">
        <v>0.72599999999999998</v>
      </c>
      <c r="C163">
        <v>0.52700000000000002</v>
      </c>
      <c r="D163">
        <v>0.65300000000000002</v>
      </c>
      <c r="E163">
        <v>0.442</v>
      </c>
      <c r="F163">
        <v>0.53700000000000003</v>
      </c>
      <c r="G163">
        <v>0.41799999999999998</v>
      </c>
      <c r="H163">
        <v>0.55900000000000005</v>
      </c>
      <c r="I163">
        <v>0.45</v>
      </c>
      <c r="J163">
        <v>0.35699999999999998</v>
      </c>
      <c r="K163">
        <v>0.63700000000000001</v>
      </c>
      <c r="L163">
        <v>0.77700000000000002</v>
      </c>
      <c r="M163">
        <v>0.746</v>
      </c>
      <c r="N163">
        <v>0.75800000000000001</v>
      </c>
      <c r="O163">
        <v>0.35399999999999998</v>
      </c>
      <c r="P163">
        <v>0.43099999999999999</v>
      </c>
      <c r="Q163">
        <v>0.67800000000000005</v>
      </c>
      <c r="R163">
        <v>0.40400000000000003</v>
      </c>
      <c r="S163">
        <v>0.59799999999999998</v>
      </c>
    </row>
    <row r="164" spans="1:19" x14ac:dyDescent="0.2">
      <c r="A164" t="s">
        <v>983</v>
      </c>
      <c r="B164">
        <v>0.48499999999999999</v>
      </c>
      <c r="C164">
        <v>0.42799999999999999</v>
      </c>
      <c r="D164">
        <v>0.53800000000000003</v>
      </c>
      <c r="E164">
        <v>0.30599999999999999</v>
      </c>
      <c r="F164">
        <v>0.52400000000000002</v>
      </c>
      <c r="G164">
        <v>0.40899999999999997</v>
      </c>
      <c r="H164">
        <v>0.40200000000000002</v>
      </c>
      <c r="I164">
        <v>0.44400000000000001</v>
      </c>
      <c r="J164">
        <v>0.307</v>
      </c>
      <c r="K164">
        <v>0.34399999999999997</v>
      </c>
      <c r="L164">
        <v>0.69699999999999995</v>
      </c>
      <c r="M164">
        <v>0.627</v>
      </c>
      <c r="N164">
        <v>0.54900000000000004</v>
      </c>
      <c r="O164">
        <v>0.317</v>
      </c>
      <c r="P164">
        <v>0.29499999999999998</v>
      </c>
      <c r="Q164">
        <v>0.47699999999999998</v>
      </c>
      <c r="R164">
        <v>0.39200000000000002</v>
      </c>
      <c r="S164">
        <v>0.42</v>
      </c>
    </row>
    <row r="165" spans="1:19" x14ac:dyDescent="0.2">
      <c r="A165" t="s">
        <v>984</v>
      </c>
      <c r="B165">
        <v>1.8160000000000001</v>
      </c>
      <c r="C165">
        <v>1.9430000000000001</v>
      </c>
      <c r="D165">
        <v>2.15</v>
      </c>
      <c r="E165">
        <v>1.4019999999999999</v>
      </c>
      <c r="F165">
        <v>1.7749999999999999</v>
      </c>
      <c r="G165">
        <v>1.694</v>
      </c>
      <c r="H165">
        <v>1.6990000000000001</v>
      </c>
      <c r="I165">
        <v>2.2509999999999999</v>
      </c>
      <c r="J165">
        <v>1.1419999999999999</v>
      </c>
      <c r="K165">
        <v>1.3680000000000001</v>
      </c>
      <c r="L165">
        <v>2.5369999999999999</v>
      </c>
      <c r="M165">
        <v>3.242</v>
      </c>
      <c r="N165">
        <v>2.6160000000000001</v>
      </c>
      <c r="O165">
        <v>1.456</v>
      </c>
      <c r="P165">
        <v>1.51</v>
      </c>
      <c r="Q165">
        <v>2.4929999999999999</v>
      </c>
      <c r="R165">
        <v>1.9950000000000001</v>
      </c>
      <c r="S165">
        <v>1.966</v>
      </c>
    </row>
    <row r="166" spans="1:19" x14ac:dyDescent="0.2">
      <c r="A166" t="s">
        <v>985</v>
      </c>
      <c r="B166">
        <v>2.4670000000000001</v>
      </c>
      <c r="C166">
        <v>2.585</v>
      </c>
      <c r="D166">
        <v>2.4860000000000002</v>
      </c>
      <c r="E166">
        <v>1.8009999999999999</v>
      </c>
      <c r="F166">
        <v>2.3490000000000002</v>
      </c>
      <c r="G166">
        <v>2.214</v>
      </c>
      <c r="H166">
        <v>2.44</v>
      </c>
      <c r="I166">
        <v>2.6789999999999998</v>
      </c>
      <c r="J166">
        <v>1.43</v>
      </c>
      <c r="K166">
        <v>2.1920000000000002</v>
      </c>
      <c r="L166">
        <v>3.2509999999999999</v>
      </c>
      <c r="M166">
        <v>3.8450000000000002</v>
      </c>
      <c r="N166">
        <v>3.806</v>
      </c>
      <c r="O166">
        <v>2.3119999999999998</v>
      </c>
      <c r="P166">
        <v>2.08</v>
      </c>
      <c r="Q166">
        <v>2.3519999999999999</v>
      </c>
      <c r="R166">
        <v>2.7189999999999999</v>
      </c>
      <c r="S166">
        <v>2.282</v>
      </c>
    </row>
    <row r="167" spans="1:19" x14ac:dyDescent="0.2">
      <c r="A167" t="s">
        <v>986</v>
      </c>
      <c r="B167">
        <v>0.94</v>
      </c>
      <c r="C167">
        <v>0.84199999999999997</v>
      </c>
      <c r="D167">
        <v>0.92100000000000004</v>
      </c>
      <c r="E167">
        <v>0.54600000000000004</v>
      </c>
      <c r="F167">
        <v>0.76700000000000002</v>
      </c>
      <c r="G167">
        <v>0.68400000000000005</v>
      </c>
      <c r="H167">
        <v>0.82799999999999996</v>
      </c>
      <c r="I167">
        <v>0.63900000000000001</v>
      </c>
      <c r="J167">
        <v>0.502</v>
      </c>
      <c r="K167">
        <v>0.82599999999999996</v>
      </c>
      <c r="L167">
        <v>0.94299999999999995</v>
      </c>
      <c r="M167">
        <v>1.1970000000000001</v>
      </c>
      <c r="N167">
        <v>1.39</v>
      </c>
      <c r="O167">
        <v>0.747</v>
      </c>
      <c r="P167">
        <v>0.61499999999999999</v>
      </c>
      <c r="Q167">
        <v>0.86799999999999999</v>
      </c>
      <c r="R167">
        <v>0.627</v>
      </c>
      <c r="S167">
        <v>0.85299999999999998</v>
      </c>
    </row>
    <row r="168" spans="1:19" x14ac:dyDescent="0.2">
      <c r="A168" t="s">
        <v>987</v>
      </c>
      <c r="B168">
        <v>0.46100000000000002</v>
      </c>
      <c r="C168">
        <v>0.46400000000000002</v>
      </c>
      <c r="D168">
        <v>0.44700000000000001</v>
      </c>
      <c r="E168">
        <v>0.26700000000000002</v>
      </c>
      <c r="F168">
        <v>0.56999999999999995</v>
      </c>
      <c r="G168">
        <v>0.36599999999999999</v>
      </c>
      <c r="H168">
        <v>0.47399999999999998</v>
      </c>
      <c r="I168">
        <v>0.27300000000000002</v>
      </c>
      <c r="J168">
        <v>0.29299999999999998</v>
      </c>
      <c r="K168">
        <v>0.38900000000000001</v>
      </c>
      <c r="L168">
        <v>0.48799999999999999</v>
      </c>
      <c r="M168">
        <v>0.46800000000000003</v>
      </c>
      <c r="N168">
        <v>0.52600000000000002</v>
      </c>
      <c r="O168">
        <v>0.29699999999999999</v>
      </c>
      <c r="P168">
        <v>0.25</v>
      </c>
      <c r="Q168">
        <v>0.41499999999999998</v>
      </c>
      <c r="R168">
        <v>0.183</v>
      </c>
      <c r="S168">
        <v>0.40799999999999997</v>
      </c>
    </row>
    <row r="169" spans="1:19" x14ac:dyDescent="0.2">
      <c r="A169" t="s">
        <v>988</v>
      </c>
      <c r="B169">
        <v>9.7000000000000003E-2</v>
      </c>
      <c r="C169">
        <v>9.2999999999999999E-2</v>
      </c>
      <c r="D169">
        <v>0.109</v>
      </c>
      <c r="E169">
        <v>6.7000000000000004E-2</v>
      </c>
      <c r="F169">
        <v>0.11600000000000001</v>
      </c>
      <c r="G169">
        <v>7.2999999999999995E-2</v>
      </c>
      <c r="H169">
        <v>7.6999999999999999E-2</v>
      </c>
      <c r="I169">
        <v>8.3000000000000004E-2</v>
      </c>
      <c r="J169">
        <v>5.7000000000000002E-2</v>
      </c>
      <c r="K169">
        <v>0.08</v>
      </c>
      <c r="L169">
        <v>0.11600000000000001</v>
      </c>
      <c r="M169">
        <v>0.14899999999999999</v>
      </c>
      <c r="N169">
        <v>0.127</v>
      </c>
      <c r="O169">
        <v>8.3000000000000004E-2</v>
      </c>
      <c r="P169">
        <v>6.4000000000000001E-2</v>
      </c>
      <c r="Q169">
        <v>9.1999999999999998E-2</v>
      </c>
      <c r="R169">
        <v>6.2E-2</v>
      </c>
      <c r="S169">
        <v>8.8999999999999996E-2</v>
      </c>
    </row>
    <row r="170" spans="1:19" x14ac:dyDescent="0.2">
      <c r="A170" t="s">
        <v>989</v>
      </c>
      <c r="B170">
        <v>0.23899999999999999</v>
      </c>
      <c r="C170">
        <v>0.252</v>
      </c>
      <c r="D170">
        <v>0.26</v>
      </c>
      <c r="E170">
        <v>0.17799999999999999</v>
      </c>
      <c r="F170">
        <v>0.27500000000000002</v>
      </c>
      <c r="G170">
        <v>0.20200000000000001</v>
      </c>
      <c r="H170">
        <v>0.19600000000000001</v>
      </c>
      <c r="I170">
        <v>0.24399999999999999</v>
      </c>
      <c r="J170">
        <v>0.13700000000000001</v>
      </c>
      <c r="K170">
        <v>0.19800000000000001</v>
      </c>
      <c r="L170">
        <v>0.28100000000000003</v>
      </c>
      <c r="M170">
        <v>0.39</v>
      </c>
      <c r="N170">
        <v>0.32800000000000001</v>
      </c>
      <c r="O170">
        <v>0.19500000000000001</v>
      </c>
      <c r="P170">
        <v>0.16700000000000001</v>
      </c>
      <c r="Q170">
        <v>0.254</v>
      </c>
      <c r="R170">
        <v>0.188</v>
      </c>
      <c r="S170">
        <v>0.248</v>
      </c>
    </row>
    <row r="171" spans="1:19" x14ac:dyDescent="0.2">
      <c r="A171" t="s">
        <v>990</v>
      </c>
      <c r="B171">
        <v>0.42499999999999999</v>
      </c>
      <c r="C171">
        <v>0.38900000000000001</v>
      </c>
      <c r="D171">
        <v>0.39200000000000002</v>
      </c>
      <c r="E171">
        <v>0.3</v>
      </c>
      <c r="F171">
        <v>0.47599999999999998</v>
      </c>
      <c r="G171">
        <v>0.32900000000000001</v>
      </c>
      <c r="H171">
        <v>0.315</v>
      </c>
      <c r="I171">
        <v>0.35299999999999998</v>
      </c>
      <c r="J171">
        <v>0.249</v>
      </c>
      <c r="K171">
        <v>0.36499999999999999</v>
      </c>
      <c r="L171">
        <v>0.498</v>
      </c>
      <c r="M171">
        <v>0.55900000000000005</v>
      </c>
      <c r="N171">
        <v>0.60499999999999998</v>
      </c>
      <c r="O171">
        <v>0.36699999999999999</v>
      </c>
      <c r="P171">
        <v>0.28100000000000003</v>
      </c>
      <c r="Q171">
        <v>0.39</v>
      </c>
      <c r="R171">
        <v>0.27500000000000002</v>
      </c>
      <c r="S171">
        <v>0.40899999999999997</v>
      </c>
    </row>
    <row r="172" spans="1:19" x14ac:dyDescent="0.2">
      <c r="A172" t="s">
        <v>991</v>
      </c>
      <c r="B172">
        <v>0.54700000000000004</v>
      </c>
      <c r="C172">
        <v>0.47099999999999997</v>
      </c>
      <c r="D172">
        <v>0.48199999999999998</v>
      </c>
      <c r="E172">
        <v>0.38500000000000001</v>
      </c>
      <c r="F172">
        <v>0.57699999999999996</v>
      </c>
      <c r="G172">
        <v>0.439</v>
      </c>
      <c r="H172">
        <v>0.436</v>
      </c>
      <c r="I172">
        <v>0.34200000000000003</v>
      </c>
      <c r="J172">
        <v>0.36</v>
      </c>
      <c r="K172">
        <v>0.48599999999999999</v>
      </c>
      <c r="L172">
        <v>0.56100000000000005</v>
      </c>
      <c r="M172">
        <v>0.71799999999999997</v>
      </c>
      <c r="N172">
        <v>0.93300000000000005</v>
      </c>
      <c r="O172">
        <v>0.496</v>
      </c>
      <c r="P172">
        <v>0.379</v>
      </c>
      <c r="Q172">
        <v>0.55700000000000005</v>
      </c>
      <c r="R172">
        <v>0.28399999999999997</v>
      </c>
      <c r="S172">
        <v>0.65100000000000002</v>
      </c>
    </row>
    <row r="173" spans="1:19" x14ac:dyDescent="0.2">
      <c r="A173" t="s">
        <v>992</v>
      </c>
      <c r="B173">
        <v>6.9000000000000006E-2</v>
      </c>
      <c r="C173">
        <v>5.3999999999999999E-2</v>
      </c>
      <c r="D173">
        <v>6.0999999999999999E-2</v>
      </c>
      <c r="E173">
        <v>3.3000000000000002E-2</v>
      </c>
      <c r="F173">
        <v>6.6000000000000003E-2</v>
      </c>
      <c r="G173">
        <v>4.4999999999999998E-2</v>
      </c>
      <c r="H173">
        <v>4.8000000000000001E-2</v>
      </c>
      <c r="I173">
        <v>4.7E-2</v>
      </c>
      <c r="J173">
        <v>3.9E-2</v>
      </c>
      <c r="K173">
        <v>5.8999999999999997E-2</v>
      </c>
      <c r="L173">
        <v>5.1999999999999998E-2</v>
      </c>
      <c r="M173">
        <v>9.0999999999999998E-2</v>
      </c>
      <c r="N173">
        <v>7.1999999999999995E-2</v>
      </c>
      <c r="O173">
        <v>5.3999999999999999E-2</v>
      </c>
      <c r="P173">
        <v>3.7999999999999999E-2</v>
      </c>
      <c r="Q173">
        <v>5.1999999999999998E-2</v>
      </c>
      <c r="R173">
        <v>3.6999999999999998E-2</v>
      </c>
      <c r="S173">
        <v>6.3E-2</v>
      </c>
    </row>
    <row r="174" spans="1:19" x14ac:dyDescent="0.2">
      <c r="A174" t="s">
        <v>993</v>
      </c>
      <c r="B174">
        <v>0.08</v>
      </c>
      <c r="C174">
        <v>0.1</v>
      </c>
      <c r="D174">
        <v>0.113</v>
      </c>
      <c r="E174">
        <v>7.6999999999999999E-2</v>
      </c>
      <c r="F174">
        <v>0.156</v>
      </c>
      <c r="G174">
        <v>8.5000000000000006E-2</v>
      </c>
      <c r="H174">
        <v>8.5999999999999993E-2</v>
      </c>
      <c r="I174">
        <v>9.0999999999999998E-2</v>
      </c>
      <c r="J174">
        <v>6.9000000000000006E-2</v>
      </c>
      <c r="K174">
        <v>9.0999999999999998E-2</v>
      </c>
      <c r="L174">
        <v>0.11799999999999999</v>
      </c>
      <c r="M174">
        <v>0.159</v>
      </c>
      <c r="N174">
        <v>0.108</v>
      </c>
      <c r="O174">
        <v>0.112</v>
      </c>
      <c r="P174">
        <v>6.8000000000000005E-2</v>
      </c>
      <c r="Q174">
        <v>8.3000000000000004E-2</v>
      </c>
      <c r="R174">
        <v>7.0000000000000007E-2</v>
      </c>
      <c r="S174">
        <v>0.107</v>
      </c>
    </row>
    <row r="175" spans="1:19" x14ac:dyDescent="0.2">
      <c r="A175" t="s">
        <v>994</v>
      </c>
      <c r="B175">
        <v>0.13900000000000001</v>
      </c>
      <c r="C175">
        <v>0.13600000000000001</v>
      </c>
      <c r="D175">
        <v>0.129</v>
      </c>
      <c r="E175">
        <v>8.8999999999999996E-2</v>
      </c>
      <c r="F175">
        <v>0.21299999999999999</v>
      </c>
      <c r="G175">
        <v>0.105</v>
      </c>
      <c r="H175">
        <v>9.9000000000000005E-2</v>
      </c>
      <c r="I175">
        <v>9.4E-2</v>
      </c>
      <c r="J175">
        <v>9.5000000000000001E-2</v>
      </c>
      <c r="K175">
        <v>0.114</v>
      </c>
      <c r="L175">
        <v>0.13600000000000001</v>
      </c>
      <c r="M175">
        <v>0.193</v>
      </c>
      <c r="N175">
        <v>0.16</v>
      </c>
      <c r="O175">
        <v>0.14299999999999999</v>
      </c>
      <c r="P175">
        <v>8.7999999999999995E-2</v>
      </c>
      <c r="Q175">
        <v>7.6999999999999999E-2</v>
      </c>
      <c r="R175">
        <v>7.2999999999999995E-2</v>
      </c>
      <c r="S175">
        <v>0.13</v>
      </c>
    </row>
    <row r="176" spans="1:19" x14ac:dyDescent="0.2">
      <c r="A176" s="1" t="s">
        <v>1457</v>
      </c>
    </row>
    <row r="177" spans="1:19" x14ac:dyDescent="0.2">
      <c r="A177" t="s">
        <v>995</v>
      </c>
      <c r="B177">
        <v>1E-3</v>
      </c>
      <c r="C177">
        <v>1E-3</v>
      </c>
      <c r="D177">
        <v>2E-3</v>
      </c>
      <c r="E177">
        <v>1E-3</v>
      </c>
      <c r="F177">
        <v>2E-3</v>
      </c>
      <c r="G177">
        <v>1E-3</v>
      </c>
      <c r="H177">
        <v>2E-3</v>
      </c>
      <c r="I177">
        <v>1E-3</v>
      </c>
      <c r="J177">
        <v>1E-3</v>
      </c>
      <c r="K177">
        <v>1E-3</v>
      </c>
      <c r="L177">
        <v>2E-3</v>
      </c>
      <c r="M177">
        <v>2E-3</v>
      </c>
      <c r="N177">
        <v>2E-3</v>
      </c>
      <c r="O177">
        <v>1E-3</v>
      </c>
      <c r="P177">
        <v>1E-3</v>
      </c>
      <c r="Q177">
        <v>1E-3</v>
      </c>
      <c r="R177">
        <v>1E-3</v>
      </c>
      <c r="S177">
        <v>2E-3</v>
      </c>
    </row>
    <row r="178" spans="1:19" x14ac:dyDescent="0.2">
      <c r="A178" t="s">
        <v>996</v>
      </c>
      <c r="B178">
        <v>1E-3</v>
      </c>
      <c r="C178">
        <v>1E-3</v>
      </c>
      <c r="D178">
        <v>1E-3</v>
      </c>
      <c r="E178">
        <v>1E-3</v>
      </c>
      <c r="F178">
        <v>1E-3</v>
      </c>
      <c r="G178">
        <v>1E-3</v>
      </c>
      <c r="H178">
        <v>1E-3</v>
      </c>
      <c r="I178">
        <v>1E-3</v>
      </c>
      <c r="J178">
        <v>1E-3</v>
      </c>
      <c r="K178">
        <v>1E-3</v>
      </c>
      <c r="L178">
        <v>1E-3</v>
      </c>
      <c r="M178">
        <v>1E-3</v>
      </c>
      <c r="N178">
        <v>1E-3</v>
      </c>
      <c r="O178">
        <v>1E-3</v>
      </c>
      <c r="P178">
        <v>1E-3</v>
      </c>
      <c r="Q178">
        <v>1E-3</v>
      </c>
      <c r="R178">
        <v>1E-3</v>
      </c>
      <c r="S178">
        <v>1E-3</v>
      </c>
    </row>
    <row r="179" spans="1:19" x14ac:dyDescent="0.2">
      <c r="A179" t="s">
        <v>997</v>
      </c>
      <c r="B179">
        <v>1E-3</v>
      </c>
      <c r="C179">
        <v>1E-3</v>
      </c>
      <c r="D179">
        <v>2E-3</v>
      </c>
      <c r="E179">
        <v>1E-3</v>
      </c>
      <c r="F179">
        <v>1E-3</v>
      </c>
      <c r="G179">
        <v>1E-3</v>
      </c>
      <c r="H179">
        <v>1E-3</v>
      </c>
      <c r="I179">
        <v>1E-3</v>
      </c>
      <c r="J179">
        <v>1E-3</v>
      </c>
      <c r="K179">
        <v>1E-3</v>
      </c>
      <c r="L179">
        <v>2E-3</v>
      </c>
      <c r="M179">
        <v>1E-3</v>
      </c>
      <c r="N179">
        <v>1E-3</v>
      </c>
      <c r="O179">
        <v>1E-3</v>
      </c>
      <c r="P179">
        <v>2E-3</v>
      </c>
      <c r="Q179">
        <v>1E-3</v>
      </c>
      <c r="R179">
        <v>1E-3</v>
      </c>
      <c r="S179">
        <v>1E-3</v>
      </c>
    </row>
    <row r="180" spans="1:19" x14ac:dyDescent="0.2">
      <c r="A180" t="s">
        <v>998</v>
      </c>
      <c r="B180">
        <v>4.0000000000000001E-3</v>
      </c>
      <c r="C180">
        <v>2E-3</v>
      </c>
      <c r="D180">
        <v>3.0000000000000001E-3</v>
      </c>
      <c r="E180">
        <v>2E-3</v>
      </c>
      <c r="F180">
        <v>1E-3</v>
      </c>
      <c r="G180">
        <v>3.0000000000000001E-3</v>
      </c>
      <c r="H180">
        <v>1E-3</v>
      </c>
      <c r="I180">
        <v>3.0000000000000001E-3</v>
      </c>
      <c r="J180">
        <v>2E-3</v>
      </c>
      <c r="K180">
        <v>2E-3</v>
      </c>
      <c r="L180">
        <v>3.0000000000000001E-3</v>
      </c>
      <c r="M180">
        <v>3.0000000000000001E-3</v>
      </c>
      <c r="N180">
        <v>2E-3</v>
      </c>
      <c r="O180">
        <v>1E-3</v>
      </c>
      <c r="P180">
        <v>4.0000000000000001E-3</v>
      </c>
      <c r="Q180">
        <v>2E-3</v>
      </c>
      <c r="R180">
        <v>3.0000000000000001E-3</v>
      </c>
      <c r="S180">
        <v>3.0000000000000001E-3</v>
      </c>
    </row>
    <row r="181" spans="1:19" x14ac:dyDescent="0.2">
      <c r="A181" t="s">
        <v>999</v>
      </c>
      <c r="B181">
        <v>2.3E-2</v>
      </c>
      <c r="C181">
        <v>1.7999999999999999E-2</v>
      </c>
      <c r="D181">
        <v>1.7000000000000001E-2</v>
      </c>
      <c r="E181">
        <v>2.1999999999999999E-2</v>
      </c>
      <c r="F181">
        <v>1.2E-2</v>
      </c>
      <c r="G181">
        <v>2.8000000000000001E-2</v>
      </c>
      <c r="H181">
        <v>1.2E-2</v>
      </c>
      <c r="I181">
        <v>2.4E-2</v>
      </c>
      <c r="J181">
        <v>1.4E-2</v>
      </c>
      <c r="K181">
        <v>1.2E-2</v>
      </c>
      <c r="L181">
        <v>2.5999999999999999E-2</v>
      </c>
      <c r="M181">
        <v>1.7000000000000001E-2</v>
      </c>
      <c r="N181">
        <v>3.1E-2</v>
      </c>
      <c r="O181">
        <v>1.2E-2</v>
      </c>
      <c r="P181">
        <v>0.03</v>
      </c>
      <c r="Q181">
        <v>2.3E-2</v>
      </c>
      <c r="R181">
        <v>2.1999999999999999E-2</v>
      </c>
      <c r="S181">
        <v>3.7999999999999999E-2</v>
      </c>
    </row>
    <row r="182" spans="1:19" x14ac:dyDescent="0.2">
      <c r="A182" t="s">
        <v>1000</v>
      </c>
      <c r="B182">
        <v>4.4999999999999998E-2</v>
      </c>
      <c r="C182">
        <v>3.5999999999999997E-2</v>
      </c>
      <c r="D182">
        <v>3.9E-2</v>
      </c>
      <c r="E182">
        <v>4.2000000000000003E-2</v>
      </c>
      <c r="F182">
        <v>2.3E-2</v>
      </c>
      <c r="G182">
        <v>4.8000000000000001E-2</v>
      </c>
      <c r="H182">
        <v>2.4E-2</v>
      </c>
      <c r="I182">
        <v>4.8000000000000001E-2</v>
      </c>
      <c r="J182">
        <v>3.1E-2</v>
      </c>
      <c r="K182">
        <v>3.7999999999999999E-2</v>
      </c>
      <c r="L182">
        <v>5.0999999999999997E-2</v>
      </c>
      <c r="M182">
        <v>4.8000000000000001E-2</v>
      </c>
      <c r="N182">
        <v>3.7999999999999999E-2</v>
      </c>
      <c r="O182">
        <v>1.7000000000000001E-2</v>
      </c>
      <c r="P182">
        <v>7.2999999999999995E-2</v>
      </c>
      <c r="Q182">
        <v>3.5999999999999997E-2</v>
      </c>
      <c r="R182">
        <v>5.0999999999999997E-2</v>
      </c>
      <c r="S182">
        <v>7.2999999999999995E-2</v>
      </c>
    </row>
    <row r="183" spans="1:19" x14ac:dyDescent="0.2">
      <c r="A183" t="s">
        <v>1001</v>
      </c>
      <c r="B183">
        <v>2E-3</v>
      </c>
      <c r="C183">
        <v>3.0000000000000001E-3</v>
      </c>
      <c r="D183">
        <v>2E-3</v>
      </c>
      <c r="E183">
        <v>3.0000000000000001E-3</v>
      </c>
      <c r="F183">
        <v>1E-3</v>
      </c>
      <c r="G183">
        <v>3.0000000000000001E-3</v>
      </c>
      <c r="H183">
        <v>2E-3</v>
      </c>
      <c r="I183">
        <v>3.0000000000000001E-3</v>
      </c>
      <c r="J183">
        <v>2E-3</v>
      </c>
      <c r="K183">
        <v>2E-3</v>
      </c>
      <c r="L183">
        <v>2E-3</v>
      </c>
      <c r="M183">
        <v>3.0000000000000001E-3</v>
      </c>
      <c r="N183">
        <v>1E-3</v>
      </c>
      <c r="O183">
        <v>1E-3</v>
      </c>
      <c r="P183">
        <v>2E-3</v>
      </c>
      <c r="Q183">
        <v>2E-3</v>
      </c>
      <c r="R183">
        <v>4.0000000000000001E-3</v>
      </c>
      <c r="S183">
        <v>3.0000000000000001E-3</v>
      </c>
    </row>
    <row r="184" spans="1:19" x14ac:dyDescent="0.2">
      <c r="A184" t="s">
        <v>1002</v>
      </c>
      <c r="B184">
        <v>0.01</v>
      </c>
      <c r="C184">
        <v>8.9999999999999993E-3</v>
      </c>
      <c r="D184">
        <v>0.01</v>
      </c>
      <c r="E184">
        <v>7.0000000000000001E-3</v>
      </c>
      <c r="F184">
        <v>8.0000000000000002E-3</v>
      </c>
      <c r="G184">
        <v>7.0000000000000001E-3</v>
      </c>
      <c r="H184">
        <v>2E-3</v>
      </c>
      <c r="I184">
        <v>3.0000000000000001E-3</v>
      </c>
      <c r="J184">
        <v>3.0000000000000001E-3</v>
      </c>
      <c r="K184">
        <v>7.0000000000000001E-3</v>
      </c>
      <c r="L184">
        <v>5.0000000000000001E-3</v>
      </c>
      <c r="M184">
        <v>1.6E-2</v>
      </c>
      <c r="N184">
        <v>1.2999999999999999E-2</v>
      </c>
      <c r="O184">
        <v>7.0000000000000001E-3</v>
      </c>
      <c r="P184">
        <v>5.0000000000000001E-3</v>
      </c>
      <c r="Q184">
        <v>8.0000000000000002E-3</v>
      </c>
      <c r="R184">
        <v>8.0000000000000002E-3</v>
      </c>
      <c r="S184">
        <v>7.0000000000000001E-3</v>
      </c>
    </row>
    <row r="185" spans="1:19" x14ac:dyDescent="0.2">
      <c r="A185" t="s">
        <v>748</v>
      </c>
      <c r="B185">
        <v>2.9000000000000001E-2</v>
      </c>
      <c r="C185">
        <v>2.8000000000000001E-2</v>
      </c>
      <c r="D185">
        <v>1.7999999999999999E-2</v>
      </c>
      <c r="E185">
        <v>2.5999999999999999E-2</v>
      </c>
      <c r="F185">
        <v>1.0999999999999999E-2</v>
      </c>
      <c r="G185">
        <v>3.1E-2</v>
      </c>
      <c r="H185">
        <v>1.7999999999999999E-2</v>
      </c>
      <c r="I185">
        <v>0.03</v>
      </c>
      <c r="J185">
        <v>2.1000000000000001E-2</v>
      </c>
      <c r="K185">
        <v>3.1E-2</v>
      </c>
      <c r="L185">
        <v>3.4000000000000002E-2</v>
      </c>
      <c r="M185">
        <v>3.5000000000000003E-2</v>
      </c>
      <c r="N185">
        <v>3.3000000000000002E-2</v>
      </c>
      <c r="O185">
        <v>2.4E-2</v>
      </c>
      <c r="P185">
        <v>5.6000000000000001E-2</v>
      </c>
      <c r="Q185">
        <v>2.5000000000000001E-2</v>
      </c>
      <c r="R185">
        <v>2.9000000000000001E-2</v>
      </c>
      <c r="S185">
        <v>0.04</v>
      </c>
    </row>
    <row r="186" spans="1:19" x14ac:dyDescent="0.2">
      <c r="A186" t="s">
        <v>1003</v>
      </c>
      <c r="B186">
        <v>0.114</v>
      </c>
      <c r="C186">
        <v>0.106</v>
      </c>
      <c r="D186">
        <v>9.9000000000000005E-2</v>
      </c>
      <c r="E186">
        <v>9.8000000000000004E-2</v>
      </c>
      <c r="F186">
        <v>0.05</v>
      </c>
      <c r="G186">
        <v>0.129</v>
      </c>
      <c r="H186">
        <v>6.9000000000000006E-2</v>
      </c>
      <c r="I186">
        <v>0.13400000000000001</v>
      </c>
      <c r="J186">
        <v>8.7999999999999995E-2</v>
      </c>
      <c r="K186">
        <v>0.115</v>
      </c>
      <c r="L186">
        <v>0.126</v>
      </c>
      <c r="M186">
        <v>0.14099999999999999</v>
      </c>
      <c r="N186">
        <v>0.09</v>
      </c>
      <c r="O186">
        <v>6.8000000000000005E-2</v>
      </c>
      <c r="P186">
        <v>0.23200000000000001</v>
      </c>
      <c r="Q186">
        <v>9.5000000000000001E-2</v>
      </c>
      <c r="R186">
        <v>0.11899999999999999</v>
      </c>
      <c r="S186">
        <v>0.151</v>
      </c>
    </row>
    <row r="187" spans="1:19" x14ac:dyDescent="0.2">
      <c r="A187" t="s">
        <v>1004</v>
      </c>
      <c r="B187">
        <v>3.7999999999999999E-2</v>
      </c>
      <c r="C187">
        <v>4.2000000000000003E-2</v>
      </c>
      <c r="D187">
        <v>2.8000000000000001E-2</v>
      </c>
      <c r="E187">
        <v>3.5000000000000003E-2</v>
      </c>
      <c r="F187">
        <v>1.9E-2</v>
      </c>
      <c r="G187">
        <v>3.5999999999999997E-2</v>
      </c>
      <c r="H187">
        <v>2.3E-2</v>
      </c>
      <c r="I187">
        <v>4.2999999999999997E-2</v>
      </c>
      <c r="J187">
        <v>3.1E-2</v>
      </c>
      <c r="K187">
        <v>4.1000000000000002E-2</v>
      </c>
      <c r="L187">
        <v>5.2999999999999999E-2</v>
      </c>
      <c r="M187">
        <v>5.7000000000000002E-2</v>
      </c>
      <c r="N187">
        <v>2.8000000000000001E-2</v>
      </c>
      <c r="O187">
        <v>2.4E-2</v>
      </c>
      <c r="P187">
        <v>7.3999999999999996E-2</v>
      </c>
      <c r="Q187">
        <v>3.2000000000000001E-2</v>
      </c>
      <c r="R187">
        <v>3.4000000000000002E-2</v>
      </c>
      <c r="S187">
        <v>6.2E-2</v>
      </c>
    </row>
    <row r="188" spans="1:19" x14ac:dyDescent="0.2">
      <c r="A188" t="s">
        <v>1005</v>
      </c>
      <c r="B188">
        <v>5.0999999999999997E-2</v>
      </c>
      <c r="C188">
        <v>4.5999999999999999E-2</v>
      </c>
      <c r="D188">
        <v>3.9E-2</v>
      </c>
      <c r="E188">
        <v>5.2999999999999999E-2</v>
      </c>
      <c r="F188">
        <v>2.5000000000000001E-2</v>
      </c>
      <c r="G188">
        <v>7.1999999999999995E-2</v>
      </c>
      <c r="H188">
        <v>2.7E-2</v>
      </c>
      <c r="I188">
        <v>6.5000000000000002E-2</v>
      </c>
      <c r="J188">
        <v>3.7999999999999999E-2</v>
      </c>
      <c r="K188">
        <v>3.4000000000000002E-2</v>
      </c>
      <c r="L188">
        <v>5.2999999999999999E-2</v>
      </c>
      <c r="M188">
        <v>5.8999999999999997E-2</v>
      </c>
      <c r="N188">
        <v>7.1999999999999995E-2</v>
      </c>
      <c r="O188">
        <v>1.9E-2</v>
      </c>
      <c r="P188">
        <v>7.8E-2</v>
      </c>
      <c r="Q188">
        <v>6.8000000000000005E-2</v>
      </c>
      <c r="R188">
        <v>4.8000000000000001E-2</v>
      </c>
      <c r="S188">
        <v>7.9000000000000001E-2</v>
      </c>
    </row>
    <row r="189" spans="1:19" x14ac:dyDescent="0.2">
      <c r="A189" t="s">
        <v>1006</v>
      </c>
      <c r="B189">
        <v>7.0000000000000001E-3</v>
      </c>
      <c r="C189">
        <v>8.9999999999999993E-3</v>
      </c>
      <c r="D189">
        <v>6.0000000000000001E-3</v>
      </c>
      <c r="E189">
        <v>6.0000000000000001E-3</v>
      </c>
      <c r="F189">
        <v>3.0000000000000001E-3</v>
      </c>
      <c r="G189">
        <v>8.0000000000000002E-3</v>
      </c>
      <c r="H189">
        <v>3.0000000000000001E-3</v>
      </c>
      <c r="I189">
        <v>5.0000000000000001E-3</v>
      </c>
      <c r="J189">
        <v>5.0000000000000001E-3</v>
      </c>
      <c r="K189">
        <v>5.0000000000000001E-3</v>
      </c>
      <c r="L189">
        <v>8.0000000000000002E-3</v>
      </c>
      <c r="M189">
        <v>8.9999999999999993E-3</v>
      </c>
      <c r="N189">
        <v>5.0000000000000001E-3</v>
      </c>
      <c r="O189">
        <v>3.0000000000000001E-3</v>
      </c>
      <c r="P189">
        <v>0.01</v>
      </c>
      <c r="Q189">
        <v>7.0000000000000001E-3</v>
      </c>
      <c r="R189">
        <v>5.0000000000000001E-3</v>
      </c>
      <c r="S189">
        <v>1.2E-2</v>
      </c>
    </row>
    <row r="190" spans="1:19" x14ac:dyDescent="0.2">
      <c r="A190" t="s">
        <v>1007</v>
      </c>
      <c r="B190">
        <v>3.0000000000000001E-3</v>
      </c>
      <c r="C190">
        <v>1E-3</v>
      </c>
      <c r="D190">
        <v>1E-3</v>
      </c>
      <c r="E190">
        <v>1E-3</v>
      </c>
      <c r="F190">
        <v>1E-3</v>
      </c>
      <c r="G190">
        <v>1E-3</v>
      </c>
      <c r="H190">
        <v>1E-3</v>
      </c>
      <c r="I190">
        <v>1E-3</v>
      </c>
      <c r="J190">
        <v>1E-3</v>
      </c>
      <c r="K190">
        <v>1E-3</v>
      </c>
      <c r="L190">
        <v>1E-3</v>
      </c>
      <c r="M190">
        <v>1E-3</v>
      </c>
      <c r="N190">
        <v>1E-3</v>
      </c>
      <c r="O190">
        <v>1E-3</v>
      </c>
      <c r="P190">
        <v>1E-3</v>
      </c>
      <c r="Q190">
        <v>1E-3</v>
      </c>
      <c r="R190">
        <v>1E-3</v>
      </c>
      <c r="S190">
        <v>1E-3</v>
      </c>
    </row>
    <row r="191" spans="1:19" x14ac:dyDescent="0.2">
      <c r="A191" t="s">
        <v>1008</v>
      </c>
      <c r="B191">
        <v>3.0000000000000001E-3</v>
      </c>
      <c r="C191">
        <v>2.5000000000000001E-2</v>
      </c>
      <c r="D191">
        <v>1E-3</v>
      </c>
      <c r="E191">
        <v>1E-3</v>
      </c>
      <c r="F191">
        <v>1E-3</v>
      </c>
      <c r="G191">
        <v>2E-3</v>
      </c>
      <c r="H191">
        <v>1E-3</v>
      </c>
      <c r="I191">
        <v>1E-3</v>
      </c>
      <c r="J191">
        <v>2E-3</v>
      </c>
      <c r="K191">
        <v>1.7999999999999999E-2</v>
      </c>
      <c r="L191">
        <v>3.0000000000000001E-3</v>
      </c>
      <c r="M191">
        <v>1E-3</v>
      </c>
      <c r="N191">
        <v>2.3E-2</v>
      </c>
      <c r="O191">
        <v>1E-3</v>
      </c>
      <c r="P191">
        <v>1.7000000000000001E-2</v>
      </c>
      <c r="Q191">
        <v>1.6E-2</v>
      </c>
      <c r="R191">
        <v>1E-3</v>
      </c>
      <c r="S191">
        <v>2E-3</v>
      </c>
    </row>
    <row r="192" spans="1:19" x14ac:dyDescent="0.2">
      <c r="A192" t="s">
        <v>1009</v>
      </c>
      <c r="B192">
        <v>0.01</v>
      </c>
      <c r="C192">
        <v>1.7999999999999999E-2</v>
      </c>
      <c r="D192">
        <v>1.2999999999999999E-2</v>
      </c>
      <c r="E192">
        <v>8.0000000000000002E-3</v>
      </c>
      <c r="F192">
        <v>1.0999999999999999E-2</v>
      </c>
      <c r="G192">
        <v>5.0000000000000001E-3</v>
      </c>
      <c r="H192">
        <v>1.4E-2</v>
      </c>
      <c r="I192">
        <v>8.9999999999999993E-3</v>
      </c>
      <c r="J192">
        <v>0.01</v>
      </c>
      <c r="K192">
        <v>1.2999999999999999E-2</v>
      </c>
      <c r="L192">
        <v>6.0000000000000001E-3</v>
      </c>
      <c r="M192">
        <v>2.3E-2</v>
      </c>
      <c r="N192">
        <v>1.6E-2</v>
      </c>
      <c r="O192">
        <v>3.0000000000000001E-3</v>
      </c>
      <c r="P192">
        <v>0.01</v>
      </c>
      <c r="Q192">
        <v>1.0999999999999999E-2</v>
      </c>
      <c r="R192">
        <v>1.4E-2</v>
      </c>
      <c r="S192">
        <v>1.2E-2</v>
      </c>
    </row>
    <row r="193" spans="1:19" x14ac:dyDescent="0.2">
      <c r="A193" t="s">
        <v>1010</v>
      </c>
      <c r="B193">
        <v>2.7E-2</v>
      </c>
      <c r="C193">
        <v>2.4E-2</v>
      </c>
      <c r="D193">
        <v>1.7999999999999999E-2</v>
      </c>
      <c r="E193">
        <v>2.4E-2</v>
      </c>
      <c r="F193">
        <v>1.6E-2</v>
      </c>
      <c r="G193">
        <v>4.5999999999999999E-2</v>
      </c>
      <c r="H193">
        <v>1.7999999999999999E-2</v>
      </c>
      <c r="I193">
        <v>4.2999999999999997E-2</v>
      </c>
      <c r="J193">
        <v>2.5999999999999999E-2</v>
      </c>
      <c r="K193">
        <v>1.4999999999999999E-2</v>
      </c>
      <c r="L193">
        <v>3.1E-2</v>
      </c>
      <c r="M193">
        <v>2.3E-2</v>
      </c>
      <c r="N193">
        <v>2.8000000000000001E-2</v>
      </c>
      <c r="O193">
        <v>1.0999999999999999E-2</v>
      </c>
      <c r="P193">
        <v>3.2000000000000001E-2</v>
      </c>
      <c r="Q193">
        <v>4.2000000000000003E-2</v>
      </c>
      <c r="R193">
        <v>2.7E-2</v>
      </c>
      <c r="S193">
        <v>2.8000000000000001E-2</v>
      </c>
    </row>
    <row r="194" spans="1:19" x14ac:dyDescent="0.2">
      <c r="A194" t="s">
        <v>1011</v>
      </c>
      <c r="B194">
        <v>0.14099999999999999</v>
      </c>
      <c r="C194">
        <v>0.13800000000000001</v>
      </c>
      <c r="D194">
        <v>9.7000000000000003E-2</v>
      </c>
      <c r="E194">
        <v>0.154</v>
      </c>
      <c r="F194">
        <v>6.6000000000000003E-2</v>
      </c>
      <c r="G194">
        <v>0.22600000000000001</v>
      </c>
      <c r="H194">
        <v>9.2999999999999999E-2</v>
      </c>
      <c r="I194">
        <v>0.20599999999999999</v>
      </c>
      <c r="J194">
        <v>0.124</v>
      </c>
      <c r="K194">
        <v>9.8000000000000004E-2</v>
      </c>
      <c r="L194">
        <v>0.16600000000000001</v>
      </c>
      <c r="M194">
        <v>0.152</v>
      </c>
      <c r="N194">
        <v>0.19900000000000001</v>
      </c>
      <c r="O194">
        <v>5.3999999999999999E-2</v>
      </c>
      <c r="P194">
        <v>0.24299999999999999</v>
      </c>
      <c r="Q194">
        <v>0.26200000000000001</v>
      </c>
      <c r="R194">
        <v>0.13500000000000001</v>
      </c>
      <c r="S194">
        <v>0.188</v>
      </c>
    </row>
    <row r="195" spans="1:19" x14ac:dyDescent="0.2">
      <c r="A195" t="s">
        <v>1012</v>
      </c>
      <c r="B195">
        <v>7.0000000000000007E-2</v>
      </c>
      <c r="C195">
        <v>7.9000000000000001E-2</v>
      </c>
      <c r="D195">
        <v>4.5999999999999999E-2</v>
      </c>
      <c r="E195">
        <v>5.6000000000000001E-2</v>
      </c>
      <c r="F195">
        <v>3.2000000000000001E-2</v>
      </c>
      <c r="G195">
        <v>9.2999999999999999E-2</v>
      </c>
      <c r="H195">
        <v>0.04</v>
      </c>
      <c r="I195">
        <v>6.5000000000000002E-2</v>
      </c>
      <c r="J195">
        <v>5.2999999999999999E-2</v>
      </c>
      <c r="K195">
        <v>5.2999999999999999E-2</v>
      </c>
      <c r="L195">
        <v>8.1000000000000003E-2</v>
      </c>
      <c r="M195">
        <v>7.8E-2</v>
      </c>
      <c r="N195">
        <v>9.6000000000000002E-2</v>
      </c>
      <c r="O195">
        <v>2.7E-2</v>
      </c>
      <c r="P195">
        <v>0.107</v>
      </c>
      <c r="Q195">
        <v>8.4000000000000005E-2</v>
      </c>
      <c r="R195">
        <v>4.2999999999999997E-2</v>
      </c>
      <c r="S195">
        <v>7.5999999999999998E-2</v>
      </c>
    </row>
    <row r="196" spans="1:19" x14ac:dyDescent="0.2">
      <c r="A196" t="s">
        <v>1013</v>
      </c>
      <c r="B196">
        <v>0.13400000000000001</v>
      </c>
      <c r="C196">
        <v>9.6000000000000002E-2</v>
      </c>
      <c r="D196">
        <v>6.3E-2</v>
      </c>
      <c r="E196">
        <v>0.14000000000000001</v>
      </c>
      <c r="F196">
        <v>5.0999999999999997E-2</v>
      </c>
      <c r="G196">
        <v>0.16900000000000001</v>
      </c>
      <c r="H196">
        <v>4.9000000000000002E-2</v>
      </c>
      <c r="I196">
        <v>8.2000000000000003E-2</v>
      </c>
      <c r="J196">
        <v>9.6000000000000002E-2</v>
      </c>
      <c r="K196">
        <v>0.11799999999999999</v>
      </c>
      <c r="L196">
        <v>0.10299999999999999</v>
      </c>
      <c r="M196">
        <v>0.125</v>
      </c>
      <c r="N196">
        <v>0.28100000000000003</v>
      </c>
      <c r="O196">
        <v>3.9E-2</v>
      </c>
      <c r="P196">
        <v>0.19600000000000001</v>
      </c>
      <c r="Q196">
        <v>0.16900000000000001</v>
      </c>
      <c r="R196">
        <v>5.3999999999999999E-2</v>
      </c>
      <c r="S196">
        <v>0.215</v>
      </c>
    </row>
    <row r="197" spans="1:19" x14ac:dyDescent="0.2">
      <c r="A197" t="s">
        <v>1014</v>
      </c>
      <c r="B197">
        <v>2E-3</v>
      </c>
      <c r="C197">
        <v>1E-3</v>
      </c>
      <c r="D197">
        <v>2E-3</v>
      </c>
      <c r="E197">
        <v>1E-3</v>
      </c>
      <c r="F197">
        <v>2E-3</v>
      </c>
      <c r="G197">
        <v>1E-3</v>
      </c>
      <c r="H197">
        <v>1E-3</v>
      </c>
      <c r="I197">
        <v>2E-3</v>
      </c>
      <c r="J197">
        <v>2E-3</v>
      </c>
      <c r="K197">
        <v>2E-3</v>
      </c>
      <c r="L197">
        <v>3.0000000000000001E-3</v>
      </c>
      <c r="M197">
        <v>2E-3</v>
      </c>
      <c r="N197">
        <v>3.0000000000000001E-3</v>
      </c>
      <c r="O197">
        <v>2E-3</v>
      </c>
      <c r="P197">
        <v>2E-3</v>
      </c>
      <c r="Q197">
        <v>1E-3</v>
      </c>
      <c r="R197">
        <v>1E-3</v>
      </c>
      <c r="S197">
        <v>2E-3</v>
      </c>
    </row>
    <row r="198" spans="1:19" x14ac:dyDescent="0.2">
      <c r="A198" t="s">
        <v>749</v>
      </c>
      <c r="B198">
        <v>2E-3</v>
      </c>
      <c r="C198">
        <v>3.0000000000000001E-3</v>
      </c>
      <c r="D198">
        <v>2E-3</v>
      </c>
      <c r="E198">
        <v>1E-3</v>
      </c>
      <c r="F198">
        <v>2E-3</v>
      </c>
      <c r="G198">
        <v>1E-3</v>
      </c>
      <c r="H198">
        <v>1E-3</v>
      </c>
      <c r="I198">
        <v>1E-3</v>
      </c>
      <c r="J198">
        <v>2E-3</v>
      </c>
      <c r="K198">
        <v>2E-3</v>
      </c>
      <c r="L198">
        <v>4.0000000000000001E-3</v>
      </c>
      <c r="M198">
        <v>5.0000000000000001E-3</v>
      </c>
      <c r="N198">
        <v>3.0000000000000001E-3</v>
      </c>
      <c r="O198">
        <v>2E-3</v>
      </c>
      <c r="P198">
        <v>2E-3</v>
      </c>
      <c r="Q198">
        <v>3.0000000000000001E-3</v>
      </c>
      <c r="R198">
        <v>1E-3</v>
      </c>
      <c r="S198">
        <v>2E-3</v>
      </c>
    </row>
    <row r="199" spans="1:19" x14ac:dyDescent="0.2">
      <c r="A199" t="s">
        <v>1015</v>
      </c>
      <c r="B199">
        <v>4.0000000000000001E-3</v>
      </c>
      <c r="C199">
        <v>5.0000000000000001E-3</v>
      </c>
      <c r="D199">
        <v>5.0000000000000001E-3</v>
      </c>
      <c r="E199">
        <v>3.0000000000000001E-3</v>
      </c>
      <c r="F199">
        <v>5.0000000000000001E-3</v>
      </c>
      <c r="G199">
        <v>3.0000000000000001E-3</v>
      </c>
      <c r="H199">
        <v>1E-3</v>
      </c>
      <c r="I199">
        <v>3.0000000000000001E-3</v>
      </c>
      <c r="J199">
        <v>2E-3</v>
      </c>
      <c r="K199">
        <v>5.0000000000000001E-3</v>
      </c>
      <c r="L199">
        <v>5.0000000000000001E-3</v>
      </c>
      <c r="M199">
        <v>8.0000000000000002E-3</v>
      </c>
      <c r="N199">
        <v>4.0000000000000001E-3</v>
      </c>
      <c r="O199">
        <v>3.0000000000000001E-3</v>
      </c>
      <c r="P199">
        <v>2E-3</v>
      </c>
      <c r="Q199">
        <v>3.0000000000000001E-3</v>
      </c>
      <c r="R199">
        <v>3.0000000000000001E-3</v>
      </c>
      <c r="S199">
        <v>3.0000000000000001E-3</v>
      </c>
    </row>
    <row r="200" spans="1:19" x14ac:dyDescent="0.2">
      <c r="A200" t="s">
        <v>1016</v>
      </c>
      <c r="B200">
        <v>4.0000000000000001E-3</v>
      </c>
      <c r="C200">
        <v>6.0000000000000001E-3</v>
      </c>
      <c r="D200">
        <v>6.0000000000000001E-3</v>
      </c>
      <c r="E200">
        <v>7.0000000000000001E-3</v>
      </c>
      <c r="F200">
        <v>4.0000000000000001E-3</v>
      </c>
      <c r="G200">
        <v>8.9999999999999993E-3</v>
      </c>
      <c r="H200">
        <v>6.0000000000000001E-3</v>
      </c>
      <c r="I200">
        <v>8.9999999999999993E-3</v>
      </c>
      <c r="J200">
        <v>5.0000000000000001E-3</v>
      </c>
      <c r="K200">
        <v>5.0000000000000001E-3</v>
      </c>
      <c r="L200">
        <v>7.0000000000000001E-3</v>
      </c>
      <c r="M200">
        <v>8.9999999999999993E-3</v>
      </c>
      <c r="N200">
        <v>8.0000000000000002E-3</v>
      </c>
      <c r="O200">
        <v>4.0000000000000001E-3</v>
      </c>
      <c r="P200">
        <v>7.0000000000000001E-3</v>
      </c>
      <c r="Q200">
        <v>1.7999999999999999E-2</v>
      </c>
      <c r="R200">
        <v>8.0000000000000002E-3</v>
      </c>
      <c r="S200">
        <v>5.0000000000000001E-3</v>
      </c>
    </row>
    <row r="201" spans="1:19" x14ac:dyDescent="0.2">
      <c r="A201" t="s">
        <v>1017</v>
      </c>
      <c r="B201">
        <v>1.7000000000000001E-2</v>
      </c>
      <c r="C201">
        <v>0.02</v>
      </c>
      <c r="D201">
        <v>1.2999999999999999E-2</v>
      </c>
      <c r="E201">
        <v>2.1999999999999999E-2</v>
      </c>
      <c r="F201">
        <v>1.2999999999999999E-2</v>
      </c>
      <c r="G201">
        <v>3.3000000000000002E-2</v>
      </c>
      <c r="H201">
        <v>1.7999999999999999E-2</v>
      </c>
      <c r="I201">
        <v>2.1000000000000001E-2</v>
      </c>
      <c r="J201">
        <v>1.9E-2</v>
      </c>
      <c r="K201">
        <v>1.4999999999999999E-2</v>
      </c>
      <c r="L201">
        <v>1.9E-2</v>
      </c>
      <c r="M201">
        <v>2.1000000000000001E-2</v>
      </c>
      <c r="N201">
        <v>3.4000000000000002E-2</v>
      </c>
      <c r="O201">
        <v>7.0000000000000001E-3</v>
      </c>
      <c r="P201">
        <v>2.4E-2</v>
      </c>
      <c r="Q201">
        <v>0.04</v>
      </c>
      <c r="R201">
        <v>1.4999999999999999E-2</v>
      </c>
      <c r="S201">
        <v>2.5000000000000001E-2</v>
      </c>
    </row>
    <row r="202" spans="1:19" x14ac:dyDescent="0.2">
      <c r="A202" t="s">
        <v>1018</v>
      </c>
      <c r="B202">
        <v>6.3E-2</v>
      </c>
      <c r="C202">
        <v>6.2E-2</v>
      </c>
      <c r="D202">
        <v>3.5999999999999997E-2</v>
      </c>
      <c r="E202">
        <v>9.1999999999999998E-2</v>
      </c>
      <c r="F202">
        <v>3.3000000000000002E-2</v>
      </c>
      <c r="G202">
        <v>0.125</v>
      </c>
      <c r="H202">
        <v>4.7E-2</v>
      </c>
      <c r="I202">
        <v>5.2999999999999999E-2</v>
      </c>
      <c r="J202">
        <v>6.5000000000000002E-2</v>
      </c>
      <c r="K202">
        <v>5.8000000000000003E-2</v>
      </c>
      <c r="L202">
        <v>5.8000000000000003E-2</v>
      </c>
      <c r="M202">
        <v>5.8000000000000003E-2</v>
      </c>
      <c r="N202">
        <v>0.14000000000000001</v>
      </c>
      <c r="O202">
        <v>2.3E-2</v>
      </c>
      <c r="P202">
        <v>0.11799999999999999</v>
      </c>
      <c r="Q202">
        <v>0.1</v>
      </c>
      <c r="R202">
        <v>3.5000000000000003E-2</v>
      </c>
      <c r="S202">
        <v>9.9000000000000005E-2</v>
      </c>
    </row>
    <row r="203" spans="1:19" x14ac:dyDescent="0.2">
      <c r="A203" t="s">
        <v>1019</v>
      </c>
      <c r="B203">
        <v>1E-3</v>
      </c>
      <c r="C203">
        <v>1E-3</v>
      </c>
      <c r="D203">
        <v>1E-3</v>
      </c>
      <c r="E203">
        <v>1E-3</v>
      </c>
      <c r="F203">
        <v>1E-3</v>
      </c>
      <c r="G203">
        <v>1E-3</v>
      </c>
      <c r="H203">
        <v>1E-3</v>
      </c>
      <c r="I203">
        <v>1E-3</v>
      </c>
      <c r="J203">
        <v>1E-3</v>
      </c>
      <c r="K203">
        <v>1E-3</v>
      </c>
      <c r="L203">
        <v>1E-3</v>
      </c>
      <c r="M203">
        <v>2E-3</v>
      </c>
      <c r="N203">
        <v>1E-3</v>
      </c>
      <c r="O203">
        <v>1E-3</v>
      </c>
      <c r="P203">
        <v>1E-3</v>
      </c>
      <c r="Q203">
        <v>1E-3</v>
      </c>
      <c r="R203">
        <v>1E-3</v>
      </c>
      <c r="S203">
        <v>1E-3</v>
      </c>
    </row>
    <row r="204" spans="1:19" x14ac:dyDescent="0.2">
      <c r="A204" t="s">
        <v>1020</v>
      </c>
      <c r="B204">
        <v>3.0000000000000001E-3</v>
      </c>
      <c r="C204">
        <v>3.0000000000000001E-3</v>
      </c>
      <c r="D204">
        <v>4.0000000000000001E-3</v>
      </c>
      <c r="E204">
        <v>2E-3</v>
      </c>
      <c r="F204">
        <v>3.0000000000000001E-3</v>
      </c>
      <c r="G204">
        <v>2E-3</v>
      </c>
      <c r="H204">
        <v>3.0000000000000001E-3</v>
      </c>
      <c r="I204">
        <v>5.0000000000000001E-3</v>
      </c>
      <c r="J204">
        <v>1E-3</v>
      </c>
      <c r="K204">
        <v>3.0000000000000001E-3</v>
      </c>
      <c r="L204">
        <v>4.0000000000000001E-3</v>
      </c>
      <c r="M204">
        <v>4.0000000000000001E-3</v>
      </c>
      <c r="N204">
        <v>3.0000000000000001E-3</v>
      </c>
      <c r="O204">
        <v>3.0000000000000001E-3</v>
      </c>
      <c r="P204">
        <v>3.0000000000000001E-3</v>
      </c>
      <c r="Q204">
        <v>3.0000000000000001E-3</v>
      </c>
      <c r="R204">
        <v>5.0000000000000001E-3</v>
      </c>
      <c r="S204">
        <v>3.0000000000000001E-3</v>
      </c>
    </row>
    <row r="205" spans="1:19" x14ac:dyDescent="0.2">
      <c r="A205" t="s">
        <v>1021</v>
      </c>
      <c r="B205">
        <v>3.0000000000000001E-3</v>
      </c>
      <c r="C205">
        <v>3.0000000000000001E-3</v>
      </c>
      <c r="D205">
        <v>4.0000000000000001E-3</v>
      </c>
      <c r="E205">
        <v>2E-3</v>
      </c>
      <c r="F205">
        <v>4.0000000000000001E-3</v>
      </c>
      <c r="G205">
        <v>2E-3</v>
      </c>
      <c r="H205">
        <v>3.0000000000000001E-3</v>
      </c>
      <c r="I205">
        <v>3.0000000000000001E-3</v>
      </c>
      <c r="J205">
        <v>2E-3</v>
      </c>
      <c r="K205">
        <v>3.0000000000000001E-3</v>
      </c>
      <c r="L205">
        <v>3.0000000000000001E-3</v>
      </c>
      <c r="M205">
        <v>4.0000000000000001E-3</v>
      </c>
      <c r="N205">
        <v>3.0000000000000001E-3</v>
      </c>
      <c r="O205">
        <v>2E-3</v>
      </c>
      <c r="P205">
        <v>2E-3</v>
      </c>
      <c r="Q205">
        <v>2E-3</v>
      </c>
      <c r="R205">
        <v>5.0000000000000001E-3</v>
      </c>
      <c r="S205">
        <v>2E-3</v>
      </c>
    </row>
    <row r="206" spans="1:19" x14ac:dyDescent="0.2">
      <c r="A206" t="s">
        <v>750</v>
      </c>
      <c r="B206">
        <v>2E-3</v>
      </c>
      <c r="C206">
        <v>2E-3</v>
      </c>
      <c r="D206">
        <v>1E-3</v>
      </c>
      <c r="E206">
        <v>1E-3</v>
      </c>
      <c r="F206">
        <v>1E-3</v>
      </c>
      <c r="G206">
        <v>1E-3</v>
      </c>
      <c r="H206">
        <v>2E-3</v>
      </c>
      <c r="I206">
        <v>2E-3</v>
      </c>
      <c r="J206">
        <v>1E-3</v>
      </c>
      <c r="K206">
        <v>2E-3</v>
      </c>
      <c r="L206">
        <v>3.0000000000000001E-3</v>
      </c>
      <c r="M206">
        <v>5.0000000000000001E-3</v>
      </c>
      <c r="N206">
        <v>2E-3</v>
      </c>
      <c r="O206">
        <v>3.0000000000000001E-3</v>
      </c>
      <c r="P206">
        <v>2E-3</v>
      </c>
      <c r="Q206">
        <v>1E-3</v>
      </c>
      <c r="R206">
        <v>2E-3</v>
      </c>
      <c r="S206">
        <v>2E-3</v>
      </c>
    </row>
    <row r="207" spans="1:19" x14ac:dyDescent="0.2">
      <c r="A207" t="s">
        <v>1022</v>
      </c>
      <c r="B207">
        <v>2E-3</v>
      </c>
      <c r="C207">
        <v>4.0000000000000001E-3</v>
      </c>
      <c r="D207">
        <v>3.0000000000000001E-3</v>
      </c>
      <c r="E207">
        <v>3.0000000000000001E-3</v>
      </c>
      <c r="F207">
        <v>2E-3</v>
      </c>
      <c r="G207">
        <v>3.0000000000000001E-3</v>
      </c>
      <c r="H207">
        <v>1E-3</v>
      </c>
      <c r="I207">
        <v>3.0000000000000001E-3</v>
      </c>
      <c r="J207">
        <v>1E-3</v>
      </c>
      <c r="K207">
        <v>2E-3</v>
      </c>
      <c r="L207">
        <v>5.0000000000000001E-3</v>
      </c>
      <c r="M207">
        <v>3.0000000000000001E-3</v>
      </c>
      <c r="N207">
        <v>3.0000000000000001E-3</v>
      </c>
      <c r="O207">
        <v>2E-3</v>
      </c>
      <c r="P207">
        <v>2E-3</v>
      </c>
      <c r="Q207">
        <v>2E-3</v>
      </c>
      <c r="R207">
        <v>1E-3</v>
      </c>
      <c r="S207">
        <v>2E-3</v>
      </c>
    </row>
    <row r="208" spans="1:19" x14ac:dyDescent="0.2">
      <c r="A208" t="s">
        <v>1023</v>
      </c>
      <c r="B208">
        <v>6.0000000000000001E-3</v>
      </c>
      <c r="C208">
        <v>6.0000000000000001E-3</v>
      </c>
      <c r="D208">
        <v>7.0000000000000001E-3</v>
      </c>
      <c r="E208">
        <v>4.0000000000000001E-3</v>
      </c>
      <c r="F208">
        <v>4.0000000000000001E-3</v>
      </c>
      <c r="G208">
        <v>3.0000000000000001E-3</v>
      </c>
      <c r="H208">
        <v>5.0000000000000001E-3</v>
      </c>
      <c r="I208">
        <v>5.0000000000000001E-3</v>
      </c>
      <c r="J208">
        <v>3.0000000000000001E-3</v>
      </c>
      <c r="K208">
        <v>8.0000000000000002E-3</v>
      </c>
      <c r="L208">
        <v>7.0000000000000001E-3</v>
      </c>
      <c r="M208">
        <v>8.0000000000000002E-3</v>
      </c>
      <c r="N208">
        <v>6.0000000000000001E-3</v>
      </c>
      <c r="O208">
        <v>5.0000000000000001E-3</v>
      </c>
      <c r="P208">
        <v>5.0000000000000001E-3</v>
      </c>
      <c r="Q208">
        <v>4.0000000000000001E-3</v>
      </c>
      <c r="R208">
        <v>7.0000000000000001E-3</v>
      </c>
      <c r="S208">
        <v>4.0000000000000001E-3</v>
      </c>
    </row>
    <row r="209" spans="1:19" x14ac:dyDescent="0.2">
      <c r="A209" t="s">
        <v>1024</v>
      </c>
      <c r="B209">
        <v>7.0000000000000001E-3</v>
      </c>
      <c r="C209">
        <v>0.01</v>
      </c>
      <c r="D209">
        <v>3.0000000000000001E-3</v>
      </c>
      <c r="E209">
        <v>5.0000000000000001E-3</v>
      </c>
      <c r="F209">
        <v>8.9999999999999993E-3</v>
      </c>
      <c r="G209">
        <v>4.0000000000000001E-3</v>
      </c>
      <c r="H209">
        <v>1.0999999999999999E-2</v>
      </c>
      <c r="I209">
        <v>8.0000000000000002E-3</v>
      </c>
      <c r="J209">
        <v>5.0000000000000001E-3</v>
      </c>
      <c r="K209">
        <v>0.01</v>
      </c>
      <c r="L209">
        <v>0.01</v>
      </c>
      <c r="M209">
        <v>1.4999999999999999E-2</v>
      </c>
      <c r="N209">
        <v>1.0999999999999999E-2</v>
      </c>
      <c r="O209">
        <v>8.0000000000000002E-3</v>
      </c>
      <c r="P209">
        <v>6.0000000000000001E-3</v>
      </c>
      <c r="Q209">
        <v>5.0000000000000001E-3</v>
      </c>
      <c r="R209">
        <v>0.01</v>
      </c>
      <c r="S209">
        <v>7.0000000000000001E-3</v>
      </c>
    </row>
    <row r="210" spans="1:19" x14ac:dyDescent="0.2">
      <c r="A210" t="s">
        <v>1025</v>
      </c>
      <c r="B210">
        <v>7.0000000000000001E-3</v>
      </c>
      <c r="C210">
        <v>1.2E-2</v>
      </c>
      <c r="D210">
        <v>8.9999999999999993E-3</v>
      </c>
      <c r="E210">
        <v>4.0000000000000001E-3</v>
      </c>
      <c r="F210">
        <v>7.0000000000000001E-3</v>
      </c>
      <c r="G210">
        <v>4.0000000000000001E-3</v>
      </c>
      <c r="H210">
        <v>1.0999999999999999E-2</v>
      </c>
      <c r="I210">
        <v>5.0000000000000001E-3</v>
      </c>
      <c r="J210">
        <v>8.0000000000000002E-3</v>
      </c>
      <c r="K210">
        <v>5.0000000000000001E-3</v>
      </c>
      <c r="L210">
        <v>0.01</v>
      </c>
      <c r="M210">
        <v>1.4E-2</v>
      </c>
      <c r="N210">
        <v>1.2E-2</v>
      </c>
      <c r="O210">
        <v>7.0000000000000001E-3</v>
      </c>
      <c r="P210">
        <v>5.0000000000000001E-3</v>
      </c>
      <c r="Q210">
        <v>6.0000000000000001E-3</v>
      </c>
      <c r="R210">
        <v>7.0000000000000001E-3</v>
      </c>
      <c r="S210">
        <v>5.0000000000000001E-3</v>
      </c>
    </row>
    <row r="211" spans="1:19" x14ac:dyDescent="0.2">
      <c r="A211" t="s">
        <v>1026</v>
      </c>
      <c r="B211">
        <v>8.0000000000000002E-3</v>
      </c>
      <c r="C211">
        <v>1.0999999999999999E-2</v>
      </c>
      <c r="D211">
        <v>6.0000000000000001E-3</v>
      </c>
      <c r="E211">
        <v>8.0000000000000002E-3</v>
      </c>
      <c r="F211">
        <v>4.0000000000000001E-3</v>
      </c>
      <c r="G211">
        <v>0.01</v>
      </c>
      <c r="H211">
        <v>4.0000000000000001E-3</v>
      </c>
      <c r="I211">
        <v>8.9999999999999993E-3</v>
      </c>
      <c r="J211">
        <v>6.0000000000000001E-3</v>
      </c>
      <c r="K211">
        <v>6.0000000000000001E-3</v>
      </c>
      <c r="L211">
        <v>0.01</v>
      </c>
      <c r="M211">
        <v>1.2E-2</v>
      </c>
      <c r="N211">
        <v>7.0000000000000001E-3</v>
      </c>
      <c r="O211">
        <v>3.0000000000000001E-3</v>
      </c>
      <c r="P211">
        <v>1.2999999999999999E-2</v>
      </c>
      <c r="Q211">
        <v>8.0000000000000002E-3</v>
      </c>
      <c r="R211">
        <v>6.0000000000000001E-3</v>
      </c>
      <c r="S211">
        <v>1.0999999999999999E-2</v>
      </c>
    </row>
    <row r="212" spans="1:19" x14ac:dyDescent="0.2">
      <c r="A212" t="s">
        <v>751</v>
      </c>
      <c r="B212">
        <v>2E-3</v>
      </c>
      <c r="C212">
        <v>1E-3</v>
      </c>
      <c r="D212">
        <v>1E-3</v>
      </c>
      <c r="E212">
        <v>1E-3</v>
      </c>
      <c r="F212">
        <v>1E-3</v>
      </c>
      <c r="G212">
        <v>1E-3</v>
      </c>
      <c r="H212">
        <v>1E-3</v>
      </c>
      <c r="I212">
        <v>1E-3</v>
      </c>
      <c r="J212">
        <v>1E-3</v>
      </c>
      <c r="K212">
        <v>2E-3</v>
      </c>
      <c r="L212">
        <v>3.0000000000000001E-3</v>
      </c>
      <c r="M212">
        <v>3.0000000000000001E-3</v>
      </c>
      <c r="N212">
        <v>1E-3</v>
      </c>
      <c r="O212">
        <v>1E-3</v>
      </c>
      <c r="P212">
        <v>2E-3</v>
      </c>
      <c r="Q212">
        <v>1E-3</v>
      </c>
      <c r="R212">
        <v>1E-3</v>
      </c>
      <c r="S212">
        <v>2E-3</v>
      </c>
    </row>
    <row r="213" spans="1:19" x14ac:dyDescent="0.2">
      <c r="A213" t="s">
        <v>752</v>
      </c>
      <c r="B213">
        <v>2E-3</v>
      </c>
      <c r="C213">
        <v>1E-3</v>
      </c>
      <c r="D213">
        <v>1E-3</v>
      </c>
      <c r="E213">
        <v>1E-3</v>
      </c>
      <c r="F213">
        <v>1E-3</v>
      </c>
      <c r="G213">
        <v>1E-3</v>
      </c>
      <c r="H213">
        <v>1E-3</v>
      </c>
      <c r="I213">
        <v>1E-3</v>
      </c>
      <c r="J213">
        <v>1E-3</v>
      </c>
      <c r="K213">
        <v>2E-3</v>
      </c>
      <c r="L213">
        <v>2E-3</v>
      </c>
      <c r="M213">
        <v>2E-3</v>
      </c>
      <c r="N213">
        <v>2E-3</v>
      </c>
      <c r="O213">
        <v>1E-3</v>
      </c>
      <c r="P213">
        <v>2E-3</v>
      </c>
      <c r="Q213">
        <v>2E-3</v>
      </c>
      <c r="R213">
        <v>2E-3</v>
      </c>
      <c r="S213">
        <v>2E-3</v>
      </c>
    </row>
    <row r="214" spans="1:19" x14ac:dyDescent="0.2">
      <c r="A214" t="s">
        <v>1027</v>
      </c>
      <c r="B214">
        <v>4.0000000000000001E-3</v>
      </c>
      <c r="C214">
        <v>4.0000000000000001E-3</v>
      </c>
      <c r="D214">
        <v>4.0000000000000001E-3</v>
      </c>
      <c r="E214">
        <v>2E-3</v>
      </c>
      <c r="F214">
        <v>4.0000000000000001E-3</v>
      </c>
      <c r="G214">
        <v>1E-3</v>
      </c>
      <c r="H214">
        <v>3.0000000000000001E-3</v>
      </c>
      <c r="I214">
        <v>4.0000000000000001E-3</v>
      </c>
      <c r="J214">
        <v>2E-3</v>
      </c>
      <c r="K214">
        <v>3.0000000000000001E-3</v>
      </c>
      <c r="L214">
        <v>4.0000000000000001E-3</v>
      </c>
      <c r="M214">
        <v>6.0000000000000001E-3</v>
      </c>
      <c r="N214">
        <v>5.0000000000000001E-3</v>
      </c>
      <c r="O214">
        <v>2E-3</v>
      </c>
      <c r="P214">
        <v>3.0000000000000001E-3</v>
      </c>
      <c r="Q214">
        <v>2E-3</v>
      </c>
      <c r="R214">
        <v>4.0000000000000001E-3</v>
      </c>
      <c r="S214">
        <v>3.0000000000000001E-3</v>
      </c>
    </row>
    <row r="215" spans="1:19" x14ac:dyDescent="0.2">
      <c r="A215" t="s">
        <v>1028</v>
      </c>
      <c r="B215">
        <v>1.7999999999999999E-2</v>
      </c>
      <c r="C215">
        <v>2.1999999999999999E-2</v>
      </c>
      <c r="D215">
        <v>3.1E-2</v>
      </c>
      <c r="E215">
        <v>1.0999999999999999E-2</v>
      </c>
      <c r="F215">
        <v>1.4E-2</v>
      </c>
      <c r="G215">
        <v>0.01</v>
      </c>
      <c r="H215">
        <v>1.7999999999999999E-2</v>
      </c>
      <c r="I215">
        <v>0.02</v>
      </c>
      <c r="J215">
        <v>0.01</v>
      </c>
      <c r="K215">
        <v>1.2999999999999999E-2</v>
      </c>
      <c r="L215">
        <v>1.7999999999999999E-2</v>
      </c>
      <c r="M215">
        <v>4.2000000000000003E-2</v>
      </c>
      <c r="N215">
        <v>3.5999999999999997E-2</v>
      </c>
      <c r="O215">
        <v>1.4E-2</v>
      </c>
      <c r="P215">
        <v>1.4999999999999999E-2</v>
      </c>
      <c r="Q215">
        <v>1.2999999999999999E-2</v>
      </c>
      <c r="R215">
        <v>2.5999999999999999E-2</v>
      </c>
      <c r="S215">
        <v>1.4999999999999999E-2</v>
      </c>
    </row>
    <row r="216" spans="1:19" x14ac:dyDescent="0.2">
      <c r="A216" t="s">
        <v>1029</v>
      </c>
      <c r="B216">
        <v>2.9000000000000001E-2</v>
      </c>
      <c r="C216">
        <v>0.04</v>
      </c>
      <c r="D216">
        <v>4.2000000000000003E-2</v>
      </c>
      <c r="E216">
        <v>1.9E-2</v>
      </c>
      <c r="F216">
        <v>2.5999999999999999E-2</v>
      </c>
      <c r="G216">
        <v>1.6E-2</v>
      </c>
      <c r="H216">
        <v>3.5000000000000003E-2</v>
      </c>
      <c r="I216">
        <v>3.5999999999999997E-2</v>
      </c>
      <c r="J216">
        <v>2.1000000000000001E-2</v>
      </c>
      <c r="K216">
        <v>2.3E-2</v>
      </c>
      <c r="L216">
        <v>3.4000000000000002E-2</v>
      </c>
      <c r="M216">
        <v>6.2E-2</v>
      </c>
      <c r="N216">
        <v>4.8000000000000001E-2</v>
      </c>
      <c r="O216">
        <v>2.5000000000000001E-2</v>
      </c>
      <c r="P216">
        <v>2.5999999999999999E-2</v>
      </c>
      <c r="Q216">
        <v>2.9000000000000001E-2</v>
      </c>
      <c r="R216">
        <v>0.05</v>
      </c>
      <c r="S216">
        <v>2.3E-2</v>
      </c>
    </row>
    <row r="217" spans="1:19" x14ac:dyDescent="0.2">
      <c r="A217" t="s">
        <v>1030</v>
      </c>
      <c r="B217">
        <v>2.5999999999999999E-2</v>
      </c>
      <c r="C217">
        <v>3.1E-2</v>
      </c>
      <c r="D217">
        <v>2.8000000000000001E-2</v>
      </c>
      <c r="E217">
        <v>1.4999999999999999E-2</v>
      </c>
      <c r="F217">
        <v>2.3E-2</v>
      </c>
      <c r="G217">
        <v>1.2999999999999999E-2</v>
      </c>
      <c r="H217">
        <v>0.03</v>
      </c>
      <c r="I217">
        <v>2.1000000000000001E-2</v>
      </c>
      <c r="J217">
        <v>1.7999999999999999E-2</v>
      </c>
      <c r="K217">
        <v>2.5000000000000001E-2</v>
      </c>
      <c r="L217">
        <v>2.5999999999999999E-2</v>
      </c>
      <c r="M217">
        <v>5.1999999999999998E-2</v>
      </c>
      <c r="N217">
        <v>4.7E-2</v>
      </c>
      <c r="O217">
        <v>2.3E-2</v>
      </c>
      <c r="P217">
        <v>0.02</v>
      </c>
      <c r="Q217">
        <v>2.8000000000000001E-2</v>
      </c>
      <c r="R217">
        <v>2.5999999999999999E-2</v>
      </c>
      <c r="S217">
        <v>1.9E-2</v>
      </c>
    </row>
    <row r="218" spans="1:19" x14ac:dyDescent="0.2">
      <c r="A218" t="s">
        <v>1031</v>
      </c>
      <c r="B218">
        <v>2.5000000000000001E-2</v>
      </c>
      <c r="C218">
        <v>2.5999999999999999E-2</v>
      </c>
      <c r="D218">
        <v>1.7999999999999999E-2</v>
      </c>
      <c r="E218">
        <v>2.8000000000000001E-2</v>
      </c>
      <c r="F218">
        <v>1.2999999999999999E-2</v>
      </c>
      <c r="G218">
        <v>0.05</v>
      </c>
      <c r="H218">
        <v>0.02</v>
      </c>
      <c r="I218">
        <v>2.9000000000000001E-2</v>
      </c>
      <c r="J218">
        <v>2.5999999999999999E-2</v>
      </c>
      <c r="K218">
        <v>2.5000000000000001E-2</v>
      </c>
      <c r="L218">
        <v>3.1E-2</v>
      </c>
      <c r="M218">
        <v>3.6999999999999998E-2</v>
      </c>
      <c r="N218">
        <v>0.04</v>
      </c>
      <c r="O218">
        <v>1.2E-2</v>
      </c>
      <c r="P218">
        <v>0.05</v>
      </c>
      <c r="Q218">
        <v>0.04</v>
      </c>
      <c r="R218">
        <v>1.7000000000000001E-2</v>
      </c>
      <c r="S218">
        <v>4.1000000000000002E-2</v>
      </c>
    </row>
    <row r="219" spans="1:19" x14ac:dyDescent="0.2">
      <c r="A219" t="s">
        <v>1032</v>
      </c>
      <c r="B219">
        <v>4.0000000000000001E-3</v>
      </c>
      <c r="C219">
        <v>4.0000000000000001E-3</v>
      </c>
      <c r="D219">
        <v>4.0000000000000001E-3</v>
      </c>
      <c r="E219">
        <v>2E-3</v>
      </c>
      <c r="F219">
        <v>1E-3</v>
      </c>
      <c r="G219">
        <v>2E-3</v>
      </c>
      <c r="H219">
        <v>3.0000000000000001E-3</v>
      </c>
      <c r="I219">
        <v>4.0000000000000001E-3</v>
      </c>
      <c r="J219">
        <v>2E-3</v>
      </c>
      <c r="K219">
        <v>2E-3</v>
      </c>
      <c r="L219">
        <v>5.0000000000000001E-3</v>
      </c>
      <c r="M219">
        <v>6.0000000000000001E-3</v>
      </c>
      <c r="N219">
        <v>4.0000000000000001E-3</v>
      </c>
      <c r="O219">
        <v>3.0000000000000001E-3</v>
      </c>
      <c r="P219">
        <v>3.0000000000000001E-3</v>
      </c>
      <c r="Q219">
        <v>4.0000000000000001E-3</v>
      </c>
      <c r="R219">
        <v>5.0000000000000001E-3</v>
      </c>
      <c r="S219">
        <v>2E-3</v>
      </c>
    </row>
    <row r="220" spans="1:19" x14ac:dyDescent="0.2">
      <c r="A220" t="s">
        <v>1033</v>
      </c>
      <c r="B220">
        <v>0.02</v>
      </c>
      <c r="C220">
        <v>1.7000000000000001E-2</v>
      </c>
      <c r="D220">
        <v>2.1999999999999999E-2</v>
      </c>
      <c r="E220">
        <v>0.01</v>
      </c>
      <c r="F220">
        <v>1.2999999999999999E-2</v>
      </c>
      <c r="G220">
        <v>1.2999999999999999E-2</v>
      </c>
      <c r="H220">
        <v>1.4999999999999999E-2</v>
      </c>
      <c r="I220">
        <v>1.4E-2</v>
      </c>
      <c r="J220">
        <v>0.01</v>
      </c>
      <c r="K220">
        <v>1.6E-2</v>
      </c>
      <c r="L220">
        <v>1.6E-2</v>
      </c>
      <c r="M220">
        <v>0.03</v>
      </c>
      <c r="N220">
        <v>2.8000000000000001E-2</v>
      </c>
      <c r="O220">
        <v>1.6E-2</v>
      </c>
      <c r="P220">
        <v>1.4999999999999999E-2</v>
      </c>
      <c r="Q220">
        <v>1.9E-2</v>
      </c>
      <c r="R220">
        <v>1.4E-2</v>
      </c>
      <c r="S220">
        <v>1.6E-2</v>
      </c>
    </row>
    <row r="221" spans="1:19" x14ac:dyDescent="0.2">
      <c r="A221" s="1" t="s">
        <v>1458</v>
      </c>
    </row>
    <row r="222" spans="1:19" x14ac:dyDescent="0.2">
      <c r="A222" t="s">
        <v>1034</v>
      </c>
      <c r="B222">
        <v>0.5</v>
      </c>
      <c r="C222">
        <v>0.60399999999999998</v>
      </c>
      <c r="D222">
        <v>0.51600000000000001</v>
      </c>
      <c r="E222">
        <v>0.58399999999999996</v>
      </c>
      <c r="F222">
        <v>0.45700000000000002</v>
      </c>
      <c r="G222">
        <v>0.51400000000000001</v>
      </c>
      <c r="H222">
        <v>0.17799999999999999</v>
      </c>
      <c r="I222">
        <v>0.48799999999999999</v>
      </c>
      <c r="J222">
        <v>0.23200000000000001</v>
      </c>
      <c r="K222">
        <v>0.46</v>
      </c>
      <c r="L222">
        <v>0.61</v>
      </c>
      <c r="M222">
        <v>0.58099999999999996</v>
      </c>
      <c r="N222">
        <v>0.60899999999999999</v>
      </c>
      <c r="O222">
        <v>0.188</v>
      </c>
      <c r="P222">
        <v>0.33700000000000002</v>
      </c>
      <c r="Q222">
        <v>0.45600000000000002</v>
      </c>
      <c r="R222">
        <v>0.29599999999999999</v>
      </c>
      <c r="S222">
        <v>0.45800000000000002</v>
      </c>
    </row>
    <row r="223" spans="1:19" x14ac:dyDescent="0.2">
      <c r="A223" t="s">
        <v>1035</v>
      </c>
      <c r="B223">
        <v>2.944</v>
      </c>
      <c r="C223">
        <v>3.8570000000000002</v>
      </c>
      <c r="D223">
        <v>2.758</v>
      </c>
      <c r="E223">
        <v>1.639</v>
      </c>
      <c r="F223">
        <v>2.0699999999999998</v>
      </c>
      <c r="G223">
        <v>1.786</v>
      </c>
      <c r="H223">
        <v>1.0609999999999999</v>
      </c>
      <c r="I223">
        <v>1.9850000000000001</v>
      </c>
      <c r="J223">
        <v>1.1679999999999999</v>
      </c>
      <c r="K223">
        <v>3.6469999999999998</v>
      </c>
      <c r="L223">
        <v>2.5</v>
      </c>
      <c r="M223">
        <v>3.964</v>
      </c>
      <c r="N223">
        <v>1.232</v>
      </c>
      <c r="O223">
        <v>0.96499999999999997</v>
      </c>
      <c r="P223">
        <v>2.9910000000000001</v>
      </c>
      <c r="Q223">
        <v>1.9890000000000001</v>
      </c>
      <c r="R223">
        <v>1.718</v>
      </c>
      <c r="S223">
        <v>1.9419999999999999</v>
      </c>
    </row>
    <row r="224" spans="1:19" x14ac:dyDescent="0.2">
      <c r="A224" t="s">
        <v>1036</v>
      </c>
      <c r="B224">
        <v>6.4000000000000001E-2</v>
      </c>
      <c r="C224">
        <v>8.1000000000000003E-2</v>
      </c>
      <c r="D224">
        <v>5.6000000000000001E-2</v>
      </c>
      <c r="E224">
        <v>8.7999999999999995E-2</v>
      </c>
      <c r="F224">
        <v>3.4000000000000002E-2</v>
      </c>
      <c r="G224">
        <v>4.7E-2</v>
      </c>
      <c r="H224">
        <v>6.4000000000000001E-2</v>
      </c>
      <c r="I224">
        <v>5.0999999999999997E-2</v>
      </c>
      <c r="J224">
        <v>2.1000000000000001E-2</v>
      </c>
      <c r="K224">
        <v>4.9000000000000002E-2</v>
      </c>
      <c r="L224">
        <v>7.5999999999999998E-2</v>
      </c>
      <c r="M224">
        <v>9.5000000000000001E-2</v>
      </c>
      <c r="N224">
        <v>4.8000000000000001E-2</v>
      </c>
      <c r="O224">
        <v>4.7E-2</v>
      </c>
      <c r="P224">
        <v>0.06</v>
      </c>
      <c r="Q224">
        <v>3.3000000000000002E-2</v>
      </c>
      <c r="R224">
        <v>0.03</v>
      </c>
      <c r="S224">
        <v>4.2999999999999997E-2</v>
      </c>
    </row>
    <row r="225" spans="1:19" x14ac:dyDescent="0.2">
      <c r="A225" t="s">
        <v>1037</v>
      </c>
      <c r="B225">
        <v>0.70899999999999996</v>
      </c>
      <c r="C225">
        <v>0.86499999999999999</v>
      </c>
      <c r="D225">
        <v>0.751</v>
      </c>
      <c r="E225">
        <v>0.42799999999999999</v>
      </c>
      <c r="F225">
        <v>0.56699999999999995</v>
      </c>
      <c r="G225">
        <v>0.41499999999999998</v>
      </c>
      <c r="H225">
        <v>0.51300000000000001</v>
      </c>
      <c r="I225">
        <v>0.58499999999999996</v>
      </c>
      <c r="J225">
        <v>0.35599999999999998</v>
      </c>
      <c r="K225">
        <v>1.091</v>
      </c>
      <c r="L225">
        <v>0.70899999999999996</v>
      </c>
      <c r="M225">
        <v>1.276</v>
      </c>
      <c r="N225">
        <v>0.32900000000000001</v>
      </c>
      <c r="O225">
        <v>0.52</v>
      </c>
      <c r="P225">
        <v>0.68300000000000005</v>
      </c>
      <c r="Q225">
        <v>0.42599999999999999</v>
      </c>
      <c r="R225">
        <v>0.45400000000000001</v>
      </c>
      <c r="S225">
        <v>0.38100000000000001</v>
      </c>
    </row>
    <row r="226" spans="1:19" x14ac:dyDescent="0.2">
      <c r="A226" t="s">
        <v>1038</v>
      </c>
      <c r="B226">
        <v>6.7000000000000004E-2</v>
      </c>
      <c r="C226">
        <v>0.11</v>
      </c>
      <c r="D226">
        <v>5.8999999999999997E-2</v>
      </c>
      <c r="E226">
        <v>0.105</v>
      </c>
      <c r="F226">
        <v>5.3999999999999999E-2</v>
      </c>
      <c r="G226">
        <v>0.16300000000000001</v>
      </c>
      <c r="H226">
        <v>0.1</v>
      </c>
      <c r="I226">
        <v>0.04</v>
      </c>
      <c r="J226">
        <v>3.5000000000000003E-2</v>
      </c>
      <c r="K226">
        <v>7.2999999999999995E-2</v>
      </c>
      <c r="L226">
        <v>9.6000000000000002E-2</v>
      </c>
      <c r="M226">
        <v>0.06</v>
      </c>
      <c r="N226">
        <v>2.1999999999999999E-2</v>
      </c>
      <c r="O226">
        <v>1E-3</v>
      </c>
      <c r="P226">
        <v>0.107</v>
      </c>
      <c r="Q226">
        <v>3.5000000000000003E-2</v>
      </c>
      <c r="R226">
        <v>0.05</v>
      </c>
      <c r="S226">
        <v>0.04</v>
      </c>
    </row>
    <row r="227" spans="1:19" x14ac:dyDescent="0.2">
      <c r="A227" t="s">
        <v>1039</v>
      </c>
      <c r="B227">
        <v>5.5E-2</v>
      </c>
      <c r="C227">
        <v>5.2999999999999999E-2</v>
      </c>
      <c r="D227">
        <v>7.3999999999999996E-2</v>
      </c>
      <c r="E227">
        <v>7.6999999999999999E-2</v>
      </c>
      <c r="F227">
        <v>1E-3</v>
      </c>
      <c r="G227">
        <v>0.111</v>
      </c>
      <c r="H227">
        <v>4.2000000000000003E-2</v>
      </c>
      <c r="I227">
        <v>3.5000000000000003E-2</v>
      </c>
      <c r="J227">
        <v>5.3999999999999999E-2</v>
      </c>
      <c r="K227">
        <v>6.0999999999999999E-2</v>
      </c>
      <c r="L227">
        <v>9.1999999999999998E-2</v>
      </c>
      <c r="M227">
        <v>5.1999999999999998E-2</v>
      </c>
      <c r="N227">
        <v>6.7000000000000004E-2</v>
      </c>
      <c r="O227">
        <v>1E-3</v>
      </c>
      <c r="P227">
        <v>3.3000000000000002E-2</v>
      </c>
      <c r="Q227">
        <v>6.5000000000000002E-2</v>
      </c>
      <c r="R227">
        <v>9.7000000000000003E-2</v>
      </c>
      <c r="S227">
        <v>4.1000000000000002E-2</v>
      </c>
    </row>
    <row r="228" spans="1:19" x14ac:dyDescent="0.2">
      <c r="A228" s="1" t="s">
        <v>1459</v>
      </c>
    </row>
    <row r="229" spans="1:19" x14ac:dyDescent="0.2">
      <c r="A229" t="s">
        <v>753</v>
      </c>
      <c r="B229">
        <v>2.6961404000000001E-2</v>
      </c>
      <c r="C229">
        <v>3.8925109999999999E-2</v>
      </c>
      <c r="D229">
        <v>4.4529953999999997E-2</v>
      </c>
      <c r="E229">
        <v>2.5612167000000002E-2</v>
      </c>
      <c r="F229">
        <v>2.8688524999999999E-2</v>
      </c>
      <c r="G229">
        <v>7.1408840000000001E-2</v>
      </c>
      <c r="H229">
        <v>4.1822313999999999E-2</v>
      </c>
      <c r="I229">
        <v>4.8299065000000002E-2</v>
      </c>
      <c r="J229">
        <v>2.4194373000000002E-2</v>
      </c>
      <c r="K229">
        <v>7.6659341000000006E-2</v>
      </c>
      <c r="L229">
        <v>6.1724850000000001E-3</v>
      </c>
      <c r="M229">
        <v>5.4899600000000003E-3</v>
      </c>
      <c r="N229">
        <v>2.2010498999999999E-2</v>
      </c>
      <c r="O229">
        <v>2.6586894999999999E-2</v>
      </c>
      <c r="P229">
        <v>2.4229851E-2</v>
      </c>
      <c r="Q229">
        <v>2.5487578E-2</v>
      </c>
      <c r="R229">
        <v>2.344357E-2</v>
      </c>
      <c r="S229">
        <v>1.7014999999999999E-2</v>
      </c>
    </row>
    <row r="230" spans="1:19" x14ac:dyDescent="0.2">
      <c r="A230" t="s">
        <v>1040</v>
      </c>
      <c r="B230">
        <v>1.7543860000000001E-2</v>
      </c>
      <c r="C230">
        <v>2.6431718E-2</v>
      </c>
      <c r="D230">
        <v>2.3041474999999999E-2</v>
      </c>
      <c r="E230">
        <v>3.4220531999999998E-2</v>
      </c>
      <c r="F230">
        <v>1.9672130999999999E-2</v>
      </c>
      <c r="G230">
        <v>2.7624309E-2</v>
      </c>
      <c r="H230">
        <v>3.3057850999999999E-2</v>
      </c>
      <c r="I230">
        <v>2.8037382999999999E-2</v>
      </c>
      <c r="J230">
        <v>1.2787724E-2</v>
      </c>
      <c r="K230">
        <v>5.4945055E-2</v>
      </c>
      <c r="L230">
        <v>2.0533881E-2</v>
      </c>
      <c r="M230">
        <v>1.8072288999999998E-2</v>
      </c>
      <c r="N230">
        <v>1.8372703000000001E-2</v>
      </c>
      <c r="O230">
        <v>6.2678063000000006E-2</v>
      </c>
      <c r="P230">
        <v>2.0895522E-2</v>
      </c>
      <c r="Q230">
        <v>0.24534161500000001</v>
      </c>
      <c r="R230">
        <v>3.4120734999999999E-2</v>
      </c>
      <c r="S230">
        <v>1.7500000000000002E-2</v>
      </c>
    </row>
    <row r="231" spans="1:19" x14ac:dyDescent="0.2">
      <c r="A231" t="s">
        <v>1041</v>
      </c>
      <c r="B231">
        <v>3.8596490999999997E-2</v>
      </c>
      <c r="C231">
        <v>6.6079294999999996E-2</v>
      </c>
      <c r="D231">
        <v>5.0691244000000003E-2</v>
      </c>
      <c r="E231">
        <v>2.6615969999999999E-2</v>
      </c>
      <c r="F231">
        <v>4.9180328000000002E-2</v>
      </c>
      <c r="G231">
        <v>4.9723757E-2</v>
      </c>
      <c r="H231">
        <v>3.7190082999999999E-2</v>
      </c>
      <c r="I231">
        <v>3.7383178000000003E-2</v>
      </c>
      <c r="J231">
        <v>3.0690537E-2</v>
      </c>
      <c r="K231">
        <v>4.9450549000000003E-2</v>
      </c>
      <c r="L231">
        <v>2.0533881E-2</v>
      </c>
      <c r="M231">
        <v>2.8112450000000001E-2</v>
      </c>
      <c r="N231">
        <v>2.6246719000000002E-2</v>
      </c>
      <c r="O231">
        <v>4.2735043E-2</v>
      </c>
      <c r="P231">
        <v>2.6865672E-2</v>
      </c>
      <c r="Q231">
        <v>8.0745341999999998E-2</v>
      </c>
      <c r="R231">
        <v>3.6745407000000001E-2</v>
      </c>
      <c r="S231">
        <v>2.75E-2</v>
      </c>
    </row>
    <row r="232" spans="1:19" x14ac:dyDescent="0.2">
      <c r="A232" t="s">
        <v>754</v>
      </c>
      <c r="B232">
        <v>3.1578947000000003E-2</v>
      </c>
      <c r="C232">
        <v>8.3700441E-2</v>
      </c>
      <c r="D232">
        <v>5.9907834E-2</v>
      </c>
      <c r="E232">
        <v>6.0836502000000001E-2</v>
      </c>
      <c r="F232">
        <v>3.9344261999999998E-2</v>
      </c>
      <c r="G232">
        <v>8.2872927999999998E-2</v>
      </c>
      <c r="H232">
        <v>4.1322313999999999E-2</v>
      </c>
      <c r="I232">
        <v>5.1401869000000003E-2</v>
      </c>
      <c r="J232">
        <v>2.5575448000000001E-2</v>
      </c>
      <c r="K232">
        <v>5.4945055E-2</v>
      </c>
      <c r="L232">
        <v>2.6694045E-2</v>
      </c>
      <c r="M232">
        <v>1.2048193E-2</v>
      </c>
      <c r="N232">
        <v>2.0997374999999999E-2</v>
      </c>
      <c r="O232">
        <v>3.4188033999999999E-2</v>
      </c>
      <c r="P232">
        <v>3.2835821000000001E-2</v>
      </c>
      <c r="Q232">
        <v>3.7267081000000001E-2</v>
      </c>
      <c r="R232">
        <v>3.9370079000000002E-2</v>
      </c>
      <c r="S232">
        <v>2.75E-2</v>
      </c>
    </row>
    <row r="233" spans="1:19" x14ac:dyDescent="0.2">
      <c r="A233" t="s">
        <v>1042</v>
      </c>
      <c r="B233">
        <v>2.4561403999999998E-2</v>
      </c>
      <c r="C233">
        <v>2.6431718E-2</v>
      </c>
      <c r="D233">
        <v>3.2258065000000002E-2</v>
      </c>
      <c r="E233">
        <v>2.6615969999999999E-2</v>
      </c>
      <c r="F233">
        <v>3.2786885000000002E-2</v>
      </c>
      <c r="G233">
        <v>4.4198895000000002E-2</v>
      </c>
      <c r="H233">
        <v>3.7190082999999999E-2</v>
      </c>
      <c r="I233">
        <v>4.6728972000000001E-2</v>
      </c>
      <c r="J233">
        <v>2.5575448000000001E-2</v>
      </c>
      <c r="K233">
        <v>5.4945055E-2</v>
      </c>
      <c r="L233">
        <v>2.4640657E-2</v>
      </c>
      <c r="M233">
        <v>1.8072288999999998E-2</v>
      </c>
      <c r="N233">
        <v>2.0997374999999999E-2</v>
      </c>
      <c r="O233">
        <v>4.2735043E-2</v>
      </c>
      <c r="P233">
        <v>2.0895522E-2</v>
      </c>
      <c r="Q233">
        <v>4.6583851000000003E-2</v>
      </c>
      <c r="R233">
        <v>1.8372703000000001E-2</v>
      </c>
      <c r="S233">
        <v>1.4999999999999999E-2</v>
      </c>
    </row>
    <row r="234" spans="1:19" x14ac:dyDescent="0.2">
      <c r="A234" t="s">
        <v>1043</v>
      </c>
      <c r="B234">
        <v>5.2631578999999998E-2</v>
      </c>
      <c r="C234">
        <v>0.14537444899999999</v>
      </c>
      <c r="D234">
        <v>9.2165898999999996E-2</v>
      </c>
      <c r="E234">
        <v>7.2243346E-2</v>
      </c>
      <c r="F234">
        <v>9.5081967000000003E-2</v>
      </c>
      <c r="G234">
        <v>0.110497238</v>
      </c>
      <c r="H234">
        <v>0.18595041300000001</v>
      </c>
      <c r="I234">
        <v>0.130841121</v>
      </c>
      <c r="J234">
        <v>5.8823528999999999E-2</v>
      </c>
      <c r="K234">
        <v>0.14285714299999999</v>
      </c>
      <c r="L234">
        <v>5.1334702000000003E-2</v>
      </c>
      <c r="M234">
        <v>6.4257027999999994E-2</v>
      </c>
      <c r="N234">
        <v>5.2493438000000003E-2</v>
      </c>
      <c r="O234">
        <v>7.9772079999999995E-2</v>
      </c>
      <c r="P234">
        <v>6.8656716000000007E-2</v>
      </c>
      <c r="Q234">
        <v>9.3167702000000005E-2</v>
      </c>
      <c r="R234">
        <v>5.5118109999999998E-2</v>
      </c>
      <c r="S234">
        <v>5.7500000000000002E-2</v>
      </c>
    </row>
    <row r="235" spans="1:19" x14ac:dyDescent="0.2">
      <c r="A235" t="s">
        <v>1044</v>
      </c>
      <c r="B235">
        <v>2.1052632000000002E-2</v>
      </c>
      <c r="C235">
        <v>5.7268722000000001E-2</v>
      </c>
      <c r="D235">
        <v>1E-3</v>
      </c>
      <c r="E235">
        <v>2.2813687999999999E-2</v>
      </c>
      <c r="F235">
        <v>1.9672130999999999E-2</v>
      </c>
      <c r="G235">
        <v>1E-3</v>
      </c>
      <c r="H235">
        <v>2.0661156999999999E-2</v>
      </c>
      <c r="I235">
        <v>2.8037382999999999E-2</v>
      </c>
      <c r="J235">
        <v>1.5345269E-2</v>
      </c>
      <c r="K235">
        <v>3.2967033E-2</v>
      </c>
      <c r="L235">
        <v>1.2320329E-2</v>
      </c>
      <c r="M235">
        <v>1.4056225E-2</v>
      </c>
      <c r="N235">
        <v>1.3123360000000001E-2</v>
      </c>
      <c r="O235">
        <v>1.7094017E-2</v>
      </c>
      <c r="P235">
        <v>2.0895522E-2</v>
      </c>
      <c r="Q235">
        <v>3.4161491000000002E-2</v>
      </c>
      <c r="R235">
        <v>1E-3</v>
      </c>
      <c r="S235">
        <v>1.4999999999999999E-2</v>
      </c>
    </row>
    <row r="236" spans="1:19" x14ac:dyDescent="0.2">
      <c r="A236" t="s">
        <v>1045</v>
      </c>
      <c r="B236">
        <v>1.7543860000000001E-2</v>
      </c>
      <c r="C236">
        <v>2.6431718E-2</v>
      </c>
      <c r="D236">
        <v>1.3824885E-2</v>
      </c>
      <c r="E236">
        <v>1.9011407000000001E-2</v>
      </c>
      <c r="F236">
        <v>2.9508197E-2</v>
      </c>
      <c r="G236">
        <v>1E-3</v>
      </c>
      <c r="H236">
        <v>2.4793388E-2</v>
      </c>
      <c r="I236">
        <v>2.3364486E-2</v>
      </c>
      <c r="J236">
        <v>1.2787724E-2</v>
      </c>
      <c r="K236">
        <v>4.3956044E-2</v>
      </c>
      <c r="L236">
        <v>1.6427105000000001E-2</v>
      </c>
      <c r="M236">
        <v>1.0040161000000001E-2</v>
      </c>
      <c r="N236">
        <v>1.5748030999999999E-2</v>
      </c>
      <c r="O236">
        <v>1.7094017E-2</v>
      </c>
      <c r="P236">
        <v>1.4925373E-2</v>
      </c>
      <c r="Q236">
        <v>9.0062112E-2</v>
      </c>
      <c r="R236">
        <v>7.8740159999999993E-3</v>
      </c>
      <c r="S236">
        <v>1.4999999999999999E-2</v>
      </c>
    </row>
    <row r="237" spans="1:19" x14ac:dyDescent="0.2">
      <c r="A237" t="s">
        <v>1046</v>
      </c>
      <c r="B237">
        <v>7.0175439000000006E-2</v>
      </c>
      <c r="C237">
        <v>0.105726872</v>
      </c>
      <c r="D237">
        <v>0.124423963</v>
      </c>
      <c r="E237">
        <v>6.0836502000000001E-2</v>
      </c>
      <c r="F237">
        <v>7.8688524999999995E-2</v>
      </c>
      <c r="G237">
        <v>0.127071823</v>
      </c>
      <c r="H237">
        <v>0.123966942</v>
      </c>
      <c r="I237">
        <v>9.8130840999999996E-2</v>
      </c>
      <c r="J237">
        <v>5.8823528999999999E-2</v>
      </c>
      <c r="K237">
        <v>0.12637362599999999</v>
      </c>
      <c r="L237">
        <v>4.3121149999999997E-2</v>
      </c>
      <c r="M237">
        <v>6.2248996000000001E-2</v>
      </c>
      <c r="N237">
        <v>5.7742781999999999E-2</v>
      </c>
      <c r="O237">
        <v>8.5470085000000001E-2</v>
      </c>
      <c r="P237">
        <v>8.6567164000000002E-2</v>
      </c>
      <c r="Q237">
        <v>0.49689441000000001</v>
      </c>
      <c r="R237">
        <v>7.8740157000000005E-2</v>
      </c>
      <c r="S237">
        <v>3.5000000000000003E-2</v>
      </c>
    </row>
    <row r="238" spans="1:19" x14ac:dyDescent="0.2">
      <c r="A238" t="s">
        <v>1047</v>
      </c>
      <c r="B238">
        <v>0.33333333300000001</v>
      </c>
      <c r="C238">
        <v>0.56828193800000004</v>
      </c>
      <c r="D238">
        <v>0.47926267299999997</v>
      </c>
      <c r="E238">
        <v>0.30798479099999998</v>
      </c>
      <c r="F238">
        <v>0.27213114799999999</v>
      </c>
      <c r="G238">
        <v>0.39226519300000001</v>
      </c>
      <c r="H238">
        <v>0.44628099199999999</v>
      </c>
      <c r="I238">
        <v>0.43457943900000001</v>
      </c>
      <c r="J238">
        <v>0.21227621499999999</v>
      </c>
      <c r="K238">
        <v>0.73076923100000002</v>
      </c>
      <c r="L238">
        <v>0.186858316</v>
      </c>
      <c r="M238">
        <v>0.226907631</v>
      </c>
      <c r="N238">
        <v>0.16535433099999999</v>
      </c>
      <c r="O238">
        <v>0.31339031299999998</v>
      </c>
      <c r="P238">
        <v>0.34328358199999998</v>
      </c>
      <c r="Q238">
        <v>0.301242236</v>
      </c>
      <c r="R238">
        <v>0.23359580099999999</v>
      </c>
      <c r="S238">
        <v>0.1525</v>
      </c>
    </row>
    <row r="239" spans="1:19" x14ac:dyDescent="0.2">
      <c r="A239" t="s">
        <v>755</v>
      </c>
      <c r="B239">
        <v>0.25964912299999998</v>
      </c>
      <c r="C239">
        <v>0.484581498</v>
      </c>
      <c r="D239">
        <v>0.38248847899999999</v>
      </c>
      <c r="E239">
        <v>0.26996197700000002</v>
      </c>
      <c r="F239">
        <v>0.38360655700000001</v>
      </c>
      <c r="G239">
        <v>0.56353591199999997</v>
      </c>
      <c r="H239">
        <v>0.36363636399999999</v>
      </c>
      <c r="I239">
        <v>0.37850467300000001</v>
      </c>
      <c r="J239">
        <v>0.194373402</v>
      </c>
      <c r="K239">
        <v>0.52747252700000002</v>
      </c>
      <c r="L239">
        <v>0.18480492800000001</v>
      </c>
      <c r="M239">
        <v>0.17670682700000001</v>
      </c>
      <c r="N239">
        <v>0.12860892400000001</v>
      </c>
      <c r="O239">
        <v>0.19658119700000001</v>
      </c>
      <c r="P239">
        <v>0.214925373</v>
      </c>
      <c r="Q239">
        <v>0.270186335</v>
      </c>
      <c r="R239">
        <v>0.19160104999999999</v>
      </c>
      <c r="S239">
        <v>0.16750000000000001</v>
      </c>
    </row>
    <row r="240" spans="1:19" x14ac:dyDescent="0.2">
      <c r="A240" t="s">
        <v>1048</v>
      </c>
      <c r="B240">
        <v>1.7543860000000001E-2</v>
      </c>
      <c r="C240">
        <v>3.0837004000000001E-2</v>
      </c>
      <c r="D240">
        <v>2.3041474999999999E-2</v>
      </c>
      <c r="E240">
        <v>1.9011407000000001E-2</v>
      </c>
      <c r="F240">
        <v>3.6065574000000003E-2</v>
      </c>
      <c r="G240">
        <v>3.3149170999999998E-2</v>
      </c>
      <c r="H240">
        <v>3.7190082999999999E-2</v>
      </c>
      <c r="I240">
        <v>2.3364486E-2</v>
      </c>
      <c r="J240">
        <v>1.5345269E-2</v>
      </c>
      <c r="K240">
        <v>4.3956044E-2</v>
      </c>
      <c r="L240">
        <v>1.2320329E-2</v>
      </c>
      <c r="M240">
        <v>1.2048193E-2</v>
      </c>
      <c r="N240">
        <v>1.5748030999999999E-2</v>
      </c>
      <c r="O240">
        <v>2.8490028000000001E-2</v>
      </c>
      <c r="P240">
        <v>2.9850746000000001E-2</v>
      </c>
      <c r="Q240">
        <v>8.3850932000000003E-2</v>
      </c>
      <c r="R240">
        <v>1.3123360000000001E-2</v>
      </c>
      <c r="S240">
        <v>1.7500000000000002E-2</v>
      </c>
    </row>
    <row r="241" spans="1:19" x14ac:dyDescent="0.2">
      <c r="A241" t="s">
        <v>756</v>
      </c>
      <c r="B241">
        <v>6.6666666999999999E-2</v>
      </c>
      <c r="C241">
        <v>0.10132158600000001</v>
      </c>
      <c r="D241">
        <v>0.110599078</v>
      </c>
      <c r="E241">
        <v>7.2243346E-2</v>
      </c>
      <c r="F241">
        <v>9.1803279000000002E-2</v>
      </c>
      <c r="G241">
        <v>0.14917127099999999</v>
      </c>
      <c r="H241">
        <v>0.115702479</v>
      </c>
      <c r="I241">
        <v>0.11682243</v>
      </c>
      <c r="J241">
        <v>5.6265984999999998E-2</v>
      </c>
      <c r="K241">
        <v>8.2417582000000003E-2</v>
      </c>
      <c r="L241">
        <v>3.0800820999999999E-2</v>
      </c>
      <c r="M241">
        <v>4.4176707000000003E-2</v>
      </c>
      <c r="N241">
        <v>3.6745407000000001E-2</v>
      </c>
      <c r="O241">
        <v>4.2735043E-2</v>
      </c>
      <c r="P241">
        <v>3.8805970000000002E-2</v>
      </c>
      <c r="Q241">
        <v>9.3167702000000005E-2</v>
      </c>
      <c r="R241">
        <v>3.9370079000000002E-2</v>
      </c>
      <c r="S241">
        <v>5.2499999999999998E-2</v>
      </c>
    </row>
    <row r="242" spans="1:19" x14ac:dyDescent="0.2">
      <c r="A242" t="s">
        <v>1049</v>
      </c>
      <c r="B242">
        <v>2.1052632000000002E-2</v>
      </c>
      <c r="C242">
        <v>2.6431718E-2</v>
      </c>
      <c r="D242">
        <v>5.5299539000000002E-2</v>
      </c>
      <c r="E242">
        <v>8.3650189999999999E-2</v>
      </c>
      <c r="F242">
        <v>1E-3</v>
      </c>
      <c r="G242">
        <v>4.4198895000000002E-2</v>
      </c>
      <c r="H242">
        <v>5.3719007999999999E-2</v>
      </c>
      <c r="I242">
        <v>1E-3</v>
      </c>
      <c r="J242">
        <v>1.0230179000000001E-2</v>
      </c>
      <c r="K242">
        <v>2.7472527E-2</v>
      </c>
      <c r="L242">
        <v>1.4373716999999999E-2</v>
      </c>
      <c r="M242">
        <v>1E-3</v>
      </c>
      <c r="N242">
        <v>2.6246719000000002E-2</v>
      </c>
      <c r="O242">
        <v>1E-3</v>
      </c>
      <c r="P242">
        <v>3.5820895999999998E-2</v>
      </c>
      <c r="Q242">
        <v>1.8633540000000001E-2</v>
      </c>
      <c r="R242">
        <v>1.3123360000000001E-2</v>
      </c>
      <c r="S242">
        <v>0.02</v>
      </c>
    </row>
    <row r="243" spans="1:19" x14ac:dyDescent="0.2">
      <c r="A243" t="s">
        <v>1050</v>
      </c>
      <c r="B243">
        <v>2.4561403999999998E-2</v>
      </c>
      <c r="C243">
        <v>2.2026431999999999E-2</v>
      </c>
      <c r="D243">
        <v>2.7649770000000001E-2</v>
      </c>
      <c r="E243">
        <v>1.9011407000000001E-2</v>
      </c>
      <c r="F243">
        <v>1.6393443000000001E-2</v>
      </c>
      <c r="G243">
        <v>3.3149170999999998E-2</v>
      </c>
      <c r="H243">
        <v>1E-3</v>
      </c>
      <c r="I243">
        <v>2.8037382999999999E-2</v>
      </c>
      <c r="J243">
        <v>1.2787724E-2</v>
      </c>
      <c r="K243">
        <v>3.8461538000000003E-2</v>
      </c>
      <c r="L243">
        <v>1.026694E-2</v>
      </c>
      <c r="M243">
        <v>1.6064256999999998E-2</v>
      </c>
      <c r="N243">
        <v>1.5748030999999999E-2</v>
      </c>
      <c r="O243">
        <v>1.7094017E-2</v>
      </c>
      <c r="P243">
        <v>2.0895522E-2</v>
      </c>
      <c r="Q243">
        <v>3.1055901E-2</v>
      </c>
      <c r="R243">
        <v>2.8871391E-2</v>
      </c>
      <c r="S243">
        <v>1.2500000000000001E-2</v>
      </c>
    </row>
    <row r="244" spans="1:19" x14ac:dyDescent="0.2">
      <c r="A244" t="s">
        <v>757</v>
      </c>
      <c r="B244">
        <v>0.203508772</v>
      </c>
      <c r="C244">
        <v>0.34361233499999999</v>
      </c>
      <c r="D244">
        <v>0.322580645</v>
      </c>
      <c r="E244">
        <v>0.18631178700000001</v>
      </c>
      <c r="F244">
        <v>0.15409836099999999</v>
      </c>
      <c r="G244">
        <v>0.325966851</v>
      </c>
      <c r="H244">
        <v>0.21487603299999999</v>
      </c>
      <c r="I244">
        <v>0.32242990700000002</v>
      </c>
      <c r="J244">
        <v>0.17135549899999999</v>
      </c>
      <c r="K244">
        <v>0.25824175799999999</v>
      </c>
      <c r="L244">
        <v>0.117043121</v>
      </c>
      <c r="M244">
        <v>0.15060240999999999</v>
      </c>
      <c r="N244">
        <v>0.162729659</v>
      </c>
      <c r="O244">
        <v>0.13105413099999999</v>
      </c>
      <c r="P244">
        <v>0.20895522399999999</v>
      </c>
      <c r="Q244">
        <v>0.21739130400000001</v>
      </c>
      <c r="R244">
        <v>0.133858268</v>
      </c>
      <c r="S244">
        <v>0.16250000000000001</v>
      </c>
    </row>
    <row r="245" spans="1:19" x14ac:dyDescent="0.2">
      <c r="A245" t="s">
        <v>758</v>
      </c>
      <c r="B245">
        <v>3.1578947000000003E-2</v>
      </c>
      <c r="C245">
        <v>4.4052862999999998E-2</v>
      </c>
      <c r="D245">
        <v>5.0691244000000003E-2</v>
      </c>
      <c r="E245">
        <v>1.9011407000000001E-2</v>
      </c>
      <c r="F245">
        <v>2.295082E-2</v>
      </c>
      <c r="G245">
        <v>7.7348065999999993E-2</v>
      </c>
      <c r="H245">
        <v>3.7190082999999999E-2</v>
      </c>
      <c r="I245">
        <v>3.7383178000000003E-2</v>
      </c>
      <c r="J245">
        <v>2.5575448000000001E-2</v>
      </c>
      <c r="K245">
        <v>4.3956044E-2</v>
      </c>
      <c r="L245">
        <v>1.2320329E-2</v>
      </c>
      <c r="M245">
        <v>1.4056225E-2</v>
      </c>
      <c r="N245">
        <v>1.8372703000000001E-2</v>
      </c>
      <c r="O245">
        <v>1.7094017E-2</v>
      </c>
      <c r="P245">
        <v>1.4925373E-2</v>
      </c>
      <c r="Q245">
        <v>4.6583851000000003E-2</v>
      </c>
      <c r="R245">
        <v>1.5748030999999999E-2</v>
      </c>
      <c r="S245">
        <v>0.02</v>
      </c>
    </row>
    <row r="246" spans="1:19" x14ac:dyDescent="0.2">
      <c r="A246" t="s">
        <v>1051</v>
      </c>
      <c r="B246">
        <v>2.8070174999999999E-2</v>
      </c>
      <c r="C246">
        <v>4.8458149999999998E-2</v>
      </c>
      <c r="D246">
        <v>4.6082948999999998E-2</v>
      </c>
      <c r="E246">
        <v>3.8022814000000002E-2</v>
      </c>
      <c r="F246">
        <v>3.2786885000000002E-2</v>
      </c>
      <c r="G246">
        <v>3.3149170999999998E-2</v>
      </c>
      <c r="H246">
        <v>5.7851239999999998E-2</v>
      </c>
      <c r="I246">
        <v>4.6728972000000001E-2</v>
      </c>
      <c r="J246">
        <v>1.7902813E-2</v>
      </c>
      <c r="K246">
        <v>6.0439560000000003E-2</v>
      </c>
      <c r="L246">
        <v>2.8747432999999999E-2</v>
      </c>
      <c r="M246">
        <v>2.8112450000000001E-2</v>
      </c>
      <c r="N246">
        <v>3.4120734999999999E-2</v>
      </c>
      <c r="O246">
        <v>3.4188033999999999E-2</v>
      </c>
      <c r="P246">
        <v>5.0746268999999997E-2</v>
      </c>
      <c r="Q246">
        <v>0.248447205</v>
      </c>
      <c r="R246">
        <v>3.1496062999999998E-2</v>
      </c>
      <c r="S246">
        <v>3.2500000000000001E-2</v>
      </c>
    </row>
    <row r="247" spans="1:19" x14ac:dyDescent="0.2">
      <c r="A247" t="s">
        <v>1052</v>
      </c>
      <c r="B247">
        <v>0.133333333</v>
      </c>
      <c r="C247">
        <v>0.23788546299999999</v>
      </c>
      <c r="D247">
        <v>0.17972350200000001</v>
      </c>
      <c r="E247">
        <v>0.14828897299999999</v>
      </c>
      <c r="F247">
        <v>9.5081967000000003E-2</v>
      </c>
      <c r="G247">
        <v>0.18784530399999999</v>
      </c>
      <c r="H247">
        <v>0.22727272700000001</v>
      </c>
      <c r="I247">
        <v>0.172897196</v>
      </c>
      <c r="J247">
        <v>7.6726343000000002E-2</v>
      </c>
      <c r="K247">
        <v>0.31318681300000001</v>
      </c>
      <c r="L247">
        <v>7.5975359000000006E-2</v>
      </c>
      <c r="M247">
        <v>8.6345381999999998E-2</v>
      </c>
      <c r="N247">
        <v>7.0866141999999993E-2</v>
      </c>
      <c r="O247">
        <v>0.128205128</v>
      </c>
      <c r="P247">
        <v>0.14328358199999999</v>
      </c>
      <c r="Q247">
        <v>0.111801242</v>
      </c>
      <c r="R247">
        <v>0.11023622</v>
      </c>
      <c r="S247">
        <v>0.08</v>
      </c>
    </row>
    <row r="248" spans="1:19" x14ac:dyDescent="0.2">
      <c r="A248" t="s">
        <v>759</v>
      </c>
      <c r="B248">
        <v>0.16842105299999999</v>
      </c>
      <c r="C248">
        <v>0.29515418500000001</v>
      </c>
      <c r="D248">
        <v>0.248847926</v>
      </c>
      <c r="E248">
        <v>0.19771863100000001</v>
      </c>
      <c r="F248">
        <v>0.20655737699999999</v>
      </c>
      <c r="G248">
        <v>0.28729281800000001</v>
      </c>
      <c r="H248">
        <v>0.334710744</v>
      </c>
      <c r="I248">
        <v>0.28971962600000001</v>
      </c>
      <c r="J248">
        <v>0.16624040900000001</v>
      </c>
      <c r="K248">
        <v>0.263736264</v>
      </c>
      <c r="L248">
        <v>9.4455852000000007E-2</v>
      </c>
      <c r="M248">
        <v>0.110441767</v>
      </c>
      <c r="N248">
        <v>0.120734908</v>
      </c>
      <c r="O248">
        <v>0.111111111</v>
      </c>
      <c r="P248">
        <v>0.15820895500000001</v>
      </c>
      <c r="Q248">
        <v>0.21428571399999999</v>
      </c>
      <c r="R248">
        <v>9.7112860999999995E-2</v>
      </c>
      <c r="S248">
        <v>0.13</v>
      </c>
    </row>
    <row r="249" spans="1:19" x14ac:dyDescent="0.2">
      <c r="A249" t="s">
        <v>1053</v>
      </c>
      <c r="B249">
        <v>1E-3</v>
      </c>
      <c r="C249">
        <v>2.6431718E-2</v>
      </c>
      <c r="D249">
        <v>2.3041474999999999E-2</v>
      </c>
      <c r="E249">
        <v>2.2813687999999999E-2</v>
      </c>
      <c r="F249">
        <v>1.6393443000000001E-2</v>
      </c>
      <c r="G249">
        <v>1E-3</v>
      </c>
      <c r="H249">
        <v>1E-3</v>
      </c>
      <c r="I249">
        <v>1E-3</v>
      </c>
      <c r="J249">
        <v>1.5345269E-2</v>
      </c>
      <c r="K249">
        <v>2.7472527E-2</v>
      </c>
      <c r="L249">
        <v>8.2135520000000007E-3</v>
      </c>
      <c r="M249">
        <v>1.2048193E-2</v>
      </c>
      <c r="N249">
        <v>1.3123360000000001E-2</v>
      </c>
      <c r="O249">
        <v>1E-3</v>
      </c>
      <c r="P249">
        <v>1.4925373E-2</v>
      </c>
      <c r="Q249">
        <v>4.9689441000000001E-2</v>
      </c>
      <c r="R249">
        <v>1E-3</v>
      </c>
      <c r="S249">
        <v>1.2500000000000001E-2</v>
      </c>
    </row>
    <row r="250" spans="1:19" x14ac:dyDescent="0.2">
      <c r="A250" s="1" t="s">
        <v>1460</v>
      </c>
    </row>
    <row r="251" spans="1:19" x14ac:dyDescent="0.2">
      <c r="A251" t="s">
        <v>760</v>
      </c>
      <c r="B251">
        <v>1.8219677E-2</v>
      </c>
      <c r="C251">
        <v>1.7004577999999999E-2</v>
      </c>
      <c r="D251">
        <v>1.8958771999999999E-2</v>
      </c>
      <c r="E251">
        <v>1.7563738999999998E-2</v>
      </c>
      <c r="F251">
        <v>2.1294021E-2</v>
      </c>
      <c r="G251">
        <v>1.8656716E-2</v>
      </c>
      <c r="H251">
        <v>2.0655059999999999E-2</v>
      </c>
      <c r="I251">
        <v>2.1251820000000001E-2</v>
      </c>
      <c r="J251">
        <v>2.4125190000000001E-2</v>
      </c>
      <c r="K251">
        <v>2.3062483000000002E-2</v>
      </c>
      <c r="L251">
        <v>1.8980275000000001E-2</v>
      </c>
      <c r="M251">
        <v>2.7027026999999999E-2</v>
      </c>
      <c r="N251">
        <v>2.2278117E-2</v>
      </c>
      <c r="O251">
        <v>1.9536574000000001E-2</v>
      </c>
      <c r="P251">
        <v>2.1965953E-2</v>
      </c>
      <c r="Q251">
        <v>2.2657841000000001E-2</v>
      </c>
      <c r="R251">
        <v>2.3990498999999998E-2</v>
      </c>
      <c r="S251">
        <v>3.0620924000000001E-2</v>
      </c>
    </row>
    <row r="252" spans="1:19" x14ac:dyDescent="0.2">
      <c r="A252" t="s">
        <v>1054</v>
      </c>
      <c r="B252">
        <v>2.3235294120000001</v>
      </c>
      <c r="C252">
        <v>2.1265533030000001</v>
      </c>
      <c r="D252">
        <v>2.9611796570000002</v>
      </c>
      <c r="E252">
        <v>1.195184136</v>
      </c>
      <c r="F252">
        <v>1.2962052959999999</v>
      </c>
      <c r="G252">
        <v>1.3802860699999999</v>
      </c>
      <c r="H252">
        <v>1.5603422840000001</v>
      </c>
      <c r="I252">
        <v>1.58224163</v>
      </c>
      <c r="J252">
        <v>1.07128885</v>
      </c>
      <c r="K252">
        <v>1.7264682220000001</v>
      </c>
      <c r="L252">
        <v>2.81243022</v>
      </c>
      <c r="M252">
        <v>3.142203742</v>
      </c>
      <c r="N252">
        <v>1.655767158</v>
      </c>
      <c r="O252">
        <v>0.99500227200000002</v>
      </c>
      <c r="P252">
        <v>1.815211422</v>
      </c>
      <c r="Q252">
        <v>3.268839104</v>
      </c>
      <c r="R252">
        <v>1.351781473</v>
      </c>
      <c r="S252">
        <v>1.401757868</v>
      </c>
    </row>
    <row r="253" spans="1:19" x14ac:dyDescent="0.2">
      <c r="A253" t="s">
        <v>1055</v>
      </c>
      <c r="B253">
        <v>1.22878709</v>
      </c>
      <c r="C253">
        <v>1.1281883580000001</v>
      </c>
      <c r="D253">
        <v>1.307553416</v>
      </c>
      <c r="E253">
        <v>0.96628895199999998</v>
      </c>
      <c r="F253">
        <v>0.72918372899999995</v>
      </c>
      <c r="G253">
        <v>0.79819651700000005</v>
      </c>
      <c r="H253">
        <v>0.87282384199999996</v>
      </c>
      <c r="I253">
        <v>0.99475982500000004</v>
      </c>
      <c r="J253">
        <v>0.72962399499999997</v>
      </c>
      <c r="K253">
        <v>1.133011531</v>
      </c>
      <c r="L253">
        <v>1.3658355040000001</v>
      </c>
      <c r="M253">
        <v>1.68981289</v>
      </c>
      <c r="N253">
        <v>1.5296442690000001</v>
      </c>
      <c r="O253">
        <v>0.63743752799999998</v>
      </c>
      <c r="P253">
        <v>0.97666117500000005</v>
      </c>
      <c r="Q253">
        <v>1.8317209780000001</v>
      </c>
      <c r="R253">
        <v>0.92470308800000001</v>
      </c>
      <c r="S253">
        <v>1.0121916639999999</v>
      </c>
    </row>
    <row r="254" spans="1:19" x14ac:dyDescent="0.2">
      <c r="A254" t="s">
        <v>1056</v>
      </c>
      <c r="B254">
        <v>16.761322230000001</v>
      </c>
      <c r="C254">
        <v>18.499672990000001</v>
      </c>
      <c r="D254">
        <v>19.771291000000002</v>
      </c>
      <c r="E254">
        <v>16.232861190000001</v>
      </c>
      <c r="F254">
        <v>17.69423969</v>
      </c>
      <c r="G254">
        <v>18.149564680000001</v>
      </c>
      <c r="H254">
        <v>17.328120389999999</v>
      </c>
      <c r="I254">
        <v>17.72692868</v>
      </c>
      <c r="J254">
        <v>12.35492284</v>
      </c>
      <c r="K254">
        <v>17.045856799999999</v>
      </c>
      <c r="L254">
        <v>21.701153699999999</v>
      </c>
      <c r="M254">
        <v>24.206237009999999</v>
      </c>
      <c r="N254">
        <v>23.284225660000001</v>
      </c>
      <c r="O254">
        <v>16.247614720000001</v>
      </c>
      <c r="P254">
        <v>17.721856120000002</v>
      </c>
      <c r="Q254">
        <v>15.628564150000001</v>
      </c>
      <c r="R254">
        <v>15.002375300000001</v>
      </c>
      <c r="S254">
        <v>17.933654659999998</v>
      </c>
    </row>
    <row r="255" spans="1:19" x14ac:dyDescent="0.2">
      <c r="A255" t="s">
        <v>1057</v>
      </c>
      <c r="B255">
        <v>0.30895367000000001</v>
      </c>
      <c r="C255">
        <v>0.34892086300000003</v>
      </c>
      <c r="D255">
        <v>0.41408365899999999</v>
      </c>
      <c r="E255">
        <v>0.32634560899999998</v>
      </c>
      <c r="F255">
        <v>0.31476931499999999</v>
      </c>
      <c r="G255">
        <v>0.243781095</v>
      </c>
      <c r="H255">
        <v>0.30333431700000002</v>
      </c>
      <c r="I255">
        <v>0.28733624499999999</v>
      </c>
      <c r="J255">
        <v>0.206694197</v>
      </c>
      <c r="K255">
        <v>0.29337624000000001</v>
      </c>
      <c r="L255">
        <v>0.359880908</v>
      </c>
      <c r="M255">
        <v>0.47442827399999998</v>
      </c>
      <c r="N255">
        <v>0.52066115700000004</v>
      </c>
      <c r="O255">
        <v>0.26147205800000001</v>
      </c>
      <c r="P255">
        <v>0.20675452999999999</v>
      </c>
      <c r="Q255">
        <v>0.31084521399999998</v>
      </c>
      <c r="R255">
        <v>0.253206651</v>
      </c>
      <c r="S255">
        <v>0.33030904500000002</v>
      </c>
    </row>
    <row r="256" spans="1:19" x14ac:dyDescent="0.2">
      <c r="A256" t="s">
        <v>1058</v>
      </c>
      <c r="B256">
        <v>3.3185840710000001</v>
      </c>
      <c r="C256">
        <v>3.069980379</v>
      </c>
      <c r="D256">
        <v>3.0839602770000001</v>
      </c>
      <c r="E256">
        <v>2.9708215299999998</v>
      </c>
      <c r="F256">
        <v>2.613704614</v>
      </c>
      <c r="G256">
        <v>2.3585199000000001</v>
      </c>
      <c r="H256">
        <v>3.1404544109999999</v>
      </c>
      <c r="I256">
        <v>3.031149927</v>
      </c>
      <c r="J256">
        <v>1.8615518369999999</v>
      </c>
      <c r="K256">
        <v>3.678197908</v>
      </c>
      <c r="L256">
        <v>2.9888351320000002</v>
      </c>
      <c r="M256">
        <v>3.9101871099999999</v>
      </c>
      <c r="N256">
        <v>5.2508084799999999</v>
      </c>
      <c r="O256">
        <v>2.2678328030000001</v>
      </c>
      <c r="P256">
        <v>2.1381109280000001</v>
      </c>
      <c r="Q256">
        <v>3.628818737</v>
      </c>
      <c r="R256">
        <v>2.386935867</v>
      </c>
      <c r="S256">
        <v>3.1910972499999999</v>
      </c>
    </row>
    <row r="257" spans="1:19" x14ac:dyDescent="0.2">
      <c r="A257" t="s">
        <v>761</v>
      </c>
      <c r="B257">
        <v>4.164498E-3</v>
      </c>
      <c r="C257">
        <v>4.5781559999999999E-3</v>
      </c>
      <c r="D257">
        <v>6.3195910000000003E-3</v>
      </c>
      <c r="E257">
        <v>3.68272E-3</v>
      </c>
      <c r="F257">
        <v>3.8220039999999999E-3</v>
      </c>
      <c r="G257">
        <v>2.176617E-3</v>
      </c>
      <c r="H257">
        <v>4.1310119999999999E-3</v>
      </c>
      <c r="I257">
        <v>4.6579330000000004E-3</v>
      </c>
      <c r="J257">
        <v>3.2601610000000001E-3</v>
      </c>
      <c r="K257">
        <v>5.3633680000000003E-3</v>
      </c>
      <c r="L257">
        <v>3.7216229999999999E-3</v>
      </c>
      <c r="M257">
        <v>6.2370059999999998E-3</v>
      </c>
      <c r="N257">
        <v>7.5458139999999996E-3</v>
      </c>
      <c r="O257">
        <v>4.0890500000000003E-3</v>
      </c>
      <c r="P257">
        <v>5.4914880000000001E-3</v>
      </c>
      <c r="Q257">
        <v>6.1099800000000001E-3</v>
      </c>
      <c r="R257">
        <v>4.5130639999999998E-3</v>
      </c>
      <c r="S257">
        <v>4.2529059999999999E-3</v>
      </c>
    </row>
    <row r="258" spans="1:19" x14ac:dyDescent="0.2">
      <c r="A258" t="s">
        <v>1059</v>
      </c>
      <c r="B258">
        <v>4.4958355020000003</v>
      </c>
      <c r="C258">
        <v>5.291693918</v>
      </c>
      <c r="D258">
        <v>5.9885645500000004</v>
      </c>
      <c r="E258">
        <v>5.7388101980000004</v>
      </c>
      <c r="F258">
        <v>3.637728638</v>
      </c>
      <c r="G258">
        <v>3.9023631839999999</v>
      </c>
      <c r="H258">
        <v>5.9864266749999997</v>
      </c>
      <c r="I258">
        <v>4.9836972340000001</v>
      </c>
      <c r="J258">
        <v>3.4568572049999999</v>
      </c>
      <c r="K258">
        <v>4.8380262810000003</v>
      </c>
      <c r="L258">
        <v>4.8459248229999998</v>
      </c>
      <c r="M258">
        <v>7.7609147610000004</v>
      </c>
      <c r="N258">
        <v>10.632770389999999</v>
      </c>
      <c r="O258">
        <v>2.8995910949999999</v>
      </c>
      <c r="P258">
        <v>3.0790774299999999</v>
      </c>
      <c r="Q258">
        <v>8.1199083499999993</v>
      </c>
      <c r="R258">
        <v>5.2028503559999999</v>
      </c>
      <c r="S258">
        <v>5.4970229660000003</v>
      </c>
    </row>
    <row r="259" spans="1:19" x14ac:dyDescent="0.2">
      <c r="A259" t="s">
        <v>1060</v>
      </c>
      <c r="B259">
        <v>1.561687E-3</v>
      </c>
      <c r="C259">
        <v>1.9620670000000001E-3</v>
      </c>
      <c r="D259">
        <v>2.4074629999999999E-3</v>
      </c>
      <c r="E259">
        <v>1.133144E-3</v>
      </c>
      <c r="F259">
        <v>1.6380019999999999E-3</v>
      </c>
      <c r="G259">
        <v>1.8656720000000001E-3</v>
      </c>
      <c r="H259">
        <v>4.4260840000000003E-3</v>
      </c>
      <c r="I259">
        <v>1.746725E-3</v>
      </c>
      <c r="J259">
        <v>1.08672E-3</v>
      </c>
      <c r="K259">
        <v>2.6816840000000002E-3</v>
      </c>
      <c r="L259">
        <v>2.6051360000000001E-3</v>
      </c>
      <c r="M259">
        <v>2.0790019999999999E-3</v>
      </c>
      <c r="N259">
        <v>1.7966220000000001E-3</v>
      </c>
      <c r="O259">
        <v>1.5901859999999999E-3</v>
      </c>
      <c r="P259">
        <v>2.196595E-3</v>
      </c>
      <c r="Q259">
        <v>2.03666E-3</v>
      </c>
      <c r="R259">
        <v>2.1377670000000001E-3</v>
      </c>
      <c r="S259">
        <v>2.2682169999999999E-3</v>
      </c>
    </row>
    <row r="260" spans="1:19" x14ac:dyDescent="0.2">
      <c r="A260" t="s">
        <v>1061</v>
      </c>
      <c r="B260">
        <v>19.93232691</v>
      </c>
      <c r="C260">
        <v>23.438194899999999</v>
      </c>
      <c r="D260">
        <v>23.536563350000002</v>
      </c>
      <c r="E260">
        <v>19.293484419999999</v>
      </c>
      <c r="F260">
        <v>21.638820639999999</v>
      </c>
      <c r="G260">
        <v>22.292910450000001</v>
      </c>
      <c r="H260">
        <v>21.584243140000002</v>
      </c>
      <c r="I260">
        <v>23.216302769999999</v>
      </c>
      <c r="J260">
        <v>15.96435557</v>
      </c>
      <c r="K260">
        <v>21.164923569999999</v>
      </c>
      <c r="L260">
        <v>28.334201709999999</v>
      </c>
      <c r="M260">
        <v>28.926403329999999</v>
      </c>
      <c r="N260">
        <v>24.204455620000001</v>
      </c>
      <c r="O260">
        <v>17.388459789999999</v>
      </c>
      <c r="P260">
        <v>20.415980229999999</v>
      </c>
      <c r="Q260">
        <v>19.39638493</v>
      </c>
      <c r="R260">
        <v>16.966983370000001</v>
      </c>
      <c r="S260">
        <v>21.86872696</v>
      </c>
    </row>
    <row r="261" spans="1:19" x14ac:dyDescent="0.2">
      <c r="A261" t="s">
        <v>1062</v>
      </c>
      <c r="B261">
        <v>2.269911504</v>
      </c>
      <c r="C261">
        <v>2.64323087</v>
      </c>
      <c r="D261">
        <v>3.080048149</v>
      </c>
      <c r="E261">
        <v>2.0977337110000001</v>
      </c>
      <c r="F261">
        <v>2.0191100190000002</v>
      </c>
      <c r="G261">
        <v>2.0062189049999999</v>
      </c>
      <c r="H261">
        <v>2.9150191799999998</v>
      </c>
      <c r="I261">
        <v>2.1740902470000001</v>
      </c>
      <c r="J261">
        <v>1.8726363829999999</v>
      </c>
      <c r="K261">
        <v>2.1783319919999999</v>
      </c>
      <c r="L261">
        <v>2.4748790469999999</v>
      </c>
      <c r="M261">
        <v>2.4952182949999999</v>
      </c>
      <c r="N261">
        <v>1.984908372</v>
      </c>
      <c r="O261">
        <v>1.069286688</v>
      </c>
      <c r="P261">
        <v>1.306425041</v>
      </c>
      <c r="Q261">
        <v>1.9992362530000001</v>
      </c>
      <c r="R261">
        <v>2.1301662710000002</v>
      </c>
      <c r="S261">
        <v>2.249787355</v>
      </c>
    </row>
    <row r="262" spans="1:19" x14ac:dyDescent="0.2">
      <c r="A262" t="s">
        <v>1063</v>
      </c>
      <c r="B262">
        <v>2.9221759500000002</v>
      </c>
      <c r="C262">
        <v>2.2194244599999999</v>
      </c>
      <c r="D262">
        <v>3.043334336</v>
      </c>
      <c r="E262">
        <v>2.0076487250000001</v>
      </c>
      <c r="F262">
        <v>2.0693420690000002</v>
      </c>
      <c r="G262">
        <v>1.7705223880000001</v>
      </c>
      <c r="H262">
        <v>2.2859250520000001</v>
      </c>
      <c r="I262">
        <v>2.2011644829999999</v>
      </c>
      <c r="J262">
        <v>1.710932406</v>
      </c>
      <c r="K262">
        <v>2.7085009389999999</v>
      </c>
      <c r="L262">
        <v>3.6423520659999999</v>
      </c>
      <c r="M262">
        <v>3.4561330560000001</v>
      </c>
      <c r="N262">
        <v>2.0603665109999998</v>
      </c>
      <c r="O262">
        <v>1.871422081</v>
      </c>
      <c r="P262">
        <v>2.103514552</v>
      </c>
      <c r="Q262">
        <v>3.7275967410000002</v>
      </c>
      <c r="R262">
        <v>2.2228028499999999</v>
      </c>
      <c r="S262">
        <v>2.111709668</v>
      </c>
    </row>
    <row r="263" spans="1:19" x14ac:dyDescent="0.2">
      <c r="A263" t="s">
        <v>762</v>
      </c>
      <c r="B263">
        <v>4.6850599999999996E-3</v>
      </c>
      <c r="C263">
        <v>4.5781559999999999E-3</v>
      </c>
      <c r="D263">
        <v>5.1158590000000004E-3</v>
      </c>
      <c r="E263">
        <v>5.9490080000000004E-3</v>
      </c>
      <c r="F263">
        <v>6.0060060000000004E-3</v>
      </c>
      <c r="G263">
        <v>5.5970150000000003E-3</v>
      </c>
      <c r="H263">
        <v>4.1310119999999999E-3</v>
      </c>
      <c r="I263">
        <v>5.2401749999999997E-3</v>
      </c>
      <c r="J263">
        <v>4.3468810000000004E-3</v>
      </c>
      <c r="K263">
        <v>6.4360420000000003E-3</v>
      </c>
      <c r="L263">
        <v>8.9318939999999993E-3</v>
      </c>
      <c r="M263">
        <v>8.7318090000000001E-3</v>
      </c>
      <c r="N263">
        <v>6.1085159999999996E-3</v>
      </c>
      <c r="O263">
        <v>4.7705589999999997E-3</v>
      </c>
      <c r="P263">
        <v>5.4914880000000001E-3</v>
      </c>
      <c r="Q263">
        <v>6.6191449999999999E-3</v>
      </c>
      <c r="R263">
        <v>4.7505940000000003E-3</v>
      </c>
      <c r="S263">
        <v>7.3717039999999998E-3</v>
      </c>
    </row>
    <row r="264" spans="1:19" x14ac:dyDescent="0.2">
      <c r="A264" t="s">
        <v>1064</v>
      </c>
      <c r="B264">
        <v>0.25871941700000001</v>
      </c>
      <c r="C264">
        <v>0.301504251</v>
      </c>
      <c r="D264">
        <v>0.35058681899999999</v>
      </c>
      <c r="E264">
        <v>0.23739376800000001</v>
      </c>
      <c r="F264">
        <v>0.23942123900000001</v>
      </c>
      <c r="G264">
        <v>0.252487562</v>
      </c>
      <c r="H264">
        <v>0.31513720899999997</v>
      </c>
      <c r="I264">
        <v>0.23755458500000001</v>
      </c>
      <c r="J264">
        <v>0.18952401699999999</v>
      </c>
      <c r="K264">
        <v>0.26575489400000002</v>
      </c>
      <c r="L264">
        <v>0.28358764400000003</v>
      </c>
      <c r="M264">
        <v>0.30935550899999997</v>
      </c>
      <c r="N264">
        <v>0.25799496900000002</v>
      </c>
      <c r="O264">
        <v>0.13516583400000001</v>
      </c>
      <c r="P264">
        <v>0.161175178</v>
      </c>
      <c r="Q264">
        <v>0.21537678199999999</v>
      </c>
      <c r="R264">
        <v>0.18859857499999999</v>
      </c>
      <c r="S264">
        <v>0.18741139800000001</v>
      </c>
    </row>
    <row r="265" spans="1:19" x14ac:dyDescent="0.2">
      <c r="A265" t="s">
        <v>1065</v>
      </c>
      <c r="B265">
        <v>0.48412285300000002</v>
      </c>
      <c r="C265">
        <v>0.50327011099999996</v>
      </c>
      <c r="D265">
        <v>0.49232621100000001</v>
      </c>
      <c r="E265">
        <v>0.40509915000000002</v>
      </c>
      <c r="F265">
        <v>0.48867048899999999</v>
      </c>
      <c r="G265">
        <v>0.42164179099999999</v>
      </c>
      <c r="H265">
        <v>0.42372381199999998</v>
      </c>
      <c r="I265">
        <v>0.27802037800000001</v>
      </c>
      <c r="J265">
        <v>0.29689198</v>
      </c>
      <c r="K265">
        <v>0.35961383699999999</v>
      </c>
      <c r="L265">
        <v>0.37179010000000001</v>
      </c>
      <c r="M265">
        <v>0.46029105999999997</v>
      </c>
      <c r="N265">
        <v>0.49874236399999999</v>
      </c>
      <c r="O265">
        <v>0.243298501</v>
      </c>
      <c r="P265">
        <v>0.25205930799999998</v>
      </c>
      <c r="Q265">
        <v>0.40885947</v>
      </c>
      <c r="R265">
        <v>0.189311164</v>
      </c>
      <c r="S265">
        <v>0.44967394399999999</v>
      </c>
    </row>
    <row r="266" spans="1:19" x14ac:dyDescent="0.2">
      <c r="A266" t="s">
        <v>1066</v>
      </c>
      <c r="B266">
        <v>2.3425299999999998E-3</v>
      </c>
      <c r="C266">
        <v>5.2321779999999997E-3</v>
      </c>
      <c r="D266">
        <v>2.7083960000000001E-3</v>
      </c>
      <c r="E266">
        <v>5.0991500000000002E-3</v>
      </c>
      <c r="F266">
        <v>1.092001E-3</v>
      </c>
      <c r="G266">
        <v>6.5298509999999997E-3</v>
      </c>
      <c r="H266">
        <v>4.1310119999999999E-3</v>
      </c>
      <c r="I266">
        <v>3.4934499999999999E-3</v>
      </c>
      <c r="J266">
        <v>3.0428170000000002E-3</v>
      </c>
      <c r="K266">
        <v>1.3408420000000001E-3</v>
      </c>
      <c r="L266">
        <v>3.3494599999999999E-3</v>
      </c>
      <c r="M266">
        <v>4.9896050000000003E-3</v>
      </c>
      <c r="N266">
        <v>5.3898669999999996E-3</v>
      </c>
      <c r="O266">
        <v>1.5901859999999999E-3</v>
      </c>
      <c r="P266">
        <v>3.8440420000000002E-3</v>
      </c>
      <c r="Q266">
        <v>1.272912E-3</v>
      </c>
      <c r="R266">
        <v>1.425178E-3</v>
      </c>
      <c r="S266">
        <v>1.701162E-3</v>
      </c>
    </row>
    <row r="267" spans="1:19" x14ac:dyDescent="0.2">
      <c r="A267" t="s">
        <v>1067</v>
      </c>
      <c r="B267">
        <v>18.197553360000001</v>
      </c>
      <c r="C267">
        <v>20.623937210000001</v>
      </c>
      <c r="D267">
        <v>19.884140840000001</v>
      </c>
      <c r="E267">
        <v>18.339943340000001</v>
      </c>
      <c r="F267">
        <v>17.6041496</v>
      </c>
      <c r="G267">
        <v>21.179726370000001</v>
      </c>
      <c r="H267">
        <v>21.174977869999999</v>
      </c>
      <c r="I267">
        <v>19.686754000000001</v>
      </c>
      <c r="J267">
        <v>15.337970009999999</v>
      </c>
      <c r="K267">
        <v>20.369536069999999</v>
      </c>
      <c r="L267">
        <v>21.953851879999998</v>
      </c>
      <c r="M267">
        <v>26.35467775</v>
      </c>
      <c r="N267">
        <v>22.215235360000001</v>
      </c>
      <c r="O267">
        <v>14.7567015</v>
      </c>
      <c r="P267">
        <v>19.552718290000001</v>
      </c>
      <c r="Q267">
        <v>17.761965379999999</v>
      </c>
      <c r="R267">
        <v>17.105225650000001</v>
      </c>
      <c r="S267">
        <v>19.22767224</v>
      </c>
    </row>
    <row r="268" spans="1:19" x14ac:dyDescent="0.2">
      <c r="A268" t="s">
        <v>1068</v>
      </c>
      <c r="B268">
        <v>14.992712129999999</v>
      </c>
      <c r="C268">
        <v>17.15369523</v>
      </c>
      <c r="D268">
        <v>18.900090280000001</v>
      </c>
      <c r="E268">
        <v>15.543626059999999</v>
      </c>
      <c r="F268">
        <v>16.5028665</v>
      </c>
      <c r="G268">
        <v>17.84048507</v>
      </c>
      <c r="H268">
        <v>17.468574799999999</v>
      </c>
      <c r="I268">
        <v>17.192139739999998</v>
      </c>
      <c r="J268">
        <v>13.54162139</v>
      </c>
      <c r="K268">
        <v>17.244301419999999</v>
      </c>
      <c r="L268">
        <v>21.3550428</v>
      </c>
      <c r="M268">
        <v>22.2</v>
      </c>
      <c r="N268">
        <v>17.29823931</v>
      </c>
      <c r="O268">
        <v>13.07791913</v>
      </c>
      <c r="P268">
        <v>14.073311370000001</v>
      </c>
      <c r="Q268">
        <v>14.587067210000001</v>
      </c>
      <c r="R268">
        <v>13.87244656</v>
      </c>
      <c r="S268">
        <v>15.02324922</v>
      </c>
    </row>
    <row r="269" spans="1:19" x14ac:dyDescent="0.2">
      <c r="A269" t="s">
        <v>1069</v>
      </c>
      <c r="B269">
        <v>3.5629880269999998</v>
      </c>
      <c r="C269">
        <v>2.6304774360000001</v>
      </c>
      <c r="D269">
        <v>3.2022269030000001</v>
      </c>
      <c r="E269">
        <v>2.306232295</v>
      </c>
      <c r="F269">
        <v>2.5399945399999999</v>
      </c>
      <c r="G269">
        <v>2.195584577</v>
      </c>
      <c r="H269">
        <v>3.2198288580000001</v>
      </c>
      <c r="I269">
        <v>3.0689956330000001</v>
      </c>
      <c r="J269">
        <v>1.7824386000000001</v>
      </c>
      <c r="K269">
        <v>3.7578439260000001</v>
      </c>
      <c r="L269">
        <v>3.918496464</v>
      </c>
      <c r="M269">
        <v>3.9646569650000001</v>
      </c>
      <c r="N269">
        <v>3.088034495</v>
      </c>
      <c r="O269">
        <v>2.2907769199999999</v>
      </c>
      <c r="P269">
        <v>2.6864360239999998</v>
      </c>
      <c r="Q269">
        <v>4.4564663949999996</v>
      </c>
      <c r="R269">
        <v>2.9318289790000001</v>
      </c>
      <c r="S269">
        <v>2.7159058690000002</v>
      </c>
    </row>
    <row r="270" spans="1:19" x14ac:dyDescent="0.2">
      <c r="A270" t="s">
        <v>1070</v>
      </c>
      <c r="B270">
        <v>1E-3</v>
      </c>
      <c r="C270">
        <v>1.635056E-3</v>
      </c>
      <c r="D270">
        <v>1.504664E-3</v>
      </c>
      <c r="E270">
        <v>8.4985799999999999E-4</v>
      </c>
      <c r="F270">
        <v>1.092001E-3</v>
      </c>
      <c r="G270">
        <v>1.8656720000000001E-3</v>
      </c>
      <c r="H270">
        <v>1.770434E-3</v>
      </c>
      <c r="I270">
        <v>2.3289669999999999E-3</v>
      </c>
      <c r="J270">
        <v>1E-3</v>
      </c>
      <c r="K270">
        <v>1.6090099999999999E-3</v>
      </c>
      <c r="L270">
        <v>2.6051360000000001E-3</v>
      </c>
      <c r="M270">
        <v>1E-3</v>
      </c>
      <c r="N270">
        <v>2.1559470000000001E-3</v>
      </c>
      <c r="O270">
        <v>1.363017E-3</v>
      </c>
      <c r="P270">
        <v>1.9220210000000001E-3</v>
      </c>
      <c r="Q270">
        <v>1.01833E-3</v>
      </c>
      <c r="R270">
        <v>1.1876479999999999E-3</v>
      </c>
      <c r="S270">
        <v>1.701162E-3</v>
      </c>
    </row>
    <row r="271" spans="1:19" x14ac:dyDescent="0.2">
      <c r="A271" t="s">
        <v>1071</v>
      </c>
      <c r="B271">
        <v>2.5921395110000001</v>
      </c>
      <c r="C271">
        <v>1.966317855</v>
      </c>
      <c r="D271">
        <v>2.4688534459999998</v>
      </c>
      <c r="E271">
        <v>2.3056657220000001</v>
      </c>
      <c r="F271">
        <v>2.0969150970000001</v>
      </c>
      <c r="G271">
        <v>1.7008706469999999</v>
      </c>
      <c r="H271">
        <v>2.4423133670000001</v>
      </c>
      <c r="I271">
        <v>2.0608442500000002</v>
      </c>
      <c r="J271">
        <v>1.768311237</v>
      </c>
      <c r="K271">
        <v>2.8967551619999998</v>
      </c>
      <c r="L271">
        <v>2.5846669150000001</v>
      </c>
      <c r="M271">
        <v>2.7825363830000001</v>
      </c>
      <c r="N271">
        <v>3.0017966220000001</v>
      </c>
      <c r="O271">
        <v>1.5552021810000001</v>
      </c>
      <c r="P271">
        <v>1.415980231</v>
      </c>
      <c r="Q271">
        <v>3.1033604889999999</v>
      </c>
      <c r="R271">
        <v>1.802375297</v>
      </c>
      <c r="S271">
        <v>2.6226254610000002</v>
      </c>
    </row>
    <row r="272" spans="1:19" x14ac:dyDescent="0.2">
      <c r="A272" t="s">
        <v>1072</v>
      </c>
      <c r="B272">
        <v>1.6918272000000002E-2</v>
      </c>
      <c r="C272">
        <v>1.6023545E-2</v>
      </c>
      <c r="D272">
        <v>7.5233219999999998E-3</v>
      </c>
      <c r="E272">
        <v>2.5212465E-2</v>
      </c>
      <c r="F272">
        <v>1.1739012E-2</v>
      </c>
      <c r="G272">
        <v>2.5808457999999999E-2</v>
      </c>
      <c r="H272">
        <v>1.1802892000000001E-2</v>
      </c>
      <c r="I272">
        <v>1.7467249000000001E-2</v>
      </c>
      <c r="J272">
        <v>9.3457939999999993E-3</v>
      </c>
      <c r="K272">
        <v>7.240547E-3</v>
      </c>
      <c r="L272">
        <v>2.0841087000000001E-2</v>
      </c>
      <c r="M272">
        <v>2.1621622E-2</v>
      </c>
      <c r="N272">
        <v>3.1979878000000003E-2</v>
      </c>
      <c r="O272">
        <v>7.9509309999999996E-3</v>
      </c>
      <c r="P272">
        <v>2.7457440999999999E-2</v>
      </c>
      <c r="Q272">
        <v>1.2983707000000001E-2</v>
      </c>
      <c r="R272">
        <v>8.7885989999999994E-3</v>
      </c>
      <c r="S272">
        <v>2.3249220000000001E-2</v>
      </c>
    </row>
    <row r="273" spans="1:19" x14ac:dyDescent="0.2">
      <c r="A273" t="s">
        <v>1073</v>
      </c>
      <c r="B273">
        <v>5.8919833419999996</v>
      </c>
      <c r="C273">
        <v>4.9623937209999998</v>
      </c>
      <c r="D273">
        <v>6.093891062</v>
      </c>
      <c r="E273">
        <v>3.922379603</v>
      </c>
      <c r="F273">
        <v>6.3172263170000003</v>
      </c>
      <c r="G273">
        <v>5.7870024879999997</v>
      </c>
      <c r="H273">
        <v>6.9070522280000004</v>
      </c>
      <c r="I273">
        <v>7.5120815140000001</v>
      </c>
      <c r="J273">
        <v>3.7865681370000002</v>
      </c>
      <c r="K273">
        <v>6.1284526680000004</v>
      </c>
      <c r="L273">
        <v>7.367696316</v>
      </c>
      <c r="M273">
        <v>6.6927234929999999</v>
      </c>
      <c r="N273">
        <v>6.2968020119999997</v>
      </c>
      <c r="O273">
        <v>5.4815992729999996</v>
      </c>
      <c r="P273">
        <v>4.7125205929999998</v>
      </c>
      <c r="Q273">
        <v>5.4529022400000002</v>
      </c>
      <c r="R273">
        <v>5.6287410930000004</v>
      </c>
      <c r="S273">
        <v>5.3013892829999998</v>
      </c>
    </row>
    <row r="274" spans="1:19" x14ac:dyDescent="0.2">
      <c r="A274" t="s">
        <v>1074</v>
      </c>
      <c r="B274">
        <v>0.28682977599999998</v>
      </c>
      <c r="C274">
        <v>0.27436232799999999</v>
      </c>
      <c r="D274">
        <v>0.34938308800000001</v>
      </c>
      <c r="E274">
        <v>0.23172804499999999</v>
      </c>
      <c r="F274">
        <v>0.275730276</v>
      </c>
      <c r="G274">
        <v>0.233208955</v>
      </c>
      <c r="H274">
        <v>0.308350546</v>
      </c>
      <c r="I274">
        <v>0.25967976700000001</v>
      </c>
      <c r="J274">
        <v>0.220821561</v>
      </c>
      <c r="K274">
        <v>0.31858407100000002</v>
      </c>
      <c r="L274">
        <v>0.27428358800000002</v>
      </c>
      <c r="M274">
        <v>0.39708939700000001</v>
      </c>
      <c r="N274">
        <v>0.32303269899999998</v>
      </c>
      <c r="O274">
        <v>0.25465697399999998</v>
      </c>
      <c r="P274">
        <v>0.242174629</v>
      </c>
      <c r="Q274">
        <v>0.27596741299999999</v>
      </c>
      <c r="R274">
        <v>0.197387173</v>
      </c>
      <c r="S274">
        <v>0.31528210899999998</v>
      </c>
    </row>
    <row r="275" spans="1:19" x14ac:dyDescent="0.2">
      <c r="A275" t="s">
        <v>1075</v>
      </c>
      <c r="B275">
        <v>3.6439350000000001E-3</v>
      </c>
      <c r="C275">
        <v>8.5022889999999997E-3</v>
      </c>
      <c r="D275">
        <v>3.0093289999999998E-3</v>
      </c>
      <c r="E275">
        <v>5.382436E-3</v>
      </c>
      <c r="F275">
        <v>3.5490040000000001E-3</v>
      </c>
      <c r="G275">
        <v>1.1194030000000001E-2</v>
      </c>
      <c r="H275">
        <v>4.4260840000000003E-3</v>
      </c>
      <c r="I275">
        <v>4.6579330000000004E-3</v>
      </c>
      <c r="J275">
        <v>3.0428170000000002E-3</v>
      </c>
      <c r="K275">
        <v>2.9498530000000001E-3</v>
      </c>
      <c r="L275">
        <v>7.4432450000000002E-3</v>
      </c>
      <c r="M275">
        <v>5.4054050000000003E-3</v>
      </c>
      <c r="N275">
        <v>3.9525690000000004E-3</v>
      </c>
      <c r="O275">
        <v>2.0445250000000002E-3</v>
      </c>
      <c r="P275">
        <v>4.9423389999999996E-3</v>
      </c>
      <c r="Q275">
        <v>3.05499E-3</v>
      </c>
      <c r="R275">
        <v>2.8503560000000001E-3</v>
      </c>
      <c r="S275">
        <v>5.3870139999999999E-3</v>
      </c>
    </row>
    <row r="276" spans="1:19" x14ac:dyDescent="0.2">
      <c r="A276" t="s">
        <v>1076</v>
      </c>
      <c r="B276">
        <v>12.335762620000001</v>
      </c>
      <c r="C276">
        <v>14.985284500000001</v>
      </c>
      <c r="D276">
        <v>16.372855850000001</v>
      </c>
      <c r="E276">
        <v>13.510481589999999</v>
      </c>
      <c r="F276">
        <v>16.653562650000001</v>
      </c>
      <c r="G276">
        <v>15.733519899999999</v>
      </c>
      <c r="H276">
        <v>16.604603130000001</v>
      </c>
      <c r="I276">
        <v>16.142940320000001</v>
      </c>
      <c r="J276">
        <v>12.292762440000001</v>
      </c>
      <c r="K276">
        <v>13.53794583</v>
      </c>
      <c r="L276">
        <v>16.551916640000002</v>
      </c>
      <c r="M276">
        <v>17.3002079</v>
      </c>
      <c r="N276">
        <v>21.779374780000001</v>
      </c>
      <c r="O276">
        <v>12.5624716</v>
      </c>
      <c r="P276">
        <v>11.10076881</v>
      </c>
      <c r="Q276">
        <v>11.97046843</v>
      </c>
      <c r="R276">
        <v>12.28289786</v>
      </c>
      <c r="S276">
        <v>16.898213779999999</v>
      </c>
    </row>
    <row r="277" spans="1:19" x14ac:dyDescent="0.2">
      <c r="A277" t="s">
        <v>1077</v>
      </c>
      <c r="B277">
        <v>0.43414888099999999</v>
      </c>
      <c r="C277">
        <v>0.33322433000000001</v>
      </c>
      <c r="D277">
        <v>0.44778814300000003</v>
      </c>
      <c r="E277">
        <v>0.30283286100000001</v>
      </c>
      <c r="F277">
        <v>0.33469833500000001</v>
      </c>
      <c r="G277">
        <v>0.270211443</v>
      </c>
      <c r="H277">
        <v>0.38683977600000002</v>
      </c>
      <c r="I277">
        <v>0.41542940299999997</v>
      </c>
      <c r="J277">
        <v>0.27580960700000001</v>
      </c>
      <c r="K277">
        <v>0.39662107800000002</v>
      </c>
      <c r="L277">
        <v>0.49944175699999999</v>
      </c>
      <c r="M277">
        <v>0.48523908500000001</v>
      </c>
      <c r="N277">
        <v>0.50844412500000002</v>
      </c>
      <c r="O277">
        <v>0.29963652899999998</v>
      </c>
      <c r="P277">
        <v>0.28363536499999997</v>
      </c>
      <c r="Q277">
        <v>0.47759674099999999</v>
      </c>
      <c r="R277">
        <v>0.39049881199999997</v>
      </c>
      <c r="S277">
        <v>0.34902183199999998</v>
      </c>
    </row>
    <row r="278" spans="1:19" x14ac:dyDescent="0.2">
      <c r="A278" t="s">
        <v>763</v>
      </c>
      <c r="B278">
        <v>2.8630919999999998E-3</v>
      </c>
      <c r="C278">
        <v>5.8862000000000003E-3</v>
      </c>
      <c r="D278">
        <v>2.4074629999999999E-3</v>
      </c>
      <c r="E278">
        <v>4.249292E-3</v>
      </c>
      <c r="F278">
        <v>3.276003E-3</v>
      </c>
      <c r="G278">
        <v>1.4303483000000001E-2</v>
      </c>
      <c r="H278">
        <v>1.2393036E-2</v>
      </c>
      <c r="I278">
        <v>4.3668120000000003E-3</v>
      </c>
      <c r="J278">
        <v>4.5642249999999999E-3</v>
      </c>
      <c r="K278">
        <v>2.1453470000000001E-3</v>
      </c>
      <c r="L278">
        <v>5.2102720000000002E-3</v>
      </c>
      <c r="M278">
        <v>3.3264029999999999E-3</v>
      </c>
      <c r="N278">
        <v>4.3118940000000001E-3</v>
      </c>
      <c r="O278">
        <v>1.1358469999999999E-3</v>
      </c>
      <c r="P278">
        <v>4.3931910000000003E-3</v>
      </c>
      <c r="Q278">
        <v>1E-3</v>
      </c>
      <c r="R278">
        <v>3.0878860000000002E-3</v>
      </c>
      <c r="S278">
        <v>3.4023249999999999E-3</v>
      </c>
    </row>
    <row r="279" spans="1:19" x14ac:dyDescent="0.2">
      <c r="A279" t="s">
        <v>1078</v>
      </c>
      <c r="B279">
        <v>14.09708485</v>
      </c>
      <c r="C279">
        <v>17.15860039</v>
      </c>
      <c r="D279">
        <v>16.62563948</v>
      </c>
      <c r="E279">
        <v>16.032294619999998</v>
      </c>
      <c r="F279">
        <v>15.45318045</v>
      </c>
      <c r="G279">
        <v>17.587997510000001</v>
      </c>
      <c r="H279">
        <v>17.740631449999999</v>
      </c>
      <c r="I279">
        <v>17.848617180000002</v>
      </c>
      <c r="J279">
        <v>12.86068246</v>
      </c>
      <c r="K279">
        <v>14.17565031</v>
      </c>
      <c r="L279">
        <v>16.499813920000001</v>
      </c>
      <c r="M279">
        <v>19.56507277</v>
      </c>
      <c r="N279">
        <v>21.40424003</v>
      </c>
      <c r="O279">
        <v>12.7105861</v>
      </c>
      <c r="P279">
        <v>12.51976936</v>
      </c>
      <c r="Q279">
        <v>16.093177189999999</v>
      </c>
      <c r="R279">
        <v>12.126128270000001</v>
      </c>
      <c r="S279">
        <v>16.309895090000001</v>
      </c>
    </row>
    <row r="280" spans="1:19" x14ac:dyDescent="0.2">
      <c r="A280" t="s">
        <v>1079</v>
      </c>
      <c r="B280">
        <v>0.48880791299999998</v>
      </c>
      <c r="C280">
        <v>0.44604316500000002</v>
      </c>
      <c r="D280">
        <v>0.50978031899999998</v>
      </c>
      <c r="E280">
        <v>0.45325778999999999</v>
      </c>
      <c r="F280">
        <v>0.50723450699999995</v>
      </c>
      <c r="G280">
        <v>0.33893034799999999</v>
      </c>
      <c r="H280">
        <v>0.46650929499999999</v>
      </c>
      <c r="I280">
        <v>0.51528384299999996</v>
      </c>
      <c r="J280">
        <v>0.37687459200000001</v>
      </c>
      <c r="K280">
        <v>0.48779833700000003</v>
      </c>
      <c r="L280">
        <v>0.59211016000000005</v>
      </c>
      <c r="M280">
        <v>0.67525987499999995</v>
      </c>
      <c r="N280">
        <v>0.77757815299999999</v>
      </c>
      <c r="O280">
        <v>0.348250795</v>
      </c>
      <c r="P280">
        <v>0.26661175199999998</v>
      </c>
      <c r="Q280">
        <v>0.572301426</v>
      </c>
      <c r="R280">
        <v>0.49501187600000002</v>
      </c>
      <c r="S280">
        <v>0.422171817</v>
      </c>
    </row>
    <row r="281" spans="1:19" x14ac:dyDescent="0.2">
      <c r="A281" t="s">
        <v>1080</v>
      </c>
      <c r="B281">
        <v>1E-3</v>
      </c>
      <c r="C281">
        <v>1.9620670000000001E-3</v>
      </c>
      <c r="D281">
        <v>1.504664E-3</v>
      </c>
      <c r="E281">
        <v>1.4164309999999999E-3</v>
      </c>
      <c r="F281">
        <v>1.911002E-3</v>
      </c>
      <c r="G281">
        <v>3.7313429999999998E-3</v>
      </c>
      <c r="H281">
        <v>1.4753609999999999E-3</v>
      </c>
      <c r="I281">
        <v>1E-3</v>
      </c>
      <c r="J281">
        <v>3.0428170000000002E-3</v>
      </c>
      <c r="K281">
        <v>1E-3</v>
      </c>
      <c r="L281">
        <v>1.860811E-3</v>
      </c>
      <c r="M281">
        <v>2.0790019999999999E-3</v>
      </c>
      <c r="N281">
        <v>1.7966220000000001E-3</v>
      </c>
      <c r="O281">
        <v>1E-3</v>
      </c>
      <c r="P281">
        <v>1.6474459999999999E-3</v>
      </c>
      <c r="Q281">
        <v>7.6374699999999995E-4</v>
      </c>
      <c r="R281">
        <v>1.1876479999999999E-3</v>
      </c>
      <c r="S281">
        <v>1.134108E-3</v>
      </c>
    </row>
    <row r="282" spans="1:19" x14ac:dyDescent="0.2">
      <c r="A282" t="s">
        <v>1081</v>
      </c>
      <c r="B282">
        <v>0.31103591899999999</v>
      </c>
      <c r="C282">
        <v>0.30346631800000001</v>
      </c>
      <c r="D282">
        <v>0.35690641000000001</v>
      </c>
      <c r="E282">
        <v>0.31048158599999998</v>
      </c>
      <c r="F282">
        <v>0.37701337699999998</v>
      </c>
      <c r="G282">
        <v>0.24844527399999999</v>
      </c>
      <c r="H282">
        <v>0.30156388299999998</v>
      </c>
      <c r="I282">
        <v>0.34759825300000002</v>
      </c>
      <c r="J282">
        <v>0.22103890500000001</v>
      </c>
      <c r="K282">
        <v>0.281040493</v>
      </c>
      <c r="L282">
        <v>0.35280982500000002</v>
      </c>
      <c r="M282">
        <v>0.48898128899999999</v>
      </c>
      <c r="N282">
        <v>0.41466043800000002</v>
      </c>
      <c r="O282">
        <v>0.26760563399999998</v>
      </c>
      <c r="P282">
        <v>0.19494783099999999</v>
      </c>
      <c r="Q282">
        <v>0.34343177200000002</v>
      </c>
      <c r="R282">
        <v>0.28408551100000001</v>
      </c>
      <c r="S282">
        <v>0.33938191099999998</v>
      </c>
    </row>
    <row r="283" spans="1:19" x14ac:dyDescent="0.2">
      <c r="A283" t="s">
        <v>1082</v>
      </c>
      <c r="B283">
        <v>4.4247790000000002E-3</v>
      </c>
      <c r="C283">
        <v>6.540222E-3</v>
      </c>
      <c r="D283">
        <v>5.7177249999999999E-3</v>
      </c>
      <c r="E283">
        <v>5.6657219999999998E-3</v>
      </c>
      <c r="F283">
        <v>8.4630079999999993E-3</v>
      </c>
      <c r="G283">
        <v>6.2189050000000003E-3</v>
      </c>
      <c r="H283">
        <v>4.4260840000000003E-3</v>
      </c>
      <c r="I283">
        <v>4.6579330000000004E-3</v>
      </c>
      <c r="J283">
        <v>3.9121929999999996E-3</v>
      </c>
      <c r="K283">
        <v>4.2906949999999998E-3</v>
      </c>
      <c r="L283">
        <v>5.5824339999999998E-3</v>
      </c>
      <c r="M283">
        <v>4.1580039999999999E-3</v>
      </c>
      <c r="N283">
        <v>5.0305430000000002E-3</v>
      </c>
      <c r="O283">
        <v>2.9532030000000002E-3</v>
      </c>
      <c r="P283">
        <v>4.9423389999999996E-3</v>
      </c>
      <c r="Q283">
        <v>2.800407E-3</v>
      </c>
      <c r="R283">
        <v>4.0380049999999999E-3</v>
      </c>
      <c r="S283">
        <v>5.3870139999999999E-3</v>
      </c>
    </row>
    <row r="284" spans="1:19" x14ac:dyDescent="0.2">
      <c r="A284" t="s">
        <v>1083</v>
      </c>
      <c r="B284">
        <v>9.6304010000000002E-3</v>
      </c>
      <c r="C284">
        <v>1.5696534000000002E-2</v>
      </c>
      <c r="D284">
        <v>9.0279869999999995E-3</v>
      </c>
      <c r="E284">
        <v>2.4079320000000001E-2</v>
      </c>
      <c r="F284">
        <v>1.5288015E-2</v>
      </c>
      <c r="G284">
        <v>2.7052238999999999E-2</v>
      </c>
      <c r="H284">
        <v>1.6524048E-2</v>
      </c>
      <c r="I284">
        <v>1.9213974000000002E-2</v>
      </c>
      <c r="J284">
        <v>1.0432515E-2</v>
      </c>
      <c r="K284">
        <v>1.0726736000000001E-2</v>
      </c>
      <c r="L284">
        <v>2.1585410999999999E-2</v>
      </c>
      <c r="M284">
        <v>1.9958420000000001E-2</v>
      </c>
      <c r="N284">
        <v>2.5512037000000001E-2</v>
      </c>
      <c r="O284">
        <v>9.0867789999999997E-3</v>
      </c>
      <c r="P284">
        <v>3.2399780000000003E-2</v>
      </c>
      <c r="Q284">
        <v>1.1710794E-2</v>
      </c>
      <c r="R284">
        <v>1.1876485000000001E-2</v>
      </c>
      <c r="S284">
        <v>1.7578679E-2</v>
      </c>
    </row>
    <row r="285" spans="1:19" x14ac:dyDescent="0.2">
      <c r="A285" t="s">
        <v>1084</v>
      </c>
      <c r="B285">
        <v>7.8084300000000003E-4</v>
      </c>
      <c r="C285">
        <v>1.9620670000000001E-3</v>
      </c>
      <c r="D285">
        <v>1.2037319999999999E-3</v>
      </c>
      <c r="E285">
        <v>1.4164309999999999E-3</v>
      </c>
      <c r="F285">
        <v>1.092001E-3</v>
      </c>
      <c r="G285">
        <v>1.554726E-3</v>
      </c>
      <c r="H285">
        <v>2.0655059999999999E-3</v>
      </c>
      <c r="I285">
        <v>1E-3</v>
      </c>
      <c r="J285">
        <v>1.304064E-3</v>
      </c>
      <c r="K285">
        <v>1.8771790000000001E-3</v>
      </c>
      <c r="L285">
        <v>2.232974E-3</v>
      </c>
      <c r="M285">
        <v>2.0790019999999999E-3</v>
      </c>
      <c r="N285">
        <v>2.1559470000000001E-3</v>
      </c>
      <c r="O285">
        <v>1.363017E-3</v>
      </c>
      <c r="P285">
        <v>1E-3</v>
      </c>
      <c r="Q285">
        <v>1.782077E-3</v>
      </c>
      <c r="R285">
        <v>1.425178E-3</v>
      </c>
      <c r="S285">
        <v>1.417635E-3</v>
      </c>
    </row>
    <row r="286" spans="1:19" x14ac:dyDescent="0.2">
      <c r="A286" t="s">
        <v>1085</v>
      </c>
      <c r="B286">
        <v>9.0577824000000001E-2</v>
      </c>
      <c r="C286">
        <v>0.12426422500000001</v>
      </c>
      <c r="D286">
        <v>7.4631356999999995E-2</v>
      </c>
      <c r="E286">
        <v>0.139660057</v>
      </c>
      <c r="F286">
        <v>0.10483210499999999</v>
      </c>
      <c r="G286">
        <v>0.25062189099999999</v>
      </c>
      <c r="H286">
        <v>9.0292122000000002E-2</v>
      </c>
      <c r="I286">
        <v>8.8791849000000006E-2</v>
      </c>
      <c r="J286">
        <v>9.1501846999999997E-2</v>
      </c>
      <c r="K286">
        <v>7.3746312999999994E-2</v>
      </c>
      <c r="L286">
        <v>0.11425381499999999</v>
      </c>
      <c r="M286">
        <v>0.104365904</v>
      </c>
      <c r="N286">
        <v>0.17211642099999999</v>
      </c>
      <c r="O286">
        <v>7.246706E-2</v>
      </c>
      <c r="P286">
        <v>0.19769357500000001</v>
      </c>
      <c r="Q286">
        <v>7.3319756E-2</v>
      </c>
      <c r="R286">
        <v>6.4608076E-2</v>
      </c>
      <c r="S286">
        <v>0.12985540100000001</v>
      </c>
    </row>
    <row r="287" spans="1:19" x14ac:dyDescent="0.2">
      <c r="A287" t="s">
        <v>1086</v>
      </c>
      <c r="B287">
        <v>0.123893805</v>
      </c>
      <c r="C287">
        <v>0.123283192</v>
      </c>
      <c r="D287">
        <v>0.121877821</v>
      </c>
      <c r="E287">
        <v>0.109631728</v>
      </c>
      <c r="F287">
        <v>0.134589135</v>
      </c>
      <c r="G287">
        <v>9.9191541999999994E-2</v>
      </c>
      <c r="H287">
        <v>0.11389790499999999</v>
      </c>
      <c r="I287">
        <v>0.110043668</v>
      </c>
      <c r="J287">
        <v>8.3894805000000003E-2</v>
      </c>
      <c r="K287">
        <v>0.127379995</v>
      </c>
      <c r="L287">
        <v>0.12914030500000001</v>
      </c>
      <c r="M287">
        <v>0.14220374199999999</v>
      </c>
      <c r="N287">
        <v>0.16205533599999999</v>
      </c>
      <c r="O287">
        <v>0.102226261</v>
      </c>
      <c r="P287">
        <v>5.9582647000000002E-2</v>
      </c>
      <c r="Q287">
        <v>0.118635438</v>
      </c>
      <c r="R287">
        <v>0.103087886</v>
      </c>
      <c r="S287">
        <v>0.11851431799999999</v>
      </c>
    </row>
    <row r="288" spans="1:19" x14ac:dyDescent="0.2">
      <c r="A288" t="s">
        <v>1087</v>
      </c>
      <c r="B288">
        <v>4.4508068999999997E-2</v>
      </c>
      <c r="C288">
        <v>7.9790712999999999E-2</v>
      </c>
      <c r="D288">
        <v>3.7616611000000001E-2</v>
      </c>
      <c r="E288">
        <v>8.1586402000000002E-2</v>
      </c>
      <c r="F288">
        <v>8.3811083999999994E-2</v>
      </c>
      <c r="G288">
        <v>0.15391790999999999</v>
      </c>
      <c r="H288">
        <v>8.9701977000000002E-2</v>
      </c>
      <c r="I288">
        <v>6.3173217000000004E-2</v>
      </c>
      <c r="J288">
        <v>7.0419473999999996E-2</v>
      </c>
      <c r="K288">
        <v>5.4974523999999997E-2</v>
      </c>
      <c r="L288">
        <v>5.098623E-2</v>
      </c>
      <c r="M288">
        <v>9.1476090999999995E-2</v>
      </c>
      <c r="N288">
        <v>8.4800575000000003E-2</v>
      </c>
      <c r="O288">
        <v>3.8164470999999998E-2</v>
      </c>
      <c r="P288">
        <v>0.15156507399999999</v>
      </c>
      <c r="Q288">
        <v>3.6914460000000003E-2</v>
      </c>
      <c r="R288">
        <v>3.2779097E-2</v>
      </c>
      <c r="S288">
        <v>7.1165296000000003E-2</v>
      </c>
    </row>
    <row r="289" spans="1:19" x14ac:dyDescent="0.2">
      <c r="A289" t="s">
        <v>1088</v>
      </c>
      <c r="B289">
        <v>6.767309E-3</v>
      </c>
      <c r="C289">
        <v>2.4198823000000001E-2</v>
      </c>
      <c r="D289">
        <v>1.2639180999999999E-2</v>
      </c>
      <c r="E289">
        <v>1.7280453000000001E-2</v>
      </c>
      <c r="F289">
        <v>1.9110018999999999E-2</v>
      </c>
      <c r="G289">
        <v>3.9179103999999999E-2</v>
      </c>
      <c r="H289">
        <v>3.1867807999999997E-2</v>
      </c>
      <c r="I289">
        <v>1.4847162000000001E-2</v>
      </c>
      <c r="J289">
        <v>2.4994565999999999E-2</v>
      </c>
      <c r="K289">
        <v>1.4212926000000001E-2</v>
      </c>
      <c r="L289">
        <v>2.0841087000000001E-2</v>
      </c>
      <c r="M289">
        <v>2.1205821E-2</v>
      </c>
      <c r="N289">
        <v>9.3424360000000008E-3</v>
      </c>
      <c r="O289">
        <v>1.1358472999999999E-2</v>
      </c>
      <c r="P289">
        <v>2.1691378000000001E-2</v>
      </c>
      <c r="Q289">
        <v>6.3645619999999998E-3</v>
      </c>
      <c r="R289">
        <v>9.9762470000000006E-3</v>
      </c>
      <c r="S289">
        <v>1.6444569999999999E-2</v>
      </c>
    </row>
    <row r="290" spans="1:19" x14ac:dyDescent="0.2">
      <c r="A290" t="s">
        <v>764</v>
      </c>
      <c r="B290">
        <v>9.1098389999999998E-3</v>
      </c>
      <c r="C290">
        <v>1.8639633999999999E-2</v>
      </c>
      <c r="D290">
        <v>8.426121E-3</v>
      </c>
      <c r="E290">
        <v>1.4164306E-2</v>
      </c>
      <c r="F290">
        <v>1.3923013999999999E-2</v>
      </c>
      <c r="G290">
        <v>3.5136816000000001E-2</v>
      </c>
      <c r="H290">
        <v>1.8884627000000001E-2</v>
      </c>
      <c r="I290">
        <v>1.077147E-2</v>
      </c>
      <c r="J290">
        <v>1.5431428000000001E-2</v>
      </c>
      <c r="K290">
        <v>8.3132210000000008E-3</v>
      </c>
      <c r="L290">
        <v>1.4886491E-2</v>
      </c>
      <c r="M290">
        <v>8.3160079999999997E-3</v>
      </c>
      <c r="N290">
        <v>1.3295005E-2</v>
      </c>
      <c r="O290">
        <v>4.31622E-3</v>
      </c>
      <c r="P290">
        <v>1.3454146E-2</v>
      </c>
      <c r="Q290">
        <v>5.3462320000000002E-3</v>
      </c>
      <c r="R290">
        <v>9.0261279999999996E-3</v>
      </c>
      <c r="S290">
        <v>1.1341083E-2</v>
      </c>
    </row>
    <row r="291" spans="1:19" x14ac:dyDescent="0.2">
      <c r="A291" t="s">
        <v>1089</v>
      </c>
      <c r="B291">
        <v>6.2467460000000001E-3</v>
      </c>
      <c r="C291">
        <v>1.5369523E-2</v>
      </c>
      <c r="D291">
        <v>6.3195910000000003E-3</v>
      </c>
      <c r="E291">
        <v>1.1614731E-2</v>
      </c>
      <c r="F291">
        <v>1.3377013E-2</v>
      </c>
      <c r="G291">
        <v>1.7101990000000001E-2</v>
      </c>
      <c r="H291">
        <v>1.9474770999999998E-2</v>
      </c>
      <c r="I291">
        <v>7.2780199999999996E-3</v>
      </c>
      <c r="J291">
        <v>1.1953923E-2</v>
      </c>
      <c r="K291">
        <v>5.6315369999999998E-3</v>
      </c>
      <c r="L291">
        <v>7.8154079999999994E-3</v>
      </c>
      <c r="M291">
        <v>1.2474012E-2</v>
      </c>
      <c r="N291">
        <v>6.1085159999999996E-3</v>
      </c>
      <c r="O291">
        <v>3.6347110000000001E-3</v>
      </c>
      <c r="P291">
        <v>1.5101593E-2</v>
      </c>
      <c r="Q291">
        <v>3.05499E-3</v>
      </c>
      <c r="R291">
        <v>3.5629450000000001E-3</v>
      </c>
      <c r="S291">
        <v>1.3042246E-2</v>
      </c>
    </row>
    <row r="292" spans="1:19" x14ac:dyDescent="0.2">
      <c r="A292" t="s">
        <v>1090</v>
      </c>
      <c r="B292">
        <v>8.0687139999999994E-3</v>
      </c>
      <c r="C292">
        <v>1.4715499999999999E-2</v>
      </c>
      <c r="D292">
        <v>7.2223890000000001E-3</v>
      </c>
      <c r="E292">
        <v>2.1529744999999999E-2</v>
      </c>
      <c r="F292">
        <v>1.0101010000000001E-2</v>
      </c>
      <c r="G292">
        <v>2.4253731000000001E-2</v>
      </c>
      <c r="H292">
        <v>1.2983181E-2</v>
      </c>
      <c r="I292">
        <v>1.0480349E-2</v>
      </c>
      <c r="J292">
        <v>1.3257987000000001E-2</v>
      </c>
      <c r="K292">
        <v>9.9222310000000001E-3</v>
      </c>
      <c r="L292">
        <v>1.5258653E-2</v>
      </c>
      <c r="M292">
        <v>1.3721413999999999E-2</v>
      </c>
      <c r="N292">
        <v>1.6169600999999999E-2</v>
      </c>
      <c r="O292">
        <v>1.0904133999999999E-2</v>
      </c>
      <c r="P292">
        <v>2.4986271000000001E-2</v>
      </c>
      <c r="Q292">
        <v>7.6374750000000003E-3</v>
      </c>
      <c r="R292">
        <v>9.5011880000000007E-3</v>
      </c>
      <c r="S292">
        <v>1.7011624999999999E-2</v>
      </c>
    </row>
    <row r="293" spans="1:19" x14ac:dyDescent="0.2">
      <c r="A293" t="s">
        <v>1091</v>
      </c>
      <c r="B293">
        <v>1.9521083000000002E-2</v>
      </c>
      <c r="C293">
        <v>3.4990189999999997E-2</v>
      </c>
      <c r="D293">
        <v>1.4745711999999999E-2</v>
      </c>
      <c r="E293">
        <v>4.0793201000000001E-2</v>
      </c>
      <c r="F293">
        <v>3.4125033999999999E-2</v>
      </c>
      <c r="G293">
        <v>5.0373134E-2</v>
      </c>
      <c r="H293">
        <v>3.2162879999999998E-2</v>
      </c>
      <c r="I293">
        <v>2.8529840000000001E-2</v>
      </c>
      <c r="J293">
        <v>3.4992392999999997E-2</v>
      </c>
      <c r="K293">
        <v>2.4403325E-2</v>
      </c>
      <c r="L293">
        <v>2.7167844999999999E-2</v>
      </c>
      <c r="M293">
        <v>2.9521829999999999E-2</v>
      </c>
      <c r="N293">
        <v>4.5993531999999997E-2</v>
      </c>
      <c r="O293">
        <v>1.9309405000000002E-2</v>
      </c>
      <c r="P293">
        <v>5.6013180000000003E-2</v>
      </c>
      <c r="Q293">
        <v>1.6038697000000001E-2</v>
      </c>
      <c r="R293">
        <v>1.5201900000000001E-2</v>
      </c>
      <c r="S293">
        <v>3.7992628000000001E-2</v>
      </c>
    </row>
    <row r="294" spans="1:19" x14ac:dyDescent="0.2">
      <c r="A294" t="s">
        <v>1092</v>
      </c>
      <c r="B294">
        <v>8.5892759999999999E-3</v>
      </c>
      <c r="C294">
        <v>1.9947678E-2</v>
      </c>
      <c r="D294">
        <v>8.1251880000000002E-3</v>
      </c>
      <c r="E294">
        <v>1.4447592E-2</v>
      </c>
      <c r="F294">
        <v>1.6653016999999999E-2</v>
      </c>
      <c r="G294">
        <v>2.3631841000000001E-2</v>
      </c>
      <c r="H294">
        <v>2.2130422E-2</v>
      </c>
      <c r="I294">
        <v>1.3682678E-2</v>
      </c>
      <c r="J294">
        <v>1.8474245E-2</v>
      </c>
      <c r="K294">
        <v>8.581389E-3</v>
      </c>
      <c r="L294">
        <v>1.2281355000000001E-2</v>
      </c>
      <c r="M294">
        <v>1.5800416000000001E-2</v>
      </c>
      <c r="N294">
        <v>1.3654329999999999E-2</v>
      </c>
      <c r="O294">
        <v>8.6324399999999999E-3</v>
      </c>
      <c r="P294">
        <v>1.9769357000000001E-2</v>
      </c>
      <c r="Q294">
        <v>6.6191449999999999E-3</v>
      </c>
      <c r="R294">
        <v>7.6009500000000004E-3</v>
      </c>
      <c r="S294">
        <v>1.3325773000000001E-2</v>
      </c>
    </row>
    <row r="295" spans="1:19" x14ac:dyDescent="0.2">
      <c r="A295" t="s">
        <v>1093</v>
      </c>
      <c r="B295">
        <v>2.0562206999999999E-2</v>
      </c>
      <c r="C295">
        <v>4.3492479000000001E-2</v>
      </c>
      <c r="D295">
        <v>1.4745711999999999E-2</v>
      </c>
      <c r="E295">
        <v>4.3059489999999999E-2</v>
      </c>
      <c r="F295">
        <v>3.5490035000000003E-2</v>
      </c>
      <c r="G295">
        <v>4.9440299E-2</v>
      </c>
      <c r="H295">
        <v>3.2457951999999998E-2</v>
      </c>
      <c r="I295">
        <v>2.154294E-2</v>
      </c>
      <c r="J295">
        <v>3.2166920000000002E-2</v>
      </c>
      <c r="K295">
        <v>2.359882E-2</v>
      </c>
      <c r="L295">
        <v>2.9772981E-2</v>
      </c>
      <c r="M295">
        <v>3.1600832000000002E-2</v>
      </c>
      <c r="N295">
        <v>5.5335967999999999E-2</v>
      </c>
      <c r="O295">
        <v>2.0218083000000001E-2</v>
      </c>
      <c r="P295">
        <v>6.6721582000000001E-2</v>
      </c>
      <c r="Q295">
        <v>2.1894093999999999E-2</v>
      </c>
      <c r="R295">
        <v>1.8764846000000002E-2</v>
      </c>
      <c r="S295">
        <v>3.1187978000000002E-2</v>
      </c>
    </row>
    <row r="296" spans="1:19" x14ac:dyDescent="0.2">
      <c r="A296" t="s">
        <v>1094</v>
      </c>
      <c r="B296">
        <v>1.3794898E-2</v>
      </c>
      <c r="C296">
        <v>2.8122956000000001E-2</v>
      </c>
      <c r="D296">
        <v>1.1134517E-2</v>
      </c>
      <c r="E296">
        <v>2.5212465E-2</v>
      </c>
      <c r="F296">
        <v>2.4570024999999999E-2</v>
      </c>
      <c r="G296">
        <v>3.5136816000000001E-2</v>
      </c>
      <c r="H296">
        <v>3.2162879999999998E-2</v>
      </c>
      <c r="I296">
        <v>1.6885007E-2</v>
      </c>
      <c r="J296">
        <v>3.5644425E-2</v>
      </c>
      <c r="K296">
        <v>2.2526146E-2</v>
      </c>
      <c r="L296">
        <v>1.6002977000000002E-2</v>
      </c>
      <c r="M296">
        <v>2.7442826999999999E-2</v>
      </c>
      <c r="N296">
        <v>2.9464607E-2</v>
      </c>
      <c r="O296">
        <v>1.7492048999999999E-2</v>
      </c>
      <c r="P296">
        <v>5.2169137999999997E-2</v>
      </c>
      <c r="Q296">
        <v>9.1649690000000002E-3</v>
      </c>
      <c r="R296">
        <v>1.3064133E-2</v>
      </c>
      <c r="S296">
        <v>2.6084491000000001E-2</v>
      </c>
    </row>
    <row r="297" spans="1:19" x14ac:dyDescent="0.2">
      <c r="A297" t="s">
        <v>765</v>
      </c>
      <c r="B297">
        <v>0.242321707</v>
      </c>
      <c r="C297">
        <v>0.36461739700000001</v>
      </c>
      <c r="D297">
        <v>0.29401143499999999</v>
      </c>
      <c r="E297">
        <v>0.26430594899999998</v>
      </c>
      <c r="F297">
        <v>0.20365820400000001</v>
      </c>
      <c r="G297">
        <v>0.34017412899999999</v>
      </c>
      <c r="H297">
        <v>0.24136913500000001</v>
      </c>
      <c r="I297">
        <v>0.26986899600000003</v>
      </c>
      <c r="J297">
        <v>0.19778309099999999</v>
      </c>
      <c r="K297">
        <v>0.11692142699999999</v>
      </c>
      <c r="L297">
        <v>0.24637141800000001</v>
      </c>
      <c r="M297">
        <v>0.26320166299999997</v>
      </c>
      <c r="N297">
        <v>0.26266618800000002</v>
      </c>
      <c r="O297">
        <v>8.4507042000000004E-2</v>
      </c>
      <c r="P297">
        <v>0.16941241100000001</v>
      </c>
      <c r="Q297">
        <v>0.153767821</v>
      </c>
      <c r="R297">
        <v>0.13705463200000001</v>
      </c>
      <c r="S297">
        <v>0.14062943</v>
      </c>
    </row>
    <row r="298" spans="1:19" x14ac:dyDescent="0.2">
      <c r="A298" t="s">
        <v>766</v>
      </c>
      <c r="B298">
        <v>5.9864649999999998E-3</v>
      </c>
      <c r="C298">
        <v>1.5042511E-2</v>
      </c>
      <c r="D298">
        <v>7.8242550000000004E-3</v>
      </c>
      <c r="E298">
        <v>6.5155810000000003E-3</v>
      </c>
      <c r="F298">
        <v>1.0647011E-2</v>
      </c>
      <c r="G298">
        <v>1.6169154000000002E-2</v>
      </c>
      <c r="H298">
        <v>2.183535E-2</v>
      </c>
      <c r="I298">
        <v>1.0480349E-2</v>
      </c>
      <c r="J298">
        <v>1.8908932999999999E-2</v>
      </c>
      <c r="K298">
        <v>7.7768840000000004E-3</v>
      </c>
      <c r="L298">
        <v>8.5597320000000005E-3</v>
      </c>
      <c r="M298">
        <v>9.9792100000000005E-3</v>
      </c>
      <c r="N298">
        <v>4.6712180000000004E-3</v>
      </c>
      <c r="O298">
        <v>4.9977279999999999E-3</v>
      </c>
      <c r="P298">
        <v>1.3454146E-2</v>
      </c>
      <c r="Q298">
        <v>2.5458249999999998E-3</v>
      </c>
      <c r="R298">
        <v>4.5130639999999998E-3</v>
      </c>
      <c r="S298">
        <v>9.3563940000000005E-3</v>
      </c>
    </row>
    <row r="299" spans="1:19" x14ac:dyDescent="0.2">
      <c r="A299" s="1" t="s">
        <v>1401</v>
      </c>
    </row>
    <row r="300" spans="1:19" x14ac:dyDescent="0.2">
      <c r="A300" t="s">
        <v>1436</v>
      </c>
      <c r="B300">
        <v>0.70270841299999998</v>
      </c>
      <c r="C300">
        <v>0.20161151599999999</v>
      </c>
      <c r="D300">
        <v>0.199230405</v>
      </c>
      <c r="E300">
        <v>0.94993495299999997</v>
      </c>
      <c r="F300">
        <v>0.24111633399999999</v>
      </c>
      <c r="G300">
        <v>0.44780327800000003</v>
      </c>
      <c r="H300">
        <v>0.580455532</v>
      </c>
      <c r="I300">
        <v>0.428166186</v>
      </c>
      <c r="J300">
        <v>0.57539155600000003</v>
      </c>
      <c r="K300">
        <v>1.10725502</v>
      </c>
      <c r="L300">
        <v>9.7953496000000001E-2</v>
      </c>
      <c r="M300">
        <v>0.34508576299999999</v>
      </c>
      <c r="N300">
        <v>0.39475324499999997</v>
      </c>
      <c r="O300">
        <v>0.268290211</v>
      </c>
      <c r="P300">
        <v>0.21138815799999999</v>
      </c>
      <c r="Q300">
        <v>0.42498817100000003</v>
      </c>
      <c r="R300">
        <v>0.29896853899999998</v>
      </c>
      <c r="S300">
        <v>0.48815787799999999</v>
      </c>
    </row>
    <row r="301" spans="1:19" x14ac:dyDescent="0.2">
      <c r="A301" t="s">
        <v>1441</v>
      </c>
      <c r="B301">
        <v>2.6421252999999999E-2</v>
      </c>
      <c r="C301">
        <v>3.0799377999999999E-2</v>
      </c>
      <c r="D301">
        <v>1.8404001999999999E-2</v>
      </c>
      <c r="E301">
        <v>1.7135467000000001E-2</v>
      </c>
      <c r="F301">
        <v>3.7752255999999998E-2</v>
      </c>
      <c r="G301">
        <v>2.6991528000000001E-2</v>
      </c>
      <c r="H301">
        <v>2.6822909999999998E-2</v>
      </c>
      <c r="I301">
        <v>1.8886933000000002E-2</v>
      </c>
      <c r="J301">
        <v>1.5571114E-2</v>
      </c>
      <c r="K301">
        <v>4.0124763000000001E-2</v>
      </c>
      <c r="L301">
        <v>3.6449571E-2</v>
      </c>
      <c r="M301">
        <v>2.9355906000000001E-2</v>
      </c>
      <c r="N301">
        <v>3.2061613000000003E-2</v>
      </c>
      <c r="O301">
        <v>2.6031276999999999E-2</v>
      </c>
      <c r="P301">
        <v>1.8800784000000001E-2</v>
      </c>
      <c r="Q301">
        <v>1.5698150000000001E-2</v>
      </c>
      <c r="R301">
        <v>3.8721151000000002E-2</v>
      </c>
      <c r="S301">
        <v>2.5024680000000001E-2</v>
      </c>
    </row>
    <row r="302" spans="1:19" x14ac:dyDescent="0.2">
      <c r="A302" t="s">
        <v>1444</v>
      </c>
      <c r="B302">
        <v>0.32988034399999999</v>
      </c>
      <c r="C302">
        <v>0.13889668699999999</v>
      </c>
      <c r="D302">
        <v>8.6958355000000001E-2</v>
      </c>
      <c r="E302">
        <v>6.3251273999999996E-2</v>
      </c>
      <c r="F302">
        <v>0.204170453</v>
      </c>
      <c r="G302">
        <v>0.21771970700000001</v>
      </c>
      <c r="H302">
        <v>0.19047125600000001</v>
      </c>
      <c r="I302">
        <v>0.13494040500000001</v>
      </c>
      <c r="J302">
        <v>0.112390806</v>
      </c>
      <c r="K302">
        <v>0.24696373399999999</v>
      </c>
      <c r="L302">
        <v>0.301042851</v>
      </c>
      <c r="M302">
        <v>0.14788773399999999</v>
      </c>
      <c r="N302">
        <v>0.17157297799999999</v>
      </c>
      <c r="O302">
        <v>0.13480442000000001</v>
      </c>
      <c r="P302">
        <v>0.232293745</v>
      </c>
      <c r="Q302">
        <v>0.25577909399999998</v>
      </c>
      <c r="R302">
        <v>0.16548128100000001</v>
      </c>
      <c r="S302">
        <v>0.124464649</v>
      </c>
    </row>
    <row r="303" spans="1:19" x14ac:dyDescent="0.2">
      <c r="A303" t="s">
        <v>1437</v>
      </c>
      <c r="B303">
        <v>5.1715156999999998E-2</v>
      </c>
      <c r="C303">
        <v>3.1771431000000003E-2</v>
      </c>
      <c r="D303">
        <v>2.1558849000000001E-2</v>
      </c>
      <c r="E303">
        <v>3.8660535000000003E-2</v>
      </c>
      <c r="F303">
        <v>4.4531840000000003E-2</v>
      </c>
      <c r="G303">
        <v>3.1199481000000001E-2</v>
      </c>
      <c r="H303">
        <v>4.9698705000000003E-2</v>
      </c>
      <c r="I303">
        <v>2.8553128000000001E-2</v>
      </c>
      <c r="J303">
        <v>2.8898167999999998E-2</v>
      </c>
      <c r="K303">
        <v>2.4613289999999999E-2</v>
      </c>
      <c r="L303">
        <v>3.8994038000000002E-2</v>
      </c>
      <c r="M303">
        <v>5.5718071000000001E-2</v>
      </c>
      <c r="N303">
        <v>5.3529681000000003E-2</v>
      </c>
      <c r="O303">
        <v>3.8722844999999999E-2</v>
      </c>
      <c r="P303">
        <v>4.8073782000000002E-2</v>
      </c>
      <c r="Q303">
        <v>3.9748451999999997E-2</v>
      </c>
      <c r="R303">
        <v>4.5403179000000002E-2</v>
      </c>
      <c r="S303">
        <v>3.5285926000000002E-2</v>
      </c>
    </row>
    <row r="304" spans="1:19" x14ac:dyDescent="0.2">
      <c r="A304" t="s">
        <v>1438</v>
      </c>
      <c r="B304">
        <v>4.9921149999999997E-2</v>
      </c>
      <c r="C304">
        <v>5.3812617E-2</v>
      </c>
      <c r="D304">
        <v>6.0414677999999999E-2</v>
      </c>
      <c r="E304">
        <v>2.9046491000000001E-2</v>
      </c>
      <c r="F304">
        <v>0.13218792900000001</v>
      </c>
      <c r="G304">
        <v>4.2346912E-2</v>
      </c>
      <c r="H304">
        <v>5.7010395999999998E-2</v>
      </c>
      <c r="I304">
        <v>1.285943E-2</v>
      </c>
      <c r="J304">
        <v>3.9601024999999998E-2</v>
      </c>
      <c r="K304">
        <v>8.2606083999999996E-2</v>
      </c>
      <c r="L304">
        <v>5.2702218000000002E-2</v>
      </c>
      <c r="M304">
        <v>3.5297127999999997E-2</v>
      </c>
      <c r="N304">
        <v>4.3796161E-2</v>
      </c>
      <c r="O304">
        <v>4.2965436000000003E-2</v>
      </c>
      <c r="P304">
        <v>1.9673565E-2</v>
      </c>
      <c r="Q304">
        <v>2.1409496E-2</v>
      </c>
      <c r="R304">
        <v>4.9398545000000002E-2</v>
      </c>
      <c r="S304">
        <v>5.1226910000000001E-2</v>
      </c>
    </row>
    <row r="305" spans="1:19" x14ac:dyDescent="0.2">
      <c r="A305" t="s">
        <v>1439</v>
      </c>
      <c r="B305">
        <v>9.7955022000000003E-2</v>
      </c>
      <c r="C305">
        <v>0.105727822</v>
      </c>
      <c r="D305">
        <v>9.8289828999999995E-2</v>
      </c>
      <c r="E305">
        <v>0.15007295500000001</v>
      </c>
      <c r="F305">
        <v>0.212036061</v>
      </c>
      <c r="G305">
        <v>0.22046930200000001</v>
      </c>
      <c r="H305">
        <v>7.2593976000000005E-2</v>
      </c>
      <c r="I305">
        <v>0.106630899</v>
      </c>
      <c r="J305">
        <v>0.111582845</v>
      </c>
      <c r="K305">
        <v>0.19877039099999999</v>
      </c>
      <c r="L305">
        <v>0.18426597</v>
      </c>
      <c r="M305">
        <v>0.14704809999999999</v>
      </c>
      <c r="N305">
        <v>0.115925999</v>
      </c>
      <c r="O305">
        <v>0.184135673</v>
      </c>
      <c r="P305">
        <v>0.22054257299999999</v>
      </c>
      <c r="Q305">
        <v>9.6939308000000002E-2</v>
      </c>
      <c r="R305">
        <v>0.163741997</v>
      </c>
      <c r="S305">
        <v>0.13128261799999999</v>
      </c>
    </row>
    <row r="306" spans="1:19" x14ac:dyDescent="0.2">
      <c r="A306" t="s">
        <v>1443</v>
      </c>
      <c r="B306">
        <v>1.8522503340000001</v>
      </c>
      <c r="C306">
        <v>0.71705219600000003</v>
      </c>
      <c r="D306">
        <v>0.43095649200000002</v>
      </c>
      <c r="E306">
        <v>1.421198899</v>
      </c>
      <c r="F306">
        <v>1.645410805</v>
      </c>
      <c r="G306">
        <v>1.05764813</v>
      </c>
      <c r="H306">
        <v>0.967392327</v>
      </c>
      <c r="I306">
        <v>0.68969801600000002</v>
      </c>
      <c r="J306">
        <v>0.99817897099999997</v>
      </c>
      <c r="K306">
        <v>0.46928540099999999</v>
      </c>
      <c r="L306">
        <v>1.0512416979999999</v>
      </c>
      <c r="M306">
        <v>1.930717792</v>
      </c>
      <c r="N306">
        <v>0.62704010700000001</v>
      </c>
      <c r="O306">
        <v>0.53417649599999995</v>
      </c>
      <c r="P306">
        <v>1.087560482</v>
      </c>
      <c r="Q306">
        <v>2.3035394789999999</v>
      </c>
      <c r="R306">
        <v>1.0538463600000001</v>
      </c>
      <c r="S306">
        <v>0.76625114299999997</v>
      </c>
    </row>
    <row r="307" spans="1:19" x14ac:dyDescent="0.2">
      <c r="A307" t="s">
        <v>1442</v>
      </c>
      <c r="B307">
        <v>6.4112721999999997E-2</v>
      </c>
      <c r="C307">
        <v>5.9871861999999998E-2</v>
      </c>
      <c r="D307">
        <v>8.8198568000000005E-2</v>
      </c>
      <c r="E307">
        <v>7.6774778000000002E-2</v>
      </c>
      <c r="F307">
        <v>9.2766950000000001E-2</v>
      </c>
      <c r="G307">
        <v>5.5195574999999997E-2</v>
      </c>
      <c r="H307">
        <v>0.106436763</v>
      </c>
      <c r="I307">
        <v>4.2472289000000003E-2</v>
      </c>
      <c r="J307">
        <v>6.8927054000000001E-2</v>
      </c>
      <c r="K307">
        <v>7.8912177E-2</v>
      </c>
      <c r="L307">
        <v>5.5227262999999999E-2</v>
      </c>
      <c r="M307">
        <v>8.6622607000000004E-2</v>
      </c>
      <c r="N307">
        <v>9.5285821000000007E-2</v>
      </c>
      <c r="O307">
        <v>8.1116646000000001E-2</v>
      </c>
      <c r="P307">
        <v>9.6605861000000001E-2</v>
      </c>
      <c r="Q307">
        <v>9.3770645999999999E-2</v>
      </c>
      <c r="R307">
        <v>7.4435263000000002E-2</v>
      </c>
      <c r="S307">
        <v>8.6687541000000007E-2</v>
      </c>
    </row>
    <row r="308" spans="1:19" x14ac:dyDescent="0.2">
      <c r="A308" t="s">
        <v>1440</v>
      </c>
      <c r="B308">
        <v>1.4387588E-2</v>
      </c>
      <c r="C308">
        <v>5.0056076999999997E-2</v>
      </c>
      <c r="D308">
        <v>7.6332939999999997E-3</v>
      </c>
      <c r="E308">
        <v>6.4119390999999998E-2</v>
      </c>
      <c r="F308">
        <v>4.0658258000000003E-2</v>
      </c>
      <c r="G308">
        <v>5.6247552999999999E-2</v>
      </c>
      <c r="H308">
        <v>1.3852046999999999E-2</v>
      </c>
      <c r="I308">
        <v>5.0203141999999999E-2</v>
      </c>
      <c r="J308">
        <v>1.4095203000000001E-2</v>
      </c>
      <c r="K308">
        <v>4.5689196000000001E-2</v>
      </c>
      <c r="L308">
        <v>1.5762186000000001E-2</v>
      </c>
      <c r="M308">
        <v>1.6139047E-2</v>
      </c>
      <c r="N308">
        <v>1.0503648000000001E-2</v>
      </c>
      <c r="O308">
        <v>2.4518557999999999E-2</v>
      </c>
      <c r="P308">
        <v>4.3595312999999997E-2</v>
      </c>
      <c r="Q308">
        <v>5.1348890000000001E-2</v>
      </c>
      <c r="R308">
        <v>1.8295585999999999E-2</v>
      </c>
      <c r="S308">
        <v>4.7476932999999999E-2</v>
      </c>
    </row>
    <row r="309" spans="1:19" x14ac:dyDescent="0.2">
      <c r="A309" s="1" t="s">
        <v>1453</v>
      </c>
    </row>
    <row r="310" spans="1:19" x14ac:dyDescent="0.2">
      <c r="A310" t="s">
        <v>872</v>
      </c>
      <c r="B310">
        <v>0.01</v>
      </c>
      <c r="C310">
        <v>8.0000000000000002E-3</v>
      </c>
      <c r="D310">
        <v>7.0000000000000001E-3</v>
      </c>
      <c r="E310">
        <v>8.0000000000000002E-3</v>
      </c>
      <c r="F310">
        <v>5.0000000000000001E-3</v>
      </c>
      <c r="G310">
        <v>6.0000000000000001E-3</v>
      </c>
      <c r="H310">
        <v>7.0000000000000001E-3</v>
      </c>
      <c r="I310">
        <v>8.0000000000000002E-3</v>
      </c>
      <c r="J310">
        <v>5.0000000000000001E-3</v>
      </c>
      <c r="K310">
        <v>6.0000000000000001E-3</v>
      </c>
      <c r="L310">
        <v>1.0999999999999999E-2</v>
      </c>
      <c r="M310">
        <v>8.0000000000000002E-3</v>
      </c>
      <c r="N310">
        <v>1.2999999999999999E-2</v>
      </c>
      <c r="O310">
        <v>6.0000000000000001E-3</v>
      </c>
      <c r="P310">
        <v>4.0000000000000001E-3</v>
      </c>
      <c r="Q310">
        <v>4.0000000000000001E-3</v>
      </c>
      <c r="R310">
        <v>5.0000000000000001E-3</v>
      </c>
      <c r="S310">
        <v>6.0000000000000001E-3</v>
      </c>
    </row>
    <row r="311" spans="1:19" x14ac:dyDescent="0.2">
      <c r="A311" t="s">
        <v>873</v>
      </c>
      <c r="B311">
        <v>0.02</v>
      </c>
      <c r="C311">
        <v>1.0999999999999999E-2</v>
      </c>
      <c r="D311">
        <v>1.2E-2</v>
      </c>
      <c r="E311">
        <v>0.01</v>
      </c>
      <c r="F311">
        <v>8.9999999999999993E-3</v>
      </c>
      <c r="G311">
        <v>1.2999999999999999E-2</v>
      </c>
      <c r="H311">
        <v>8.9999999999999993E-3</v>
      </c>
      <c r="I311">
        <v>1.4E-2</v>
      </c>
      <c r="J311">
        <v>1.0999999999999999E-2</v>
      </c>
      <c r="K311">
        <v>1.0999999999999999E-2</v>
      </c>
      <c r="L311">
        <v>0.02</v>
      </c>
      <c r="M311">
        <v>1.2999999999999999E-2</v>
      </c>
      <c r="N311">
        <v>2.9000000000000001E-2</v>
      </c>
      <c r="O311">
        <v>1.4999999999999999E-2</v>
      </c>
      <c r="P311">
        <v>1.6E-2</v>
      </c>
      <c r="Q311">
        <v>1.2999999999999999E-2</v>
      </c>
      <c r="R311">
        <v>1.4999999999999999E-2</v>
      </c>
      <c r="S311">
        <v>8.9999999999999993E-3</v>
      </c>
    </row>
    <row r="312" spans="1:19" x14ac:dyDescent="0.2">
      <c r="A312" t="s">
        <v>740</v>
      </c>
      <c r="B312">
        <v>1.2E-2</v>
      </c>
      <c r="C312">
        <v>1.2E-2</v>
      </c>
      <c r="D312">
        <v>1.0999999999999999E-2</v>
      </c>
      <c r="E312">
        <v>1.4999999999999999E-2</v>
      </c>
      <c r="F312">
        <v>1.0999999999999999E-2</v>
      </c>
      <c r="G312">
        <v>1.7000000000000001E-2</v>
      </c>
      <c r="H312">
        <v>1.6E-2</v>
      </c>
      <c r="I312">
        <v>2.4E-2</v>
      </c>
      <c r="J312">
        <v>1.9E-2</v>
      </c>
      <c r="K312">
        <v>2.1000000000000001E-2</v>
      </c>
      <c r="L312">
        <v>0.03</v>
      </c>
      <c r="M312">
        <v>3.1E-2</v>
      </c>
      <c r="N312">
        <v>2.1999999999999999E-2</v>
      </c>
      <c r="O312">
        <v>1.2E-2</v>
      </c>
      <c r="P312">
        <v>1.9E-2</v>
      </c>
      <c r="Q312">
        <v>1.7000000000000001E-2</v>
      </c>
      <c r="R312">
        <v>1.7999999999999999E-2</v>
      </c>
      <c r="S312">
        <v>2.5000000000000001E-2</v>
      </c>
    </row>
    <row r="313" spans="1:19" x14ac:dyDescent="0.2">
      <c r="A313" t="s">
        <v>874</v>
      </c>
      <c r="B313">
        <v>2.9000000000000001E-2</v>
      </c>
      <c r="C313">
        <v>5.5E-2</v>
      </c>
      <c r="D313">
        <v>7.6999999999999999E-2</v>
      </c>
      <c r="E313">
        <v>8.8999999999999996E-2</v>
      </c>
      <c r="F313">
        <v>8.7999999999999995E-2</v>
      </c>
      <c r="G313">
        <v>0.11899999999999999</v>
      </c>
      <c r="H313">
        <v>9.1999999999999998E-2</v>
      </c>
      <c r="I313">
        <v>6.9000000000000006E-2</v>
      </c>
      <c r="J313">
        <v>0.08</v>
      </c>
      <c r="K313">
        <v>7.0000000000000007E-2</v>
      </c>
      <c r="L313">
        <v>9.5000000000000001E-2</v>
      </c>
      <c r="M313">
        <v>7.8E-2</v>
      </c>
      <c r="N313">
        <v>0.11600000000000001</v>
      </c>
      <c r="O313">
        <v>9.5000000000000001E-2</v>
      </c>
      <c r="P313">
        <v>7.6999999999999999E-2</v>
      </c>
      <c r="Q313">
        <v>8.3000000000000004E-2</v>
      </c>
      <c r="R313">
        <v>9.9000000000000005E-2</v>
      </c>
      <c r="S313">
        <v>9.1999999999999998E-2</v>
      </c>
    </row>
    <row r="314" spans="1:19" x14ac:dyDescent="0.2">
      <c r="A314" t="s">
        <v>875</v>
      </c>
      <c r="B314">
        <v>6.0000000000000001E-3</v>
      </c>
      <c r="C314">
        <v>1E-3</v>
      </c>
      <c r="D314">
        <v>6.0000000000000001E-3</v>
      </c>
      <c r="E314">
        <v>6.0000000000000001E-3</v>
      </c>
      <c r="F314">
        <v>1E-3</v>
      </c>
      <c r="G314">
        <v>7.0000000000000001E-3</v>
      </c>
      <c r="H314">
        <v>6.0000000000000001E-3</v>
      </c>
      <c r="I314">
        <v>1E-3</v>
      </c>
      <c r="J314">
        <v>5.0000000000000001E-3</v>
      </c>
      <c r="K314">
        <v>6.0000000000000001E-3</v>
      </c>
      <c r="L314">
        <v>8.0000000000000002E-3</v>
      </c>
      <c r="M314">
        <v>8.0000000000000002E-3</v>
      </c>
      <c r="N314">
        <v>1E-3</v>
      </c>
      <c r="O314">
        <v>7.0000000000000001E-3</v>
      </c>
      <c r="P314">
        <v>4.0000000000000001E-3</v>
      </c>
      <c r="Q314">
        <v>4.0000000000000001E-3</v>
      </c>
      <c r="R314">
        <v>4.0000000000000001E-3</v>
      </c>
      <c r="S314">
        <v>5.0000000000000001E-3</v>
      </c>
    </row>
    <row r="315" spans="1:19" x14ac:dyDescent="0.2">
      <c r="A315" t="s">
        <v>876</v>
      </c>
      <c r="B315">
        <v>0.03</v>
      </c>
      <c r="C315">
        <v>7.3999999999999996E-2</v>
      </c>
      <c r="D315">
        <v>4.2999999999999997E-2</v>
      </c>
      <c r="E315">
        <v>4.3999999999999997E-2</v>
      </c>
      <c r="F315">
        <v>2.1999999999999999E-2</v>
      </c>
      <c r="G315">
        <v>2.4E-2</v>
      </c>
      <c r="H315">
        <v>2.5999999999999999E-2</v>
      </c>
      <c r="I315">
        <v>3.5999999999999997E-2</v>
      </c>
      <c r="J315">
        <v>2.8000000000000001E-2</v>
      </c>
      <c r="K315">
        <v>3.1E-2</v>
      </c>
      <c r="L315">
        <v>4.3999999999999997E-2</v>
      </c>
      <c r="M315">
        <v>0.109</v>
      </c>
      <c r="N315">
        <v>4.1000000000000002E-2</v>
      </c>
      <c r="O315">
        <v>2.3E-2</v>
      </c>
      <c r="P315">
        <v>2.5000000000000001E-2</v>
      </c>
      <c r="Q315">
        <v>2.5000000000000001E-2</v>
      </c>
      <c r="R315">
        <v>2.5999999999999999E-2</v>
      </c>
      <c r="S315">
        <v>2.9000000000000001E-2</v>
      </c>
    </row>
    <row r="316" spans="1:19" x14ac:dyDescent="0.2">
      <c r="A316" t="s">
        <v>877</v>
      </c>
      <c r="B316">
        <v>0.01</v>
      </c>
      <c r="C316">
        <v>1.4E-2</v>
      </c>
      <c r="D316">
        <v>1.0999999999999999E-2</v>
      </c>
      <c r="E316">
        <v>1.6E-2</v>
      </c>
      <c r="F316">
        <v>7.0000000000000001E-3</v>
      </c>
      <c r="G316">
        <v>3.3000000000000002E-2</v>
      </c>
      <c r="H316">
        <v>1.0999999999999999E-2</v>
      </c>
      <c r="I316">
        <v>1.7000000000000001E-2</v>
      </c>
      <c r="J316">
        <v>8.0000000000000002E-3</v>
      </c>
      <c r="K316">
        <v>5.0000000000000001E-3</v>
      </c>
      <c r="L316">
        <v>1.4E-2</v>
      </c>
      <c r="M316">
        <v>0.01</v>
      </c>
      <c r="N316">
        <v>1.7000000000000001E-2</v>
      </c>
      <c r="O316">
        <v>3.0000000000000001E-3</v>
      </c>
      <c r="P316">
        <v>1.4999999999999999E-2</v>
      </c>
      <c r="Q316">
        <v>1.2E-2</v>
      </c>
      <c r="R316">
        <v>1.6E-2</v>
      </c>
      <c r="S316">
        <v>2.1000000000000001E-2</v>
      </c>
    </row>
    <row r="317" spans="1:19" x14ac:dyDescent="0.2">
      <c r="A317" t="s">
        <v>878</v>
      </c>
      <c r="B317">
        <v>0.01</v>
      </c>
      <c r="C317">
        <v>1.6E-2</v>
      </c>
      <c r="D317">
        <v>1.0999999999999999E-2</v>
      </c>
      <c r="E317">
        <v>2.9000000000000001E-2</v>
      </c>
      <c r="F317">
        <v>8.9999999999999993E-3</v>
      </c>
      <c r="G317">
        <v>3.2000000000000001E-2</v>
      </c>
      <c r="H317">
        <v>1.4999999999999999E-2</v>
      </c>
      <c r="I317">
        <v>1.2E-2</v>
      </c>
      <c r="J317">
        <v>8.0000000000000002E-3</v>
      </c>
      <c r="K317">
        <v>6.0000000000000001E-3</v>
      </c>
      <c r="L317">
        <v>1.0999999999999999E-2</v>
      </c>
      <c r="M317">
        <v>1.4999999999999999E-2</v>
      </c>
      <c r="N317">
        <v>2.4E-2</v>
      </c>
      <c r="O317">
        <v>0.01</v>
      </c>
      <c r="P317">
        <v>1.7000000000000001E-2</v>
      </c>
      <c r="Q317">
        <v>0.01</v>
      </c>
      <c r="R317">
        <v>0.01</v>
      </c>
      <c r="S317">
        <v>0.01</v>
      </c>
    </row>
    <row r="318" spans="1:19" x14ac:dyDescent="0.2">
      <c r="A318" t="s">
        <v>879</v>
      </c>
      <c r="B318">
        <v>2.7E-2</v>
      </c>
      <c r="C318">
        <v>2.1999999999999999E-2</v>
      </c>
      <c r="D318">
        <v>0.03</v>
      </c>
      <c r="E318">
        <v>1.6E-2</v>
      </c>
      <c r="F318">
        <v>3.1E-2</v>
      </c>
      <c r="G318">
        <v>4.2999999999999997E-2</v>
      </c>
      <c r="H318">
        <v>3.3000000000000002E-2</v>
      </c>
      <c r="I318">
        <v>4.2000000000000003E-2</v>
      </c>
      <c r="J318">
        <v>4.8000000000000001E-2</v>
      </c>
      <c r="K318">
        <v>2.5000000000000001E-2</v>
      </c>
      <c r="L318">
        <v>0.04</v>
      </c>
      <c r="M318">
        <v>2.3E-2</v>
      </c>
      <c r="N318">
        <v>1.7999999999999999E-2</v>
      </c>
      <c r="O318">
        <v>5.2999999999999999E-2</v>
      </c>
      <c r="P318">
        <v>3.4000000000000002E-2</v>
      </c>
      <c r="Q318">
        <v>3.4000000000000002E-2</v>
      </c>
      <c r="R318">
        <v>3.9E-2</v>
      </c>
      <c r="S318">
        <v>3.4000000000000002E-2</v>
      </c>
    </row>
    <row r="319" spans="1:19" x14ac:dyDescent="0.2">
      <c r="A319" t="s">
        <v>880</v>
      </c>
      <c r="B319">
        <v>1.2999999999999999E-2</v>
      </c>
      <c r="C319">
        <v>1.9E-2</v>
      </c>
      <c r="D319">
        <v>8.9999999999999993E-3</v>
      </c>
      <c r="E319">
        <v>8.9999999999999993E-3</v>
      </c>
      <c r="F319">
        <v>8.9999999999999993E-3</v>
      </c>
      <c r="G319">
        <v>8.9999999999999993E-3</v>
      </c>
      <c r="H319">
        <v>8.0000000000000002E-3</v>
      </c>
      <c r="I319">
        <v>8.9999999999999993E-3</v>
      </c>
      <c r="J319">
        <v>8.0000000000000002E-3</v>
      </c>
      <c r="K319">
        <v>8.9999999999999993E-3</v>
      </c>
      <c r="L319">
        <v>6.0000000000000001E-3</v>
      </c>
      <c r="M319">
        <v>4.4999999999999998E-2</v>
      </c>
      <c r="N319">
        <v>0.02</v>
      </c>
      <c r="O319">
        <v>8.0000000000000002E-3</v>
      </c>
      <c r="P319">
        <v>5.0000000000000001E-3</v>
      </c>
      <c r="Q319">
        <v>5.0000000000000001E-3</v>
      </c>
      <c r="R319">
        <v>5.0000000000000001E-3</v>
      </c>
      <c r="S319">
        <v>1.4E-2</v>
      </c>
    </row>
    <row r="320" spans="1:19" x14ac:dyDescent="0.2">
      <c r="A320" t="s">
        <v>881</v>
      </c>
      <c r="B320">
        <v>0.52400000000000002</v>
      </c>
      <c r="C320">
        <v>0.75600000000000001</v>
      </c>
      <c r="D320">
        <v>0.99099999999999999</v>
      </c>
      <c r="E320">
        <v>0.41399999999999998</v>
      </c>
      <c r="F320">
        <v>0.48299999999999998</v>
      </c>
      <c r="G320">
        <v>0.80700000000000005</v>
      </c>
      <c r="H320">
        <v>0.69199999999999995</v>
      </c>
      <c r="I320">
        <v>0.78100000000000003</v>
      </c>
      <c r="J320">
        <v>0.34899999999999998</v>
      </c>
      <c r="K320">
        <v>0.38700000000000001</v>
      </c>
      <c r="L320">
        <v>0.629</v>
      </c>
      <c r="M320">
        <v>0.747</v>
      </c>
      <c r="N320">
        <v>0.42599999999999999</v>
      </c>
      <c r="O320">
        <v>0.21</v>
      </c>
      <c r="P320">
        <v>0.56000000000000005</v>
      </c>
      <c r="Q320">
        <v>0.82499999999999996</v>
      </c>
      <c r="R320">
        <v>0.434</v>
      </c>
      <c r="S320">
        <v>0.32800000000000001</v>
      </c>
    </row>
    <row r="321" spans="1:19" x14ac:dyDescent="0.2">
      <c r="A321" t="s">
        <v>882</v>
      </c>
      <c r="B321">
        <v>0.01</v>
      </c>
      <c r="C321">
        <v>7.0000000000000001E-3</v>
      </c>
      <c r="D321">
        <v>0.01</v>
      </c>
      <c r="E321">
        <v>6.0000000000000001E-3</v>
      </c>
      <c r="F321">
        <v>6.0000000000000001E-3</v>
      </c>
      <c r="G321">
        <v>1.0999999999999999E-2</v>
      </c>
      <c r="H321">
        <v>0.01</v>
      </c>
      <c r="I321">
        <v>1.0999999999999999E-2</v>
      </c>
      <c r="J321">
        <v>4.0000000000000001E-3</v>
      </c>
      <c r="K321">
        <v>5.0000000000000001E-3</v>
      </c>
      <c r="L321">
        <v>8.9999999999999993E-3</v>
      </c>
      <c r="M321">
        <v>1.2E-2</v>
      </c>
      <c r="N321">
        <v>1.4E-2</v>
      </c>
      <c r="O321">
        <v>8.9999999999999993E-3</v>
      </c>
      <c r="P321">
        <v>6.0000000000000001E-3</v>
      </c>
      <c r="Q321">
        <v>6.0000000000000001E-3</v>
      </c>
      <c r="R321">
        <v>6.0000000000000001E-3</v>
      </c>
      <c r="S321">
        <v>6.0000000000000001E-3</v>
      </c>
    </row>
    <row r="322" spans="1:19" x14ac:dyDescent="0.2">
      <c r="A322" t="s">
        <v>885</v>
      </c>
      <c r="B322">
        <v>0.16800000000000001</v>
      </c>
      <c r="C322">
        <v>0.16800000000000001</v>
      </c>
      <c r="D322">
        <v>0.105</v>
      </c>
      <c r="E322">
        <v>0.19400000000000001</v>
      </c>
      <c r="F322">
        <v>0.115</v>
      </c>
      <c r="G322">
        <v>0.34300000000000003</v>
      </c>
      <c r="H322">
        <v>0.106</v>
      </c>
      <c r="I322">
        <v>0.16800000000000001</v>
      </c>
      <c r="J322">
        <v>0.10199999999999999</v>
      </c>
      <c r="K322">
        <v>6.4000000000000001E-2</v>
      </c>
      <c r="L322">
        <v>0.17499999999999999</v>
      </c>
      <c r="M322">
        <v>0.11700000000000001</v>
      </c>
      <c r="N322">
        <v>0.313</v>
      </c>
      <c r="O322">
        <v>0.22700000000000001</v>
      </c>
      <c r="P322">
        <v>0.26400000000000001</v>
      </c>
      <c r="Q322">
        <v>0.17799999999999999</v>
      </c>
      <c r="R322">
        <v>0.11799999999999999</v>
      </c>
      <c r="S322">
        <v>0.13600000000000001</v>
      </c>
    </row>
    <row r="323" spans="1:19" x14ac:dyDescent="0.2">
      <c r="A323" t="s">
        <v>886</v>
      </c>
      <c r="B323">
        <v>7.0000000000000001E-3</v>
      </c>
      <c r="C323">
        <v>7.0000000000000001E-3</v>
      </c>
      <c r="D323">
        <v>1.9E-2</v>
      </c>
      <c r="E323">
        <v>7.0000000000000001E-3</v>
      </c>
      <c r="F323">
        <v>5.0000000000000001E-3</v>
      </c>
      <c r="G323">
        <v>0.01</v>
      </c>
      <c r="H323">
        <v>7.0000000000000001E-3</v>
      </c>
      <c r="I323">
        <v>0.03</v>
      </c>
      <c r="J323">
        <v>7.0000000000000001E-3</v>
      </c>
      <c r="K323">
        <v>6.0000000000000001E-3</v>
      </c>
      <c r="L323">
        <v>6.0000000000000001E-3</v>
      </c>
      <c r="M323">
        <v>0.01</v>
      </c>
      <c r="N323">
        <v>8.0000000000000002E-3</v>
      </c>
      <c r="O323">
        <v>5.0000000000000001E-3</v>
      </c>
      <c r="P323">
        <v>6.0000000000000001E-3</v>
      </c>
      <c r="Q323">
        <v>7.0000000000000001E-3</v>
      </c>
      <c r="R323">
        <v>0.01</v>
      </c>
      <c r="S323">
        <v>7.0000000000000001E-3</v>
      </c>
    </row>
    <row r="324" spans="1:19" x14ac:dyDescent="0.2">
      <c r="A324" t="s">
        <v>883</v>
      </c>
      <c r="B324">
        <v>4.0000000000000001E-3</v>
      </c>
      <c r="C324">
        <v>7.0000000000000001E-3</v>
      </c>
      <c r="D324">
        <v>7.0000000000000001E-3</v>
      </c>
      <c r="E324">
        <v>6.0000000000000001E-3</v>
      </c>
      <c r="F324">
        <v>1E-3</v>
      </c>
      <c r="G324">
        <v>1.2999999999999999E-2</v>
      </c>
      <c r="H324">
        <v>8.9999999999999993E-3</v>
      </c>
      <c r="I324">
        <v>6.0000000000000001E-3</v>
      </c>
      <c r="J324">
        <v>7.0000000000000001E-3</v>
      </c>
      <c r="K324">
        <v>1E-3</v>
      </c>
      <c r="L324">
        <v>1.2999999999999999E-2</v>
      </c>
      <c r="M324">
        <v>1E-3</v>
      </c>
      <c r="N324">
        <v>8.0000000000000002E-3</v>
      </c>
      <c r="O324">
        <v>6.0000000000000001E-3</v>
      </c>
      <c r="P324">
        <v>7.0000000000000001E-3</v>
      </c>
      <c r="Q324">
        <v>4.0000000000000001E-3</v>
      </c>
      <c r="R324">
        <v>1.2999999999999999E-2</v>
      </c>
      <c r="S324">
        <v>5.0000000000000001E-3</v>
      </c>
    </row>
    <row r="325" spans="1:19" x14ac:dyDescent="0.2">
      <c r="A325" t="s">
        <v>884</v>
      </c>
      <c r="B325">
        <v>0.19900000000000001</v>
      </c>
      <c r="C325">
        <v>0.223</v>
      </c>
      <c r="D325">
        <v>0.11</v>
      </c>
      <c r="E325">
        <v>0.217</v>
      </c>
      <c r="F325">
        <v>0.13400000000000001</v>
      </c>
      <c r="G325">
        <v>0.39900000000000002</v>
      </c>
      <c r="H325">
        <v>0.13500000000000001</v>
      </c>
      <c r="I325">
        <v>0.185</v>
      </c>
      <c r="J325">
        <v>0.114</v>
      </c>
      <c r="K325">
        <v>8.4000000000000005E-2</v>
      </c>
      <c r="L325">
        <v>0.17499999999999999</v>
      </c>
      <c r="M325">
        <v>0.121</v>
      </c>
      <c r="N325">
        <v>0.35</v>
      </c>
      <c r="O325">
        <v>0.218</v>
      </c>
      <c r="P325">
        <v>0.30399999999999999</v>
      </c>
      <c r="Q325">
        <v>0.214</v>
      </c>
      <c r="R325">
        <v>0.126</v>
      </c>
      <c r="S325">
        <v>0.17599999999999999</v>
      </c>
    </row>
    <row r="326" spans="1:19" x14ac:dyDescent="0.2">
      <c r="A326" t="s">
        <v>887</v>
      </c>
      <c r="B326">
        <v>1.2E-2</v>
      </c>
      <c r="C326">
        <v>2.1999999999999999E-2</v>
      </c>
      <c r="D326">
        <v>2.4E-2</v>
      </c>
      <c r="E326">
        <v>1.7000000000000001E-2</v>
      </c>
      <c r="F326">
        <v>2.4E-2</v>
      </c>
      <c r="G326">
        <v>0.03</v>
      </c>
      <c r="H326">
        <v>3.4000000000000002E-2</v>
      </c>
      <c r="I326">
        <v>2.1000000000000001E-2</v>
      </c>
      <c r="J326">
        <v>2.1999999999999999E-2</v>
      </c>
      <c r="K326">
        <v>1.9E-2</v>
      </c>
      <c r="L326">
        <v>2.4E-2</v>
      </c>
      <c r="M326">
        <v>1.4999999999999999E-2</v>
      </c>
      <c r="N326">
        <v>0.02</v>
      </c>
      <c r="O326">
        <v>2.1000000000000001E-2</v>
      </c>
      <c r="P326">
        <v>3.1E-2</v>
      </c>
      <c r="Q326">
        <v>1.9E-2</v>
      </c>
      <c r="R326">
        <v>2.4E-2</v>
      </c>
      <c r="S326">
        <v>1.4999999999999999E-2</v>
      </c>
    </row>
    <row r="327" spans="1:19" x14ac:dyDescent="0.2">
      <c r="A327" t="s">
        <v>888</v>
      </c>
      <c r="B327">
        <v>8.1000000000000003E-2</v>
      </c>
      <c r="C327">
        <v>0.158</v>
      </c>
      <c r="D327">
        <v>5.7000000000000002E-2</v>
      </c>
      <c r="E327">
        <v>0.13900000000000001</v>
      </c>
      <c r="F327">
        <v>8.5999999999999993E-2</v>
      </c>
      <c r="G327">
        <v>0.221</v>
      </c>
      <c r="H327">
        <v>0.13500000000000001</v>
      </c>
      <c r="I327">
        <v>0.13</v>
      </c>
      <c r="J327">
        <v>9.5000000000000001E-2</v>
      </c>
      <c r="K327">
        <v>6.8000000000000005E-2</v>
      </c>
      <c r="L327">
        <v>9.8000000000000004E-2</v>
      </c>
      <c r="M327">
        <v>0.124</v>
      </c>
      <c r="N327">
        <v>0.16200000000000001</v>
      </c>
      <c r="O327">
        <v>0.156</v>
      </c>
      <c r="P327">
        <v>0.22</v>
      </c>
      <c r="Q327">
        <v>0.106</v>
      </c>
      <c r="R327">
        <v>7.5999999999999998E-2</v>
      </c>
      <c r="S327">
        <v>0.153</v>
      </c>
    </row>
    <row r="328" spans="1:19" x14ac:dyDescent="0.2">
      <c r="A328" t="s">
        <v>889</v>
      </c>
      <c r="B328">
        <v>5.0000000000000001E-3</v>
      </c>
      <c r="C328">
        <v>1.2999999999999999E-2</v>
      </c>
      <c r="D328">
        <v>8.9999999999999993E-3</v>
      </c>
      <c r="E328">
        <v>1.4E-2</v>
      </c>
      <c r="F328">
        <v>1.2E-2</v>
      </c>
      <c r="G328">
        <v>2.5999999999999999E-2</v>
      </c>
      <c r="H328">
        <v>1.7999999999999999E-2</v>
      </c>
      <c r="I328">
        <v>1.2999999999999999E-2</v>
      </c>
      <c r="J328">
        <v>8.9999999999999993E-3</v>
      </c>
      <c r="K328">
        <v>7.0000000000000001E-3</v>
      </c>
      <c r="L328">
        <v>1.0999999999999999E-2</v>
      </c>
      <c r="M328">
        <v>1E-3</v>
      </c>
      <c r="N328">
        <v>0.02</v>
      </c>
      <c r="O328">
        <v>1.2E-2</v>
      </c>
      <c r="P328">
        <v>1.2E-2</v>
      </c>
      <c r="Q328">
        <v>6.0000000000000001E-3</v>
      </c>
      <c r="R328">
        <v>0.01</v>
      </c>
      <c r="S328">
        <v>7.0000000000000001E-3</v>
      </c>
    </row>
    <row r="329" spans="1:19" x14ac:dyDescent="0.2">
      <c r="A329" t="s">
        <v>890</v>
      </c>
      <c r="B329">
        <v>12.468999999999999</v>
      </c>
      <c r="C329">
        <v>12.635999999999999</v>
      </c>
      <c r="D329">
        <v>12.241</v>
      </c>
      <c r="E329">
        <v>11.14</v>
      </c>
      <c r="F329">
        <v>10.88</v>
      </c>
      <c r="G329">
        <v>13.443</v>
      </c>
      <c r="H329">
        <v>15.289</v>
      </c>
      <c r="I329">
        <v>14.715</v>
      </c>
      <c r="J329">
        <v>10.144</v>
      </c>
      <c r="K329">
        <v>10.678000000000001</v>
      </c>
      <c r="L329">
        <v>10.035</v>
      </c>
      <c r="M329">
        <v>17.893000000000001</v>
      </c>
      <c r="N329">
        <v>26.706</v>
      </c>
      <c r="O329">
        <v>9.7100000000000009</v>
      </c>
      <c r="P329">
        <v>12.901</v>
      </c>
      <c r="Q329">
        <v>14.539</v>
      </c>
      <c r="R329">
        <v>11.840999999999999</v>
      </c>
      <c r="S329">
        <v>13.583</v>
      </c>
    </row>
    <row r="330" spans="1:19" x14ac:dyDescent="0.2">
      <c r="A330" t="s">
        <v>891</v>
      </c>
      <c r="B330">
        <v>0.16800000000000001</v>
      </c>
      <c r="C330">
        <v>0.16800000000000001</v>
      </c>
      <c r="D330">
        <v>0.35199999999999998</v>
      </c>
      <c r="E330">
        <v>0.28100000000000003</v>
      </c>
      <c r="F330">
        <v>0.316</v>
      </c>
      <c r="G330">
        <v>0.30099999999999999</v>
      </c>
      <c r="H330">
        <v>0.31900000000000001</v>
      </c>
      <c r="I330">
        <v>0.40200000000000002</v>
      </c>
      <c r="J330">
        <v>0.32200000000000001</v>
      </c>
      <c r="K330">
        <v>0.26700000000000002</v>
      </c>
      <c r="L330">
        <v>0.26900000000000002</v>
      </c>
      <c r="M330">
        <v>0.309</v>
      </c>
      <c r="N330">
        <v>0.38900000000000001</v>
      </c>
      <c r="O330">
        <v>0.311</v>
      </c>
      <c r="P330">
        <v>0.32300000000000001</v>
      </c>
      <c r="Q330">
        <v>0.29799999999999999</v>
      </c>
      <c r="R330">
        <v>0.36399999999999999</v>
      </c>
      <c r="S330">
        <v>0.28299999999999997</v>
      </c>
    </row>
    <row r="331" spans="1:19" x14ac:dyDescent="0.2">
      <c r="A331" t="s">
        <v>894</v>
      </c>
      <c r="B331">
        <v>0.06</v>
      </c>
      <c r="C331">
        <v>5.6000000000000001E-2</v>
      </c>
      <c r="D331">
        <v>4.1000000000000002E-2</v>
      </c>
      <c r="E331">
        <v>8.4000000000000005E-2</v>
      </c>
      <c r="F331">
        <v>3.2000000000000001E-2</v>
      </c>
      <c r="G331">
        <v>0.107</v>
      </c>
      <c r="H331">
        <v>5.0999999999999997E-2</v>
      </c>
      <c r="I331">
        <v>6.3E-2</v>
      </c>
      <c r="J331">
        <v>0.04</v>
      </c>
      <c r="K331">
        <v>2.3E-2</v>
      </c>
      <c r="L331">
        <v>4.8000000000000001E-2</v>
      </c>
      <c r="M331">
        <v>3.7999999999999999E-2</v>
      </c>
      <c r="N331">
        <v>9.8000000000000004E-2</v>
      </c>
      <c r="O331">
        <v>0.06</v>
      </c>
      <c r="P331">
        <v>7.9000000000000001E-2</v>
      </c>
      <c r="Q331">
        <v>4.1000000000000002E-2</v>
      </c>
      <c r="R331">
        <v>3.4000000000000002E-2</v>
      </c>
      <c r="S331">
        <v>4.9000000000000002E-2</v>
      </c>
    </row>
    <row r="332" spans="1:19" x14ac:dyDescent="0.2">
      <c r="A332" t="s">
        <v>892</v>
      </c>
      <c r="B332">
        <v>5.1999999999999998E-2</v>
      </c>
      <c r="C332">
        <v>5.2999999999999999E-2</v>
      </c>
      <c r="D332">
        <v>3.4000000000000002E-2</v>
      </c>
      <c r="E332">
        <v>9.1999999999999998E-2</v>
      </c>
      <c r="F332">
        <v>3.3000000000000002E-2</v>
      </c>
      <c r="G332">
        <v>9.7000000000000003E-2</v>
      </c>
      <c r="H332">
        <v>5.7000000000000002E-2</v>
      </c>
      <c r="I332">
        <v>7.6999999999999999E-2</v>
      </c>
      <c r="J332">
        <v>3.7999999999999999E-2</v>
      </c>
      <c r="K332">
        <v>1.9E-2</v>
      </c>
      <c r="L332">
        <v>0.05</v>
      </c>
      <c r="M332">
        <v>0.04</v>
      </c>
      <c r="N332">
        <v>0.112</v>
      </c>
      <c r="O332">
        <v>6.2E-2</v>
      </c>
      <c r="P332">
        <v>9.7000000000000003E-2</v>
      </c>
      <c r="Q332">
        <v>5.5E-2</v>
      </c>
      <c r="R332">
        <v>4.7E-2</v>
      </c>
      <c r="S332">
        <v>4.2000000000000003E-2</v>
      </c>
    </row>
    <row r="333" spans="1:19" x14ac:dyDescent="0.2">
      <c r="A333" t="s">
        <v>893</v>
      </c>
      <c r="B333">
        <v>2.4E-2</v>
      </c>
      <c r="C333">
        <v>3.9E-2</v>
      </c>
      <c r="D333">
        <v>2.4E-2</v>
      </c>
      <c r="E333">
        <v>2.8000000000000001E-2</v>
      </c>
      <c r="F333">
        <v>0.02</v>
      </c>
      <c r="G333">
        <v>3.3000000000000002E-2</v>
      </c>
      <c r="H333">
        <v>3.4000000000000002E-2</v>
      </c>
      <c r="I333">
        <v>0.03</v>
      </c>
      <c r="J333">
        <v>1.4999999999999999E-2</v>
      </c>
      <c r="K333">
        <v>1.9E-2</v>
      </c>
      <c r="L333">
        <v>2.4E-2</v>
      </c>
      <c r="M333">
        <v>3.1E-2</v>
      </c>
      <c r="N333">
        <v>4.1000000000000002E-2</v>
      </c>
      <c r="O333">
        <v>1.7999999999999999E-2</v>
      </c>
      <c r="P333">
        <v>1.0999999999999999E-2</v>
      </c>
      <c r="Q333">
        <v>1.9E-2</v>
      </c>
      <c r="R333">
        <v>1.9E-2</v>
      </c>
      <c r="S333">
        <v>0.03</v>
      </c>
    </row>
    <row r="334" spans="1:19" x14ac:dyDescent="0.2">
      <c r="A334" t="s">
        <v>895</v>
      </c>
      <c r="B334">
        <v>0.68300000000000005</v>
      </c>
      <c r="C334">
        <v>0.78400000000000003</v>
      </c>
      <c r="D334">
        <v>0.38600000000000001</v>
      </c>
      <c r="E334">
        <v>0.89300000000000002</v>
      </c>
      <c r="F334">
        <v>0.57199999999999995</v>
      </c>
      <c r="G334">
        <v>1.516</v>
      </c>
      <c r="H334">
        <v>0.45600000000000002</v>
      </c>
      <c r="I334">
        <v>0.60799999999999998</v>
      </c>
      <c r="J334">
        <v>0.47299999999999998</v>
      </c>
      <c r="K334">
        <v>0.26</v>
      </c>
      <c r="L334">
        <v>0.69099999999999995</v>
      </c>
      <c r="M334">
        <v>0.32500000000000001</v>
      </c>
      <c r="N334">
        <v>1.35</v>
      </c>
      <c r="O334">
        <v>0.61599999999999999</v>
      </c>
      <c r="P334">
        <v>1.101</v>
      </c>
      <c r="Q334">
        <v>0.60499999999999998</v>
      </c>
      <c r="R334">
        <v>0.36099999999999999</v>
      </c>
      <c r="S334">
        <v>0.45600000000000002</v>
      </c>
    </row>
    <row r="335" spans="1:19" x14ac:dyDescent="0.2">
      <c r="A335" t="s">
        <v>896</v>
      </c>
      <c r="B335">
        <v>4.1000000000000002E-2</v>
      </c>
      <c r="C335">
        <v>2.7E-2</v>
      </c>
      <c r="D335">
        <v>2.5000000000000001E-2</v>
      </c>
      <c r="E335">
        <v>4.2000000000000003E-2</v>
      </c>
      <c r="F335">
        <v>2.8000000000000001E-2</v>
      </c>
      <c r="G335">
        <v>7.3999999999999996E-2</v>
      </c>
      <c r="H335">
        <v>4.1000000000000002E-2</v>
      </c>
      <c r="I335">
        <v>3.9E-2</v>
      </c>
      <c r="J335">
        <v>2.9000000000000001E-2</v>
      </c>
      <c r="K335">
        <v>2.5999999999999999E-2</v>
      </c>
      <c r="L335">
        <v>2.7E-2</v>
      </c>
      <c r="M335">
        <v>3.5999999999999997E-2</v>
      </c>
      <c r="N335">
        <v>4.2000000000000003E-2</v>
      </c>
      <c r="O335">
        <v>3.5999999999999997E-2</v>
      </c>
      <c r="P335">
        <v>6.7000000000000004E-2</v>
      </c>
      <c r="Q335">
        <v>3.4000000000000002E-2</v>
      </c>
      <c r="R335">
        <v>2.5999999999999999E-2</v>
      </c>
      <c r="S335">
        <v>3.7999999999999999E-2</v>
      </c>
    </row>
    <row r="336" spans="1:19" x14ac:dyDescent="0.2">
      <c r="A336" t="s">
        <v>741</v>
      </c>
      <c r="B336">
        <v>0.02</v>
      </c>
      <c r="C336">
        <v>2.4E-2</v>
      </c>
      <c r="D336">
        <v>1.7999999999999999E-2</v>
      </c>
      <c r="E336">
        <v>5.0000000000000001E-3</v>
      </c>
      <c r="F336">
        <v>1.4999999999999999E-2</v>
      </c>
      <c r="G336">
        <v>2.5999999999999999E-2</v>
      </c>
      <c r="H336">
        <v>2.4E-2</v>
      </c>
      <c r="I336">
        <v>2.1000000000000001E-2</v>
      </c>
      <c r="J336">
        <v>1.4E-2</v>
      </c>
      <c r="K336">
        <v>1.2E-2</v>
      </c>
      <c r="L336">
        <v>2.4E-2</v>
      </c>
      <c r="M336">
        <v>8.9999999999999993E-3</v>
      </c>
      <c r="N336">
        <v>1.4E-2</v>
      </c>
      <c r="O336">
        <v>8.9999999999999993E-3</v>
      </c>
      <c r="P336">
        <v>1.2999999999999999E-2</v>
      </c>
      <c r="Q336">
        <v>1E-3</v>
      </c>
      <c r="R336">
        <v>6.0000000000000001E-3</v>
      </c>
      <c r="S336">
        <v>5.0000000000000001E-3</v>
      </c>
    </row>
    <row r="337" spans="1:19" x14ac:dyDescent="0.2">
      <c r="A337" t="s">
        <v>897</v>
      </c>
      <c r="B337">
        <v>0.35899999999999999</v>
      </c>
      <c r="C337">
        <v>0.40600000000000003</v>
      </c>
      <c r="D337">
        <v>0.20499999999999999</v>
      </c>
      <c r="E337">
        <v>0.46700000000000003</v>
      </c>
      <c r="F337">
        <v>0.40899999999999997</v>
      </c>
      <c r="G337">
        <v>0.84599999999999997</v>
      </c>
      <c r="H337">
        <v>0.32900000000000001</v>
      </c>
      <c r="I337">
        <v>0.29499999999999998</v>
      </c>
      <c r="J337">
        <v>0.35199999999999998</v>
      </c>
      <c r="K337">
        <v>0.22700000000000001</v>
      </c>
      <c r="L337">
        <v>0.33500000000000002</v>
      </c>
      <c r="M337">
        <v>0.30399999999999999</v>
      </c>
      <c r="N337">
        <v>0.64800000000000002</v>
      </c>
      <c r="O337">
        <v>0.29699999999999999</v>
      </c>
      <c r="P337">
        <v>0.9</v>
      </c>
      <c r="Q337">
        <v>0.25</v>
      </c>
      <c r="R337">
        <v>0.183</v>
      </c>
      <c r="S337">
        <v>0.35599999999999998</v>
      </c>
    </row>
    <row r="338" spans="1:19" x14ac:dyDescent="0.2">
      <c r="A338" t="s">
        <v>898</v>
      </c>
      <c r="B338">
        <v>1.4950000000000001</v>
      </c>
      <c r="C338">
        <v>1.498</v>
      </c>
      <c r="D338">
        <v>1.4970000000000001</v>
      </c>
      <c r="E338">
        <v>1.093</v>
      </c>
      <c r="F338">
        <v>1.337</v>
      </c>
      <c r="G338">
        <v>1.276</v>
      </c>
      <c r="H338">
        <v>1.589</v>
      </c>
      <c r="I338">
        <v>1.776</v>
      </c>
      <c r="J338">
        <v>0.94</v>
      </c>
      <c r="K338">
        <v>1.319</v>
      </c>
      <c r="L338">
        <v>1.417</v>
      </c>
      <c r="M338">
        <v>1.946</v>
      </c>
      <c r="N338">
        <v>2.6240000000000001</v>
      </c>
      <c r="O338">
        <v>1.1870000000000001</v>
      </c>
      <c r="P338">
        <v>1.224</v>
      </c>
      <c r="Q338">
        <v>1.5209999999999999</v>
      </c>
      <c r="R338">
        <v>1.36</v>
      </c>
      <c r="S338">
        <v>1.2110000000000001</v>
      </c>
    </row>
    <row r="339" spans="1:19" x14ac:dyDescent="0.2">
      <c r="A339" t="s">
        <v>899</v>
      </c>
      <c r="B339">
        <v>8.0000000000000002E-3</v>
      </c>
      <c r="C339">
        <v>1.2E-2</v>
      </c>
      <c r="D339">
        <v>8.9999999999999993E-3</v>
      </c>
      <c r="E339">
        <v>1.2E-2</v>
      </c>
      <c r="F339">
        <v>7.0000000000000001E-3</v>
      </c>
      <c r="G339">
        <v>1.2999999999999999E-2</v>
      </c>
      <c r="H339">
        <v>8.9999999999999993E-3</v>
      </c>
      <c r="I339">
        <v>7.0000000000000001E-3</v>
      </c>
      <c r="J339">
        <v>6.0000000000000001E-3</v>
      </c>
      <c r="K339">
        <v>1.0999999999999999E-2</v>
      </c>
      <c r="L339">
        <v>1.4999999999999999E-2</v>
      </c>
      <c r="M339">
        <v>8.9999999999999993E-3</v>
      </c>
      <c r="N339">
        <v>1.6E-2</v>
      </c>
      <c r="O339">
        <v>1.2999999999999999E-2</v>
      </c>
      <c r="P339">
        <v>7.0000000000000001E-3</v>
      </c>
      <c r="Q339">
        <v>1.2999999999999999E-2</v>
      </c>
      <c r="R339">
        <v>1.0999999999999999E-2</v>
      </c>
      <c r="S339">
        <v>6.0000000000000001E-3</v>
      </c>
    </row>
    <row r="340" spans="1:19" x14ac:dyDescent="0.2">
      <c r="A340" t="s">
        <v>900</v>
      </c>
      <c r="B340">
        <v>45.311</v>
      </c>
      <c r="C340">
        <v>47.168999999999997</v>
      </c>
      <c r="D340">
        <v>44.783999999999999</v>
      </c>
      <c r="E340">
        <v>34.887</v>
      </c>
      <c r="F340">
        <v>40.113999999999997</v>
      </c>
      <c r="G340">
        <v>44.146000000000001</v>
      </c>
      <c r="H340">
        <v>40.81</v>
      </c>
      <c r="I340">
        <v>57.067999999999998</v>
      </c>
      <c r="J340">
        <v>29.63</v>
      </c>
      <c r="K340">
        <v>40.71</v>
      </c>
      <c r="L340">
        <v>42.040999999999997</v>
      </c>
      <c r="M340">
        <v>56.91</v>
      </c>
      <c r="N340">
        <v>81.236999999999995</v>
      </c>
      <c r="O340">
        <v>38.276000000000003</v>
      </c>
      <c r="P340">
        <v>39.103000000000002</v>
      </c>
      <c r="Q340">
        <v>46.512</v>
      </c>
      <c r="R340">
        <v>39.079000000000001</v>
      </c>
      <c r="S340">
        <v>38.021000000000001</v>
      </c>
    </row>
    <row r="341" spans="1:19" x14ac:dyDescent="0.2">
      <c r="A341" t="s">
        <v>901</v>
      </c>
      <c r="B341">
        <v>1.6E-2</v>
      </c>
      <c r="C341">
        <v>1.2999999999999999E-2</v>
      </c>
      <c r="D341">
        <v>0.01</v>
      </c>
      <c r="E341">
        <v>1.6E-2</v>
      </c>
      <c r="F341">
        <v>8.0000000000000002E-3</v>
      </c>
      <c r="G341">
        <v>1.2999999999999999E-2</v>
      </c>
      <c r="H341">
        <v>1.4999999999999999E-2</v>
      </c>
      <c r="I341">
        <v>8.0000000000000002E-3</v>
      </c>
      <c r="J341">
        <v>0.01</v>
      </c>
      <c r="K341">
        <v>6.0000000000000001E-3</v>
      </c>
      <c r="L341">
        <v>1.4999999999999999E-2</v>
      </c>
      <c r="M341">
        <v>1.4E-2</v>
      </c>
      <c r="N341">
        <v>2.3E-2</v>
      </c>
      <c r="O341">
        <v>1.0999999999999999E-2</v>
      </c>
      <c r="P341">
        <v>1.0999999999999999E-2</v>
      </c>
      <c r="Q341">
        <v>1.6E-2</v>
      </c>
      <c r="R341">
        <v>0.01</v>
      </c>
      <c r="S341">
        <v>1.0999999999999999E-2</v>
      </c>
    </row>
    <row r="342" spans="1:19" x14ac:dyDescent="0.2">
      <c r="A342" t="s">
        <v>902</v>
      </c>
      <c r="B342">
        <v>1E-3</v>
      </c>
      <c r="C342">
        <v>1E-3</v>
      </c>
      <c r="D342">
        <v>8.9999999999999993E-3</v>
      </c>
      <c r="E342">
        <v>8.0000000000000002E-3</v>
      </c>
      <c r="F342">
        <v>8.0000000000000002E-3</v>
      </c>
      <c r="G342">
        <v>1E-3</v>
      </c>
      <c r="H342">
        <v>5.0000000000000001E-3</v>
      </c>
      <c r="I342">
        <v>7.0000000000000001E-3</v>
      </c>
      <c r="J342">
        <v>1E-3</v>
      </c>
      <c r="K342">
        <v>3.0000000000000001E-3</v>
      </c>
      <c r="L342">
        <v>1E-3</v>
      </c>
      <c r="M342">
        <v>1E-3</v>
      </c>
      <c r="N342">
        <v>0.01</v>
      </c>
      <c r="O342">
        <v>4.0000000000000001E-3</v>
      </c>
      <c r="P342">
        <v>1E-3</v>
      </c>
      <c r="Q342">
        <v>7.0000000000000001E-3</v>
      </c>
      <c r="R342">
        <v>5.0000000000000001E-3</v>
      </c>
      <c r="S342">
        <v>5.0000000000000001E-3</v>
      </c>
    </row>
    <row r="343" spans="1:19" x14ac:dyDescent="0.2">
      <c r="A343" t="s">
        <v>903</v>
      </c>
      <c r="B343">
        <v>1E-3</v>
      </c>
      <c r="C343">
        <v>8.9999999999999993E-3</v>
      </c>
      <c r="D343">
        <v>8.0000000000000002E-3</v>
      </c>
      <c r="E343">
        <v>5.0000000000000001E-3</v>
      </c>
      <c r="F343">
        <v>1.9E-2</v>
      </c>
      <c r="G343">
        <v>8.0000000000000002E-3</v>
      </c>
      <c r="H343">
        <v>1.7999999999999999E-2</v>
      </c>
      <c r="I343">
        <v>4.0000000000000001E-3</v>
      </c>
      <c r="J343">
        <v>0.01</v>
      </c>
      <c r="K343">
        <v>4.0000000000000001E-3</v>
      </c>
      <c r="L343">
        <v>1.2E-2</v>
      </c>
      <c r="M343">
        <v>5.0000000000000001E-3</v>
      </c>
      <c r="N343">
        <v>5.0000000000000001E-3</v>
      </c>
      <c r="O343">
        <v>7.0000000000000001E-3</v>
      </c>
      <c r="P343">
        <v>6.0000000000000001E-3</v>
      </c>
      <c r="Q343">
        <v>5.0000000000000001E-3</v>
      </c>
      <c r="R343">
        <v>1.9E-2</v>
      </c>
      <c r="S343">
        <v>0.03</v>
      </c>
    </row>
    <row r="344" spans="1:19" x14ac:dyDescent="0.2">
      <c r="A344" t="s">
        <v>904</v>
      </c>
      <c r="B344">
        <v>2.9000000000000001E-2</v>
      </c>
      <c r="C344">
        <v>2.5000000000000001E-2</v>
      </c>
      <c r="D344">
        <v>1.7000000000000001E-2</v>
      </c>
      <c r="E344">
        <v>3.5000000000000003E-2</v>
      </c>
      <c r="F344">
        <v>2.3E-2</v>
      </c>
      <c r="G344">
        <v>9.1999999999999998E-2</v>
      </c>
      <c r="H344">
        <v>2.3E-2</v>
      </c>
      <c r="I344">
        <v>0.02</v>
      </c>
      <c r="J344">
        <v>3.3000000000000002E-2</v>
      </c>
      <c r="K344">
        <v>0.03</v>
      </c>
      <c r="L344">
        <v>2.5000000000000001E-2</v>
      </c>
      <c r="M344">
        <v>2.4E-2</v>
      </c>
      <c r="N344">
        <v>0.12</v>
      </c>
      <c r="O344">
        <v>3.9E-2</v>
      </c>
      <c r="P344">
        <v>7.0000000000000007E-2</v>
      </c>
      <c r="Q344">
        <v>4.4999999999999998E-2</v>
      </c>
      <c r="R344">
        <v>8.0000000000000002E-3</v>
      </c>
      <c r="S344">
        <v>5.2999999999999999E-2</v>
      </c>
    </row>
    <row r="345" spans="1:19" x14ac:dyDescent="0.2">
      <c r="A345" t="s">
        <v>905</v>
      </c>
      <c r="B345">
        <v>6.0000000000000001E-3</v>
      </c>
      <c r="C345">
        <v>1.2E-2</v>
      </c>
      <c r="D345">
        <v>0.03</v>
      </c>
      <c r="E345">
        <v>1.4E-2</v>
      </c>
      <c r="F345">
        <v>3.0000000000000001E-3</v>
      </c>
      <c r="G345">
        <v>1E-3</v>
      </c>
      <c r="H345">
        <v>1.7000000000000001E-2</v>
      </c>
      <c r="I345">
        <v>0.01</v>
      </c>
      <c r="J345">
        <v>7.0000000000000001E-3</v>
      </c>
      <c r="K345">
        <v>4.0000000000000001E-3</v>
      </c>
      <c r="L345">
        <v>2.1000000000000001E-2</v>
      </c>
      <c r="M345">
        <v>8.9999999999999993E-3</v>
      </c>
      <c r="N345">
        <v>2.1999999999999999E-2</v>
      </c>
      <c r="O345">
        <v>8.9999999999999993E-3</v>
      </c>
      <c r="P345">
        <v>8.9999999999999993E-3</v>
      </c>
      <c r="Q345">
        <v>1.2E-2</v>
      </c>
      <c r="R345">
        <v>1E-3</v>
      </c>
      <c r="S345">
        <v>1.2E-2</v>
      </c>
    </row>
    <row r="346" spans="1:19" x14ac:dyDescent="0.2">
      <c r="A346" s="1" t="s">
        <v>1461</v>
      </c>
    </row>
    <row r="347" spans="1:19" x14ac:dyDescent="0.2">
      <c r="A347" t="s">
        <v>1095</v>
      </c>
      <c r="B347">
        <v>6.0000000000000001E-3</v>
      </c>
      <c r="C347">
        <v>3.0000000000000001E-3</v>
      </c>
      <c r="D347">
        <v>6.0000000000000001E-3</v>
      </c>
      <c r="E347">
        <v>6.0000000000000001E-3</v>
      </c>
      <c r="F347">
        <v>5.0000000000000001E-3</v>
      </c>
      <c r="G347">
        <v>7.0000000000000001E-3</v>
      </c>
      <c r="H347">
        <v>7.0000000000000001E-3</v>
      </c>
      <c r="I347">
        <v>4.0000000000000001E-3</v>
      </c>
      <c r="J347">
        <v>3.0000000000000001E-3</v>
      </c>
      <c r="K347">
        <v>7.0000000000000001E-3</v>
      </c>
      <c r="L347">
        <v>4.0000000000000001E-3</v>
      </c>
      <c r="M347">
        <v>4.0000000000000001E-3</v>
      </c>
      <c r="N347">
        <v>1.2E-2</v>
      </c>
      <c r="O347">
        <v>7.0000000000000001E-3</v>
      </c>
      <c r="P347">
        <v>4.0000000000000001E-3</v>
      </c>
      <c r="Q347">
        <v>3.0000000000000001E-3</v>
      </c>
      <c r="R347">
        <v>4.0000000000000001E-3</v>
      </c>
      <c r="S347">
        <v>2E-3</v>
      </c>
    </row>
    <row r="348" spans="1:19" x14ac:dyDescent="0.2">
      <c r="A348" t="s">
        <v>1096</v>
      </c>
      <c r="B348">
        <v>4.0000000000000001E-3</v>
      </c>
      <c r="C348">
        <v>5.0000000000000001E-3</v>
      </c>
      <c r="D348">
        <v>0.01</v>
      </c>
      <c r="E348">
        <v>2.1999999999999999E-2</v>
      </c>
      <c r="F348">
        <v>1E-3</v>
      </c>
      <c r="G348">
        <v>1.2E-2</v>
      </c>
      <c r="H348">
        <v>1.4999999999999999E-2</v>
      </c>
      <c r="I348">
        <v>4.0000000000000001E-3</v>
      </c>
      <c r="J348">
        <v>1E-3</v>
      </c>
      <c r="K348">
        <v>6.0000000000000001E-3</v>
      </c>
      <c r="L348">
        <v>4.0000000000000001E-3</v>
      </c>
      <c r="M348">
        <v>3.0000000000000001E-3</v>
      </c>
      <c r="N348">
        <v>1.2999999999999999E-2</v>
      </c>
      <c r="O348">
        <v>3.0000000000000001E-3</v>
      </c>
      <c r="P348">
        <v>1.2E-2</v>
      </c>
      <c r="Q348">
        <v>3.0000000000000001E-3</v>
      </c>
      <c r="R348">
        <v>2E-3</v>
      </c>
      <c r="S348">
        <v>4.0000000000000001E-3</v>
      </c>
    </row>
    <row r="349" spans="1:19" x14ac:dyDescent="0.2">
      <c r="A349" t="s">
        <v>1097</v>
      </c>
      <c r="B349">
        <v>2E-3</v>
      </c>
      <c r="C349">
        <v>3.0000000000000001E-3</v>
      </c>
      <c r="D349">
        <v>5.0000000000000001E-3</v>
      </c>
      <c r="E349">
        <v>0.01</v>
      </c>
      <c r="F349">
        <v>1E-3</v>
      </c>
      <c r="G349">
        <v>4.0000000000000001E-3</v>
      </c>
      <c r="H349">
        <v>8.9999999999999993E-3</v>
      </c>
      <c r="I349">
        <v>1E-3</v>
      </c>
      <c r="J349">
        <v>1E-3</v>
      </c>
      <c r="K349">
        <v>3.0000000000000001E-3</v>
      </c>
      <c r="L349">
        <v>3.0000000000000001E-3</v>
      </c>
      <c r="M349">
        <v>2E-3</v>
      </c>
      <c r="N349">
        <v>0.01</v>
      </c>
      <c r="O349">
        <v>1E-3</v>
      </c>
      <c r="P349">
        <v>7.0000000000000001E-3</v>
      </c>
      <c r="Q349">
        <v>3.0000000000000001E-3</v>
      </c>
      <c r="R349">
        <v>1E-3</v>
      </c>
      <c r="S349">
        <v>3.0000000000000001E-3</v>
      </c>
    </row>
    <row r="350" spans="1:19" x14ac:dyDescent="0.2">
      <c r="A350" t="s">
        <v>1098</v>
      </c>
      <c r="B350">
        <v>0.01</v>
      </c>
      <c r="C350">
        <v>0.02</v>
      </c>
      <c r="D350">
        <v>3.3000000000000002E-2</v>
      </c>
      <c r="E350">
        <v>5.8999999999999997E-2</v>
      </c>
      <c r="F350">
        <v>4.0000000000000001E-3</v>
      </c>
      <c r="G350">
        <v>3.4000000000000002E-2</v>
      </c>
      <c r="H350">
        <v>5.3999999999999999E-2</v>
      </c>
      <c r="I350">
        <v>2.1000000000000001E-2</v>
      </c>
      <c r="J350">
        <v>8.9999999999999993E-3</v>
      </c>
      <c r="K350">
        <v>0.01</v>
      </c>
      <c r="L350">
        <v>1.6E-2</v>
      </c>
      <c r="M350">
        <v>1.0999999999999999E-2</v>
      </c>
      <c r="N350">
        <v>4.2000000000000003E-2</v>
      </c>
      <c r="O350">
        <v>4.0000000000000001E-3</v>
      </c>
      <c r="P350">
        <v>2.1000000000000001E-2</v>
      </c>
      <c r="Q350">
        <v>0.01</v>
      </c>
      <c r="R350">
        <v>8.0000000000000002E-3</v>
      </c>
      <c r="S350">
        <v>1.2999999999999999E-2</v>
      </c>
    </row>
    <row r="351" spans="1:19" x14ac:dyDescent="0.2">
      <c r="A351" t="s">
        <v>1103</v>
      </c>
      <c r="B351">
        <v>5.0000000000000001E-3</v>
      </c>
      <c r="C351">
        <v>1.0999999999999999E-2</v>
      </c>
      <c r="D351">
        <v>1.6E-2</v>
      </c>
      <c r="E351">
        <v>2.5999999999999999E-2</v>
      </c>
      <c r="F351">
        <v>1E-3</v>
      </c>
      <c r="G351">
        <v>2.5000000000000001E-2</v>
      </c>
      <c r="H351">
        <v>2.1000000000000001E-2</v>
      </c>
      <c r="I351">
        <v>8.0000000000000002E-3</v>
      </c>
      <c r="J351">
        <v>6.0000000000000001E-3</v>
      </c>
      <c r="K351">
        <v>1.4999999999999999E-2</v>
      </c>
      <c r="L351">
        <v>8.9999999999999993E-3</v>
      </c>
      <c r="M351">
        <v>6.0000000000000001E-3</v>
      </c>
      <c r="N351">
        <v>1.7999999999999999E-2</v>
      </c>
      <c r="O351">
        <v>1E-3</v>
      </c>
      <c r="P351">
        <v>3.2000000000000001E-2</v>
      </c>
      <c r="Q351">
        <v>3.0000000000000001E-3</v>
      </c>
      <c r="R351">
        <v>4.0000000000000001E-3</v>
      </c>
      <c r="S351">
        <v>7.0000000000000001E-3</v>
      </c>
    </row>
    <row r="352" spans="1:19" x14ac:dyDescent="0.2">
      <c r="A352" t="s">
        <v>1104</v>
      </c>
      <c r="B352">
        <v>6.0000000000000001E-3</v>
      </c>
      <c r="C352">
        <v>0.02</v>
      </c>
      <c r="D352">
        <v>1.6E-2</v>
      </c>
      <c r="E352">
        <v>2.9000000000000001E-2</v>
      </c>
      <c r="F352">
        <v>4.0000000000000001E-3</v>
      </c>
      <c r="G352">
        <v>2.5999999999999999E-2</v>
      </c>
      <c r="H352">
        <v>3.3000000000000002E-2</v>
      </c>
      <c r="I352">
        <v>8.0000000000000002E-3</v>
      </c>
      <c r="J352">
        <v>6.0000000000000001E-3</v>
      </c>
      <c r="K352">
        <v>1.4999999999999999E-2</v>
      </c>
      <c r="L352">
        <v>8.0000000000000002E-3</v>
      </c>
      <c r="M352">
        <v>8.9999999999999993E-3</v>
      </c>
      <c r="N352">
        <v>2.1000000000000001E-2</v>
      </c>
      <c r="O352">
        <v>2E-3</v>
      </c>
      <c r="P352">
        <v>0.03</v>
      </c>
      <c r="Q352">
        <v>5.0000000000000001E-3</v>
      </c>
      <c r="R352">
        <v>4.0000000000000001E-3</v>
      </c>
      <c r="S352">
        <v>4.0000000000000001E-3</v>
      </c>
    </row>
    <row r="353" spans="1:19" x14ac:dyDescent="0.2">
      <c r="A353" t="s">
        <v>1105</v>
      </c>
      <c r="B353">
        <v>0.01</v>
      </c>
      <c r="C353">
        <v>2.5999999999999999E-2</v>
      </c>
      <c r="D353">
        <v>4.3999999999999997E-2</v>
      </c>
      <c r="E353">
        <v>5.7000000000000002E-2</v>
      </c>
      <c r="F353">
        <v>6.0000000000000001E-3</v>
      </c>
      <c r="G353">
        <v>3.4000000000000002E-2</v>
      </c>
      <c r="H353">
        <v>4.3999999999999997E-2</v>
      </c>
      <c r="I353">
        <v>2.1999999999999999E-2</v>
      </c>
      <c r="J353">
        <v>1.2E-2</v>
      </c>
      <c r="K353">
        <v>1.4999999999999999E-2</v>
      </c>
      <c r="L353">
        <v>1.6E-2</v>
      </c>
      <c r="M353">
        <v>2.4E-2</v>
      </c>
      <c r="N353">
        <v>5.3999999999999999E-2</v>
      </c>
      <c r="O353">
        <v>2E-3</v>
      </c>
      <c r="P353">
        <v>4.2999999999999997E-2</v>
      </c>
      <c r="Q353">
        <v>1.0999999999999999E-2</v>
      </c>
      <c r="R353">
        <v>0.01</v>
      </c>
      <c r="S353">
        <v>2.1999999999999999E-2</v>
      </c>
    </row>
    <row r="354" spans="1:19" x14ac:dyDescent="0.2">
      <c r="A354" t="s">
        <v>1099</v>
      </c>
      <c r="B354">
        <v>3.0000000000000001E-3</v>
      </c>
      <c r="C354">
        <v>5.0000000000000001E-3</v>
      </c>
      <c r="D354">
        <v>6.0000000000000001E-3</v>
      </c>
      <c r="E354">
        <v>6.0000000000000001E-3</v>
      </c>
      <c r="F354">
        <v>1E-3</v>
      </c>
      <c r="G354">
        <v>6.0000000000000001E-3</v>
      </c>
      <c r="H354">
        <v>6.0000000000000001E-3</v>
      </c>
      <c r="I354">
        <v>5.0000000000000001E-3</v>
      </c>
      <c r="J354">
        <v>1E-3</v>
      </c>
      <c r="K354">
        <v>2E-3</v>
      </c>
      <c r="L354">
        <v>3.0000000000000001E-3</v>
      </c>
      <c r="M354">
        <v>3.0000000000000001E-3</v>
      </c>
      <c r="N354">
        <v>6.0000000000000001E-3</v>
      </c>
      <c r="O354">
        <v>1E-3</v>
      </c>
      <c r="P354">
        <v>2E-3</v>
      </c>
      <c r="Q354">
        <v>2E-3</v>
      </c>
      <c r="R354">
        <v>1E-3</v>
      </c>
      <c r="S354">
        <v>3.0000000000000001E-3</v>
      </c>
    </row>
    <row r="355" spans="1:19" x14ac:dyDescent="0.2">
      <c r="A355" t="s">
        <v>1100</v>
      </c>
      <c r="B355">
        <v>3.0000000000000001E-3</v>
      </c>
      <c r="C355">
        <v>3.0000000000000001E-3</v>
      </c>
      <c r="D355">
        <v>3.0000000000000001E-3</v>
      </c>
      <c r="E355">
        <v>3.0000000000000001E-3</v>
      </c>
      <c r="F355">
        <v>1E-3</v>
      </c>
      <c r="G355">
        <v>3.0000000000000001E-3</v>
      </c>
      <c r="H355">
        <v>6.0000000000000001E-3</v>
      </c>
      <c r="I355">
        <v>3.0000000000000001E-3</v>
      </c>
      <c r="J355">
        <v>2E-3</v>
      </c>
      <c r="K355">
        <v>2E-3</v>
      </c>
      <c r="L355">
        <v>2E-3</v>
      </c>
      <c r="M355">
        <v>1E-3</v>
      </c>
      <c r="N355">
        <v>4.0000000000000001E-3</v>
      </c>
      <c r="O355">
        <v>1E-3</v>
      </c>
      <c r="P355">
        <v>3.0000000000000001E-3</v>
      </c>
      <c r="Q355">
        <v>2E-3</v>
      </c>
      <c r="R355">
        <v>1E-3</v>
      </c>
      <c r="S355">
        <v>2E-3</v>
      </c>
    </row>
    <row r="356" spans="1:19" x14ac:dyDescent="0.2">
      <c r="A356" t="s">
        <v>1101</v>
      </c>
      <c r="B356">
        <v>3.0000000000000001E-3</v>
      </c>
      <c r="C356">
        <v>8.9999999999999993E-3</v>
      </c>
      <c r="D356">
        <v>8.0000000000000002E-3</v>
      </c>
      <c r="E356">
        <v>1.6E-2</v>
      </c>
      <c r="F356">
        <v>2E-3</v>
      </c>
      <c r="G356">
        <v>1.9E-2</v>
      </c>
      <c r="H356">
        <v>1.2999999999999999E-2</v>
      </c>
      <c r="I356">
        <v>5.0000000000000001E-3</v>
      </c>
      <c r="J356">
        <v>4.0000000000000001E-3</v>
      </c>
      <c r="K356">
        <v>3.0000000000000001E-3</v>
      </c>
      <c r="L356">
        <v>4.0000000000000001E-3</v>
      </c>
      <c r="M356">
        <v>4.0000000000000001E-3</v>
      </c>
      <c r="N356">
        <v>1.0999999999999999E-2</v>
      </c>
      <c r="O356">
        <v>2E-3</v>
      </c>
      <c r="P356">
        <v>1.7000000000000001E-2</v>
      </c>
      <c r="Q356">
        <v>3.0000000000000001E-3</v>
      </c>
      <c r="R356">
        <v>5.0000000000000001E-3</v>
      </c>
      <c r="S356">
        <v>6.0000000000000001E-3</v>
      </c>
    </row>
    <row r="357" spans="1:19" x14ac:dyDescent="0.2">
      <c r="A357" t="s">
        <v>1102</v>
      </c>
      <c r="B357">
        <v>0.01</v>
      </c>
      <c r="C357">
        <v>2.7E-2</v>
      </c>
      <c r="D357">
        <v>0.04</v>
      </c>
      <c r="E357">
        <v>5.5E-2</v>
      </c>
      <c r="F357">
        <v>4.0000000000000001E-3</v>
      </c>
      <c r="G357">
        <v>3.3000000000000002E-2</v>
      </c>
      <c r="H357">
        <v>3.5999999999999997E-2</v>
      </c>
      <c r="I357">
        <v>1.9E-2</v>
      </c>
      <c r="J357">
        <v>1.4E-2</v>
      </c>
      <c r="K357">
        <v>0.02</v>
      </c>
      <c r="L357">
        <v>0.02</v>
      </c>
      <c r="M357">
        <v>2.5000000000000001E-2</v>
      </c>
      <c r="N357">
        <v>5.1999999999999998E-2</v>
      </c>
      <c r="O357">
        <v>3.0000000000000001E-3</v>
      </c>
      <c r="P357">
        <v>5.3999999999999999E-2</v>
      </c>
      <c r="Q357">
        <v>1.0999999999999999E-2</v>
      </c>
      <c r="R357">
        <v>1.2E-2</v>
      </c>
      <c r="S357">
        <v>2.1000000000000001E-2</v>
      </c>
    </row>
    <row r="358" spans="1:19" x14ac:dyDescent="0.2">
      <c r="A358" t="s">
        <v>1108</v>
      </c>
      <c r="B358">
        <v>2E-3</v>
      </c>
      <c r="C358">
        <v>7.0000000000000001E-3</v>
      </c>
      <c r="D358">
        <v>5.0000000000000001E-3</v>
      </c>
      <c r="E358">
        <v>8.0000000000000002E-3</v>
      </c>
      <c r="F358">
        <v>2E-3</v>
      </c>
      <c r="G358">
        <v>8.9999999999999993E-3</v>
      </c>
      <c r="H358">
        <v>1.7000000000000001E-2</v>
      </c>
      <c r="I358">
        <v>3.0000000000000001E-3</v>
      </c>
      <c r="J358">
        <v>3.0000000000000001E-3</v>
      </c>
      <c r="K358">
        <v>0.01</v>
      </c>
      <c r="L358">
        <v>3.0000000000000001E-3</v>
      </c>
      <c r="M358">
        <v>5.0000000000000001E-3</v>
      </c>
      <c r="N358">
        <v>6.0000000000000001E-3</v>
      </c>
      <c r="O358">
        <v>1E-3</v>
      </c>
      <c r="P358">
        <v>1.4999999999999999E-2</v>
      </c>
      <c r="Q358">
        <v>1E-3</v>
      </c>
      <c r="R358">
        <v>2E-3</v>
      </c>
      <c r="S358">
        <v>3.0000000000000001E-3</v>
      </c>
    </row>
    <row r="359" spans="1:19" x14ac:dyDescent="0.2">
      <c r="A359" t="s">
        <v>1109</v>
      </c>
      <c r="B359">
        <v>2E-3</v>
      </c>
      <c r="C359">
        <v>7.0000000000000001E-3</v>
      </c>
      <c r="D359">
        <v>7.0000000000000001E-3</v>
      </c>
      <c r="E359">
        <v>7.0000000000000001E-3</v>
      </c>
      <c r="F359">
        <v>1E-3</v>
      </c>
      <c r="G359">
        <v>8.0000000000000002E-3</v>
      </c>
      <c r="H359">
        <v>1.2999999999999999E-2</v>
      </c>
      <c r="I359">
        <v>3.0000000000000001E-3</v>
      </c>
      <c r="J359">
        <v>4.0000000000000001E-3</v>
      </c>
      <c r="K359">
        <v>7.0000000000000001E-3</v>
      </c>
      <c r="L359">
        <v>5.0000000000000001E-3</v>
      </c>
      <c r="M359">
        <v>6.0000000000000001E-3</v>
      </c>
      <c r="N359">
        <v>5.0000000000000001E-3</v>
      </c>
      <c r="O359">
        <v>1E-3</v>
      </c>
      <c r="P359">
        <v>1.4E-2</v>
      </c>
      <c r="Q359">
        <v>2E-3</v>
      </c>
      <c r="R359">
        <v>3.0000000000000001E-3</v>
      </c>
      <c r="S359">
        <v>4.0000000000000001E-3</v>
      </c>
    </row>
    <row r="360" spans="1:19" x14ac:dyDescent="0.2">
      <c r="A360" t="s">
        <v>767</v>
      </c>
      <c r="B360">
        <v>2E-3</v>
      </c>
      <c r="C360">
        <v>4.0000000000000001E-3</v>
      </c>
      <c r="D360">
        <v>2E-3</v>
      </c>
      <c r="E360">
        <v>3.0000000000000001E-3</v>
      </c>
      <c r="F360">
        <v>1E-3</v>
      </c>
      <c r="G360">
        <v>3.0000000000000001E-3</v>
      </c>
      <c r="H360">
        <v>5.0000000000000001E-3</v>
      </c>
      <c r="I360">
        <v>2E-3</v>
      </c>
      <c r="J360">
        <v>2E-3</v>
      </c>
      <c r="K360">
        <v>1E-3</v>
      </c>
      <c r="L360">
        <v>2E-3</v>
      </c>
      <c r="M360">
        <v>1E-3</v>
      </c>
      <c r="N360">
        <v>2E-3</v>
      </c>
      <c r="O360">
        <v>1E-3</v>
      </c>
      <c r="P360">
        <v>3.0000000000000001E-3</v>
      </c>
      <c r="Q360">
        <v>2E-3</v>
      </c>
      <c r="R360">
        <v>1E-3</v>
      </c>
      <c r="S360">
        <v>2E-3</v>
      </c>
    </row>
    <row r="361" spans="1:19" x14ac:dyDescent="0.2">
      <c r="A361" t="s">
        <v>1106</v>
      </c>
      <c r="B361">
        <v>2E-3</v>
      </c>
      <c r="C361">
        <v>5.0000000000000001E-3</v>
      </c>
      <c r="D361">
        <v>6.0000000000000001E-3</v>
      </c>
      <c r="E361">
        <v>6.0000000000000001E-3</v>
      </c>
      <c r="F361">
        <v>1E-3</v>
      </c>
      <c r="G361">
        <v>8.0000000000000002E-3</v>
      </c>
      <c r="H361">
        <v>8.9999999999999993E-3</v>
      </c>
      <c r="I361">
        <v>5.0000000000000001E-3</v>
      </c>
      <c r="J361">
        <v>3.0000000000000001E-3</v>
      </c>
      <c r="K361">
        <v>2E-3</v>
      </c>
      <c r="L361">
        <v>3.0000000000000001E-3</v>
      </c>
      <c r="M361">
        <v>4.0000000000000001E-3</v>
      </c>
      <c r="N361">
        <v>6.0000000000000001E-3</v>
      </c>
      <c r="O361">
        <v>1E-3</v>
      </c>
      <c r="P361">
        <v>8.0000000000000002E-3</v>
      </c>
      <c r="Q361">
        <v>1E-3</v>
      </c>
      <c r="R361">
        <v>4.0000000000000001E-3</v>
      </c>
      <c r="S361">
        <v>4.0000000000000001E-3</v>
      </c>
    </row>
    <row r="362" spans="1:19" x14ac:dyDescent="0.2">
      <c r="A362" t="s">
        <v>1107</v>
      </c>
      <c r="B362">
        <v>3.0000000000000001E-3</v>
      </c>
      <c r="C362">
        <v>1.4999999999999999E-2</v>
      </c>
      <c r="D362">
        <v>1.7000000000000001E-2</v>
      </c>
      <c r="E362">
        <v>2.1000000000000001E-2</v>
      </c>
      <c r="F362">
        <v>2E-3</v>
      </c>
      <c r="G362">
        <v>1.6E-2</v>
      </c>
      <c r="H362">
        <v>3.4000000000000002E-2</v>
      </c>
      <c r="I362">
        <v>0.01</v>
      </c>
      <c r="J362">
        <v>8.0000000000000002E-3</v>
      </c>
      <c r="K362">
        <v>1.4999999999999999E-2</v>
      </c>
      <c r="L362">
        <v>8.0000000000000002E-3</v>
      </c>
      <c r="M362">
        <v>2.3E-2</v>
      </c>
      <c r="N362">
        <v>1.0999999999999999E-2</v>
      </c>
      <c r="O362">
        <v>1E-3</v>
      </c>
      <c r="P362">
        <v>2.5999999999999999E-2</v>
      </c>
      <c r="Q362">
        <v>4.0000000000000001E-3</v>
      </c>
      <c r="R362">
        <v>5.0000000000000001E-3</v>
      </c>
      <c r="S362">
        <v>0.01</v>
      </c>
    </row>
    <row r="363" spans="1:19" x14ac:dyDescent="0.2">
      <c r="A363" t="s">
        <v>1110</v>
      </c>
      <c r="B363">
        <v>1E-3</v>
      </c>
      <c r="C363">
        <v>2E-3</v>
      </c>
      <c r="D363">
        <v>3.0000000000000001E-3</v>
      </c>
      <c r="E363">
        <v>2E-3</v>
      </c>
      <c r="F363">
        <v>1E-3</v>
      </c>
      <c r="G363">
        <v>2E-3</v>
      </c>
      <c r="H363">
        <v>3.0000000000000001E-3</v>
      </c>
      <c r="I363">
        <v>2E-3</v>
      </c>
      <c r="J363">
        <v>2E-3</v>
      </c>
      <c r="K363">
        <v>1E-3</v>
      </c>
      <c r="L363">
        <v>1E-3</v>
      </c>
      <c r="M363">
        <v>1E-3</v>
      </c>
      <c r="N363">
        <v>2E-3</v>
      </c>
      <c r="O363">
        <v>1E-3</v>
      </c>
      <c r="P363">
        <v>3.0000000000000001E-3</v>
      </c>
      <c r="Q363">
        <v>1E-3</v>
      </c>
      <c r="R363">
        <v>2E-3</v>
      </c>
      <c r="S363">
        <v>3.0000000000000001E-3</v>
      </c>
    </row>
    <row r="364" spans="1:19" x14ac:dyDescent="0.2">
      <c r="A364" t="s">
        <v>1111</v>
      </c>
      <c r="B364">
        <v>5.0000000000000001E-3</v>
      </c>
      <c r="C364">
        <v>1.2999999999999999E-2</v>
      </c>
      <c r="D364">
        <v>1.4E-2</v>
      </c>
      <c r="E364">
        <v>2.4E-2</v>
      </c>
      <c r="F364">
        <v>3.0000000000000001E-3</v>
      </c>
      <c r="G364">
        <v>0.02</v>
      </c>
      <c r="H364">
        <v>1.4999999999999999E-2</v>
      </c>
      <c r="I364">
        <v>0.01</v>
      </c>
      <c r="J364">
        <v>4.0000000000000001E-3</v>
      </c>
      <c r="K364">
        <v>1.2999999999999999E-2</v>
      </c>
      <c r="L364">
        <v>1.0999999999999999E-2</v>
      </c>
      <c r="M364">
        <v>8.9999999999999993E-3</v>
      </c>
      <c r="N364">
        <v>2.1000000000000001E-2</v>
      </c>
      <c r="O364">
        <v>2E-3</v>
      </c>
      <c r="P364">
        <v>3.2000000000000001E-2</v>
      </c>
      <c r="Q364">
        <v>7.0000000000000001E-3</v>
      </c>
      <c r="R364">
        <v>7.0000000000000001E-3</v>
      </c>
      <c r="S364">
        <v>1.2E-2</v>
      </c>
    </row>
    <row r="365" spans="1:19" x14ac:dyDescent="0.2">
      <c r="A365" t="s">
        <v>1112</v>
      </c>
      <c r="B365">
        <v>3.7999999999999999E-2</v>
      </c>
      <c r="C365">
        <v>6.7000000000000004E-2</v>
      </c>
      <c r="D365">
        <v>0.108</v>
      </c>
      <c r="E365">
        <v>0.193</v>
      </c>
      <c r="F365">
        <v>1.4E-2</v>
      </c>
      <c r="G365">
        <v>0.123</v>
      </c>
      <c r="H365">
        <v>9.9000000000000005E-2</v>
      </c>
      <c r="I365">
        <v>0.09</v>
      </c>
      <c r="J365">
        <v>0.03</v>
      </c>
      <c r="K365">
        <v>3.2000000000000001E-2</v>
      </c>
      <c r="L365">
        <v>6.3E-2</v>
      </c>
      <c r="M365">
        <v>4.5999999999999999E-2</v>
      </c>
      <c r="N365">
        <v>0.14099999999999999</v>
      </c>
      <c r="O365">
        <v>1.4999999999999999E-2</v>
      </c>
      <c r="P365">
        <v>8.5000000000000006E-2</v>
      </c>
      <c r="Q365">
        <v>4.3999999999999997E-2</v>
      </c>
      <c r="R365">
        <v>4.1000000000000002E-2</v>
      </c>
      <c r="S365">
        <v>6.4000000000000001E-2</v>
      </c>
    </row>
    <row r="366" spans="1:19" x14ac:dyDescent="0.2">
      <c r="A366" t="s">
        <v>1115</v>
      </c>
      <c r="B366">
        <v>3.3000000000000002E-2</v>
      </c>
      <c r="C366">
        <v>7.3999999999999996E-2</v>
      </c>
      <c r="D366">
        <v>7.2999999999999995E-2</v>
      </c>
      <c r="E366">
        <v>0.123</v>
      </c>
      <c r="F366">
        <v>1.9E-2</v>
      </c>
      <c r="G366">
        <v>0.13500000000000001</v>
      </c>
      <c r="H366">
        <v>9.7000000000000003E-2</v>
      </c>
      <c r="I366">
        <v>5.3999999999999999E-2</v>
      </c>
      <c r="J366">
        <v>3.3000000000000002E-2</v>
      </c>
      <c r="K366">
        <v>5.5E-2</v>
      </c>
      <c r="L366">
        <v>4.2999999999999997E-2</v>
      </c>
      <c r="M366">
        <v>0.06</v>
      </c>
      <c r="N366">
        <v>0.104</v>
      </c>
      <c r="O366">
        <v>8.9999999999999993E-3</v>
      </c>
      <c r="P366">
        <v>0.21099999999999999</v>
      </c>
      <c r="Q366">
        <v>2.5999999999999999E-2</v>
      </c>
      <c r="R366">
        <v>2.8000000000000001E-2</v>
      </c>
      <c r="S366">
        <v>4.5999999999999999E-2</v>
      </c>
    </row>
    <row r="367" spans="1:19" x14ac:dyDescent="0.2">
      <c r="A367" t="s">
        <v>1116</v>
      </c>
      <c r="B367">
        <v>5.5E-2</v>
      </c>
      <c r="C367">
        <v>0.13100000000000001</v>
      </c>
      <c r="D367">
        <v>0.13300000000000001</v>
      </c>
      <c r="E367">
        <v>0.23400000000000001</v>
      </c>
      <c r="F367">
        <v>2.1999999999999999E-2</v>
      </c>
      <c r="G367">
        <v>0.27</v>
      </c>
      <c r="H367">
        <v>0.17100000000000001</v>
      </c>
      <c r="I367">
        <v>0.11600000000000001</v>
      </c>
      <c r="J367">
        <v>7.8E-2</v>
      </c>
      <c r="K367">
        <v>6.5000000000000002E-2</v>
      </c>
      <c r="L367">
        <v>8.5999999999999993E-2</v>
      </c>
      <c r="M367">
        <v>5.7000000000000002E-2</v>
      </c>
      <c r="N367">
        <v>0.18099999999999999</v>
      </c>
      <c r="O367">
        <v>1.4999999999999999E-2</v>
      </c>
      <c r="P367">
        <v>0.248</v>
      </c>
      <c r="Q367">
        <v>5.5E-2</v>
      </c>
      <c r="R367">
        <v>7.2999999999999995E-2</v>
      </c>
      <c r="S367">
        <v>0.11</v>
      </c>
    </row>
    <row r="368" spans="1:19" x14ac:dyDescent="0.2">
      <c r="A368" t="s">
        <v>1117</v>
      </c>
      <c r="B368">
        <v>4.0000000000000001E-3</v>
      </c>
      <c r="C368">
        <v>6.0000000000000001E-3</v>
      </c>
      <c r="D368">
        <v>4.0000000000000001E-3</v>
      </c>
      <c r="E368">
        <v>1.4E-2</v>
      </c>
      <c r="F368">
        <v>1E-3</v>
      </c>
      <c r="G368">
        <v>8.0000000000000002E-3</v>
      </c>
      <c r="H368">
        <v>8.9999999999999993E-3</v>
      </c>
      <c r="I368">
        <v>5.0000000000000001E-3</v>
      </c>
      <c r="J368">
        <v>4.0000000000000001E-3</v>
      </c>
      <c r="K368">
        <v>5.0000000000000001E-3</v>
      </c>
      <c r="L368">
        <v>6.0000000000000001E-3</v>
      </c>
      <c r="M368">
        <v>7.0000000000000001E-3</v>
      </c>
      <c r="N368">
        <v>2.3E-2</v>
      </c>
      <c r="O368">
        <v>1E-3</v>
      </c>
      <c r="P368">
        <v>1.4999999999999999E-2</v>
      </c>
      <c r="Q368">
        <v>3.0000000000000001E-3</v>
      </c>
      <c r="R368">
        <v>3.0000000000000001E-3</v>
      </c>
      <c r="S368">
        <v>7.0000000000000001E-3</v>
      </c>
    </row>
    <row r="369" spans="1:19" x14ac:dyDescent="0.2">
      <c r="A369" t="s">
        <v>1113</v>
      </c>
      <c r="B369">
        <v>0.01</v>
      </c>
      <c r="C369">
        <v>1.2E-2</v>
      </c>
      <c r="D369">
        <v>1.7000000000000001E-2</v>
      </c>
      <c r="E369">
        <v>0.02</v>
      </c>
      <c r="F369">
        <v>3.0000000000000001E-3</v>
      </c>
      <c r="G369">
        <v>1.7999999999999999E-2</v>
      </c>
      <c r="H369">
        <v>1.2999999999999999E-2</v>
      </c>
      <c r="I369">
        <v>1.4E-2</v>
      </c>
      <c r="J369">
        <v>5.0000000000000001E-3</v>
      </c>
      <c r="K369">
        <v>5.0000000000000001E-3</v>
      </c>
      <c r="L369">
        <v>1.2999999999999999E-2</v>
      </c>
      <c r="M369">
        <v>5.0000000000000001E-3</v>
      </c>
      <c r="N369">
        <v>0.02</v>
      </c>
      <c r="O369">
        <v>2E-3</v>
      </c>
      <c r="P369">
        <v>1.2999999999999999E-2</v>
      </c>
      <c r="Q369">
        <v>1.0999999999999999E-2</v>
      </c>
      <c r="R369">
        <v>8.0000000000000002E-3</v>
      </c>
      <c r="S369">
        <v>1.2E-2</v>
      </c>
    </row>
    <row r="370" spans="1:19" x14ac:dyDescent="0.2">
      <c r="A370" t="s">
        <v>1114</v>
      </c>
      <c r="B370">
        <v>1.4999999999999999E-2</v>
      </c>
      <c r="C370">
        <v>4.2999999999999997E-2</v>
      </c>
      <c r="D370">
        <v>4.8000000000000001E-2</v>
      </c>
      <c r="E370">
        <v>6.7000000000000004E-2</v>
      </c>
      <c r="F370">
        <v>1.2E-2</v>
      </c>
      <c r="G370">
        <v>0.09</v>
      </c>
      <c r="H370">
        <v>4.5999999999999999E-2</v>
      </c>
      <c r="I370">
        <v>4.3999999999999997E-2</v>
      </c>
      <c r="J370">
        <v>2.1000000000000001E-2</v>
      </c>
      <c r="K370">
        <v>1.2E-2</v>
      </c>
      <c r="L370">
        <v>2.5999999999999999E-2</v>
      </c>
      <c r="M370">
        <v>1.4E-2</v>
      </c>
      <c r="N370">
        <v>3.4000000000000002E-2</v>
      </c>
      <c r="O370">
        <v>5.0000000000000001E-3</v>
      </c>
      <c r="P370">
        <v>3.6999999999999998E-2</v>
      </c>
      <c r="Q370">
        <v>1.7000000000000001E-2</v>
      </c>
      <c r="R370">
        <v>3.1E-2</v>
      </c>
      <c r="S370">
        <v>0.03</v>
      </c>
    </row>
    <row r="371" spans="1:19" x14ac:dyDescent="0.2">
      <c r="A371" t="s">
        <v>1122</v>
      </c>
      <c r="B371">
        <v>1.7999999999999999E-2</v>
      </c>
      <c r="C371">
        <v>5.6000000000000001E-2</v>
      </c>
      <c r="D371">
        <v>4.3999999999999997E-2</v>
      </c>
      <c r="E371">
        <v>6.7000000000000004E-2</v>
      </c>
      <c r="F371">
        <v>1.4E-2</v>
      </c>
      <c r="G371">
        <v>0.111</v>
      </c>
      <c r="H371">
        <v>9.7000000000000003E-2</v>
      </c>
      <c r="I371">
        <v>3.2000000000000001E-2</v>
      </c>
      <c r="J371">
        <v>3.6999999999999998E-2</v>
      </c>
      <c r="K371">
        <v>4.2999999999999997E-2</v>
      </c>
      <c r="L371">
        <v>2.3E-2</v>
      </c>
      <c r="M371">
        <v>5.1999999999999998E-2</v>
      </c>
      <c r="N371">
        <v>4.3999999999999997E-2</v>
      </c>
      <c r="O371">
        <v>8.0000000000000002E-3</v>
      </c>
      <c r="P371">
        <v>0.13500000000000001</v>
      </c>
      <c r="Q371">
        <v>1.7000000000000001E-2</v>
      </c>
      <c r="R371">
        <v>1.9E-2</v>
      </c>
      <c r="S371">
        <v>4.3999999999999997E-2</v>
      </c>
    </row>
    <row r="372" spans="1:19" x14ac:dyDescent="0.2">
      <c r="A372" t="s">
        <v>768</v>
      </c>
      <c r="B372">
        <v>1.7000000000000001E-2</v>
      </c>
      <c r="C372">
        <v>4.2999999999999997E-2</v>
      </c>
      <c r="D372">
        <v>2.8000000000000001E-2</v>
      </c>
      <c r="E372">
        <v>6.2E-2</v>
      </c>
      <c r="F372">
        <v>1.2E-2</v>
      </c>
      <c r="G372">
        <v>9.4E-2</v>
      </c>
      <c r="H372">
        <v>9.4E-2</v>
      </c>
      <c r="I372">
        <v>2.5000000000000001E-2</v>
      </c>
      <c r="J372">
        <v>2.8000000000000001E-2</v>
      </c>
      <c r="K372">
        <v>2.1999999999999999E-2</v>
      </c>
      <c r="L372">
        <v>1.7999999999999999E-2</v>
      </c>
      <c r="M372">
        <v>2.3E-2</v>
      </c>
      <c r="N372">
        <v>3.1E-2</v>
      </c>
      <c r="O372">
        <v>6.0000000000000001E-3</v>
      </c>
      <c r="P372">
        <v>0.04</v>
      </c>
      <c r="Q372">
        <v>1.2999999999999999E-2</v>
      </c>
      <c r="R372">
        <v>1.4999999999999999E-2</v>
      </c>
      <c r="S372">
        <v>2.1999999999999999E-2</v>
      </c>
    </row>
    <row r="373" spans="1:19" x14ac:dyDescent="0.2">
      <c r="A373" t="s">
        <v>1123</v>
      </c>
      <c r="B373">
        <v>1.9E-2</v>
      </c>
      <c r="C373">
        <v>5.0999999999999997E-2</v>
      </c>
      <c r="D373">
        <v>3.6999999999999998E-2</v>
      </c>
      <c r="E373">
        <v>6.5000000000000002E-2</v>
      </c>
      <c r="F373">
        <v>1.4E-2</v>
      </c>
      <c r="G373">
        <v>9.1999999999999998E-2</v>
      </c>
      <c r="H373">
        <v>0.10199999999999999</v>
      </c>
      <c r="I373">
        <v>0.04</v>
      </c>
      <c r="J373">
        <v>3.7999999999999999E-2</v>
      </c>
      <c r="K373">
        <v>0.04</v>
      </c>
      <c r="L373">
        <v>3.2000000000000001E-2</v>
      </c>
      <c r="M373">
        <v>4.1000000000000002E-2</v>
      </c>
      <c r="N373">
        <v>4.2000000000000003E-2</v>
      </c>
      <c r="O373">
        <v>5.0000000000000001E-3</v>
      </c>
      <c r="P373">
        <v>0.13600000000000001</v>
      </c>
      <c r="Q373">
        <v>1.7999999999999999E-2</v>
      </c>
      <c r="R373">
        <v>2.1999999999999999E-2</v>
      </c>
      <c r="S373">
        <v>3.5000000000000003E-2</v>
      </c>
    </row>
    <row r="374" spans="1:19" x14ac:dyDescent="0.2">
      <c r="A374" t="s">
        <v>1124</v>
      </c>
      <c r="B374">
        <v>1E-3</v>
      </c>
      <c r="C374">
        <v>3.0000000000000001E-3</v>
      </c>
      <c r="D374">
        <v>4.0000000000000001E-3</v>
      </c>
      <c r="E374">
        <v>3.0000000000000001E-3</v>
      </c>
      <c r="F374">
        <v>1E-3</v>
      </c>
      <c r="G374">
        <v>2E-3</v>
      </c>
      <c r="H374">
        <v>5.0000000000000001E-3</v>
      </c>
      <c r="I374">
        <v>3.0000000000000001E-3</v>
      </c>
      <c r="J374">
        <v>2E-3</v>
      </c>
      <c r="K374">
        <v>2E-3</v>
      </c>
      <c r="L374">
        <v>3.0000000000000001E-3</v>
      </c>
      <c r="M374">
        <v>4.0000000000000001E-3</v>
      </c>
      <c r="N374">
        <v>3.0000000000000001E-3</v>
      </c>
      <c r="O374">
        <v>1E-3</v>
      </c>
      <c r="P374">
        <v>6.0000000000000001E-3</v>
      </c>
      <c r="Q374">
        <v>1E-3</v>
      </c>
      <c r="R374">
        <v>1E-3</v>
      </c>
      <c r="S374">
        <v>2E-3</v>
      </c>
    </row>
    <row r="375" spans="1:19" x14ac:dyDescent="0.2">
      <c r="A375" t="s">
        <v>1118</v>
      </c>
      <c r="B375">
        <v>1E-3</v>
      </c>
      <c r="C375">
        <v>4.0000000000000001E-3</v>
      </c>
      <c r="D375">
        <v>2E-3</v>
      </c>
      <c r="E375">
        <v>5.0000000000000001E-3</v>
      </c>
      <c r="F375">
        <v>2E-3</v>
      </c>
      <c r="G375">
        <v>6.0000000000000001E-3</v>
      </c>
      <c r="H375">
        <v>3.0000000000000001E-3</v>
      </c>
      <c r="I375">
        <v>2E-3</v>
      </c>
      <c r="J375">
        <v>2E-3</v>
      </c>
      <c r="K375">
        <v>1E-3</v>
      </c>
      <c r="L375">
        <v>2E-3</v>
      </c>
      <c r="M375">
        <v>3.0000000000000001E-3</v>
      </c>
      <c r="N375">
        <v>3.0000000000000001E-3</v>
      </c>
      <c r="O375">
        <v>1E-3</v>
      </c>
      <c r="P375">
        <v>3.0000000000000001E-3</v>
      </c>
      <c r="Q375">
        <v>1E-3</v>
      </c>
      <c r="R375">
        <v>1E-3</v>
      </c>
      <c r="S375">
        <v>2E-3</v>
      </c>
    </row>
    <row r="376" spans="1:19" x14ac:dyDescent="0.2">
      <c r="A376" t="s">
        <v>1119</v>
      </c>
      <c r="B376">
        <v>2E-3</v>
      </c>
      <c r="C376">
        <v>2E-3</v>
      </c>
      <c r="D376">
        <v>2E-3</v>
      </c>
      <c r="E376">
        <v>1E-3</v>
      </c>
      <c r="F376">
        <v>1E-3</v>
      </c>
      <c r="G376">
        <v>4.0000000000000001E-3</v>
      </c>
      <c r="H376">
        <v>3.0000000000000001E-3</v>
      </c>
      <c r="I376">
        <v>3.0000000000000001E-3</v>
      </c>
      <c r="J376">
        <v>1E-3</v>
      </c>
      <c r="K376">
        <v>1E-3</v>
      </c>
      <c r="L376">
        <v>2E-3</v>
      </c>
      <c r="M376">
        <v>2E-3</v>
      </c>
      <c r="N376">
        <v>5.0000000000000001E-3</v>
      </c>
      <c r="O376">
        <v>1E-3</v>
      </c>
      <c r="P376">
        <v>1E-3</v>
      </c>
      <c r="Q376">
        <v>2E-3</v>
      </c>
      <c r="R376">
        <v>2E-3</v>
      </c>
      <c r="S376">
        <v>4.0000000000000001E-3</v>
      </c>
    </row>
    <row r="377" spans="1:19" x14ac:dyDescent="0.2">
      <c r="A377" t="s">
        <v>1120</v>
      </c>
      <c r="B377">
        <v>0.01</v>
      </c>
      <c r="C377">
        <v>1.4999999999999999E-2</v>
      </c>
      <c r="D377">
        <v>0.01</v>
      </c>
      <c r="E377">
        <v>1.7999999999999999E-2</v>
      </c>
      <c r="F377">
        <v>2E-3</v>
      </c>
      <c r="G377">
        <v>2.3E-2</v>
      </c>
      <c r="H377">
        <v>1.7000000000000001E-2</v>
      </c>
      <c r="I377">
        <v>1.2999999999999999E-2</v>
      </c>
      <c r="J377">
        <v>8.0000000000000002E-3</v>
      </c>
      <c r="K377">
        <v>4.0000000000000001E-3</v>
      </c>
      <c r="L377">
        <v>0.01</v>
      </c>
      <c r="M377">
        <v>4.0000000000000001E-3</v>
      </c>
      <c r="N377">
        <v>1.4999999999999999E-2</v>
      </c>
      <c r="O377">
        <v>3.0000000000000001E-3</v>
      </c>
      <c r="P377">
        <v>8.0000000000000002E-3</v>
      </c>
      <c r="Q377">
        <v>6.0000000000000001E-3</v>
      </c>
      <c r="R377">
        <v>6.0000000000000001E-3</v>
      </c>
      <c r="S377">
        <v>5.0000000000000001E-3</v>
      </c>
    </row>
    <row r="378" spans="1:19" x14ac:dyDescent="0.2">
      <c r="A378" t="s">
        <v>1121</v>
      </c>
      <c r="B378">
        <v>0.02</v>
      </c>
      <c r="C378">
        <v>6.3E-2</v>
      </c>
      <c r="D378">
        <v>3.5999999999999997E-2</v>
      </c>
      <c r="E378">
        <v>8.2000000000000003E-2</v>
      </c>
      <c r="F378">
        <v>1.7999999999999999E-2</v>
      </c>
      <c r="G378">
        <v>0.115</v>
      </c>
      <c r="H378">
        <v>0.106</v>
      </c>
      <c r="I378">
        <v>4.1000000000000002E-2</v>
      </c>
      <c r="J378">
        <v>3.7999999999999999E-2</v>
      </c>
      <c r="K378">
        <v>5.1999999999999998E-2</v>
      </c>
      <c r="L378">
        <v>0.03</v>
      </c>
      <c r="M378">
        <v>0.06</v>
      </c>
      <c r="N378">
        <v>4.2999999999999997E-2</v>
      </c>
      <c r="O378">
        <v>5.0000000000000001E-3</v>
      </c>
      <c r="P378">
        <v>0.14599999999999999</v>
      </c>
      <c r="Q378">
        <v>1.7999999999999999E-2</v>
      </c>
      <c r="R378">
        <v>1.6E-2</v>
      </c>
      <c r="S378">
        <v>0.04</v>
      </c>
    </row>
    <row r="379" spans="1:19" x14ac:dyDescent="0.2">
      <c r="A379" t="s">
        <v>1128</v>
      </c>
      <c r="B379">
        <v>3.0000000000000001E-3</v>
      </c>
      <c r="C379">
        <v>0.01</v>
      </c>
      <c r="D379">
        <v>5.0000000000000001E-3</v>
      </c>
      <c r="E379">
        <v>0.01</v>
      </c>
      <c r="F379">
        <v>2E-3</v>
      </c>
      <c r="G379">
        <v>1.7000000000000001E-2</v>
      </c>
      <c r="H379">
        <v>2.1999999999999999E-2</v>
      </c>
      <c r="I379">
        <v>3.0000000000000001E-3</v>
      </c>
      <c r="J379">
        <v>5.0000000000000001E-3</v>
      </c>
      <c r="K379">
        <v>4.0000000000000001E-3</v>
      </c>
      <c r="L379">
        <v>4.0000000000000001E-3</v>
      </c>
      <c r="M379">
        <v>6.0000000000000001E-3</v>
      </c>
      <c r="N379">
        <v>6.0000000000000001E-3</v>
      </c>
      <c r="O379">
        <v>1E-3</v>
      </c>
      <c r="P379">
        <v>5.0000000000000001E-3</v>
      </c>
      <c r="Q379">
        <v>2E-3</v>
      </c>
      <c r="R379">
        <v>2E-3</v>
      </c>
      <c r="S379">
        <v>3.0000000000000001E-3</v>
      </c>
    </row>
    <row r="380" spans="1:19" x14ac:dyDescent="0.2">
      <c r="A380" t="s">
        <v>1129</v>
      </c>
      <c r="B380">
        <v>5.0000000000000001E-3</v>
      </c>
      <c r="C380">
        <v>8.0000000000000002E-3</v>
      </c>
      <c r="D380">
        <v>6.0000000000000001E-3</v>
      </c>
      <c r="E380">
        <v>8.9999999999999993E-3</v>
      </c>
      <c r="F380">
        <v>3.0000000000000001E-3</v>
      </c>
      <c r="G380">
        <v>1.4E-2</v>
      </c>
      <c r="H380">
        <v>1.9E-2</v>
      </c>
      <c r="I380">
        <v>7.0000000000000001E-3</v>
      </c>
      <c r="J380">
        <v>8.9999999999999993E-3</v>
      </c>
      <c r="K380">
        <v>0.01</v>
      </c>
      <c r="L380">
        <v>5.0000000000000001E-3</v>
      </c>
      <c r="M380">
        <v>7.0000000000000001E-3</v>
      </c>
      <c r="N380">
        <v>6.0000000000000001E-3</v>
      </c>
      <c r="O380">
        <v>2E-3</v>
      </c>
      <c r="P380">
        <v>1.2E-2</v>
      </c>
      <c r="Q380">
        <v>4.0000000000000001E-3</v>
      </c>
      <c r="R380">
        <v>5.0000000000000001E-3</v>
      </c>
      <c r="S380">
        <v>0.01</v>
      </c>
    </row>
    <row r="381" spans="1:19" x14ac:dyDescent="0.2">
      <c r="A381" t="s">
        <v>769</v>
      </c>
      <c r="B381">
        <v>1E-3</v>
      </c>
      <c r="C381">
        <v>2E-3</v>
      </c>
      <c r="D381">
        <v>2E-3</v>
      </c>
      <c r="E381">
        <v>2E-3</v>
      </c>
      <c r="F381">
        <v>1E-3</v>
      </c>
      <c r="G381">
        <v>3.0000000000000001E-3</v>
      </c>
      <c r="H381">
        <v>5.0000000000000001E-3</v>
      </c>
      <c r="I381">
        <v>2E-3</v>
      </c>
      <c r="J381">
        <v>2E-3</v>
      </c>
      <c r="K381">
        <v>2E-3</v>
      </c>
      <c r="L381">
        <v>1E-3</v>
      </c>
      <c r="M381">
        <v>1E-3</v>
      </c>
      <c r="N381">
        <v>1E-3</v>
      </c>
      <c r="O381">
        <v>1E-3</v>
      </c>
      <c r="P381">
        <v>1E-3</v>
      </c>
      <c r="Q381">
        <v>1E-3</v>
      </c>
      <c r="R381">
        <v>2E-3</v>
      </c>
      <c r="S381">
        <v>2E-3</v>
      </c>
    </row>
    <row r="382" spans="1:19" x14ac:dyDescent="0.2">
      <c r="A382" t="s">
        <v>1125</v>
      </c>
      <c r="B382">
        <v>2E-3</v>
      </c>
      <c r="C382">
        <v>1E-3</v>
      </c>
      <c r="D382">
        <v>1E-3</v>
      </c>
      <c r="E382">
        <v>2E-3</v>
      </c>
      <c r="F382">
        <v>1E-3</v>
      </c>
      <c r="G382">
        <v>2E-3</v>
      </c>
      <c r="H382">
        <v>2E-3</v>
      </c>
      <c r="I382">
        <v>2E-3</v>
      </c>
      <c r="J382">
        <v>1E-3</v>
      </c>
      <c r="K382">
        <v>2E-3</v>
      </c>
      <c r="L382">
        <v>2E-3</v>
      </c>
      <c r="M382">
        <v>1E-3</v>
      </c>
      <c r="N382">
        <v>1E-3</v>
      </c>
      <c r="O382">
        <v>1E-3</v>
      </c>
      <c r="P382">
        <v>3.0000000000000001E-3</v>
      </c>
      <c r="Q382">
        <v>1E-3</v>
      </c>
      <c r="R382">
        <v>2E-3</v>
      </c>
      <c r="S382">
        <v>2E-3</v>
      </c>
    </row>
    <row r="383" spans="1:19" x14ac:dyDescent="0.2">
      <c r="A383" t="s">
        <v>1126</v>
      </c>
      <c r="B383">
        <v>8.9999999999999993E-3</v>
      </c>
      <c r="C383">
        <v>8.9999999999999993E-3</v>
      </c>
      <c r="D383">
        <v>6.0000000000000001E-3</v>
      </c>
      <c r="E383">
        <v>8.0000000000000002E-3</v>
      </c>
      <c r="F383">
        <v>6.0000000000000001E-3</v>
      </c>
      <c r="G383">
        <v>0.02</v>
      </c>
      <c r="H383">
        <v>1.7999999999999999E-2</v>
      </c>
      <c r="I383">
        <v>7.0000000000000001E-3</v>
      </c>
      <c r="J383">
        <v>8.0000000000000002E-3</v>
      </c>
      <c r="K383">
        <v>7.0000000000000001E-3</v>
      </c>
      <c r="L383">
        <v>5.0000000000000001E-3</v>
      </c>
      <c r="M383">
        <v>7.0000000000000001E-3</v>
      </c>
      <c r="N383">
        <v>1.2999999999999999E-2</v>
      </c>
      <c r="O383">
        <v>4.0000000000000001E-3</v>
      </c>
      <c r="P383">
        <v>1.4E-2</v>
      </c>
      <c r="Q383">
        <v>1.0999999999999999E-2</v>
      </c>
      <c r="R383">
        <v>6.0000000000000001E-3</v>
      </c>
      <c r="S383">
        <v>1.2E-2</v>
      </c>
    </row>
    <row r="384" spans="1:19" x14ac:dyDescent="0.2">
      <c r="A384" t="s">
        <v>1127</v>
      </c>
      <c r="B384">
        <v>8.0000000000000002E-3</v>
      </c>
      <c r="C384">
        <v>1.6E-2</v>
      </c>
      <c r="D384">
        <v>0.01</v>
      </c>
      <c r="E384">
        <v>1.4E-2</v>
      </c>
      <c r="F384">
        <v>5.0000000000000001E-3</v>
      </c>
      <c r="G384">
        <v>1.4E-2</v>
      </c>
      <c r="H384">
        <v>2.1000000000000001E-2</v>
      </c>
      <c r="I384">
        <v>8.9999999999999993E-3</v>
      </c>
      <c r="J384">
        <v>8.0000000000000002E-3</v>
      </c>
      <c r="K384">
        <v>1.2E-2</v>
      </c>
      <c r="L384">
        <v>4.0000000000000001E-3</v>
      </c>
      <c r="M384">
        <v>2.5999999999999999E-2</v>
      </c>
      <c r="N384">
        <v>1.2999999999999999E-2</v>
      </c>
      <c r="O384">
        <v>2E-3</v>
      </c>
      <c r="P384">
        <v>2.8000000000000001E-2</v>
      </c>
      <c r="Q384">
        <v>5.0000000000000001E-3</v>
      </c>
      <c r="R384">
        <v>4.0000000000000001E-3</v>
      </c>
      <c r="S384">
        <v>1.2999999999999999E-2</v>
      </c>
    </row>
    <row r="385" spans="1:19" x14ac:dyDescent="0.2">
      <c r="A385" t="s">
        <v>1131</v>
      </c>
      <c r="B385">
        <v>1E-3</v>
      </c>
      <c r="C385">
        <v>2E-3</v>
      </c>
      <c r="D385">
        <v>1E-3</v>
      </c>
      <c r="E385">
        <v>2E-3</v>
      </c>
      <c r="F385">
        <v>1E-3</v>
      </c>
      <c r="G385">
        <v>1E-3</v>
      </c>
      <c r="H385">
        <v>3.0000000000000001E-3</v>
      </c>
      <c r="I385">
        <v>2E-3</v>
      </c>
      <c r="J385">
        <v>1E-3</v>
      </c>
      <c r="K385">
        <v>1E-3</v>
      </c>
      <c r="L385">
        <v>2E-3</v>
      </c>
      <c r="M385">
        <v>1E-3</v>
      </c>
      <c r="N385">
        <v>1E-3</v>
      </c>
      <c r="O385">
        <v>1E-3</v>
      </c>
      <c r="P385">
        <v>2E-3</v>
      </c>
      <c r="Q385">
        <v>1E-3</v>
      </c>
      <c r="R385">
        <v>1E-3</v>
      </c>
      <c r="S385">
        <v>2E-3</v>
      </c>
    </row>
    <row r="386" spans="1:19" x14ac:dyDescent="0.2">
      <c r="A386" t="s">
        <v>1130</v>
      </c>
      <c r="B386">
        <v>3.0000000000000001E-3</v>
      </c>
      <c r="C386">
        <v>4.0000000000000001E-3</v>
      </c>
      <c r="D386">
        <v>3.0000000000000001E-3</v>
      </c>
      <c r="E386">
        <v>3.0000000000000001E-3</v>
      </c>
      <c r="F386">
        <v>2E-3</v>
      </c>
      <c r="G386">
        <v>4.0000000000000001E-3</v>
      </c>
      <c r="H386">
        <v>5.0000000000000001E-3</v>
      </c>
      <c r="I386">
        <v>3.0000000000000001E-3</v>
      </c>
      <c r="J386">
        <v>2E-3</v>
      </c>
      <c r="K386">
        <v>4.0000000000000001E-3</v>
      </c>
      <c r="L386">
        <v>5.0000000000000001E-3</v>
      </c>
      <c r="M386">
        <v>4.0000000000000001E-3</v>
      </c>
      <c r="N386">
        <v>4.0000000000000001E-3</v>
      </c>
      <c r="O386">
        <v>2E-3</v>
      </c>
      <c r="P386">
        <v>2E-3</v>
      </c>
      <c r="Q386">
        <v>3.0000000000000001E-3</v>
      </c>
      <c r="R386">
        <v>3.0000000000000001E-3</v>
      </c>
      <c r="S386">
        <v>3.0000000000000001E-3</v>
      </c>
    </row>
    <row r="387" spans="1:19" x14ac:dyDescent="0.2">
      <c r="A387" t="s">
        <v>1132</v>
      </c>
      <c r="B387">
        <v>5.1999999999999998E-2</v>
      </c>
      <c r="C387">
        <v>8.5999999999999993E-2</v>
      </c>
      <c r="D387">
        <v>8.2000000000000003E-2</v>
      </c>
      <c r="E387">
        <v>0.16800000000000001</v>
      </c>
      <c r="F387">
        <v>2.9000000000000001E-2</v>
      </c>
      <c r="G387">
        <v>0.115</v>
      </c>
      <c r="H387">
        <v>9.9000000000000005E-2</v>
      </c>
      <c r="I387">
        <v>7.6999999999999999E-2</v>
      </c>
      <c r="J387">
        <v>4.2999999999999997E-2</v>
      </c>
      <c r="K387">
        <v>0.03</v>
      </c>
      <c r="L387">
        <v>0.09</v>
      </c>
      <c r="M387">
        <v>4.5999999999999999E-2</v>
      </c>
      <c r="N387">
        <v>0.13700000000000001</v>
      </c>
      <c r="O387">
        <v>2.1000000000000001E-2</v>
      </c>
      <c r="P387">
        <v>8.6999999999999994E-2</v>
      </c>
      <c r="Q387">
        <v>5.1999999999999998E-2</v>
      </c>
      <c r="R387">
        <v>4.2999999999999997E-2</v>
      </c>
      <c r="S387">
        <v>6.3E-2</v>
      </c>
    </row>
    <row r="388" spans="1:19" x14ac:dyDescent="0.2">
      <c r="A388" t="s">
        <v>1133</v>
      </c>
      <c r="B388">
        <v>3.7999999999999999E-2</v>
      </c>
      <c r="C388">
        <v>5.3999999999999999E-2</v>
      </c>
      <c r="D388">
        <v>6.7000000000000004E-2</v>
      </c>
      <c r="E388">
        <v>0.127</v>
      </c>
      <c r="F388">
        <v>1.4E-2</v>
      </c>
      <c r="G388">
        <v>9.2999999999999999E-2</v>
      </c>
      <c r="H388">
        <v>7.0000000000000007E-2</v>
      </c>
      <c r="I388">
        <v>6.5000000000000002E-2</v>
      </c>
      <c r="J388">
        <v>0.03</v>
      </c>
      <c r="K388">
        <v>2.5999999999999999E-2</v>
      </c>
      <c r="L388">
        <v>6.2E-2</v>
      </c>
      <c r="M388">
        <v>3.6999999999999998E-2</v>
      </c>
      <c r="N388">
        <v>9.7000000000000003E-2</v>
      </c>
      <c r="O388">
        <v>2.1000000000000001E-2</v>
      </c>
      <c r="P388">
        <v>7.8E-2</v>
      </c>
      <c r="Q388">
        <v>4.2000000000000003E-2</v>
      </c>
      <c r="R388">
        <v>3.9E-2</v>
      </c>
      <c r="S388">
        <v>3.5999999999999997E-2</v>
      </c>
    </row>
    <row r="389" spans="1:19" x14ac:dyDescent="0.2">
      <c r="A389" t="s">
        <v>1136</v>
      </c>
      <c r="B389">
        <v>1.0999999999999999E-2</v>
      </c>
      <c r="C389">
        <v>2.3E-2</v>
      </c>
      <c r="D389">
        <v>1.0999999999999999E-2</v>
      </c>
      <c r="E389">
        <v>2.7E-2</v>
      </c>
      <c r="F389">
        <v>5.0000000000000001E-3</v>
      </c>
      <c r="G389">
        <v>3.3000000000000002E-2</v>
      </c>
      <c r="H389">
        <v>2.1999999999999999E-2</v>
      </c>
      <c r="I389">
        <v>1.6E-2</v>
      </c>
      <c r="J389">
        <v>0.01</v>
      </c>
      <c r="K389">
        <v>2.1999999999999999E-2</v>
      </c>
      <c r="L389">
        <v>1.4E-2</v>
      </c>
      <c r="M389">
        <v>1.7000000000000001E-2</v>
      </c>
      <c r="N389">
        <v>0.03</v>
      </c>
      <c r="O389">
        <v>5.0000000000000001E-3</v>
      </c>
      <c r="P389">
        <v>4.9000000000000002E-2</v>
      </c>
      <c r="Q389">
        <v>5.0000000000000001E-3</v>
      </c>
      <c r="R389">
        <v>6.0000000000000001E-3</v>
      </c>
      <c r="S389">
        <v>1.2E-2</v>
      </c>
    </row>
    <row r="390" spans="1:19" x14ac:dyDescent="0.2">
      <c r="A390" t="s">
        <v>1137</v>
      </c>
      <c r="B390">
        <v>0.378</v>
      </c>
      <c r="C390">
        <v>0.67900000000000005</v>
      </c>
      <c r="D390">
        <v>0.61499999999999999</v>
      </c>
      <c r="E390">
        <v>0.995</v>
      </c>
      <c r="F390">
        <v>0.20799999999999999</v>
      </c>
      <c r="G390">
        <v>1.101</v>
      </c>
      <c r="H390">
        <v>0.61299999999999999</v>
      </c>
      <c r="I390">
        <v>0.52400000000000002</v>
      </c>
      <c r="J390">
        <v>0.29599999999999999</v>
      </c>
      <c r="K390">
        <v>0.183</v>
      </c>
      <c r="L390">
        <v>0.504</v>
      </c>
      <c r="M390">
        <v>0.31900000000000001</v>
      </c>
      <c r="N390">
        <v>0.754</v>
      </c>
      <c r="O390">
        <v>0.13300000000000001</v>
      </c>
      <c r="P390">
        <v>0.64600000000000002</v>
      </c>
      <c r="Q390">
        <v>0.31900000000000001</v>
      </c>
      <c r="R390">
        <v>0.28000000000000003</v>
      </c>
      <c r="S390">
        <v>0.42</v>
      </c>
    </row>
    <row r="391" spans="1:19" x14ac:dyDescent="0.2">
      <c r="A391" t="s">
        <v>1138</v>
      </c>
      <c r="B391">
        <v>0.63300000000000001</v>
      </c>
      <c r="C391">
        <v>1.1140000000000001</v>
      </c>
      <c r="D391">
        <v>0.99</v>
      </c>
      <c r="E391">
        <v>1.6819999999999999</v>
      </c>
      <c r="F391">
        <v>0.34200000000000003</v>
      </c>
      <c r="G391">
        <v>2.0190000000000001</v>
      </c>
      <c r="H391">
        <v>0.98</v>
      </c>
      <c r="I391">
        <v>1.0580000000000001</v>
      </c>
      <c r="J391">
        <v>0.43099999999999999</v>
      </c>
      <c r="K391">
        <v>0.30499999999999999</v>
      </c>
      <c r="L391">
        <v>0.89300000000000002</v>
      </c>
      <c r="M391">
        <v>0.48899999999999999</v>
      </c>
      <c r="N391">
        <v>1.2989999999999999</v>
      </c>
      <c r="O391">
        <v>0.189</v>
      </c>
      <c r="P391">
        <v>1.06</v>
      </c>
      <c r="Q391">
        <v>0.61399999999999999</v>
      </c>
      <c r="R391">
        <v>0.79</v>
      </c>
      <c r="S391">
        <v>0.80100000000000005</v>
      </c>
    </row>
    <row r="392" spans="1:19" x14ac:dyDescent="0.2">
      <c r="A392" t="s">
        <v>1134</v>
      </c>
      <c r="B392">
        <v>8.9999999999999993E-3</v>
      </c>
      <c r="C392">
        <v>1.2E-2</v>
      </c>
      <c r="D392">
        <v>1.4999999999999999E-2</v>
      </c>
      <c r="E392">
        <v>1.7999999999999999E-2</v>
      </c>
      <c r="F392">
        <v>4.0000000000000001E-3</v>
      </c>
      <c r="G392">
        <v>2.1000000000000001E-2</v>
      </c>
      <c r="H392">
        <v>1.6E-2</v>
      </c>
      <c r="I392">
        <v>2.4E-2</v>
      </c>
      <c r="J392">
        <v>5.0000000000000001E-3</v>
      </c>
      <c r="K392">
        <v>6.0000000000000001E-3</v>
      </c>
      <c r="L392">
        <v>1.0999999999999999E-2</v>
      </c>
      <c r="M392">
        <v>7.0000000000000001E-3</v>
      </c>
      <c r="N392">
        <v>1.7999999999999999E-2</v>
      </c>
      <c r="O392">
        <v>3.0000000000000001E-3</v>
      </c>
      <c r="P392">
        <v>8.0000000000000002E-3</v>
      </c>
      <c r="Q392">
        <v>0.01</v>
      </c>
      <c r="R392">
        <v>0.01</v>
      </c>
      <c r="S392">
        <v>0.01</v>
      </c>
    </row>
    <row r="393" spans="1:19" x14ac:dyDescent="0.2">
      <c r="A393" t="s">
        <v>1135</v>
      </c>
      <c r="B393">
        <v>0.46</v>
      </c>
      <c r="C393">
        <v>0.81699999999999995</v>
      </c>
      <c r="D393">
        <v>0.69499999999999995</v>
      </c>
      <c r="E393">
        <v>1.131</v>
      </c>
      <c r="F393">
        <v>0.25900000000000001</v>
      </c>
      <c r="G393">
        <v>1.397</v>
      </c>
      <c r="H393">
        <v>0.72399999999999998</v>
      </c>
      <c r="I393">
        <v>0.59099999999999997</v>
      </c>
      <c r="J393">
        <v>0.32</v>
      </c>
      <c r="K393">
        <v>0.26</v>
      </c>
      <c r="L393">
        <v>0.66700000000000004</v>
      </c>
      <c r="M393">
        <v>0.38600000000000001</v>
      </c>
      <c r="N393">
        <v>0.93600000000000005</v>
      </c>
      <c r="O393">
        <v>0.13200000000000001</v>
      </c>
      <c r="P393">
        <v>0.84299999999999997</v>
      </c>
      <c r="Q393">
        <v>0.38500000000000001</v>
      </c>
      <c r="R393">
        <v>0.313</v>
      </c>
      <c r="S393">
        <v>0.45700000000000002</v>
      </c>
    </row>
    <row r="394" spans="1:19" x14ac:dyDescent="0.2">
      <c r="A394" t="s">
        <v>1144</v>
      </c>
      <c r="B394">
        <v>3.2000000000000001E-2</v>
      </c>
      <c r="C394">
        <v>9.2999999999999999E-2</v>
      </c>
      <c r="D394">
        <v>3.7999999999999999E-2</v>
      </c>
      <c r="E394">
        <v>0.10299999999999999</v>
      </c>
      <c r="F394">
        <v>2.4E-2</v>
      </c>
      <c r="G394">
        <v>0.153</v>
      </c>
      <c r="H394">
        <v>0.10100000000000001</v>
      </c>
      <c r="I394">
        <v>4.7E-2</v>
      </c>
      <c r="J394">
        <v>0.06</v>
      </c>
      <c r="K394">
        <v>6.3E-2</v>
      </c>
      <c r="L394">
        <v>4.4999999999999998E-2</v>
      </c>
      <c r="M394">
        <v>5.1999999999999998E-2</v>
      </c>
      <c r="N394">
        <v>6.7000000000000004E-2</v>
      </c>
      <c r="O394">
        <v>1.4E-2</v>
      </c>
      <c r="P394">
        <v>0.223</v>
      </c>
      <c r="Q394">
        <v>0.02</v>
      </c>
      <c r="R394">
        <v>2.1999999999999999E-2</v>
      </c>
      <c r="S394">
        <v>4.5999999999999999E-2</v>
      </c>
    </row>
    <row r="395" spans="1:19" x14ac:dyDescent="0.2">
      <c r="A395" t="s">
        <v>1145</v>
      </c>
      <c r="B395">
        <v>0.21099999999999999</v>
      </c>
      <c r="C395">
        <v>0.496</v>
      </c>
      <c r="D395">
        <v>0.315</v>
      </c>
      <c r="E395">
        <v>0.63900000000000001</v>
      </c>
      <c r="F395">
        <v>0.17199999999999999</v>
      </c>
      <c r="G395">
        <v>0.90100000000000002</v>
      </c>
      <c r="H395">
        <v>0.59499999999999997</v>
      </c>
      <c r="I395">
        <v>0.32700000000000001</v>
      </c>
      <c r="J395">
        <v>0.28100000000000003</v>
      </c>
      <c r="K395">
        <v>0.14699999999999999</v>
      </c>
      <c r="L395">
        <v>0.27300000000000002</v>
      </c>
      <c r="M395">
        <v>0.307</v>
      </c>
      <c r="N395">
        <v>0.36199999999999999</v>
      </c>
      <c r="O395">
        <v>7.0000000000000007E-2</v>
      </c>
      <c r="P395">
        <v>0.496</v>
      </c>
      <c r="Q395">
        <v>0.17399999999999999</v>
      </c>
      <c r="R395">
        <v>0.19900000000000001</v>
      </c>
      <c r="S395">
        <v>0.29799999999999999</v>
      </c>
    </row>
    <row r="396" spans="1:19" x14ac:dyDescent="0.2">
      <c r="A396" t="s">
        <v>1146</v>
      </c>
      <c r="B396">
        <v>6.0000000000000001E-3</v>
      </c>
      <c r="C396">
        <v>8.9999999999999993E-3</v>
      </c>
      <c r="D396">
        <v>8.9999999999999993E-3</v>
      </c>
      <c r="E396">
        <v>1.4E-2</v>
      </c>
      <c r="F396">
        <v>2E-3</v>
      </c>
      <c r="G396">
        <v>1.7000000000000001E-2</v>
      </c>
      <c r="H396">
        <v>1.6E-2</v>
      </c>
      <c r="I396">
        <v>8.9999999999999993E-3</v>
      </c>
      <c r="J396">
        <v>8.0000000000000002E-3</v>
      </c>
      <c r="K396">
        <v>0.01</v>
      </c>
      <c r="L396">
        <v>8.0000000000000002E-3</v>
      </c>
      <c r="M396">
        <v>1.4999999999999999E-2</v>
      </c>
      <c r="N396">
        <v>8.9999999999999993E-3</v>
      </c>
      <c r="O396">
        <v>2E-3</v>
      </c>
      <c r="P396">
        <v>3.3000000000000002E-2</v>
      </c>
      <c r="Q396">
        <v>3.0000000000000001E-3</v>
      </c>
      <c r="R396">
        <v>6.0000000000000001E-3</v>
      </c>
      <c r="S396">
        <v>8.9999999999999993E-3</v>
      </c>
    </row>
    <row r="397" spans="1:19" x14ac:dyDescent="0.2">
      <c r="A397" t="s">
        <v>1139</v>
      </c>
      <c r="B397">
        <v>2E-3</v>
      </c>
      <c r="C397">
        <v>3.0000000000000001E-3</v>
      </c>
      <c r="D397">
        <v>2E-3</v>
      </c>
      <c r="E397">
        <v>2E-3</v>
      </c>
      <c r="F397">
        <v>1E-3</v>
      </c>
      <c r="G397">
        <v>2E-3</v>
      </c>
      <c r="H397">
        <v>2E-3</v>
      </c>
      <c r="I397">
        <v>2E-3</v>
      </c>
      <c r="J397">
        <v>1E-3</v>
      </c>
      <c r="K397">
        <v>2E-3</v>
      </c>
      <c r="L397">
        <v>2E-3</v>
      </c>
      <c r="M397">
        <v>1E-3</v>
      </c>
      <c r="N397">
        <v>4.0000000000000001E-3</v>
      </c>
      <c r="O397">
        <v>1E-3</v>
      </c>
      <c r="P397">
        <v>2E-3</v>
      </c>
      <c r="Q397">
        <v>3.0000000000000001E-3</v>
      </c>
      <c r="R397">
        <v>2E-3</v>
      </c>
      <c r="S397">
        <v>3.0000000000000001E-3</v>
      </c>
    </row>
    <row r="398" spans="1:19" x14ac:dyDescent="0.2">
      <c r="A398" t="s">
        <v>1140</v>
      </c>
      <c r="B398">
        <v>5.5E-2</v>
      </c>
      <c r="C398">
        <v>0.104</v>
      </c>
      <c r="D398">
        <v>6.8000000000000005E-2</v>
      </c>
      <c r="E398">
        <v>0.125</v>
      </c>
      <c r="F398">
        <v>2.9000000000000001E-2</v>
      </c>
      <c r="G398">
        <v>0.157</v>
      </c>
      <c r="H398">
        <v>0.113</v>
      </c>
      <c r="I398">
        <v>8.8999999999999996E-2</v>
      </c>
      <c r="J398">
        <v>4.4999999999999998E-2</v>
      </c>
      <c r="K398">
        <v>3.1E-2</v>
      </c>
      <c r="L398">
        <v>8.7999999999999995E-2</v>
      </c>
      <c r="M398">
        <v>3.6999999999999998E-2</v>
      </c>
      <c r="N398">
        <v>0.14699999999999999</v>
      </c>
      <c r="O398">
        <v>1.4E-2</v>
      </c>
      <c r="P398">
        <v>5.8000000000000003E-2</v>
      </c>
      <c r="Q398">
        <v>6.0999999999999999E-2</v>
      </c>
      <c r="R398">
        <v>0.05</v>
      </c>
      <c r="S398">
        <v>5.1999999999999998E-2</v>
      </c>
    </row>
    <row r="399" spans="1:19" x14ac:dyDescent="0.2">
      <c r="A399" t="s">
        <v>770</v>
      </c>
      <c r="B399">
        <v>0.10299999999999999</v>
      </c>
      <c r="C399">
        <v>0.29399999999999998</v>
      </c>
      <c r="D399">
        <v>0.14499999999999999</v>
      </c>
      <c r="E399">
        <v>0.309</v>
      </c>
      <c r="F399">
        <v>9.4E-2</v>
      </c>
      <c r="G399">
        <v>0.60699999999999998</v>
      </c>
      <c r="H399">
        <v>0.219</v>
      </c>
      <c r="I399">
        <v>0.189</v>
      </c>
      <c r="J399">
        <v>0.125</v>
      </c>
      <c r="K399">
        <v>3.5000000000000003E-2</v>
      </c>
      <c r="L399">
        <v>0.15</v>
      </c>
      <c r="M399">
        <v>6.0999999999999999E-2</v>
      </c>
      <c r="N399">
        <v>0.14899999999999999</v>
      </c>
      <c r="O399">
        <v>2.8000000000000001E-2</v>
      </c>
      <c r="P399">
        <v>0.154</v>
      </c>
      <c r="Q399">
        <v>7.1999999999999995E-2</v>
      </c>
      <c r="R399">
        <v>0.25700000000000001</v>
      </c>
      <c r="S399">
        <v>0.16200000000000001</v>
      </c>
    </row>
    <row r="400" spans="1:19" x14ac:dyDescent="0.2">
      <c r="A400" t="s">
        <v>1141</v>
      </c>
      <c r="B400">
        <v>7.0000000000000001E-3</v>
      </c>
      <c r="C400">
        <v>1.2E-2</v>
      </c>
      <c r="D400">
        <v>1.2E-2</v>
      </c>
      <c r="E400">
        <v>1.6E-2</v>
      </c>
      <c r="F400">
        <v>2E-3</v>
      </c>
      <c r="G400">
        <v>1.4E-2</v>
      </c>
      <c r="H400">
        <v>1.0999999999999999E-2</v>
      </c>
      <c r="I400">
        <v>1.2999999999999999E-2</v>
      </c>
      <c r="J400">
        <v>0.01</v>
      </c>
      <c r="K400">
        <v>4.0000000000000001E-3</v>
      </c>
      <c r="L400">
        <v>1.2E-2</v>
      </c>
      <c r="M400">
        <v>8.9999999999999993E-3</v>
      </c>
      <c r="N400">
        <v>1.4999999999999999E-2</v>
      </c>
      <c r="O400">
        <v>4.0000000000000001E-3</v>
      </c>
      <c r="P400">
        <v>8.9999999999999993E-3</v>
      </c>
      <c r="Q400">
        <v>6.0000000000000001E-3</v>
      </c>
      <c r="R400">
        <v>7.0000000000000001E-3</v>
      </c>
      <c r="S400">
        <v>1.2E-2</v>
      </c>
    </row>
    <row r="401" spans="1:19" x14ac:dyDescent="0.2">
      <c r="A401" t="s">
        <v>1142</v>
      </c>
      <c r="B401">
        <v>0.17499999999999999</v>
      </c>
      <c r="C401">
        <v>0.434</v>
      </c>
      <c r="D401">
        <v>0.21</v>
      </c>
      <c r="E401">
        <v>0.49299999999999999</v>
      </c>
      <c r="F401">
        <v>0.129</v>
      </c>
      <c r="G401">
        <v>0.81</v>
      </c>
      <c r="H401">
        <v>0.42499999999999999</v>
      </c>
      <c r="I401">
        <v>0.23799999999999999</v>
      </c>
      <c r="J401">
        <v>0.182</v>
      </c>
      <c r="K401">
        <v>0.158</v>
      </c>
      <c r="L401">
        <v>0.253</v>
      </c>
      <c r="M401">
        <v>0.16</v>
      </c>
      <c r="N401">
        <v>0.33700000000000002</v>
      </c>
      <c r="O401">
        <v>5.2999999999999999E-2</v>
      </c>
      <c r="P401">
        <v>0.55900000000000005</v>
      </c>
      <c r="Q401">
        <v>0.13700000000000001</v>
      </c>
      <c r="R401">
        <v>0.14899999999999999</v>
      </c>
      <c r="S401">
        <v>0.17399999999999999</v>
      </c>
    </row>
    <row r="402" spans="1:19" x14ac:dyDescent="0.2">
      <c r="A402" t="s">
        <v>1143</v>
      </c>
      <c r="B402">
        <v>0.222</v>
      </c>
      <c r="C402">
        <v>0.42499999999999999</v>
      </c>
      <c r="D402">
        <v>0.32200000000000001</v>
      </c>
      <c r="E402">
        <v>0.58399999999999996</v>
      </c>
      <c r="F402">
        <v>0.16400000000000001</v>
      </c>
      <c r="G402">
        <v>0.76200000000000001</v>
      </c>
      <c r="H402">
        <v>0.58199999999999996</v>
      </c>
      <c r="I402">
        <v>0.29099999999999998</v>
      </c>
      <c r="J402">
        <v>0.27</v>
      </c>
      <c r="K402">
        <v>0.17100000000000001</v>
      </c>
      <c r="L402">
        <v>0.28399999999999997</v>
      </c>
      <c r="M402">
        <v>0.307</v>
      </c>
      <c r="N402">
        <v>0.33900000000000002</v>
      </c>
      <c r="O402">
        <v>6.4000000000000001E-2</v>
      </c>
      <c r="P402">
        <v>0.53100000000000003</v>
      </c>
      <c r="Q402">
        <v>0.16700000000000001</v>
      </c>
      <c r="R402">
        <v>0.152</v>
      </c>
      <c r="S402">
        <v>0.29199999999999998</v>
      </c>
    </row>
    <row r="403" spans="1:19" x14ac:dyDescent="0.2">
      <c r="A403" t="s">
        <v>1153</v>
      </c>
      <c r="B403">
        <v>2.1999999999999999E-2</v>
      </c>
      <c r="C403">
        <v>6.7000000000000004E-2</v>
      </c>
      <c r="D403">
        <v>3.4000000000000002E-2</v>
      </c>
      <c r="E403">
        <v>7.0000000000000007E-2</v>
      </c>
      <c r="F403">
        <v>3.1E-2</v>
      </c>
      <c r="G403">
        <v>0.13500000000000001</v>
      </c>
      <c r="H403">
        <v>0.13</v>
      </c>
      <c r="I403">
        <v>0.04</v>
      </c>
      <c r="J403">
        <v>6.9000000000000006E-2</v>
      </c>
      <c r="K403">
        <v>6.7000000000000004E-2</v>
      </c>
      <c r="L403">
        <v>2.8000000000000001E-2</v>
      </c>
      <c r="M403">
        <v>5.8999999999999997E-2</v>
      </c>
      <c r="N403">
        <v>4.2000000000000003E-2</v>
      </c>
      <c r="O403">
        <v>1.0999999999999999E-2</v>
      </c>
      <c r="P403">
        <v>0.23</v>
      </c>
      <c r="Q403">
        <v>1.2999999999999999E-2</v>
      </c>
      <c r="R403">
        <v>1.7000000000000001E-2</v>
      </c>
      <c r="S403">
        <v>4.7E-2</v>
      </c>
    </row>
    <row r="404" spans="1:19" x14ac:dyDescent="0.2">
      <c r="A404" t="s">
        <v>774</v>
      </c>
      <c r="B404">
        <v>3.5000000000000003E-2</v>
      </c>
      <c r="C404">
        <v>0.111</v>
      </c>
      <c r="D404">
        <v>7.0000000000000007E-2</v>
      </c>
      <c r="E404">
        <v>0.105</v>
      </c>
      <c r="F404">
        <v>4.9000000000000002E-2</v>
      </c>
      <c r="G404">
        <v>0.20399999999999999</v>
      </c>
      <c r="H404">
        <v>0.152</v>
      </c>
      <c r="I404">
        <v>5.8999999999999997E-2</v>
      </c>
      <c r="J404">
        <v>7.3999999999999996E-2</v>
      </c>
      <c r="K404">
        <v>3.2000000000000001E-2</v>
      </c>
      <c r="L404">
        <v>5.8999999999999997E-2</v>
      </c>
      <c r="M404">
        <v>4.7E-2</v>
      </c>
      <c r="N404">
        <v>4.7E-2</v>
      </c>
      <c r="O404">
        <v>1.2E-2</v>
      </c>
      <c r="P404">
        <v>7.8E-2</v>
      </c>
      <c r="Q404">
        <v>2.3E-2</v>
      </c>
      <c r="R404">
        <v>4.2000000000000003E-2</v>
      </c>
      <c r="S404">
        <v>5.6000000000000001E-2</v>
      </c>
    </row>
    <row r="405" spans="1:19" x14ac:dyDescent="0.2">
      <c r="A405" t="s">
        <v>1154</v>
      </c>
      <c r="B405">
        <v>1E-3</v>
      </c>
      <c r="C405">
        <v>2E-3</v>
      </c>
      <c r="D405">
        <v>1E-3</v>
      </c>
      <c r="E405">
        <v>2E-3</v>
      </c>
      <c r="F405">
        <v>1E-3</v>
      </c>
      <c r="G405">
        <v>2E-3</v>
      </c>
      <c r="H405">
        <v>3.0000000000000001E-3</v>
      </c>
      <c r="I405">
        <v>2E-3</v>
      </c>
      <c r="J405">
        <v>2E-3</v>
      </c>
      <c r="K405">
        <v>2E-3</v>
      </c>
      <c r="L405">
        <v>1E-3</v>
      </c>
      <c r="M405">
        <v>3.0000000000000001E-3</v>
      </c>
      <c r="N405">
        <v>1E-3</v>
      </c>
      <c r="O405">
        <v>1E-3</v>
      </c>
      <c r="P405">
        <v>3.0000000000000001E-3</v>
      </c>
      <c r="Q405">
        <v>2E-3</v>
      </c>
      <c r="R405">
        <v>2E-3</v>
      </c>
      <c r="S405">
        <v>2E-3</v>
      </c>
    </row>
    <row r="406" spans="1:19" x14ac:dyDescent="0.2">
      <c r="A406" t="s">
        <v>1147</v>
      </c>
      <c r="B406">
        <v>2E-3</v>
      </c>
      <c r="C406">
        <v>2E-3</v>
      </c>
      <c r="D406">
        <v>2E-3</v>
      </c>
      <c r="E406">
        <v>1E-3</v>
      </c>
      <c r="F406">
        <v>1E-3</v>
      </c>
      <c r="G406">
        <v>2E-3</v>
      </c>
      <c r="H406">
        <v>2E-3</v>
      </c>
      <c r="I406">
        <v>1E-3</v>
      </c>
      <c r="J406">
        <v>1E-3</v>
      </c>
      <c r="K406">
        <v>1E-3</v>
      </c>
      <c r="L406">
        <v>2E-3</v>
      </c>
      <c r="M406">
        <v>1E-3</v>
      </c>
      <c r="N406">
        <v>1E-3</v>
      </c>
      <c r="O406">
        <v>1E-3</v>
      </c>
      <c r="P406">
        <v>2E-3</v>
      </c>
      <c r="Q406">
        <v>1E-3</v>
      </c>
      <c r="R406">
        <v>1E-3</v>
      </c>
      <c r="S406">
        <v>2E-3</v>
      </c>
    </row>
    <row r="407" spans="1:19" x14ac:dyDescent="0.2">
      <c r="A407" t="s">
        <v>1148</v>
      </c>
      <c r="B407">
        <v>2E-3</v>
      </c>
      <c r="C407">
        <v>4.0000000000000001E-3</v>
      </c>
      <c r="D407">
        <v>5.0000000000000001E-3</v>
      </c>
      <c r="E407">
        <v>6.0000000000000001E-3</v>
      </c>
      <c r="F407">
        <v>1E-3</v>
      </c>
      <c r="G407">
        <v>8.0000000000000002E-3</v>
      </c>
      <c r="H407">
        <v>5.0000000000000001E-3</v>
      </c>
      <c r="I407">
        <v>3.0000000000000001E-3</v>
      </c>
      <c r="J407">
        <v>3.0000000000000001E-3</v>
      </c>
      <c r="K407">
        <v>2E-3</v>
      </c>
      <c r="L407">
        <v>2E-3</v>
      </c>
      <c r="M407">
        <v>3.0000000000000001E-3</v>
      </c>
      <c r="N407">
        <v>1.2999999999999999E-2</v>
      </c>
      <c r="O407">
        <v>2E-3</v>
      </c>
      <c r="P407">
        <v>4.0000000000000001E-3</v>
      </c>
      <c r="Q407">
        <v>2E-3</v>
      </c>
      <c r="R407">
        <v>4.0000000000000001E-3</v>
      </c>
      <c r="S407">
        <v>5.0000000000000001E-3</v>
      </c>
    </row>
    <row r="408" spans="1:19" x14ac:dyDescent="0.2">
      <c r="A408" t="s">
        <v>1149</v>
      </c>
      <c r="B408">
        <v>6.0000000000000001E-3</v>
      </c>
      <c r="C408">
        <v>8.0000000000000002E-3</v>
      </c>
      <c r="D408">
        <v>7.0000000000000001E-3</v>
      </c>
      <c r="E408">
        <v>1.0999999999999999E-2</v>
      </c>
      <c r="F408">
        <v>4.0000000000000001E-3</v>
      </c>
      <c r="G408">
        <v>1.0999999999999999E-2</v>
      </c>
      <c r="H408">
        <v>1.0999999999999999E-2</v>
      </c>
      <c r="I408">
        <v>7.0000000000000001E-3</v>
      </c>
      <c r="J408">
        <v>7.0000000000000001E-3</v>
      </c>
      <c r="K408">
        <v>5.0000000000000001E-3</v>
      </c>
      <c r="L408">
        <v>7.0000000000000001E-3</v>
      </c>
      <c r="M408">
        <v>8.0000000000000002E-3</v>
      </c>
      <c r="N408">
        <v>1.7000000000000001E-2</v>
      </c>
      <c r="O408">
        <v>5.0000000000000001E-3</v>
      </c>
      <c r="P408">
        <v>1.2999999999999999E-2</v>
      </c>
      <c r="Q408">
        <v>8.9999999999999993E-3</v>
      </c>
      <c r="R408">
        <v>7.0000000000000001E-3</v>
      </c>
      <c r="S408">
        <v>1.2E-2</v>
      </c>
    </row>
    <row r="409" spans="1:19" x14ac:dyDescent="0.2">
      <c r="A409" t="s">
        <v>1150</v>
      </c>
      <c r="B409">
        <v>3.3000000000000002E-2</v>
      </c>
      <c r="C409">
        <v>5.8000000000000003E-2</v>
      </c>
      <c r="D409">
        <v>3.7999999999999999E-2</v>
      </c>
      <c r="E409">
        <v>6.8000000000000005E-2</v>
      </c>
      <c r="F409">
        <v>2.1000000000000001E-2</v>
      </c>
      <c r="G409">
        <v>0.104</v>
      </c>
      <c r="H409">
        <v>8.6999999999999994E-2</v>
      </c>
      <c r="I409">
        <v>5.5E-2</v>
      </c>
      <c r="J409">
        <v>3.5000000000000003E-2</v>
      </c>
      <c r="K409">
        <v>0.02</v>
      </c>
      <c r="L409">
        <v>3.7999999999999999E-2</v>
      </c>
      <c r="M409">
        <v>3.3000000000000002E-2</v>
      </c>
      <c r="N409">
        <v>5.1999999999999998E-2</v>
      </c>
      <c r="O409">
        <v>1.0999999999999999E-2</v>
      </c>
      <c r="P409">
        <v>4.3999999999999997E-2</v>
      </c>
      <c r="Q409">
        <v>3.1E-2</v>
      </c>
      <c r="R409">
        <v>2.5000000000000001E-2</v>
      </c>
      <c r="S409">
        <v>4.2999999999999997E-2</v>
      </c>
    </row>
    <row r="410" spans="1:19" x14ac:dyDescent="0.2">
      <c r="A410" t="s">
        <v>1151</v>
      </c>
      <c r="B410">
        <v>7.0000000000000001E-3</v>
      </c>
      <c r="C410">
        <v>0.01</v>
      </c>
      <c r="D410">
        <v>8.9999999999999993E-3</v>
      </c>
      <c r="E410">
        <v>7.0000000000000001E-3</v>
      </c>
      <c r="F410">
        <v>3.0000000000000001E-3</v>
      </c>
      <c r="G410">
        <v>1.4E-2</v>
      </c>
      <c r="H410">
        <v>1.2E-2</v>
      </c>
      <c r="I410">
        <v>1.0999999999999999E-2</v>
      </c>
      <c r="J410">
        <v>7.0000000000000001E-3</v>
      </c>
      <c r="K410">
        <v>8.0000000000000002E-3</v>
      </c>
      <c r="L410">
        <v>8.0000000000000002E-3</v>
      </c>
      <c r="M410">
        <v>8.0000000000000002E-3</v>
      </c>
      <c r="N410">
        <v>1.6E-2</v>
      </c>
      <c r="O410">
        <v>4.0000000000000001E-3</v>
      </c>
      <c r="P410">
        <v>1.4E-2</v>
      </c>
      <c r="Q410">
        <v>1.2E-2</v>
      </c>
      <c r="R410">
        <v>7.0000000000000001E-3</v>
      </c>
      <c r="S410">
        <v>1.4999999999999999E-2</v>
      </c>
    </row>
    <row r="411" spans="1:19" x14ac:dyDescent="0.2">
      <c r="A411" t="s">
        <v>771</v>
      </c>
      <c r="B411">
        <v>3.5999999999999997E-2</v>
      </c>
      <c r="C411">
        <v>0.106</v>
      </c>
      <c r="D411">
        <v>4.5999999999999999E-2</v>
      </c>
      <c r="E411">
        <v>0.107</v>
      </c>
      <c r="F411">
        <v>4.4999999999999998E-2</v>
      </c>
      <c r="G411">
        <v>0.21199999999999999</v>
      </c>
      <c r="H411">
        <v>0.13600000000000001</v>
      </c>
      <c r="I411">
        <v>5.0999999999999997E-2</v>
      </c>
      <c r="J411">
        <v>7.0000000000000007E-2</v>
      </c>
      <c r="K411">
        <v>2.1999999999999999E-2</v>
      </c>
      <c r="L411">
        <v>3.7999999999999999E-2</v>
      </c>
      <c r="M411">
        <v>3.1E-2</v>
      </c>
      <c r="N411">
        <v>4.9000000000000002E-2</v>
      </c>
      <c r="O411">
        <v>0.01</v>
      </c>
      <c r="P411">
        <v>7.0000000000000007E-2</v>
      </c>
      <c r="Q411">
        <v>1.7999999999999999E-2</v>
      </c>
      <c r="R411">
        <v>7.9000000000000001E-2</v>
      </c>
      <c r="S411">
        <v>5.1999999999999998E-2</v>
      </c>
    </row>
    <row r="412" spans="1:19" x14ac:dyDescent="0.2">
      <c r="A412" t="s">
        <v>772</v>
      </c>
      <c r="B412">
        <v>4.0000000000000001E-3</v>
      </c>
      <c r="C412">
        <v>1.4999999999999999E-2</v>
      </c>
      <c r="D412">
        <v>7.0000000000000001E-3</v>
      </c>
      <c r="E412">
        <v>1.4E-2</v>
      </c>
      <c r="F412">
        <v>4.0000000000000001E-3</v>
      </c>
      <c r="G412">
        <v>2.1999999999999999E-2</v>
      </c>
      <c r="H412">
        <v>1.7999999999999999E-2</v>
      </c>
      <c r="I412">
        <v>8.9999999999999993E-3</v>
      </c>
      <c r="J412">
        <v>8.9999999999999993E-3</v>
      </c>
      <c r="K412">
        <v>2E-3</v>
      </c>
      <c r="L412">
        <v>6.0000000000000001E-3</v>
      </c>
      <c r="M412">
        <v>4.0000000000000001E-3</v>
      </c>
      <c r="N412">
        <v>7.0000000000000001E-3</v>
      </c>
      <c r="O412">
        <v>3.0000000000000001E-3</v>
      </c>
      <c r="P412">
        <v>0.01</v>
      </c>
      <c r="Q412">
        <v>4.0000000000000001E-3</v>
      </c>
      <c r="R412">
        <v>8.9999999999999993E-3</v>
      </c>
      <c r="S412">
        <v>6.0000000000000001E-3</v>
      </c>
    </row>
    <row r="413" spans="1:19" x14ac:dyDescent="0.2">
      <c r="A413" t="s">
        <v>1152</v>
      </c>
      <c r="B413">
        <v>7.0999999999999994E-2</v>
      </c>
      <c r="C413">
        <v>0.20200000000000001</v>
      </c>
      <c r="D413">
        <v>0.11</v>
      </c>
      <c r="E413">
        <v>0.22600000000000001</v>
      </c>
      <c r="F413">
        <v>8.4000000000000005E-2</v>
      </c>
      <c r="G413">
        <v>0.443</v>
      </c>
      <c r="H413">
        <v>0.32400000000000001</v>
      </c>
      <c r="I413">
        <v>0.13600000000000001</v>
      </c>
      <c r="J413">
        <v>0.16700000000000001</v>
      </c>
      <c r="K413">
        <v>9.6000000000000002E-2</v>
      </c>
      <c r="L413">
        <v>0.107</v>
      </c>
      <c r="M413">
        <v>0.122</v>
      </c>
      <c r="N413">
        <v>0.159</v>
      </c>
      <c r="O413">
        <v>2.5000000000000001E-2</v>
      </c>
      <c r="P413">
        <v>0.32500000000000001</v>
      </c>
      <c r="Q413">
        <v>4.7E-2</v>
      </c>
      <c r="R413">
        <v>7.0999999999999994E-2</v>
      </c>
      <c r="S413">
        <v>0.126</v>
      </c>
    </row>
    <row r="414" spans="1:19" x14ac:dyDescent="0.2">
      <c r="A414" t="s">
        <v>773</v>
      </c>
      <c r="B414">
        <v>1.7999999999999999E-2</v>
      </c>
      <c r="C414">
        <v>4.8000000000000001E-2</v>
      </c>
      <c r="D414">
        <v>0.04</v>
      </c>
      <c r="E414">
        <v>3.5999999999999997E-2</v>
      </c>
      <c r="F414">
        <v>1.4999999999999999E-2</v>
      </c>
      <c r="G414">
        <v>7.4999999999999997E-2</v>
      </c>
      <c r="H414">
        <v>6.5000000000000002E-2</v>
      </c>
      <c r="I414">
        <v>0.03</v>
      </c>
      <c r="J414">
        <v>0.03</v>
      </c>
      <c r="K414">
        <v>1.6E-2</v>
      </c>
      <c r="L414">
        <v>3.2000000000000001E-2</v>
      </c>
      <c r="M414">
        <v>3.1E-2</v>
      </c>
      <c r="N414">
        <v>0.02</v>
      </c>
      <c r="O414">
        <v>7.0000000000000001E-3</v>
      </c>
      <c r="P414">
        <v>2.8000000000000001E-2</v>
      </c>
      <c r="Q414">
        <v>0.01</v>
      </c>
      <c r="R414">
        <v>1.4999999999999999E-2</v>
      </c>
      <c r="S414">
        <v>2.1000000000000001E-2</v>
      </c>
    </row>
    <row r="415" spans="1:19" x14ac:dyDescent="0.2">
      <c r="A415" t="s">
        <v>1160</v>
      </c>
      <c r="B415">
        <v>8.9999999999999993E-3</v>
      </c>
      <c r="C415">
        <v>2.9000000000000001E-2</v>
      </c>
      <c r="D415">
        <v>1.0999999999999999E-2</v>
      </c>
      <c r="E415">
        <v>2.3E-2</v>
      </c>
      <c r="F415">
        <v>1.4E-2</v>
      </c>
      <c r="G415">
        <v>4.8000000000000001E-2</v>
      </c>
      <c r="H415">
        <v>8.5000000000000006E-2</v>
      </c>
      <c r="I415">
        <v>1.4999999999999999E-2</v>
      </c>
      <c r="J415">
        <v>3.3000000000000002E-2</v>
      </c>
      <c r="K415">
        <v>3.2000000000000001E-2</v>
      </c>
      <c r="L415">
        <v>0.01</v>
      </c>
      <c r="M415">
        <v>3.3000000000000002E-2</v>
      </c>
      <c r="N415">
        <v>1.2E-2</v>
      </c>
      <c r="O415">
        <v>5.0000000000000001E-3</v>
      </c>
      <c r="P415">
        <v>7.0000000000000007E-2</v>
      </c>
      <c r="Q415">
        <v>7.0000000000000001E-3</v>
      </c>
      <c r="R415">
        <v>5.0000000000000001E-3</v>
      </c>
      <c r="S415">
        <v>2.4E-2</v>
      </c>
    </row>
    <row r="416" spans="1:19" x14ac:dyDescent="0.2">
      <c r="A416" t="s">
        <v>779</v>
      </c>
      <c r="B416">
        <v>4.0000000000000001E-3</v>
      </c>
      <c r="C416">
        <v>8.9999999999999993E-3</v>
      </c>
      <c r="D416">
        <v>7.0000000000000001E-3</v>
      </c>
      <c r="E416">
        <v>0.01</v>
      </c>
      <c r="F416">
        <v>5.0000000000000001E-3</v>
      </c>
      <c r="G416">
        <v>1.9E-2</v>
      </c>
      <c r="H416">
        <v>2.1000000000000001E-2</v>
      </c>
      <c r="I416">
        <v>6.0000000000000001E-3</v>
      </c>
      <c r="J416">
        <v>7.0000000000000001E-3</v>
      </c>
      <c r="K416">
        <v>2E-3</v>
      </c>
      <c r="L416">
        <v>5.0000000000000001E-3</v>
      </c>
      <c r="M416">
        <v>4.0000000000000001E-3</v>
      </c>
      <c r="N416">
        <v>3.0000000000000001E-3</v>
      </c>
      <c r="O416">
        <v>2E-3</v>
      </c>
      <c r="P416">
        <v>8.0000000000000002E-3</v>
      </c>
      <c r="Q416">
        <v>2E-3</v>
      </c>
      <c r="R416">
        <v>3.0000000000000001E-3</v>
      </c>
      <c r="S416">
        <v>8.0000000000000002E-3</v>
      </c>
    </row>
    <row r="417" spans="1:19" x14ac:dyDescent="0.2">
      <c r="A417" t="s">
        <v>1161</v>
      </c>
      <c r="B417">
        <v>5.0000000000000001E-3</v>
      </c>
      <c r="C417">
        <v>1.2999999999999999E-2</v>
      </c>
      <c r="D417">
        <v>8.9999999999999993E-3</v>
      </c>
      <c r="E417">
        <v>7.0000000000000001E-3</v>
      </c>
      <c r="F417">
        <v>2E-3</v>
      </c>
      <c r="G417">
        <v>1.6E-2</v>
      </c>
      <c r="H417">
        <v>1.7999999999999999E-2</v>
      </c>
      <c r="I417">
        <v>8.0000000000000002E-3</v>
      </c>
      <c r="J417">
        <v>7.0000000000000001E-3</v>
      </c>
      <c r="K417">
        <v>5.0000000000000001E-3</v>
      </c>
      <c r="L417">
        <v>7.0000000000000001E-3</v>
      </c>
      <c r="M417">
        <v>7.0000000000000001E-3</v>
      </c>
      <c r="N417">
        <v>8.9999999999999993E-3</v>
      </c>
      <c r="O417">
        <v>1E-3</v>
      </c>
      <c r="P417">
        <v>8.9999999999999993E-3</v>
      </c>
      <c r="Q417">
        <v>6.0000000000000001E-3</v>
      </c>
      <c r="R417">
        <v>7.0000000000000001E-3</v>
      </c>
      <c r="S417">
        <v>8.0000000000000002E-3</v>
      </c>
    </row>
    <row r="418" spans="1:19" x14ac:dyDescent="0.2">
      <c r="A418" t="s">
        <v>775</v>
      </c>
      <c r="B418">
        <v>2E-3</v>
      </c>
      <c r="C418">
        <v>5.0000000000000001E-3</v>
      </c>
      <c r="D418">
        <v>4.0000000000000001E-3</v>
      </c>
      <c r="E418">
        <v>3.0000000000000001E-3</v>
      </c>
      <c r="F418">
        <v>2E-3</v>
      </c>
      <c r="G418">
        <v>6.0000000000000001E-3</v>
      </c>
      <c r="H418">
        <v>1.0999999999999999E-2</v>
      </c>
      <c r="I418">
        <v>2E-3</v>
      </c>
      <c r="J418">
        <v>5.0000000000000001E-3</v>
      </c>
      <c r="K418">
        <v>1E-3</v>
      </c>
      <c r="L418">
        <v>2E-3</v>
      </c>
      <c r="M418">
        <v>1E-3</v>
      </c>
      <c r="N418">
        <v>3.0000000000000001E-3</v>
      </c>
      <c r="O418">
        <v>1E-3</v>
      </c>
      <c r="P418">
        <v>3.0000000000000001E-3</v>
      </c>
      <c r="Q418">
        <v>1E-3</v>
      </c>
      <c r="R418">
        <v>2E-3</v>
      </c>
      <c r="S418">
        <v>2E-3</v>
      </c>
    </row>
    <row r="419" spans="1:19" x14ac:dyDescent="0.2">
      <c r="A419" t="s">
        <v>776</v>
      </c>
      <c r="B419">
        <v>6.0000000000000001E-3</v>
      </c>
      <c r="C419">
        <v>8.9999999999999993E-3</v>
      </c>
      <c r="D419">
        <v>7.0000000000000001E-3</v>
      </c>
      <c r="E419">
        <v>8.9999999999999993E-3</v>
      </c>
      <c r="F419">
        <v>5.0000000000000001E-3</v>
      </c>
      <c r="G419">
        <v>1.6E-2</v>
      </c>
      <c r="H419">
        <v>1.7999999999999999E-2</v>
      </c>
      <c r="I419">
        <v>8.9999999999999993E-3</v>
      </c>
      <c r="J419">
        <v>8.9999999999999993E-3</v>
      </c>
      <c r="K419">
        <v>3.0000000000000001E-3</v>
      </c>
      <c r="L419">
        <v>8.0000000000000002E-3</v>
      </c>
      <c r="M419">
        <v>6.0000000000000001E-3</v>
      </c>
      <c r="N419">
        <v>6.0000000000000001E-3</v>
      </c>
      <c r="O419">
        <v>1E-3</v>
      </c>
      <c r="P419">
        <v>7.0000000000000001E-3</v>
      </c>
      <c r="Q419">
        <v>5.0000000000000001E-3</v>
      </c>
      <c r="R419">
        <v>8.0000000000000002E-3</v>
      </c>
      <c r="S419">
        <v>7.0000000000000001E-3</v>
      </c>
    </row>
    <row r="420" spans="1:19" x14ac:dyDescent="0.2">
      <c r="A420" t="s">
        <v>1155</v>
      </c>
      <c r="B420">
        <v>6.0000000000000001E-3</v>
      </c>
      <c r="C420">
        <v>8.9999999999999993E-3</v>
      </c>
      <c r="D420">
        <v>7.0000000000000001E-3</v>
      </c>
      <c r="E420">
        <v>6.0000000000000001E-3</v>
      </c>
      <c r="F420">
        <v>3.0000000000000001E-3</v>
      </c>
      <c r="G420">
        <v>1.0999999999999999E-2</v>
      </c>
      <c r="H420">
        <v>1.7000000000000001E-2</v>
      </c>
      <c r="I420">
        <v>6.0000000000000001E-3</v>
      </c>
      <c r="J420">
        <v>8.9999999999999993E-3</v>
      </c>
      <c r="K420">
        <v>6.0000000000000001E-3</v>
      </c>
      <c r="L420">
        <v>5.0000000000000001E-3</v>
      </c>
      <c r="M420">
        <v>5.0000000000000001E-3</v>
      </c>
      <c r="N420">
        <v>8.9999999999999993E-3</v>
      </c>
      <c r="O420">
        <v>3.0000000000000001E-3</v>
      </c>
      <c r="P420">
        <v>8.0000000000000002E-3</v>
      </c>
      <c r="Q420">
        <v>4.0000000000000001E-3</v>
      </c>
      <c r="R420">
        <v>3.0000000000000001E-3</v>
      </c>
      <c r="S420">
        <v>1.2E-2</v>
      </c>
    </row>
    <row r="421" spans="1:19" x14ac:dyDescent="0.2">
      <c r="A421" t="s">
        <v>1156</v>
      </c>
      <c r="B421">
        <v>7.0000000000000001E-3</v>
      </c>
      <c r="C421">
        <v>4.0000000000000001E-3</v>
      </c>
      <c r="D421">
        <v>5.0000000000000001E-3</v>
      </c>
      <c r="E421">
        <v>3.0000000000000001E-3</v>
      </c>
      <c r="F421">
        <v>2E-3</v>
      </c>
      <c r="G421">
        <v>4.0000000000000001E-3</v>
      </c>
      <c r="H421">
        <v>4.0000000000000001E-3</v>
      </c>
      <c r="I421">
        <v>5.0000000000000001E-3</v>
      </c>
      <c r="J421">
        <v>3.0000000000000001E-3</v>
      </c>
      <c r="K421">
        <v>3.0000000000000001E-3</v>
      </c>
      <c r="L421">
        <v>5.0000000000000001E-3</v>
      </c>
      <c r="M421">
        <v>8.0000000000000002E-3</v>
      </c>
      <c r="N421">
        <v>7.0000000000000001E-3</v>
      </c>
      <c r="O421">
        <v>1E-3</v>
      </c>
      <c r="P421">
        <v>5.0000000000000001E-3</v>
      </c>
      <c r="Q421">
        <v>6.0000000000000001E-3</v>
      </c>
      <c r="R421">
        <v>2E-3</v>
      </c>
      <c r="S421">
        <v>3.0000000000000001E-3</v>
      </c>
    </row>
    <row r="422" spans="1:19" x14ac:dyDescent="0.2">
      <c r="A422" t="s">
        <v>777</v>
      </c>
      <c r="B422">
        <v>4.0000000000000001E-3</v>
      </c>
      <c r="C422">
        <v>1.7000000000000001E-2</v>
      </c>
      <c r="D422">
        <v>8.0000000000000002E-3</v>
      </c>
      <c r="E422">
        <v>1.2999999999999999E-2</v>
      </c>
      <c r="F422">
        <v>6.0000000000000001E-3</v>
      </c>
      <c r="G422">
        <v>2.9000000000000001E-2</v>
      </c>
      <c r="H422">
        <v>2.3E-2</v>
      </c>
      <c r="I422">
        <v>8.0000000000000002E-3</v>
      </c>
      <c r="J422">
        <v>1.2E-2</v>
      </c>
      <c r="K422">
        <v>4.0000000000000001E-3</v>
      </c>
      <c r="L422">
        <v>5.0000000000000001E-3</v>
      </c>
      <c r="M422">
        <v>5.0000000000000001E-3</v>
      </c>
      <c r="N422">
        <v>5.0000000000000001E-3</v>
      </c>
      <c r="O422">
        <v>2E-3</v>
      </c>
      <c r="P422">
        <v>8.9999999999999993E-3</v>
      </c>
      <c r="Q422">
        <v>3.0000000000000001E-3</v>
      </c>
      <c r="R422">
        <v>8.9999999999999993E-3</v>
      </c>
      <c r="S422">
        <v>8.9999999999999993E-3</v>
      </c>
    </row>
    <row r="423" spans="1:19" x14ac:dyDescent="0.2">
      <c r="A423" t="s">
        <v>1157</v>
      </c>
      <c r="B423">
        <v>7.0000000000000001E-3</v>
      </c>
      <c r="C423">
        <v>1.4999999999999999E-2</v>
      </c>
      <c r="D423">
        <v>6.0000000000000001E-3</v>
      </c>
      <c r="E423">
        <v>1.2999999999999999E-2</v>
      </c>
      <c r="F423">
        <v>4.0000000000000001E-3</v>
      </c>
      <c r="G423">
        <v>1.7999999999999999E-2</v>
      </c>
      <c r="H423">
        <v>2.1999999999999999E-2</v>
      </c>
      <c r="I423">
        <v>7.0000000000000001E-3</v>
      </c>
      <c r="J423">
        <v>1.0999999999999999E-2</v>
      </c>
      <c r="K423">
        <v>0.01</v>
      </c>
      <c r="L423">
        <v>7.0000000000000001E-3</v>
      </c>
      <c r="M423">
        <v>7.0000000000000001E-3</v>
      </c>
      <c r="N423">
        <v>1.4E-2</v>
      </c>
      <c r="O423">
        <v>3.0000000000000001E-3</v>
      </c>
      <c r="P423">
        <v>1.9E-2</v>
      </c>
      <c r="Q423">
        <v>5.0000000000000001E-3</v>
      </c>
      <c r="R423">
        <v>5.0000000000000001E-3</v>
      </c>
      <c r="S423">
        <v>0.01</v>
      </c>
    </row>
    <row r="424" spans="1:19" x14ac:dyDescent="0.2">
      <c r="A424" t="s">
        <v>1158</v>
      </c>
      <c r="B424">
        <v>8.0000000000000002E-3</v>
      </c>
      <c r="C424">
        <v>2.5000000000000001E-2</v>
      </c>
      <c r="D424">
        <v>1.7000000000000001E-2</v>
      </c>
      <c r="E424">
        <v>1.4E-2</v>
      </c>
      <c r="F424">
        <v>8.9999999999999993E-3</v>
      </c>
      <c r="G424">
        <v>4.2000000000000003E-2</v>
      </c>
      <c r="H424">
        <v>5.5E-2</v>
      </c>
      <c r="I424">
        <v>1.4999999999999999E-2</v>
      </c>
      <c r="J424">
        <v>1.7999999999999999E-2</v>
      </c>
      <c r="K424">
        <v>1.4E-2</v>
      </c>
      <c r="L424">
        <v>1.6E-2</v>
      </c>
      <c r="M424">
        <v>1.7000000000000001E-2</v>
      </c>
      <c r="N424">
        <v>0.01</v>
      </c>
      <c r="O424">
        <v>3.0000000000000001E-3</v>
      </c>
      <c r="P424">
        <v>2.1000000000000001E-2</v>
      </c>
      <c r="Q424">
        <v>3.0000000000000001E-3</v>
      </c>
      <c r="R424">
        <v>0.01</v>
      </c>
      <c r="S424">
        <v>1.0999999999999999E-2</v>
      </c>
    </row>
    <row r="425" spans="1:19" x14ac:dyDescent="0.2">
      <c r="A425" t="s">
        <v>778</v>
      </c>
      <c r="B425">
        <v>1E-3</v>
      </c>
      <c r="C425">
        <v>1E-3</v>
      </c>
      <c r="D425">
        <v>2E-3</v>
      </c>
      <c r="E425">
        <v>2E-3</v>
      </c>
      <c r="F425">
        <v>1E-3</v>
      </c>
      <c r="G425">
        <v>2E-3</v>
      </c>
      <c r="H425">
        <v>2E-3</v>
      </c>
      <c r="I425">
        <v>2E-3</v>
      </c>
      <c r="J425">
        <v>2E-3</v>
      </c>
      <c r="K425">
        <v>3.0000000000000001E-3</v>
      </c>
      <c r="L425">
        <v>2E-3</v>
      </c>
      <c r="M425">
        <v>4.0000000000000001E-3</v>
      </c>
      <c r="N425">
        <v>3.0000000000000001E-3</v>
      </c>
      <c r="O425">
        <v>3.0000000000000001E-3</v>
      </c>
      <c r="P425">
        <v>3.0000000000000001E-3</v>
      </c>
      <c r="Q425">
        <v>2E-3</v>
      </c>
      <c r="R425">
        <v>2E-3</v>
      </c>
      <c r="S425">
        <v>2E-3</v>
      </c>
    </row>
    <row r="426" spans="1:19" x14ac:dyDescent="0.2">
      <c r="A426" t="s">
        <v>1159</v>
      </c>
      <c r="B426">
        <v>0.02</v>
      </c>
      <c r="C426">
        <v>4.7E-2</v>
      </c>
      <c r="D426">
        <v>2.3E-2</v>
      </c>
      <c r="E426">
        <v>4.4999999999999998E-2</v>
      </c>
      <c r="F426">
        <v>0.02</v>
      </c>
      <c r="G426">
        <v>8.7999999999999995E-2</v>
      </c>
      <c r="H426">
        <v>0.128</v>
      </c>
      <c r="I426">
        <v>2.4E-2</v>
      </c>
      <c r="J426">
        <v>6.4000000000000001E-2</v>
      </c>
      <c r="K426">
        <v>4.2999999999999997E-2</v>
      </c>
      <c r="L426">
        <v>1.7999999999999999E-2</v>
      </c>
      <c r="M426">
        <v>4.5999999999999999E-2</v>
      </c>
      <c r="N426">
        <v>2.1999999999999999E-2</v>
      </c>
      <c r="O426">
        <v>5.0000000000000001E-3</v>
      </c>
      <c r="P426">
        <v>0.14000000000000001</v>
      </c>
      <c r="Q426">
        <v>0.01</v>
      </c>
      <c r="R426">
        <v>1.4999999999999999E-2</v>
      </c>
      <c r="S426">
        <v>4.5999999999999999E-2</v>
      </c>
    </row>
    <row r="427" spans="1:19" x14ac:dyDescent="0.2">
      <c r="A427" t="s">
        <v>780</v>
      </c>
      <c r="B427">
        <v>1E-3</v>
      </c>
      <c r="C427">
        <v>2E-3</v>
      </c>
      <c r="D427">
        <v>1E-3</v>
      </c>
      <c r="E427">
        <v>3.0000000000000001E-3</v>
      </c>
      <c r="F427">
        <v>1E-3</v>
      </c>
      <c r="G427">
        <v>2E-3</v>
      </c>
      <c r="H427">
        <v>4.0000000000000001E-3</v>
      </c>
      <c r="I427">
        <v>2E-3</v>
      </c>
      <c r="J427">
        <v>3.0000000000000001E-3</v>
      </c>
      <c r="K427">
        <v>1E-3</v>
      </c>
      <c r="L427">
        <v>1E-3</v>
      </c>
      <c r="M427">
        <v>1E-3</v>
      </c>
      <c r="N427">
        <v>1E-3</v>
      </c>
      <c r="O427">
        <v>1E-3</v>
      </c>
      <c r="P427">
        <v>1E-3</v>
      </c>
      <c r="Q427">
        <v>1E-3</v>
      </c>
      <c r="R427">
        <v>1E-3</v>
      </c>
      <c r="S427">
        <v>1E-3</v>
      </c>
    </row>
    <row r="428" spans="1:19" x14ac:dyDescent="0.2">
      <c r="A428" t="s">
        <v>1162</v>
      </c>
      <c r="B428">
        <v>3.0000000000000001E-3</v>
      </c>
      <c r="C428">
        <v>4.0000000000000001E-3</v>
      </c>
      <c r="D428">
        <v>3.0000000000000001E-3</v>
      </c>
      <c r="E428">
        <v>2E-3</v>
      </c>
      <c r="F428">
        <v>1E-3</v>
      </c>
      <c r="G428">
        <v>2E-3</v>
      </c>
      <c r="H428">
        <v>3.0000000000000001E-3</v>
      </c>
      <c r="I428">
        <v>1E-3</v>
      </c>
      <c r="J428">
        <v>3.0000000000000001E-3</v>
      </c>
      <c r="K428">
        <v>3.0000000000000001E-3</v>
      </c>
      <c r="L428">
        <v>2E-3</v>
      </c>
      <c r="M428">
        <v>4.0000000000000001E-3</v>
      </c>
      <c r="N428">
        <v>2E-3</v>
      </c>
      <c r="O428">
        <v>1E-3</v>
      </c>
      <c r="P428">
        <v>3.0000000000000001E-3</v>
      </c>
      <c r="Q428">
        <v>2E-3</v>
      </c>
      <c r="R428">
        <v>1E-3</v>
      </c>
      <c r="S428">
        <v>6.0000000000000001E-3</v>
      </c>
    </row>
    <row r="429" spans="1:19" x14ac:dyDescent="0.2">
      <c r="A429" t="s">
        <v>1163</v>
      </c>
      <c r="B429">
        <v>3.0000000000000001E-3</v>
      </c>
      <c r="C429">
        <v>6.0000000000000001E-3</v>
      </c>
      <c r="D429">
        <v>3.0000000000000001E-3</v>
      </c>
      <c r="E429">
        <v>3.0000000000000001E-3</v>
      </c>
      <c r="F429">
        <v>4.0000000000000001E-3</v>
      </c>
      <c r="G429">
        <v>1.2E-2</v>
      </c>
      <c r="H429">
        <v>0.02</v>
      </c>
      <c r="I429">
        <v>4.0000000000000001E-3</v>
      </c>
      <c r="J429">
        <v>8.0000000000000002E-3</v>
      </c>
      <c r="K429">
        <v>6.0000000000000001E-3</v>
      </c>
      <c r="L429">
        <v>7.0000000000000001E-3</v>
      </c>
      <c r="M429">
        <v>6.0000000000000001E-3</v>
      </c>
      <c r="N429">
        <v>3.0000000000000001E-3</v>
      </c>
      <c r="O429">
        <v>1E-3</v>
      </c>
      <c r="P429">
        <v>7.0000000000000001E-3</v>
      </c>
      <c r="Q429">
        <v>2E-3</v>
      </c>
      <c r="R429">
        <v>3.0000000000000001E-3</v>
      </c>
      <c r="S429">
        <v>2E-3</v>
      </c>
    </row>
    <row r="430" spans="1:19" x14ac:dyDescent="0.2">
      <c r="A430" t="s">
        <v>1164</v>
      </c>
      <c r="B430">
        <v>3.0000000000000001E-3</v>
      </c>
      <c r="C430">
        <v>4.0000000000000001E-3</v>
      </c>
      <c r="D430">
        <v>4.0000000000000001E-3</v>
      </c>
      <c r="E430">
        <v>3.0000000000000001E-3</v>
      </c>
      <c r="F430">
        <v>3.0000000000000001E-3</v>
      </c>
      <c r="G430">
        <v>5.0000000000000001E-3</v>
      </c>
      <c r="H430">
        <v>8.0000000000000002E-3</v>
      </c>
      <c r="I430">
        <v>3.0000000000000001E-3</v>
      </c>
      <c r="J430">
        <v>3.0000000000000001E-3</v>
      </c>
      <c r="K430">
        <v>4.0000000000000001E-3</v>
      </c>
      <c r="L430">
        <v>2E-3</v>
      </c>
      <c r="M430">
        <v>4.0000000000000001E-3</v>
      </c>
      <c r="N430">
        <v>3.0000000000000001E-3</v>
      </c>
      <c r="O430">
        <v>2E-3</v>
      </c>
      <c r="P430">
        <v>5.0000000000000001E-3</v>
      </c>
      <c r="Q430">
        <v>3.0000000000000001E-3</v>
      </c>
      <c r="R430">
        <v>2E-3</v>
      </c>
      <c r="S430">
        <v>4.0000000000000001E-3</v>
      </c>
    </row>
    <row r="431" spans="1:19" x14ac:dyDescent="0.2">
      <c r="A431" t="s">
        <v>1165</v>
      </c>
      <c r="B431">
        <v>3.0000000000000001E-3</v>
      </c>
      <c r="C431">
        <v>5.0000000000000001E-3</v>
      </c>
      <c r="D431">
        <v>4.0000000000000001E-3</v>
      </c>
      <c r="E431">
        <v>3.0000000000000001E-3</v>
      </c>
      <c r="F431">
        <v>2E-3</v>
      </c>
      <c r="G431">
        <v>5.0000000000000001E-3</v>
      </c>
      <c r="H431">
        <v>4.0000000000000001E-3</v>
      </c>
      <c r="I431">
        <v>4.0000000000000001E-3</v>
      </c>
      <c r="J431">
        <v>4.0000000000000001E-3</v>
      </c>
      <c r="K431">
        <v>3.0000000000000001E-3</v>
      </c>
      <c r="L431">
        <v>3.0000000000000001E-3</v>
      </c>
      <c r="M431">
        <v>3.0000000000000001E-3</v>
      </c>
      <c r="N431">
        <v>3.0000000000000001E-3</v>
      </c>
      <c r="O431">
        <v>1E-3</v>
      </c>
      <c r="P431">
        <v>3.0000000000000001E-3</v>
      </c>
      <c r="Q431">
        <v>2E-3</v>
      </c>
      <c r="R431">
        <v>3.0000000000000001E-3</v>
      </c>
      <c r="S431">
        <v>4.0000000000000001E-3</v>
      </c>
    </row>
    <row r="432" spans="1:19" x14ac:dyDescent="0.2">
      <c r="A432" t="s">
        <v>1166</v>
      </c>
      <c r="B432">
        <v>5.0000000000000001E-3</v>
      </c>
      <c r="C432">
        <v>7.0000000000000001E-3</v>
      </c>
      <c r="D432">
        <v>3.0000000000000001E-3</v>
      </c>
      <c r="E432">
        <v>5.0000000000000001E-3</v>
      </c>
      <c r="F432">
        <v>4.0000000000000001E-3</v>
      </c>
      <c r="G432">
        <v>0.01</v>
      </c>
      <c r="H432">
        <v>1.7999999999999999E-2</v>
      </c>
      <c r="I432">
        <v>5.0000000000000001E-3</v>
      </c>
      <c r="J432">
        <v>1.0999999999999999E-2</v>
      </c>
      <c r="K432">
        <v>6.0000000000000001E-3</v>
      </c>
      <c r="L432">
        <v>3.0000000000000001E-3</v>
      </c>
      <c r="M432">
        <v>7.0000000000000001E-3</v>
      </c>
      <c r="N432">
        <v>4.0000000000000001E-3</v>
      </c>
      <c r="O432">
        <v>2E-3</v>
      </c>
      <c r="P432">
        <v>7.0000000000000001E-3</v>
      </c>
      <c r="Q432">
        <v>2E-3</v>
      </c>
      <c r="R432">
        <v>3.0000000000000001E-3</v>
      </c>
      <c r="S432">
        <v>7.0000000000000001E-3</v>
      </c>
    </row>
    <row r="433" spans="1:19" x14ac:dyDescent="0.2">
      <c r="A433" t="s">
        <v>1168</v>
      </c>
      <c r="B433">
        <v>7.0000000000000001E-3</v>
      </c>
      <c r="C433">
        <v>5.0000000000000001E-3</v>
      </c>
      <c r="D433">
        <v>1.2E-2</v>
      </c>
      <c r="E433">
        <v>0.02</v>
      </c>
      <c r="F433">
        <v>1E-3</v>
      </c>
      <c r="G433">
        <v>7.0000000000000001E-3</v>
      </c>
      <c r="H433">
        <v>8.0000000000000002E-3</v>
      </c>
      <c r="I433">
        <v>5.0000000000000001E-3</v>
      </c>
      <c r="J433">
        <v>4.0000000000000001E-3</v>
      </c>
      <c r="K433">
        <v>3.0000000000000001E-3</v>
      </c>
      <c r="L433">
        <v>8.0000000000000002E-3</v>
      </c>
      <c r="M433">
        <v>5.0000000000000001E-3</v>
      </c>
      <c r="N433">
        <v>1.2999999999999999E-2</v>
      </c>
      <c r="O433">
        <v>5.0000000000000001E-3</v>
      </c>
      <c r="P433">
        <v>6.0000000000000001E-3</v>
      </c>
      <c r="Q433">
        <v>5.0000000000000001E-3</v>
      </c>
      <c r="R433">
        <v>4.0000000000000001E-3</v>
      </c>
      <c r="S433">
        <v>5.0000000000000001E-3</v>
      </c>
    </row>
    <row r="434" spans="1:19" x14ac:dyDescent="0.2">
      <c r="A434" t="s">
        <v>1169</v>
      </c>
      <c r="B434">
        <v>3.5000000000000003E-2</v>
      </c>
      <c r="C434">
        <v>2.8000000000000001E-2</v>
      </c>
      <c r="D434">
        <v>6.0999999999999999E-2</v>
      </c>
      <c r="E434">
        <v>0.106</v>
      </c>
      <c r="F434">
        <v>8.0000000000000002E-3</v>
      </c>
      <c r="G434">
        <v>3.5999999999999997E-2</v>
      </c>
      <c r="H434">
        <v>3.2000000000000001E-2</v>
      </c>
      <c r="I434">
        <v>2.8000000000000001E-2</v>
      </c>
      <c r="J434">
        <v>1.2999999999999999E-2</v>
      </c>
      <c r="K434">
        <v>1.7999999999999999E-2</v>
      </c>
      <c r="L434">
        <v>4.7E-2</v>
      </c>
      <c r="M434">
        <v>2.4E-2</v>
      </c>
      <c r="N434">
        <v>7.0999999999999994E-2</v>
      </c>
      <c r="O434">
        <v>1.6E-2</v>
      </c>
      <c r="P434">
        <v>3.7999999999999999E-2</v>
      </c>
      <c r="Q434">
        <v>3.9E-2</v>
      </c>
      <c r="R434">
        <v>2.4E-2</v>
      </c>
      <c r="S434">
        <v>2.5999999999999999E-2</v>
      </c>
    </row>
    <row r="435" spans="1:19" x14ac:dyDescent="0.2">
      <c r="A435" t="s">
        <v>1170</v>
      </c>
      <c r="B435">
        <v>2E-3</v>
      </c>
      <c r="C435">
        <v>2E-3</v>
      </c>
      <c r="D435">
        <v>4.0000000000000001E-3</v>
      </c>
      <c r="E435">
        <v>7.0000000000000001E-3</v>
      </c>
      <c r="F435">
        <v>2E-3</v>
      </c>
      <c r="G435">
        <v>4.0000000000000001E-3</v>
      </c>
      <c r="H435">
        <v>4.0000000000000001E-3</v>
      </c>
      <c r="I435">
        <v>1E-3</v>
      </c>
      <c r="J435">
        <v>2E-3</v>
      </c>
      <c r="K435">
        <v>2E-3</v>
      </c>
      <c r="L435">
        <v>3.0000000000000001E-3</v>
      </c>
      <c r="M435">
        <v>2E-3</v>
      </c>
      <c r="N435">
        <v>7.0000000000000001E-3</v>
      </c>
      <c r="O435">
        <v>3.0000000000000001E-3</v>
      </c>
      <c r="P435">
        <v>2E-3</v>
      </c>
      <c r="Q435">
        <v>3.0000000000000001E-3</v>
      </c>
      <c r="R435">
        <v>1E-3</v>
      </c>
      <c r="S435">
        <v>3.0000000000000001E-3</v>
      </c>
    </row>
    <row r="436" spans="1:19" x14ac:dyDescent="0.2">
      <c r="A436" t="s">
        <v>1167</v>
      </c>
      <c r="B436">
        <v>2E-3</v>
      </c>
      <c r="C436">
        <v>2E-3</v>
      </c>
      <c r="D436">
        <v>2E-3</v>
      </c>
      <c r="E436">
        <v>2E-3</v>
      </c>
      <c r="F436">
        <v>1E-3</v>
      </c>
      <c r="G436">
        <v>3.0000000000000001E-3</v>
      </c>
      <c r="H436">
        <v>3.0000000000000001E-3</v>
      </c>
      <c r="I436">
        <v>1E-3</v>
      </c>
      <c r="J436">
        <v>2E-3</v>
      </c>
      <c r="K436">
        <v>1E-3</v>
      </c>
      <c r="L436">
        <v>2E-3</v>
      </c>
      <c r="M436">
        <v>2E-3</v>
      </c>
      <c r="N436">
        <v>5.0000000000000001E-3</v>
      </c>
      <c r="O436">
        <v>1E-3</v>
      </c>
      <c r="P436">
        <v>2E-3</v>
      </c>
      <c r="Q436">
        <v>2E-3</v>
      </c>
      <c r="R436">
        <v>1E-3</v>
      </c>
      <c r="S436">
        <v>2E-3</v>
      </c>
    </row>
    <row r="437" spans="1:19" x14ac:dyDescent="0.2">
      <c r="A437" t="s">
        <v>1172</v>
      </c>
      <c r="B437">
        <v>2E-3</v>
      </c>
      <c r="C437">
        <v>2E-3</v>
      </c>
      <c r="D437">
        <v>4.0000000000000001E-3</v>
      </c>
      <c r="E437">
        <v>5.0000000000000001E-3</v>
      </c>
      <c r="F437">
        <v>1E-3</v>
      </c>
      <c r="G437">
        <v>5.0000000000000001E-3</v>
      </c>
      <c r="H437">
        <v>4.0000000000000001E-3</v>
      </c>
      <c r="I437">
        <v>1E-3</v>
      </c>
      <c r="J437">
        <v>1E-3</v>
      </c>
      <c r="K437">
        <v>3.0000000000000001E-3</v>
      </c>
      <c r="L437">
        <v>2E-3</v>
      </c>
      <c r="M437">
        <v>3.0000000000000001E-3</v>
      </c>
      <c r="N437">
        <v>6.0000000000000001E-3</v>
      </c>
      <c r="O437">
        <v>1E-3</v>
      </c>
      <c r="P437">
        <v>7.0000000000000001E-3</v>
      </c>
      <c r="Q437">
        <v>1E-3</v>
      </c>
      <c r="R437">
        <v>1E-3</v>
      </c>
      <c r="S437">
        <v>1E-3</v>
      </c>
    </row>
    <row r="438" spans="1:19" x14ac:dyDescent="0.2">
      <c r="A438" t="s">
        <v>1173</v>
      </c>
      <c r="B438">
        <v>1.4999999999999999E-2</v>
      </c>
      <c r="C438">
        <v>1.7000000000000001E-2</v>
      </c>
      <c r="D438">
        <v>2.8000000000000001E-2</v>
      </c>
      <c r="E438">
        <v>4.3999999999999997E-2</v>
      </c>
      <c r="F438">
        <v>6.0000000000000001E-3</v>
      </c>
      <c r="G438">
        <v>3.4000000000000002E-2</v>
      </c>
      <c r="H438">
        <v>2.1999999999999999E-2</v>
      </c>
      <c r="I438">
        <v>1.2999999999999999E-2</v>
      </c>
      <c r="J438">
        <v>8.9999999999999993E-3</v>
      </c>
      <c r="K438">
        <v>7.0000000000000001E-3</v>
      </c>
      <c r="L438">
        <v>0.02</v>
      </c>
      <c r="M438">
        <v>1.4E-2</v>
      </c>
      <c r="N438">
        <v>3.3000000000000002E-2</v>
      </c>
      <c r="O438">
        <v>6.0000000000000001E-3</v>
      </c>
      <c r="P438">
        <v>1.4E-2</v>
      </c>
      <c r="Q438">
        <v>1.0999999999999999E-2</v>
      </c>
      <c r="R438">
        <v>5.0000000000000001E-3</v>
      </c>
      <c r="S438">
        <v>8.9999999999999993E-3</v>
      </c>
    </row>
    <row r="439" spans="1:19" x14ac:dyDescent="0.2">
      <c r="A439" t="s">
        <v>1174</v>
      </c>
      <c r="B439">
        <v>1.6E-2</v>
      </c>
      <c r="C439">
        <v>0.02</v>
      </c>
      <c r="D439">
        <v>2.5999999999999999E-2</v>
      </c>
      <c r="E439">
        <v>4.2000000000000003E-2</v>
      </c>
      <c r="F439">
        <v>7.0000000000000001E-3</v>
      </c>
      <c r="G439">
        <v>3.2000000000000001E-2</v>
      </c>
      <c r="H439">
        <v>2.1999999999999999E-2</v>
      </c>
      <c r="I439">
        <v>0.02</v>
      </c>
      <c r="J439">
        <v>7.0000000000000001E-3</v>
      </c>
      <c r="K439">
        <v>5.0000000000000001E-3</v>
      </c>
      <c r="L439">
        <v>0.02</v>
      </c>
      <c r="M439">
        <v>8.9999999999999993E-3</v>
      </c>
      <c r="N439">
        <v>2.5999999999999999E-2</v>
      </c>
      <c r="O439">
        <v>5.0000000000000001E-3</v>
      </c>
      <c r="P439">
        <v>1.7999999999999999E-2</v>
      </c>
      <c r="Q439">
        <v>1.4E-2</v>
      </c>
      <c r="R439">
        <v>1.0999999999999999E-2</v>
      </c>
      <c r="S439">
        <v>1.6E-2</v>
      </c>
    </row>
    <row r="440" spans="1:19" x14ac:dyDescent="0.2">
      <c r="A440" t="s">
        <v>781</v>
      </c>
      <c r="B440">
        <v>1E-3</v>
      </c>
      <c r="C440">
        <v>2E-3</v>
      </c>
      <c r="D440">
        <v>3.0000000000000001E-3</v>
      </c>
      <c r="E440">
        <v>3.0000000000000001E-3</v>
      </c>
      <c r="F440">
        <v>1E-3</v>
      </c>
      <c r="G440">
        <v>2E-3</v>
      </c>
      <c r="H440">
        <v>2E-3</v>
      </c>
      <c r="I440">
        <v>2E-3</v>
      </c>
      <c r="J440">
        <v>1E-3</v>
      </c>
      <c r="K440">
        <v>2E-3</v>
      </c>
      <c r="L440">
        <v>1E-3</v>
      </c>
      <c r="M440">
        <v>1E-3</v>
      </c>
      <c r="N440">
        <v>2E-3</v>
      </c>
      <c r="O440">
        <v>1E-3</v>
      </c>
      <c r="P440">
        <v>1E-3</v>
      </c>
      <c r="Q440">
        <v>1E-3</v>
      </c>
      <c r="R440">
        <v>1E-3</v>
      </c>
      <c r="S440">
        <v>1E-3</v>
      </c>
    </row>
    <row r="441" spans="1:19" x14ac:dyDescent="0.2">
      <c r="A441" t="s">
        <v>1171</v>
      </c>
      <c r="B441">
        <v>8.9999999999999993E-3</v>
      </c>
      <c r="C441">
        <v>8.0000000000000002E-3</v>
      </c>
      <c r="D441">
        <v>1.2999999999999999E-2</v>
      </c>
      <c r="E441">
        <v>2.1000000000000001E-2</v>
      </c>
      <c r="F441">
        <v>4.0000000000000001E-3</v>
      </c>
      <c r="G441">
        <v>1.2999999999999999E-2</v>
      </c>
      <c r="H441">
        <v>0.01</v>
      </c>
      <c r="I441">
        <v>1.0999999999999999E-2</v>
      </c>
      <c r="J441">
        <v>7.0000000000000001E-3</v>
      </c>
      <c r="K441">
        <v>4.0000000000000001E-3</v>
      </c>
      <c r="L441">
        <v>1.2E-2</v>
      </c>
      <c r="M441">
        <v>5.0000000000000001E-3</v>
      </c>
      <c r="N441">
        <v>1.6E-2</v>
      </c>
      <c r="O441">
        <v>3.0000000000000001E-3</v>
      </c>
      <c r="P441">
        <v>8.0000000000000002E-3</v>
      </c>
      <c r="Q441">
        <v>7.0000000000000001E-3</v>
      </c>
      <c r="R441">
        <v>8.0000000000000002E-3</v>
      </c>
      <c r="S441">
        <v>5.0000000000000001E-3</v>
      </c>
    </row>
    <row r="442" spans="1:19" x14ac:dyDescent="0.2">
      <c r="A442" t="s">
        <v>1175</v>
      </c>
      <c r="B442">
        <v>1.4E-2</v>
      </c>
      <c r="C442">
        <v>1.6E-2</v>
      </c>
      <c r="D442">
        <v>1.6E-2</v>
      </c>
      <c r="E442">
        <v>2.5000000000000001E-2</v>
      </c>
      <c r="F442">
        <v>6.0000000000000001E-3</v>
      </c>
      <c r="G442">
        <v>0.02</v>
      </c>
      <c r="H442">
        <v>0.02</v>
      </c>
      <c r="I442">
        <v>1.4999999999999999E-2</v>
      </c>
      <c r="J442">
        <v>0.01</v>
      </c>
      <c r="K442">
        <v>0.01</v>
      </c>
      <c r="L442">
        <v>1.7999999999999999E-2</v>
      </c>
      <c r="M442">
        <v>1.7000000000000001E-2</v>
      </c>
      <c r="N442">
        <v>3.1E-2</v>
      </c>
      <c r="O442">
        <v>7.0000000000000001E-3</v>
      </c>
      <c r="P442">
        <v>1.6E-2</v>
      </c>
      <c r="Q442">
        <v>1.2E-2</v>
      </c>
      <c r="R442">
        <v>8.9999999999999993E-3</v>
      </c>
      <c r="S442">
        <v>1.0999999999999999E-2</v>
      </c>
    </row>
    <row r="443" spans="1:19" x14ac:dyDescent="0.2">
      <c r="A443" t="s">
        <v>1179</v>
      </c>
      <c r="B443">
        <v>8.5000000000000006E-2</v>
      </c>
      <c r="C443">
        <v>0.154</v>
      </c>
      <c r="D443">
        <v>0.105</v>
      </c>
      <c r="E443">
        <v>0.246</v>
      </c>
      <c r="F443">
        <v>5.6000000000000001E-2</v>
      </c>
      <c r="G443">
        <v>0.23400000000000001</v>
      </c>
      <c r="H443">
        <v>0.13900000000000001</v>
      </c>
      <c r="I443">
        <v>0.11899999999999999</v>
      </c>
      <c r="J443">
        <v>9.5000000000000001E-2</v>
      </c>
      <c r="K443">
        <v>5.7000000000000002E-2</v>
      </c>
      <c r="L443">
        <v>0.14199999999999999</v>
      </c>
      <c r="M443">
        <v>9.2999999999999999E-2</v>
      </c>
      <c r="N443">
        <v>0.254</v>
      </c>
      <c r="O443">
        <v>5.8999999999999997E-2</v>
      </c>
      <c r="P443">
        <v>0.18099999999999999</v>
      </c>
      <c r="Q443">
        <v>8.2000000000000003E-2</v>
      </c>
      <c r="R443">
        <v>8.4000000000000005E-2</v>
      </c>
      <c r="S443">
        <v>9.9000000000000005E-2</v>
      </c>
    </row>
    <row r="444" spans="1:19" x14ac:dyDescent="0.2">
      <c r="A444" t="s">
        <v>1180</v>
      </c>
      <c r="B444">
        <v>0.154</v>
      </c>
      <c r="C444">
        <v>0.219</v>
      </c>
      <c r="D444">
        <v>0.184</v>
      </c>
      <c r="E444">
        <v>0.39100000000000001</v>
      </c>
      <c r="F444">
        <v>8.5999999999999993E-2</v>
      </c>
      <c r="G444">
        <v>0.40500000000000003</v>
      </c>
      <c r="H444">
        <v>0.22800000000000001</v>
      </c>
      <c r="I444">
        <v>0.27</v>
      </c>
      <c r="J444">
        <v>0.14000000000000001</v>
      </c>
      <c r="K444">
        <v>7.9000000000000001E-2</v>
      </c>
      <c r="L444">
        <v>0.216</v>
      </c>
      <c r="M444">
        <v>0.13500000000000001</v>
      </c>
      <c r="N444">
        <v>0.35</v>
      </c>
      <c r="O444">
        <v>7.6999999999999999E-2</v>
      </c>
      <c r="P444">
        <v>0.307</v>
      </c>
      <c r="Q444">
        <v>0.14699999999999999</v>
      </c>
      <c r="R444">
        <v>0.23499999999999999</v>
      </c>
      <c r="S444">
        <v>0.188</v>
      </c>
    </row>
    <row r="445" spans="1:19" x14ac:dyDescent="0.2">
      <c r="A445" t="s">
        <v>1181</v>
      </c>
      <c r="B445">
        <v>6.0000000000000001E-3</v>
      </c>
      <c r="C445">
        <v>7.0000000000000001E-3</v>
      </c>
      <c r="D445">
        <v>8.0000000000000002E-3</v>
      </c>
      <c r="E445">
        <v>3.0000000000000001E-3</v>
      </c>
      <c r="F445">
        <v>2E-3</v>
      </c>
      <c r="G445">
        <v>6.0000000000000001E-3</v>
      </c>
      <c r="H445">
        <v>3.0000000000000001E-3</v>
      </c>
      <c r="I445">
        <v>2E-3</v>
      </c>
      <c r="J445">
        <v>1E-3</v>
      </c>
      <c r="K445">
        <v>6.0000000000000001E-3</v>
      </c>
      <c r="L445">
        <v>7.0000000000000001E-3</v>
      </c>
      <c r="M445">
        <v>8.9999999999999993E-3</v>
      </c>
      <c r="N445">
        <v>4.0000000000000001E-3</v>
      </c>
      <c r="O445">
        <v>1E-3</v>
      </c>
      <c r="P445">
        <v>5.0000000000000001E-3</v>
      </c>
      <c r="Q445">
        <v>4.0000000000000001E-3</v>
      </c>
      <c r="R445">
        <v>3.0000000000000001E-3</v>
      </c>
      <c r="S445">
        <v>2E-3</v>
      </c>
    </row>
    <row r="446" spans="1:19" x14ac:dyDescent="0.2">
      <c r="A446" t="s">
        <v>1176</v>
      </c>
      <c r="B446">
        <v>1E-3</v>
      </c>
      <c r="C446">
        <v>4.0000000000000001E-3</v>
      </c>
      <c r="D446">
        <v>3.0000000000000001E-3</v>
      </c>
      <c r="E446">
        <v>3.0000000000000001E-3</v>
      </c>
      <c r="F446">
        <v>1E-3</v>
      </c>
      <c r="G446">
        <v>2E-3</v>
      </c>
      <c r="H446">
        <v>2E-3</v>
      </c>
      <c r="I446">
        <v>4.0000000000000001E-3</v>
      </c>
      <c r="J446">
        <v>1E-3</v>
      </c>
      <c r="K446">
        <v>1E-3</v>
      </c>
      <c r="L446">
        <v>4.0000000000000001E-3</v>
      </c>
      <c r="M446">
        <v>2E-3</v>
      </c>
      <c r="N446">
        <v>3.0000000000000001E-3</v>
      </c>
      <c r="O446">
        <v>1E-3</v>
      </c>
      <c r="P446">
        <v>4.0000000000000001E-3</v>
      </c>
      <c r="Q446">
        <v>2E-3</v>
      </c>
      <c r="R446">
        <v>2E-3</v>
      </c>
      <c r="S446">
        <v>2E-3</v>
      </c>
    </row>
    <row r="447" spans="1:19" x14ac:dyDescent="0.2">
      <c r="A447" t="s">
        <v>1177</v>
      </c>
      <c r="B447">
        <v>0.14899999999999999</v>
      </c>
      <c r="C447">
        <v>0.20499999999999999</v>
      </c>
      <c r="D447">
        <v>0.14499999999999999</v>
      </c>
      <c r="E447">
        <v>0.26100000000000001</v>
      </c>
      <c r="F447">
        <v>0.1</v>
      </c>
      <c r="G447">
        <v>0.41599999999999998</v>
      </c>
      <c r="H447">
        <v>0.16300000000000001</v>
      </c>
      <c r="I447">
        <v>0.22900000000000001</v>
      </c>
      <c r="J447">
        <v>0.108</v>
      </c>
      <c r="K447">
        <v>4.7E-2</v>
      </c>
      <c r="L447">
        <v>0.191</v>
      </c>
      <c r="M447">
        <v>7.5999999999999998E-2</v>
      </c>
      <c r="N447">
        <v>0.26500000000000001</v>
      </c>
      <c r="O447">
        <v>4.2000000000000003E-2</v>
      </c>
      <c r="P447">
        <v>0.20899999999999999</v>
      </c>
      <c r="Q447">
        <v>0.13400000000000001</v>
      </c>
      <c r="R447">
        <v>0.216</v>
      </c>
      <c r="S447">
        <v>0.189</v>
      </c>
    </row>
    <row r="448" spans="1:19" x14ac:dyDescent="0.2">
      <c r="A448" t="s">
        <v>1178</v>
      </c>
      <c r="B448">
        <v>4.3319999999999999</v>
      </c>
      <c r="C448">
        <v>4.6589999999999998</v>
      </c>
      <c r="D448">
        <v>3.6720000000000002</v>
      </c>
      <c r="E448">
        <v>7.6980000000000004</v>
      </c>
      <c r="F448">
        <v>1.794</v>
      </c>
      <c r="G448">
        <v>8.0380000000000003</v>
      </c>
      <c r="H448">
        <v>2.1659999999999999</v>
      </c>
      <c r="I448">
        <v>4.83</v>
      </c>
      <c r="J448">
        <v>1.776</v>
      </c>
      <c r="K448">
        <v>1.4950000000000001</v>
      </c>
      <c r="L448">
        <v>5.59</v>
      </c>
      <c r="M448">
        <v>2.9510000000000001</v>
      </c>
      <c r="N448">
        <v>12.038</v>
      </c>
      <c r="O448">
        <v>1.31</v>
      </c>
      <c r="P448">
        <v>7.4329999999999998</v>
      </c>
      <c r="Q448">
        <v>4.9610000000000003</v>
      </c>
      <c r="R448">
        <v>2.9470000000000001</v>
      </c>
      <c r="S448">
        <v>5.1189999999999998</v>
      </c>
    </row>
    <row r="449" spans="1:19" x14ac:dyDescent="0.2">
      <c r="A449" t="s">
        <v>1187</v>
      </c>
      <c r="B449">
        <v>0.46400000000000002</v>
      </c>
      <c r="C449">
        <v>0.86799999999999999</v>
      </c>
      <c r="D449">
        <v>0.441</v>
      </c>
      <c r="E449">
        <v>1.2270000000000001</v>
      </c>
      <c r="F449">
        <v>0.46500000000000002</v>
      </c>
      <c r="G449">
        <v>1.75</v>
      </c>
      <c r="H449">
        <v>0.85199999999999998</v>
      </c>
      <c r="I449">
        <v>0.57199999999999995</v>
      </c>
      <c r="J449">
        <v>0.56100000000000005</v>
      </c>
      <c r="K449">
        <v>0.29099999999999998</v>
      </c>
      <c r="L449">
        <v>0.67500000000000004</v>
      </c>
      <c r="M449">
        <v>0.441</v>
      </c>
      <c r="N449">
        <v>0.98799999999999999</v>
      </c>
      <c r="O449">
        <v>0.24399999999999999</v>
      </c>
      <c r="P449">
        <v>0.91600000000000004</v>
      </c>
      <c r="Q449">
        <v>0.373</v>
      </c>
      <c r="R449">
        <v>0.33600000000000002</v>
      </c>
      <c r="S449">
        <v>0.505</v>
      </c>
    </row>
    <row r="450" spans="1:19" x14ac:dyDescent="0.2">
      <c r="A450" t="s">
        <v>1188</v>
      </c>
      <c r="B450">
        <v>6.02</v>
      </c>
      <c r="C450">
        <v>8.2899999999999991</v>
      </c>
      <c r="D450">
        <v>5.431</v>
      </c>
      <c r="E450">
        <v>11.255000000000001</v>
      </c>
      <c r="F450">
        <v>3.448</v>
      </c>
      <c r="G450">
        <v>15.281000000000001</v>
      </c>
      <c r="H450">
        <v>4.6459999999999999</v>
      </c>
      <c r="I450">
        <v>8.0079999999999991</v>
      </c>
      <c r="J450">
        <v>3.92</v>
      </c>
      <c r="K450">
        <v>2.8140000000000001</v>
      </c>
      <c r="L450">
        <v>6.8380000000000001</v>
      </c>
      <c r="M450">
        <v>6.0720000000000001</v>
      </c>
      <c r="N450">
        <v>11.462</v>
      </c>
      <c r="O450">
        <v>1.677</v>
      </c>
      <c r="P450">
        <v>12.628</v>
      </c>
      <c r="Q450">
        <v>5.4009999999999998</v>
      </c>
      <c r="R450">
        <v>5.5110000000000001</v>
      </c>
      <c r="S450">
        <v>8.8089999999999993</v>
      </c>
    </row>
    <row r="451" spans="1:19" x14ac:dyDescent="0.2">
      <c r="A451" t="s">
        <v>1189</v>
      </c>
      <c r="B451">
        <v>5.1999999999999998E-2</v>
      </c>
      <c r="C451">
        <v>9.2999999999999999E-2</v>
      </c>
      <c r="D451">
        <v>5.0999999999999997E-2</v>
      </c>
      <c r="E451">
        <v>0.13300000000000001</v>
      </c>
      <c r="F451">
        <v>3.2000000000000001E-2</v>
      </c>
      <c r="G451">
        <v>0.125</v>
      </c>
      <c r="H451">
        <v>0.115</v>
      </c>
      <c r="I451">
        <v>7.9000000000000001E-2</v>
      </c>
      <c r="J451">
        <v>6.4000000000000001E-2</v>
      </c>
      <c r="K451">
        <v>0.04</v>
      </c>
      <c r="L451">
        <v>5.8000000000000003E-2</v>
      </c>
      <c r="M451">
        <v>8.4000000000000005E-2</v>
      </c>
      <c r="N451">
        <v>8.1000000000000003E-2</v>
      </c>
      <c r="O451">
        <v>2.3E-2</v>
      </c>
      <c r="P451">
        <v>0.11799999999999999</v>
      </c>
      <c r="Q451">
        <v>3.7999999999999999E-2</v>
      </c>
      <c r="R451">
        <v>6.8000000000000005E-2</v>
      </c>
      <c r="S451">
        <v>7.0000000000000007E-2</v>
      </c>
    </row>
    <row r="452" spans="1:19" x14ac:dyDescent="0.2">
      <c r="A452" t="s">
        <v>1190</v>
      </c>
      <c r="B452">
        <v>3.0000000000000001E-3</v>
      </c>
      <c r="C452">
        <v>3.0000000000000001E-3</v>
      </c>
      <c r="D452">
        <v>3.0000000000000001E-3</v>
      </c>
      <c r="E452">
        <v>3.0000000000000001E-3</v>
      </c>
      <c r="F452">
        <v>2E-3</v>
      </c>
      <c r="G452">
        <v>4.0000000000000001E-3</v>
      </c>
      <c r="H452">
        <v>3.0000000000000001E-3</v>
      </c>
      <c r="I452">
        <v>3.0000000000000001E-3</v>
      </c>
      <c r="J452">
        <v>2E-3</v>
      </c>
      <c r="K452">
        <v>3.0000000000000001E-3</v>
      </c>
      <c r="L452">
        <v>2E-3</v>
      </c>
      <c r="M452">
        <v>4.0000000000000001E-3</v>
      </c>
      <c r="N452">
        <v>5.0000000000000001E-3</v>
      </c>
      <c r="O452">
        <v>1E-3</v>
      </c>
      <c r="P452">
        <v>4.0000000000000001E-3</v>
      </c>
      <c r="Q452">
        <v>2E-3</v>
      </c>
      <c r="R452">
        <v>3.0000000000000001E-3</v>
      </c>
      <c r="S452">
        <v>3.0000000000000001E-3</v>
      </c>
    </row>
    <row r="453" spans="1:19" x14ac:dyDescent="0.2">
      <c r="A453" t="s">
        <v>1182</v>
      </c>
      <c r="B453">
        <v>1.2E-2</v>
      </c>
      <c r="C453">
        <v>1.2E-2</v>
      </c>
      <c r="D453">
        <v>7.0000000000000001E-3</v>
      </c>
      <c r="E453">
        <v>1.7000000000000001E-2</v>
      </c>
      <c r="F453">
        <v>4.0000000000000001E-3</v>
      </c>
      <c r="G453">
        <v>1.9E-2</v>
      </c>
      <c r="H453">
        <v>1.6E-2</v>
      </c>
      <c r="I453">
        <v>1.4E-2</v>
      </c>
      <c r="J453">
        <v>8.0000000000000002E-3</v>
      </c>
      <c r="K453">
        <v>8.0000000000000002E-3</v>
      </c>
      <c r="L453">
        <v>1.4E-2</v>
      </c>
      <c r="M453">
        <v>8.0000000000000002E-3</v>
      </c>
      <c r="N453">
        <v>2.5999999999999999E-2</v>
      </c>
      <c r="O453">
        <v>5.0000000000000001E-3</v>
      </c>
      <c r="P453">
        <v>1.6E-2</v>
      </c>
      <c r="Q453">
        <v>0.01</v>
      </c>
      <c r="R453">
        <v>1.0999999999999999E-2</v>
      </c>
      <c r="S453">
        <v>1.6E-2</v>
      </c>
    </row>
    <row r="454" spans="1:19" x14ac:dyDescent="0.2">
      <c r="A454" t="s">
        <v>1183</v>
      </c>
      <c r="B454">
        <v>1.323</v>
      </c>
      <c r="C454">
        <v>1.9079999999999999</v>
      </c>
      <c r="D454">
        <v>1.052</v>
      </c>
      <c r="E454">
        <v>2.448</v>
      </c>
      <c r="F454">
        <v>0.98799999999999999</v>
      </c>
      <c r="G454">
        <v>5.0110000000000001</v>
      </c>
      <c r="H454">
        <v>1.3149999999999999</v>
      </c>
      <c r="I454">
        <v>1.9350000000000001</v>
      </c>
      <c r="J454">
        <v>0.91</v>
      </c>
      <c r="K454">
        <v>0.42499999999999999</v>
      </c>
      <c r="L454">
        <v>1.603</v>
      </c>
      <c r="M454">
        <v>0.63700000000000001</v>
      </c>
      <c r="N454">
        <v>1.9410000000000001</v>
      </c>
      <c r="O454">
        <v>0.36</v>
      </c>
      <c r="P454">
        <v>1.752</v>
      </c>
      <c r="Q454">
        <v>0.98499999999999999</v>
      </c>
      <c r="R454">
        <v>1.8460000000000001</v>
      </c>
      <c r="S454">
        <v>1.59</v>
      </c>
    </row>
    <row r="455" spans="1:19" x14ac:dyDescent="0.2">
      <c r="A455" t="s">
        <v>1184</v>
      </c>
      <c r="B455">
        <v>6.0000000000000001E-3</v>
      </c>
      <c r="C455">
        <v>8.0000000000000002E-3</v>
      </c>
      <c r="D455">
        <v>7.0000000000000001E-3</v>
      </c>
      <c r="E455">
        <v>1.4E-2</v>
      </c>
      <c r="F455">
        <v>6.0000000000000001E-3</v>
      </c>
      <c r="G455">
        <v>1.4E-2</v>
      </c>
      <c r="H455">
        <v>1.0999999999999999E-2</v>
      </c>
      <c r="I455">
        <v>8.9999999999999993E-3</v>
      </c>
      <c r="J455">
        <v>8.0000000000000002E-3</v>
      </c>
      <c r="K455">
        <v>3.0000000000000001E-3</v>
      </c>
      <c r="L455">
        <v>8.9999999999999993E-3</v>
      </c>
      <c r="M455">
        <v>6.0000000000000001E-3</v>
      </c>
      <c r="N455">
        <v>1.0999999999999999E-2</v>
      </c>
      <c r="O455">
        <v>5.0000000000000001E-3</v>
      </c>
      <c r="P455">
        <v>0.01</v>
      </c>
      <c r="Q455">
        <v>6.0000000000000001E-3</v>
      </c>
      <c r="R455">
        <v>8.0000000000000002E-3</v>
      </c>
      <c r="S455">
        <v>1.4E-2</v>
      </c>
    </row>
    <row r="456" spans="1:19" x14ac:dyDescent="0.2">
      <c r="A456" t="s">
        <v>1185</v>
      </c>
      <c r="B456">
        <v>2.5819999999999999</v>
      </c>
      <c r="C456">
        <v>4.34</v>
      </c>
      <c r="D456">
        <v>2.08</v>
      </c>
      <c r="E456">
        <v>5.6360000000000001</v>
      </c>
      <c r="F456">
        <v>2.198</v>
      </c>
      <c r="G456">
        <v>10.728999999999999</v>
      </c>
      <c r="H456">
        <v>3.2080000000000002</v>
      </c>
      <c r="I456">
        <v>3.3879999999999999</v>
      </c>
      <c r="J456">
        <v>2.1440000000000001</v>
      </c>
      <c r="K456">
        <v>0.995</v>
      </c>
      <c r="L456">
        <v>3.53</v>
      </c>
      <c r="M456">
        <v>1.3959999999999999</v>
      </c>
      <c r="N456">
        <v>4.45</v>
      </c>
      <c r="O456">
        <v>0.85</v>
      </c>
      <c r="P456">
        <v>4.1459999999999999</v>
      </c>
      <c r="Q456">
        <v>1.897</v>
      </c>
      <c r="R456">
        <v>2.9169999999999998</v>
      </c>
      <c r="S456">
        <v>2.6160000000000001</v>
      </c>
    </row>
    <row r="457" spans="1:19" x14ac:dyDescent="0.2">
      <c r="A457" t="s">
        <v>1186</v>
      </c>
      <c r="B457">
        <v>2.2949999999999999</v>
      </c>
      <c r="C457">
        <v>2.8370000000000002</v>
      </c>
      <c r="D457">
        <v>2.0609999999999999</v>
      </c>
      <c r="E457">
        <v>3.5659999999999998</v>
      </c>
      <c r="F457">
        <v>1.1910000000000001</v>
      </c>
      <c r="G457">
        <v>4.2779999999999996</v>
      </c>
      <c r="H457">
        <v>1.6739999999999999</v>
      </c>
      <c r="I457">
        <v>2.4900000000000002</v>
      </c>
      <c r="J457">
        <v>1.472</v>
      </c>
      <c r="K457">
        <v>1.2729999999999999</v>
      </c>
      <c r="L457">
        <v>2.3610000000000002</v>
      </c>
      <c r="M457">
        <v>2.7610000000000001</v>
      </c>
      <c r="N457">
        <v>4.2569999999999997</v>
      </c>
      <c r="O457">
        <v>0.69599999999999995</v>
      </c>
      <c r="P457">
        <v>5.1769999999999996</v>
      </c>
      <c r="Q457">
        <v>2.069</v>
      </c>
      <c r="R457">
        <v>1.4179999999999999</v>
      </c>
      <c r="S457">
        <v>3.2320000000000002</v>
      </c>
    </row>
    <row r="458" spans="1:19" x14ac:dyDescent="0.2">
      <c r="A458" t="s">
        <v>782</v>
      </c>
      <c r="B458">
        <v>3.0000000000000001E-3</v>
      </c>
      <c r="C458">
        <v>8.0000000000000002E-3</v>
      </c>
      <c r="D458">
        <v>4.0000000000000001E-3</v>
      </c>
      <c r="E458">
        <v>8.9999999999999993E-3</v>
      </c>
      <c r="F458">
        <v>3.0000000000000001E-3</v>
      </c>
      <c r="G458">
        <v>1.2999999999999999E-2</v>
      </c>
      <c r="H458">
        <v>7.0000000000000001E-3</v>
      </c>
      <c r="I458">
        <v>7.0000000000000001E-3</v>
      </c>
      <c r="J458">
        <v>5.0000000000000001E-3</v>
      </c>
      <c r="K458">
        <v>2E-3</v>
      </c>
      <c r="L458">
        <v>6.0000000000000001E-3</v>
      </c>
      <c r="M458">
        <v>4.0000000000000001E-3</v>
      </c>
      <c r="N458">
        <v>5.0000000000000001E-3</v>
      </c>
      <c r="O458">
        <v>1E-3</v>
      </c>
      <c r="P458">
        <v>5.0000000000000001E-3</v>
      </c>
      <c r="Q458">
        <v>2E-3</v>
      </c>
      <c r="R458">
        <v>3.0000000000000001E-3</v>
      </c>
      <c r="S458">
        <v>4.0000000000000001E-3</v>
      </c>
    </row>
    <row r="459" spans="1:19" x14ac:dyDescent="0.2">
      <c r="A459" t="s">
        <v>1198</v>
      </c>
      <c r="B459">
        <v>0.41499999999999998</v>
      </c>
      <c r="C459">
        <v>0.93300000000000005</v>
      </c>
      <c r="D459">
        <v>0.498</v>
      </c>
      <c r="E459">
        <v>1.099</v>
      </c>
      <c r="F459">
        <v>0.622</v>
      </c>
      <c r="G459">
        <v>1.97</v>
      </c>
      <c r="H459">
        <v>1.427</v>
      </c>
      <c r="I459">
        <v>0.501</v>
      </c>
      <c r="J459">
        <v>0.81799999999999995</v>
      </c>
      <c r="K459">
        <v>0.39100000000000001</v>
      </c>
      <c r="L459">
        <v>0.504</v>
      </c>
      <c r="M459">
        <v>0.60699999999999998</v>
      </c>
      <c r="N459">
        <v>0.81899999999999995</v>
      </c>
      <c r="O459">
        <v>0.23200000000000001</v>
      </c>
      <c r="P459">
        <v>1.284</v>
      </c>
      <c r="Q459">
        <v>0.29299999999999998</v>
      </c>
      <c r="R459">
        <v>0.28599999999999998</v>
      </c>
      <c r="S459">
        <v>0.629</v>
      </c>
    </row>
    <row r="460" spans="1:19" x14ac:dyDescent="0.2">
      <c r="A460" t="s">
        <v>1199</v>
      </c>
      <c r="B460">
        <v>1.0720000000000001</v>
      </c>
      <c r="C460">
        <v>1.5840000000000001</v>
      </c>
      <c r="D460">
        <v>1.121</v>
      </c>
      <c r="E460">
        <v>1.764</v>
      </c>
      <c r="F460">
        <v>0.92500000000000004</v>
      </c>
      <c r="G460">
        <v>3.8090000000000002</v>
      </c>
      <c r="H460">
        <v>1.5069999999999999</v>
      </c>
      <c r="I460">
        <v>1.3680000000000001</v>
      </c>
      <c r="J460">
        <v>1.036</v>
      </c>
      <c r="K460">
        <v>0.49399999999999999</v>
      </c>
      <c r="L460">
        <v>1.1679999999999999</v>
      </c>
      <c r="M460">
        <v>0.88100000000000001</v>
      </c>
      <c r="N460">
        <v>1.3080000000000001</v>
      </c>
      <c r="O460">
        <v>0.28899999999999998</v>
      </c>
      <c r="P460">
        <v>1.762</v>
      </c>
      <c r="Q460">
        <v>0.68</v>
      </c>
      <c r="R460">
        <v>1.137</v>
      </c>
      <c r="S460">
        <v>1.458</v>
      </c>
    </row>
    <row r="461" spans="1:19" x14ac:dyDescent="0.2">
      <c r="A461" t="s">
        <v>1200</v>
      </c>
      <c r="B461">
        <v>0.01</v>
      </c>
      <c r="C461">
        <v>1.2999999999999999E-2</v>
      </c>
      <c r="D461">
        <v>8.9999999999999993E-3</v>
      </c>
      <c r="E461">
        <v>1.4E-2</v>
      </c>
      <c r="F461">
        <v>4.0000000000000001E-3</v>
      </c>
      <c r="G461">
        <v>1.6E-2</v>
      </c>
      <c r="H461">
        <v>0.02</v>
      </c>
      <c r="I461">
        <v>0.01</v>
      </c>
      <c r="J461">
        <v>1.2E-2</v>
      </c>
      <c r="K461">
        <v>7.0000000000000001E-3</v>
      </c>
      <c r="L461">
        <v>8.9999999999999993E-3</v>
      </c>
      <c r="M461">
        <v>1.4999999999999999E-2</v>
      </c>
      <c r="N461">
        <v>1.4E-2</v>
      </c>
      <c r="O461">
        <v>3.0000000000000001E-3</v>
      </c>
      <c r="P461">
        <v>1.6E-2</v>
      </c>
      <c r="Q461">
        <v>4.0000000000000001E-3</v>
      </c>
      <c r="R461">
        <v>8.0000000000000002E-3</v>
      </c>
      <c r="S461">
        <v>0.01</v>
      </c>
    </row>
    <row r="462" spans="1:19" x14ac:dyDescent="0.2">
      <c r="A462" t="s">
        <v>1191</v>
      </c>
      <c r="B462">
        <v>3.5999999999999997E-2</v>
      </c>
      <c r="C462">
        <v>5.6000000000000001E-2</v>
      </c>
      <c r="D462">
        <v>0.03</v>
      </c>
      <c r="E462">
        <v>5.8000000000000003E-2</v>
      </c>
      <c r="F462">
        <v>2.5000000000000001E-2</v>
      </c>
      <c r="G462">
        <v>7.2999999999999995E-2</v>
      </c>
      <c r="H462">
        <v>6.0999999999999999E-2</v>
      </c>
      <c r="I462">
        <v>3.2000000000000001E-2</v>
      </c>
      <c r="J462">
        <v>3.5999999999999997E-2</v>
      </c>
      <c r="K462">
        <v>2.5000000000000001E-2</v>
      </c>
      <c r="L462">
        <v>4.5999999999999999E-2</v>
      </c>
      <c r="M462">
        <v>0.03</v>
      </c>
      <c r="N462">
        <v>9.6000000000000002E-2</v>
      </c>
      <c r="O462">
        <v>1.6E-2</v>
      </c>
      <c r="P462">
        <v>5.6000000000000001E-2</v>
      </c>
      <c r="Q462">
        <v>3.4000000000000002E-2</v>
      </c>
      <c r="R462">
        <v>3.3000000000000002E-2</v>
      </c>
      <c r="S462">
        <v>4.2999999999999997E-2</v>
      </c>
    </row>
    <row r="463" spans="1:19" x14ac:dyDescent="0.2">
      <c r="A463" t="s">
        <v>1192</v>
      </c>
      <c r="B463">
        <v>2E-3</v>
      </c>
      <c r="C463">
        <v>3.0000000000000001E-3</v>
      </c>
      <c r="D463">
        <v>4.0000000000000001E-3</v>
      </c>
      <c r="E463">
        <v>4.0000000000000001E-3</v>
      </c>
      <c r="F463">
        <v>1E-3</v>
      </c>
      <c r="G463">
        <v>3.0000000000000001E-3</v>
      </c>
      <c r="H463">
        <v>4.0000000000000001E-3</v>
      </c>
      <c r="I463">
        <v>4.0000000000000001E-3</v>
      </c>
      <c r="J463">
        <v>4.0000000000000001E-3</v>
      </c>
      <c r="K463">
        <v>2E-3</v>
      </c>
      <c r="L463">
        <v>2E-3</v>
      </c>
      <c r="M463">
        <v>4.0000000000000001E-3</v>
      </c>
      <c r="N463">
        <v>3.0000000000000001E-3</v>
      </c>
      <c r="O463">
        <v>2E-3</v>
      </c>
      <c r="P463">
        <v>3.0000000000000001E-3</v>
      </c>
      <c r="Q463">
        <v>3.0000000000000001E-3</v>
      </c>
      <c r="R463">
        <v>2E-3</v>
      </c>
      <c r="S463">
        <v>3.0000000000000001E-3</v>
      </c>
    </row>
    <row r="464" spans="1:19" x14ac:dyDescent="0.2">
      <c r="A464" t="s">
        <v>1193</v>
      </c>
      <c r="B464">
        <v>0.79</v>
      </c>
      <c r="C464">
        <v>1.3919999999999999</v>
      </c>
      <c r="D464">
        <v>0.77800000000000002</v>
      </c>
      <c r="E464">
        <v>1.54</v>
      </c>
      <c r="F464">
        <v>0.84299999999999997</v>
      </c>
      <c r="G464">
        <v>3.62</v>
      </c>
      <c r="H464">
        <v>1.206</v>
      </c>
      <c r="I464">
        <v>1.0880000000000001</v>
      </c>
      <c r="J464">
        <v>0.91700000000000004</v>
      </c>
      <c r="K464">
        <v>0.35099999999999998</v>
      </c>
      <c r="L464">
        <v>0.81</v>
      </c>
      <c r="M464">
        <v>0.57199999999999995</v>
      </c>
      <c r="N464">
        <v>1.0649999999999999</v>
      </c>
      <c r="O464">
        <v>0.23100000000000001</v>
      </c>
      <c r="P464">
        <v>1.4019999999999999</v>
      </c>
      <c r="Q464">
        <v>0.496</v>
      </c>
      <c r="R464">
        <v>1.1970000000000001</v>
      </c>
      <c r="S464">
        <v>1.26</v>
      </c>
    </row>
    <row r="465" spans="1:19" x14ac:dyDescent="0.2">
      <c r="A465" t="s">
        <v>1194</v>
      </c>
      <c r="B465">
        <v>4.4999999999999998E-2</v>
      </c>
      <c r="C465">
        <v>6.9000000000000006E-2</v>
      </c>
      <c r="D465">
        <v>4.5999999999999999E-2</v>
      </c>
      <c r="E465">
        <v>8.4000000000000005E-2</v>
      </c>
      <c r="F465">
        <v>3.5000000000000003E-2</v>
      </c>
      <c r="G465">
        <v>0.115</v>
      </c>
      <c r="H465">
        <v>8.8999999999999996E-2</v>
      </c>
      <c r="I465">
        <v>6.8000000000000005E-2</v>
      </c>
      <c r="J465">
        <v>0.06</v>
      </c>
      <c r="K465">
        <v>2.1000000000000001E-2</v>
      </c>
      <c r="L465">
        <v>4.3999999999999997E-2</v>
      </c>
      <c r="M465">
        <v>3.5000000000000003E-2</v>
      </c>
      <c r="N465">
        <v>8.5999999999999993E-2</v>
      </c>
      <c r="O465">
        <v>1.7000000000000001E-2</v>
      </c>
      <c r="P465">
        <v>7.6999999999999999E-2</v>
      </c>
      <c r="Q465">
        <v>3.4000000000000002E-2</v>
      </c>
      <c r="R465">
        <v>4.8000000000000001E-2</v>
      </c>
      <c r="S465">
        <v>7.4999999999999997E-2</v>
      </c>
    </row>
    <row r="466" spans="1:19" x14ac:dyDescent="0.2">
      <c r="A466" t="s">
        <v>1195</v>
      </c>
      <c r="B466">
        <v>3.0000000000000001E-3</v>
      </c>
      <c r="C466">
        <v>5.0000000000000001E-3</v>
      </c>
      <c r="D466">
        <v>3.0000000000000001E-3</v>
      </c>
      <c r="E466">
        <v>3.0000000000000001E-3</v>
      </c>
      <c r="F466">
        <v>2E-3</v>
      </c>
      <c r="G466">
        <v>5.0000000000000001E-3</v>
      </c>
      <c r="H466">
        <v>7.0000000000000001E-3</v>
      </c>
      <c r="I466">
        <v>4.0000000000000001E-3</v>
      </c>
      <c r="J466">
        <v>4.0000000000000001E-3</v>
      </c>
      <c r="K466">
        <v>1E-3</v>
      </c>
      <c r="L466">
        <v>3.0000000000000001E-3</v>
      </c>
      <c r="M466">
        <v>3.0000000000000001E-3</v>
      </c>
      <c r="N466">
        <v>5.0000000000000001E-3</v>
      </c>
      <c r="O466">
        <v>1E-3</v>
      </c>
      <c r="P466">
        <v>3.0000000000000001E-3</v>
      </c>
      <c r="Q466">
        <v>2E-3</v>
      </c>
      <c r="R466">
        <v>2E-3</v>
      </c>
      <c r="S466">
        <v>7.0000000000000001E-3</v>
      </c>
    </row>
    <row r="467" spans="1:19" x14ac:dyDescent="0.2">
      <c r="A467" t="s">
        <v>1196</v>
      </c>
      <c r="B467">
        <v>0.51600000000000001</v>
      </c>
      <c r="C467">
        <v>1.105</v>
      </c>
      <c r="D467">
        <v>0.622</v>
      </c>
      <c r="E467">
        <v>1.387</v>
      </c>
      <c r="F467">
        <v>0.73699999999999999</v>
      </c>
      <c r="G467">
        <v>2.4929999999999999</v>
      </c>
      <c r="H467">
        <v>1.5620000000000001</v>
      </c>
      <c r="I467">
        <v>0.65200000000000002</v>
      </c>
      <c r="J467">
        <v>0.95499999999999996</v>
      </c>
      <c r="K467">
        <v>0.40400000000000003</v>
      </c>
      <c r="L467">
        <v>0.64</v>
      </c>
      <c r="M467">
        <v>0.64300000000000002</v>
      </c>
      <c r="N467">
        <v>1</v>
      </c>
      <c r="O467">
        <v>0.26500000000000001</v>
      </c>
      <c r="P467">
        <v>1.391</v>
      </c>
      <c r="Q467">
        <v>0.36099999999999999</v>
      </c>
      <c r="R467">
        <v>0.51400000000000001</v>
      </c>
      <c r="S467">
        <v>0.77800000000000002</v>
      </c>
    </row>
    <row r="468" spans="1:19" x14ac:dyDescent="0.2">
      <c r="A468" t="s">
        <v>1197</v>
      </c>
      <c r="B468">
        <v>0.16300000000000001</v>
      </c>
      <c r="C468">
        <v>0.25600000000000001</v>
      </c>
      <c r="D468">
        <v>0.22500000000000001</v>
      </c>
      <c r="E468">
        <v>0.19700000000000001</v>
      </c>
      <c r="F468">
        <v>0.113</v>
      </c>
      <c r="G468">
        <v>0.33400000000000002</v>
      </c>
      <c r="H468">
        <v>0.19400000000000001</v>
      </c>
      <c r="I468">
        <v>0.22800000000000001</v>
      </c>
      <c r="J468">
        <v>0.14899999999999999</v>
      </c>
      <c r="K468">
        <v>8.1000000000000003E-2</v>
      </c>
      <c r="L468">
        <v>0.245</v>
      </c>
      <c r="M468">
        <v>0.19</v>
      </c>
      <c r="N468">
        <v>0.156</v>
      </c>
      <c r="O468">
        <v>4.9000000000000002E-2</v>
      </c>
      <c r="P468">
        <v>0.20200000000000001</v>
      </c>
      <c r="Q468">
        <v>0.114</v>
      </c>
      <c r="R468">
        <v>0.13400000000000001</v>
      </c>
      <c r="S468">
        <v>0.18</v>
      </c>
    </row>
    <row r="469" spans="1:19" x14ac:dyDescent="0.2">
      <c r="A469" t="s">
        <v>783</v>
      </c>
      <c r="B469">
        <v>8.9999999999999993E-3</v>
      </c>
      <c r="C469">
        <v>1.4E-2</v>
      </c>
      <c r="D469">
        <v>1.4999999999999999E-2</v>
      </c>
      <c r="E469">
        <v>1.4999999999999999E-2</v>
      </c>
      <c r="F469">
        <v>6.0000000000000001E-3</v>
      </c>
      <c r="G469">
        <v>2.9000000000000001E-2</v>
      </c>
      <c r="H469">
        <v>1.7000000000000001E-2</v>
      </c>
      <c r="I469">
        <v>0.01</v>
      </c>
      <c r="J469">
        <v>1.2E-2</v>
      </c>
      <c r="K469">
        <v>3.0000000000000001E-3</v>
      </c>
      <c r="L469">
        <v>1.2E-2</v>
      </c>
      <c r="M469">
        <v>8.0000000000000002E-3</v>
      </c>
      <c r="N469">
        <v>8.0000000000000002E-3</v>
      </c>
      <c r="O469">
        <v>2E-3</v>
      </c>
      <c r="P469">
        <v>0.01</v>
      </c>
      <c r="Q469">
        <v>6.0000000000000001E-3</v>
      </c>
      <c r="R469">
        <v>6.0000000000000001E-3</v>
      </c>
      <c r="S469">
        <v>6.0000000000000001E-3</v>
      </c>
    </row>
    <row r="470" spans="1:19" x14ac:dyDescent="0.2">
      <c r="A470" t="s">
        <v>1207</v>
      </c>
      <c r="B470">
        <v>2E-3</v>
      </c>
      <c r="C470">
        <v>4.0000000000000001E-3</v>
      </c>
      <c r="D470">
        <v>2E-3</v>
      </c>
      <c r="E470">
        <v>3.0000000000000001E-3</v>
      </c>
      <c r="F470">
        <v>1E-3</v>
      </c>
      <c r="G470">
        <v>5.0000000000000001E-3</v>
      </c>
      <c r="H470">
        <v>3.0000000000000001E-3</v>
      </c>
      <c r="I470">
        <v>1E-3</v>
      </c>
      <c r="J470">
        <v>3.0000000000000001E-3</v>
      </c>
      <c r="K470">
        <v>1E-3</v>
      </c>
      <c r="L470">
        <v>3.0000000000000001E-3</v>
      </c>
      <c r="M470">
        <v>1E-3</v>
      </c>
      <c r="N470">
        <v>3.0000000000000001E-3</v>
      </c>
      <c r="O470">
        <v>1E-3</v>
      </c>
      <c r="P470">
        <v>4.0000000000000001E-3</v>
      </c>
      <c r="Q470">
        <v>1E-3</v>
      </c>
      <c r="R470">
        <v>1E-3</v>
      </c>
      <c r="S470">
        <v>2E-3</v>
      </c>
    </row>
    <row r="471" spans="1:19" x14ac:dyDescent="0.2">
      <c r="A471" t="s">
        <v>1208</v>
      </c>
      <c r="B471">
        <v>0.13</v>
      </c>
      <c r="C471">
        <v>0.3</v>
      </c>
      <c r="D471">
        <v>0.16900000000000001</v>
      </c>
      <c r="E471">
        <v>0.314</v>
      </c>
      <c r="F471">
        <v>0.24</v>
      </c>
      <c r="G471">
        <v>0.63700000000000001</v>
      </c>
      <c r="H471">
        <v>0.68200000000000005</v>
      </c>
      <c r="I471">
        <v>0.161</v>
      </c>
      <c r="J471">
        <v>0.40100000000000002</v>
      </c>
      <c r="K471">
        <v>0.188</v>
      </c>
      <c r="L471">
        <v>0.14099999999999999</v>
      </c>
      <c r="M471">
        <v>0.309</v>
      </c>
      <c r="N471">
        <v>0.20899999999999999</v>
      </c>
      <c r="O471">
        <v>6.6000000000000003E-2</v>
      </c>
      <c r="P471">
        <v>0.47799999999999998</v>
      </c>
      <c r="Q471">
        <v>7.5999999999999998E-2</v>
      </c>
      <c r="R471">
        <v>9.6000000000000002E-2</v>
      </c>
      <c r="S471">
        <v>0.245</v>
      </c>
    </row>
    <row r="472" spans="1:19" x14ac:dyDescent="0.2">
      <c r="A472" t="s">
        <v>787</v>
      </c>
      <c r="B472">
        <v>7.0999999999999994E-2</v>
      </c>
      <c r="C472">
        <v>0.14499999999999999</v>
      </c>
      <c r="D472">
        <v>9.4E-2</v>
      </c>
      <c r="E472">
        <v>0.11799999999999999</v>
      </c>
      <c r="F472">
        <v>0.08</v>
      </c>
      <c r="G472">
        <v>0.28699999999999998</v>
      </c>
      <c r="H472">
        <v>0.188</v>
      </c>
      <c r="I472">
        <v>0.11</v>
      </c>
      <c r="J472">
        <v>0.112</v>
      </c>
      <c r="K472">
        <v>0.04</v>
      </c>
      <c r="L472">
        <v>0.112</v>
      </c>
      <c r="M472">
        <v>6.8000000000000005E-2</v>
      </c>
      <c r="N472">
        <v>7.0000000000000007E-2</v>
      </c>
      <c r="O472">
        <v>2.5999999999999999E-2</v>
      </c>
      <c r="P472">
        <v>0.107</v>
      </c>
      <c r="Q472">
        <v>4.8000000000000001E-2</v>
      </c>
      <c r="R472">
        <v>0.10100000000000001</v>
      </c>
      <c r="S472">
        <v>0.114</v>
      </c>
    </row>
    <row r="473" spans="1:19" x14ac:dyDescent="0.2">
      <c r="A473" t="s">
        <v>1209</v>
      </c>
      <c r="B473">
        <v>2E-3</v>
      </c>
      <c r="C473">
        <v>3.0000000000000001E-3</v>
      </c>
      <c r="D473">
        <v>3.0000000000000001E-3</v>
      </c>
      <c r="E473">
        <v>3.0000000000000001E-3</v>
      </c>
      <c r="F473">
        <v>2E-3</v>
      </c>
      <c r="G473">
        <v>5.0000000000000001E-3</v>
      </c>
      <c r="H473">
        <v>8.9999999999999993E-3</v>
      </c>
      <c r="I473">
        <v>3.0000000000000001E-3</v>
      </c>
      <c r="J473">
        <v>5.0000000000000001E-3</v>
      </c>
      <c r="K473">
        <v>3.0000000000000001E-3</v>
      </c>
      <c r="L473">
        <v>2E-3</v>
      </c>
      <c r="M473">
        <v>5.0000000000000001E-3</v>
      </c>
      <c r="N473">
        <v>3.0000000000000001E-3</v>
      </c>
      <c r="O473">
        <v>1E-3</v>
      </c>
      <c r="P473">
        <v>5.0000000000000001E-3</v>
      </c>
      <c r="Q473">
        <v>2E-3</v>
      </c>
      <c r="R473">
        <v>2E-3</v>
      </c>
      <c r="S473">
        <v>5.0000000000000001E-3</v>
      </c>
    </row>
    <row r="474" spans="1:19" x14ac:dyDescent="0.2">
      <c r="A474" t="s">
        <v>784</v>
      </c>
      <c r="B474">
        <v>3.0000000000000001E-3</v>
      </c>
      <c r="C474">
        <v>7.0000000000000001E-3</v>
      </c>
      <c r="D474">
        <v>4.0000000000000001E-3</v>
      </c>
      <c r="E474">
        <v>5.0000000000000001E-3</v>
      </c>
      <c r="F474">
        <v>2E-3</v>
      </c>
      <c r="G474">
        <v>1.6E-2</v>
      </c>
      <c r="H474">
        <v>1.2E-2</v>
      </c>
      <c r="I474">
        <v>6.0000000000000001E-3</v>
      </c>
      <c r="J474">
        <v>7.0000000000000001E-3</v>
      </c>
      <c r="K474">
        <v>3.0000000000000001E-3</v>
      </c>
      <c r="L474">
        <v>4.0000000000000001E-3</v>
      </c>
      <c r="M474">
        <v>4.0000000000000001E-3</v>
      </c>
      <c r="N474">
        <v>4.0000000000000001E-3</v>
      </c>
      <c r="O474">
        <v>1E-3</v>
      </c>
      <c r="P474">
        <v>7.0000000000000001E-3</v>
      </c>
      <c r="Q474">
        <v>2E-3</v>
      </c>
      <c r="R474">
        <v>3.0000000000000001E-3</v>
      </c>
      <c r="S474">
        <v>3.0000000000000001E-3</v>
      </c>
    </row>
    <row r="475" spans="1:19" x14ac:dyDescent="0.2">
      <c r="A475" t="s">
        <v>1201</v>
      </c>
      <c r="B475">
        <v>3.6999999999999998E-2</v>
      </c>
      <c r="C475">
        <v>4.8000000000000001E-2</v>
      </c>
      <c r="D475">
        <v>2.3E-2</v>
      </c>
      <c r="E475">
        <v>0.05</v>
      </c>
      <c r="F475">
        <v>2.1999999999999999E-2</v>
      </c>
      <c r="G475">
        <v>8.5000000000000006E-2</v>
      </c>
      <c r="H475">
        <v>0.10199999999999999</v>
      </c>
      <c r="I475">
        <v>0.03</v>
      </c>
      <c r="J475">
        <v>4.2000000000000003E-2</v>
      </c>
      <c r="K475">
        <v>3.3000000000000002E-2</v>
      </c>
      <c r="L475">
        <v>2.5999999999999999E-2</v>
      </c>
      <c r="M475">
        <v>3.7999999999999999E-2</v>
      </c>
      <c r="N475">
        <v>5.7000000000000002E-2</v>
      </c>
      <c r="O475">
        <v>1.2999999999999999E-2</v>
      </c>
      <c r="P475">
        <v>5.6000000000000001E-2</v>
      </c>
      <c r="Q475">
        <v>2.8000000000000001E-2</v>
      </c>
      <c r="R475">
        <v>2.1999999999999999E-2</v>
      </c>
      <c r="S475">
        <v>5.1999999999999998E-2</v>
      </c>
    </row>
    <row r="476" spans="1:19" x14ac:dyDescent="0.2">
      <c r="A476" t="s">
        <v>1202</v>
      </c>
      <c r="B476">
        <v>7.0000000000000001E-3</v>
      </c>
      <c r="C476">
        <v>8.0000000000000002E-3</v>
      </c>
      <c r="D476">
        <v>7.0000000000000001E-3</v>
      </c>
      <c r="E476">
        <v>5.0000000000000001E-3</v>
      </c>
      <c r="F476">
        <v>3.0000000000000001E-3</v>
      </c>
      <c r="G476">
        <v>1.0999999999999999E-2</v>
      </c>
      <c r="H476">
        <v>1.0999999999999999E-2</v>
      </c>
      <c r="I476">
        <v>5.0000000000000001E-3</v>
      </c>
      <c r="J476">
        <v>0.01</v>
      </c>
      <c r="K476">
        <v>8.0000000000000002E-3</v>
      </c>
      <c r="L476">
        <v>7.0000000000000001E-3</v>
      </c>
      <c r="M476">
        <v>7.0000000000000001E-3</v>
      </c>
      <c r="N476">
        <v>1.4999999999999999E-2</v>
      </c>
      <c r="O476">
        <v>5.0000000000000001E-3</v>
      </c>
      <c r="P476">
        <v>1.4E-2</v>
      </c>
      <c r="Q476">
        <v>0.01</v>
      </c>
      <c r="R476">
        <v>6.0000000000000001E-3</v>
      </c>
      <c r="S476">
        <v>1.6E-2</v>
      </c>
    </row>
    <row r="477" spans="1:19" x14ac:dyDescent="0.2">
      <c r="A477" t="s">
        <v>785</v>
      </c>
      <c r="B477">
        <v>0.114</v>
      </c>
      <c r="C477">
        <v>0.23400000000000001</v>
      </c>
      <c r="D477">
        <v>0.113</v>
      </c>
      <c r="E477">
        <v>0.20899999999999999</v>
      </c>
      <c r="F477">
        <v>0.16900000000000001</v>
      </c>
      <c r="G477">
        <v>0.61299999999999999</v>
      </c>
      <c r="H477">
        <v>0.26600000000000001</v>
      </c>
      <c r="I477">
        <v>0.16</v>
      </c>
      <c r="J477">
        <v>0.20899999999999999</v>
      </c>
      <c r="K477">
        <v>0.05</v>
      </c>
      <c r="L477">
        <v>0.126</v>
      </c>
      <c r="M477">
        <v>6.8000000000000005E-2</v>
      </c>
      <c r="N477">
        <v>0.11700000000000001</v>
      </c>
      <c r="O477">
        <v>0.03</v>
      </c>
      <c r="P477">
        <v>0.14099999999999999</v>
      </c>
      <c r="Q477">
        <v>4.1000000000000002E-2</v>
      </c>
      <c r="R477">
        <v>0.19</v>
      </c>
      <c r="S477">
        <v>0.17399999999999999</v>
      </c>
    </row>
    <row r="478" spans="1:19" x14ac:dyDescent="0.2">
      <c r="A478" t="s">
        <v>1203</v>
      </c>
      <c r="B478">
        <v>1.7999999999999999E-2</v>
      </c>
      <c r="C478">
        <v>4.1000000000000002E-2</v>
      </c>
      <c r="D478">
        <v>2.7E-2</v>
      </c>
      <c r="E478">
        <v>4.8000000000000001E-2</v>
      </c>
      <c r="F478">
        <v>2.3E-2</v>
      </c>
      <c r="G478">
        <v>7.8E-2</v>
      </c>
      <c r="H478">
        <v>7.0999999999999994E-2</v>
      </c>
      <c r="I478">
        <v>3.4000000000000002E-2</v>
      </c>
      <c r="J478">
        <v>5.8999999999999997E-2</v>
      </c>
      <c r="K478">
        <v>1.7999999999999999E-2</v>
      </c>
      <c r="L478">
        <v>2.9000000000000001E-2</v>
      </c>
      <c r="M478">
        <v>2.5999999999999999E-2</v>
      </c>
      <c r="N478">
        <v>4.2999999999999997E-2</v>
      </c>
      <c r="O478">
        <v>1.0999999999999999E-2</v>
      </c>
      <c r="P478">
        <v>0.05</v>
      </c>
      <c r="Q478">
        <v>0.02</v>
      </c>
      <c r="R478">
        <v>2.5999999999999999E-2</v>
      </c>
      <c r="S478">
        <v>4.9000000000000002E-2</v>
      </c>
    </row>
    <row r="479" spans="1:19" x14ac:dyDescent="0.2">
      <c r="A479" t="s">
        <v>1204</v>
      </c>
      <c r="B479">
        <v>1.0999999999999999E-2</v>
      </c>
      <c r="C479">
        <v>2.5000000000000001E-2</v>
      </c>
      <c r="D479">
        <v>1.4999999999999999E-2</v>
      </c>
      <c r="E479">
        <v>1.7000000000000001E-2</v>
      </c>
      <c r="F479">
        <v>1.4E-2</v>
      </c>
      <c r="G479">
        <v>3.5000000000000003E-2</v>
      </c>
      <c r="H479">
        <v>0.04</v>
      </c>
      <c r="I479">
        <v>2.5000000000000001E-2</v>
      </c>
      <c r="J479">
        <v>2.5999999999999999E-2</v>
      </c>
      <c r="K479">
        <v>6.0000000000000001E-3</v>
      </c>
      <c r="L479">
        <v>1.4999999999999999E-2</v>
      </c>
      <c r="M479">
        <v>1.9E-2</v>
      </c>
      <c r="N479">
        <v>3.2000000000000001E-2</v>
      </c>
      <c r="O479">
        <v>6.0000000000000001E-3</v>
      </c>
      <c r="P479">
        <v>0.02</v>
      </c>
      <c r="Q479">
        <v>1.2999999999999999E-2</v>
      </c>
      <c r="R479">
        <v>1.7999999999999999E-2</v>
      </c>
      <c r="S479">
        <v>2.8000000000000001E-2</v>
      </c>
    </row>
    <row r="480" spans="1:19" x14ac:dyDescent="0.2">
      <c r="A480" t="s">
        <v>1205</v>
      </c>
      <c r="B480">
        <v>5.8999999999999997E-2</v>
      </c>
      <c r="C480">
        <v>0.12</v>
      </c>
      <c r="D480">
        <v>5.8999999999999997E-2</v>
      </c>
      <c r="E480">
        <v>9.9000000000000005E-2</v>
      </c>
      <c r="F480">
        <v>6.3E-2</v>
      </c>
      <c r="G480">
        <v>0.2</v>
      </c>
      <c r="H480">
        <v>0.189</v>
      </c>
      <c r="I480">
        <v>6.7000000000000004E-2</v>
      </c>
      <c r="J480">
        <v>0.104</v>
      </c>
      <c r="K480">
        <v>6.2E-2</v>
      </c>
      <c r="L480">
        <v>6.6000000000000003E-2</v>
      </c>
      <c r="M480">
        <v>7.9000000000000001E-2</v>
      </c>
      <c r="N480">
        <v>9.1999999999999998E-2</v>
      </c>
      <c r="O480">
        <v>2.3E-2</v>
      </c>
      <c r="P480">
        <v>9.5000000000000001E-2</v>
      </c>
      <c r="Q480">
        <v>4.2000000000000003E-2</v>
      </c>
      <c r="R480">
        <v>4.8000000000000001E-2</v>
      </c>
      <c r="S480">
        <v>8.5000000000000006E-2</v>
      </c>
    </row>
    <row r="481" spans="1:19" x14ac:dyDescent="0.2">
      <c r="A481" t="s">
        <v>786</v>
      </c>
      <c r="B481">
        <v>9.7000000000000003E-2</v>
      </c>
      <c r="C481">
        <v>0.222</v>
      </c>
      <c r="D481">
        <v>0.13</v>
      </c>
      <c r="E481">
        <v>0.16300000000000001</v>
      </c>
      <c r="F481">
        <v>0.111</v>
      </c>
      <c r="G481">
        <v>0.438</v>
      </c>
      <c r="H481">
        <v>0.308</v>
      </c>
      <c r="I481">
        <v>0.154</v>
      </c>
      <c r="J481">
        <v>0.17799999999999999</v>
      </c>
      <c r="K481">
        <v>6.3E-2</v>
      </c>
      <c r="L481">
        <v>0.128</v>
      </c>
      <c r="M481">
        <v>0.14199999999999999</v>
      </c>
      <c r="N481">
        <v>7.8E-2</v>
      </c>
      <c r="O481">
        <v>3.1E-2</v>
      </c>
      <c r="P481">
        <v>0.14099999999999999</v>
      </c>
      <c r="Q481">
        <v>5.0999999999999997E-2</v>
      </c>
      <c r="R481">
        <v>0.124</v>
      </c>
      <c r="S481">
        <v>0.11700000000000001</v>
      </c>
    </row>
    <row r="482" spans="1:19" x14ac:dyDescent="0.2">
      <c r="A482" t="s">
        <v>1206</v>
      </c>
      <c r="B482">
        <v>1.4E-2</v>
      </c>
      <c r="C482">
        <v>2.8000000000000001E-2</v>
      </c>
      <c r="D482">
        <v>3.2000000000000001E-2</v>
      </c>
      <c r="E482">
        <v>3.5000000000000003E-2</v>
      </c>
      <c r="F482">
        <v>0.01</v>
      </c>
      <c r="G482">
        <v>0.06</v>
      </c>
      <c r="H482">
        <v>5.3999999999999999E-2</v>
      </c>
      <c r="I482">
        <v>2.9000000000000001E-2</v>
      </c>
      <c r="J482">
        <v>2.1000000000000001E-2</v>
      </c>
      <c r="K482">
        <v>0.01</v>
      </c>
      <c r="L482">
        <v>2.9000000000000001E-2</v>
      </c>
      <c r="M482">
        <v>2.9000000000000001E-2</v>
      </c>
      <c r="N482">
        <v>5.1999999999999998E-2</v>
      </c>
      <c r="O482">
        <v>4.0000000000000001E-3</v>
      </c>
      <c r="P482">
        <v>3.6999999999999998E-2</v>
      </c>
      <c r="Q482">
        <v>1.9E-2</v>
      </c>
      <c r="R482">
        <v>1.9E-2</v>
      </c>
      <c r="S482">
        <v>2.1000000000000001E-2</v>
      </c>
    </row>
    <row r="483" spans="1:19" x14ac:dyDescent="0.2">
      <c r="A483" t="s">
        <v>792</v>
      </c>
      <c r="B483">
        <v>1.9E-2</v>
      </c>
      <c r="C483">
        <v>0.05</v>
      </c>
      <c r="D483">
        <v>2.5999999999999999E-2</v>
      </c>
      <c r="E483">
        <v>2.8000000000000001E-2</v>
      </c>
      <c r="F483">
        <v>2.5999999999999999E-2</v>
      </c>
      <c r="G483">
        <v>8.1000000000000003E-2</v>
      </c>
      <c r="H483">
        <v>0.10199999999999999</v>
      </c>
      <c r="I483">
        <v>2.1999999999999999E-2</v>
      </c>
      <c r="J483">
        <v>5.5E-2</v>
      </c>
      <c r="K483">
        <v>0.02</v>
      </c>
      <c r="L483">
        <v>0.02</v>
      </c>
      <c r="M483">
        <v>3.6999999999999998E-2</v>
      </c>
      <c r="N483">
        <v>1.7000000000000001E-2</v>
      </c>
      <c r="O483">
        <v>6.0000000000000001E-3</v>
      </c>
      <c r="P483">
        <v>3.4000000000000002E-2</v>
      </c>
      <c r="Q483">
        <v>8.9999999999999993E-3</v>
      </c>
      <c r="R483">
        <v>1.4E-2</v>
      </c>
      <c r="S483">
        <v>2.7E-2</v>
      </c>
    </row>
    <row r="484" spans="1:19" x14ac:dyDescent="0.2">
      <c r="A484" t="s">
        <v>1210</v>
      </c>
      <c r="B484">
        <v>1.7000000000000001E-2</v>
      </c>
      <c r="C484">
        <v>3.5000000000000003E-2</v>
      </c>
      <c r="D484">
        <v>1.2999999999999999E-2</v>
      </c>
      <c r="E484">
        <v>1.7999999999999999E-2</v>
      </c>
      <c r="F484">
        <v>1.4E-2</v>
      </c>
      <c r="G484">
        <v>2.8000000000000001E-2</v>
      </c>
      <c r="H484">
        <v>3.9E-2</v>
      </c>
      <c r="I484">
        <v>1.6E-2</v>
      </c>
      <c r="J484">
        <v>2.9000000000000001E-2</v>
      </c>
      <c r="K484">
        <v>0.02</v>
      </c>
      <c r="L484">
        <v>1.2E-2</v>
      </c>
      <c r="M484">
        <v>2.7E-2</v>
      </c>
      <c r="N484">
        <v>1.9E-2</v>
      </c>
      <c r="O484">
        <v>7.0000000000000001E-3</v>
      </c>
      <c r="P484">
        <v>2.1999999999999999E-2</v>
      </c>
      <c r="Q484">
        <v>1.0999999999999999E-2</v>
      </c>
      <c r="R484">
        <v>0.01</v>
      </c>
      <c r="S484">
        <v>0.02</v>
      </c>
    </row>
    <row r="485" spans="1:19" x14ac:dyDescent="0.2">
      <c r="A485" t="s">
        <v>1211</v>
      </c>
      <c r="B485">
        <v>8.0000000000000002E-3</v>
      </c>
      <c r="C485">
        <v>6.0000000000000001E-3</v>
      </c>
      <c r="D485">
        <v>0.01</v>
      </c>
      <c r="E485">
        <v>3.0000000000000001E-3</v>
      </c>
      <c r="F485">
        <v>2E-3</v>
      </c>
      <c r="G485">
        <v>7.0000000000000001E-3</v>
      </c>
      <c r="H485">
        <v>8.0000000000000002E-3</v>
      </c>
      <c r="I485">
        <v>6.0000000000000001E-3</v>
      </c>
      <c r="J485">
        <v>5.0000000000000001E-3</v>
      </c>
      <c r="K485">
        <v>6.0000000000000001E-3</v>
      </c>
      <c r="L485">
        <v>8.9999999999999993E-3</v>
      </c>
      <c r="M485">
        <v>7.0000000000000001E-3</v>
      </c>
      <c r="N485">
        <v>5.0000000000000001E-3</v>
      </c>
      <c r="O485">
        <v>4.0000000000000001E-3</v>
      </c>
      <c r="P485">
        <v>6.0000000000000001E-3</v>
      </c>
      <c r="Q485">
        <v>4.0000000000000001E-3</v>
      </c>
      <c r="R485">
        <v>4.0000000000000001E-3</v>
      </c>
      <c r="S485">
        <v>4.0000000000000001E-3</v>
      </c>
    </row>
    <row r="486" spans="1:19" x14ac:dyDescent="0.2">
      <c r="A486" t="s">
        <v>788</v>
      </c>
      <c r="B486">
        <v>8.9999999999999993E-3</v>
      </c>
      <c r="C486">
        <v>2.8000000000000001E-2</v>
      </c>
      <c r="D486">
        <v>1.0999999999999999E-2</v>
      </c>
      <c r="E486">
        <v>1.6E-2</v>
      </c>
      <c r="F486">
        <v>1.7000000000000001E-2</v>
      </c>
      <c r="G486">
        <v>5.8999999999999997E-2</v>
      </c>
      <c r="H486">
        <v>4.2999999999999997E-2</v>
      </c>
      <c r="I486">
        <v>1.7000000000000001E-2</v>
      </c>
      <c r="J486">
        <v>2.8000000000000001E-2</v>
      </c>
      <c r="K486">
        <v>5.0000000000000001E-3</v>
      </c>
      <c r="L486">
        <v>1.0999999999999999E-2</v>
      </c>
      <c r="M486">
        <v>8.9999999999999993E-3</v>
      </c>
      <c r="N486">
        <v>5.0000000000000001E-3</v>
      </c>
      <c r="O486">
        <v>3.0000000000000001E-3</v>
      </c>
      <c r="P486">
        <v>1.4999999999999999E-2</v>
      </c>
      <c r="Q486">
        <v>3.0000000000000001E-3</v>
      </c>
      <c r="R486">
        <v>1.7999999999999999E-2</v>
      </c>
      <c r="S486">
        <v>1.6E-2</v>
      </c>
    </row>
    <row r="487" spans="1:19" x14ac:dyDescent="0.2">
      <c r="A487" t="s">
        <v>789</v>
      </c>
      <c r="B487">
        <v>3.0000000000000001E-3</v>
      </c>
      <c r="C487">
        <v>0.01</v>
      </c>
      <c r="D487">
        <v>5.0000000000000001E-3</v>
      </c>
      <c r="E487">
        <v>1.0999999999999999E-2</v>
      </c>
      <c r="F487">
        <v>7.0000000000000001E-3</v>
      </c>
      <c r="G487">
        <v>1.9E-2</v>
      </c>
      <c r="H487">
        <v>1.9E-2</v>
      </c>
      <c r="I487">
        <v>5.0000000000000001E-3</v>
      </c>
      <c r="J487">
        <v>1.2999999999999999E-2</v>
      </c>
      <c r="K487">
        <v>2E-3</v>
      </c>
      <c r="L487">
        <v>5.0000000000000001E-3</v>
      </c>
      <c r="M487">
        <v>6.0000000000000001E-3</v>
      </c>
      <c r="N487">
        <v>8.0000000000000002E-3</v>
      </c>
      <c r="O487">
        <v>1E-3</v>
      </c>
      <c r="P487">
        <v>6.0000000000000001E-3</v>
      </c>
      <c r="Q487">
        <v>3.0000000000000001E-3</v>
      </c>
      <c r="R487">
        <v>6.0000000000000001E-3</v>
      </c>
      <c r="S487">
        <v>0.01</v>
      </c>
    </row>
    <row r="488" spans="1:19" x14ac:dyDescent="0.2">
      <c r="A488" t="s">
        <v>1212</v>
      </c>
      <c r="B488">
        <v>8.0000000000000002E-3</v>
      </c>
      <c r="C488">
        <v>1.7000000000000001E-2</v>
      </c>
      <c r="D488">
        <v>0.01</v>
      </c>
      <c r="E488">
        <v>1.2E-2</v>
      </c>
      <c r="F488">
        <v>7.0000000000000001E-3</v>
      </c>
      <c r="G488">
        <v>3.2000000000000001E-2</v>
      </c>
      <c r="H488">
        <v>4.1000000000000002E-2</v>
      </c>
      <c r="I488">
        <v>1.4E-2</v>
      </c>
      <c r="J488">
        <v>2.1999999999999999E-2</v>
      </c>
      <c r="K488">
        <v>7.0000000000000001E-3</v>
      </c>
      <c r="L488">
        <v>8.9999999999999993E-3</v>
      </c>
      <c r="M488">
        <v>1.2E-2</v>
      </c>
      <c r="N488">
        <v>1.4999999999999999E-2</v>
      </c>
      <c r="O488">
        <v>4.0000000000000001E-3</v>
      </c>
      <c r="P488">
        <v>1.7999999999999999E-2</v>
      </c>
      <c r="Q488">
        <v>6.0000000000000001E-3</v>
      </c>
      <c r="R488">
        <v>1.2999999999999999E-2</v>
      </c>
      <c r="S488">
        <v>1.7999999999999999E-2</v>
      </c>
    </row>
    <row r="489" spans="1:19" x14ac:dyDescent="0.2">
      <c r="A489" t="s">
        <v>1213</v>
      </c>
      <c r="B489">
        <v>1.0999999999999999E-2</v>
      </c>
      <c r="C489">
        <v>1.4E-2</v>
      </c>
      <c r="D489">
        <v>1.2999999999999999E-2</v>
      </c>
      <c r="E489">
        <v>0.01</v>
      </c>
      <c r="F489">
        <v>6.0000000000000001E-3</v>
      </c>
      <c r="G489">
        <v>2.3E-2</v>
      </c>
      <c r="H489">
        <v>2.5999999999999999E-2</v>
      </c>
      <c r="I489">
        <v>7.0000000000000001E-3</v>
      </c>
      <c r="J489">
        <v>1.2E-2</v>
      </c>
      <c r="K489">
        <v>8.9999999999999993E-3</v>
      </c>
      <c r="L489">
        <v>0.01</v>
      </c>
      <c r="M489">
        <v>1.2E-2</v>
      </c>
      <c r="N489">
        <v>0.01</v>
      </c>
      <c r="O489">
        <v>4.0000000000000001E-3</v>
      </c>
      <c r="P489">
        <v>1.4E-2</v>
      </c>
      <c r="Q489">
        <v>8.9999999999999993E-3</v>
      </c>
      <c r="R489">
        <v>5.0000000000000001E-3</v>
      </c>
      <c r="S489">
        <v>1.0999999999999999E-2</v>
      </c>
    </row>
    <row r="490" spans="1:19" x14ac:dyDescent="0.2">
      <c r="A490" t="s">
        <v>790</v>
      </c>
      <c r="B490">
        <v>3.5000000000000003E-2</v>
      </c>
      <c r="C490">
        <v>7.0000000000000007E-2</v>
      </c>
      <c r="D490">
        <v>3.3000000000000002E-2</v>
      </c>
      <c r="E490">
        <v>4.2999999999999997E-2</v>
      </c>
      <c r="F490">
        <v>3.9E-2</v>
      </c>
      <c r="G490">
        <v>0.1</v>
      </c>
      <c r="H490">
        <v>0.16200000000000001</v>
      </c>
      <c r="I490">
        <v>4.1000000000000002E-2</v>
      </c>
      <c r="J490">
        <v>8.1000000000000003E-2</v>
      </c>
      <c r="K490">
        <v>3.5999999999999997E-2</v>
      </c>
      <c r="L490">
        <v>3.3000000000000002E-2</v>
      </c>
      <c r="M490">
        <v>5.5E-2</v>
      </c>
      <c r="N490">
        <v>0.03</v>
      </c>
      <c r="O490">
        <v>1.2999999999999999E-2</v>
      </c>
      <c r="P490">
        <v>6.3E-2</v>
      </c>
      <c r="Q490">
        <v>1.9E-2</v>
      </c>
      <c r="R490">
        <v>2.1999999999999999E-2</v>
      </c>
      <c r="S490">
        <v>5.0999999999999997E-2</v>
      </c>
    </row>
    <row r="491" spans="1:19" x14ac:dyDescent="0.2">
      <c r="A491" t="s">
        <v>791</v>
      </c>
      <c r="B491">
        <v>2.5999999999999999E-2</v>
      </c>
      <c r="C491">
        <v>7.4999999999999997E-2</v>
      </c>
      <c r="D491">
        <v>3.7999999999999999E-2</v>
      </c>
      <c r="E491">
        <v>3.7999999999999999E-2</v>
      </c>
      <c r="F491">
        <v>3.5000000000000003E-2</v>
      </c>
      <c r="G491">
        <v>0.126</v>
      </c>
      <c r="H491">
        <v>0.158</v>
      </c>
      <c r="I491">
        <v>0.04</v>
      </c>
      <c r="J491">
        <v>7.5999999999999998E-2</v>
      </c>
      <c r="K491">
        <v>2.1999999999999999E-2</v>
      </c>
      <c r="L491">
        <v>3.4000000000000002E-2</v>
      </c>
      <c r="M491">
        <v>4.4999999999999998E-2</v>
      </c>
      <c r="N491">
        <v>1.7999999999999999E-2</v>
      </c>
      <c r="O491">
        <v>8.0000000000000002E-3</v>
      </c>
      <c r="P491">
        <v>4.4999999999999998E-2</v>
      </c>
      <c r="Q491">
        <v>0.01</v>
      </c>
      <c r="R491">
        <v>2.4E-2</v>
      </c>
      <c r="S491">
        <v>3.2000000000000001E-2</v>
      </c>
    </row>
    <row r="492" spans="1:19" x14ac:dyDescent="0.2">
      <c r="A492" t="s">
        <v>1214</v>
      </c>
      <c r="B492">
        <v>6.0000000000000001E-3</v>
      </c>
      <c r="C492">
        <v>0.01</v>
      </c>
      <c r="D492">
        <v>8.9999999999999993E-3</v>
      </c>
      <c r="E492">
        <v>5.0000000000000001E-3</v>
      </c>
      <c r="F492">
        <v>2E-3</v>
      </c>
      <c r="G492">
        <v>1.6E-2</v>
      </c>
      <c r="H492">
        <v>1.2E-2</v>
      </c>
      <c r="I492">
        <v>4.0000000000000001E-3</v>
      </c>
      <c r="J492">
        <v>8.9999999999999993E-3</v>
      </c>
      <c r="K492">
        <v>4.0000000000000001E-3</v>
      </c>
      <c r="L492">
        <v>6.0000000000000001E-3</v>
      </c>
      <c r="M492">
        <v>4.0000000000000001E-3</v>
      </c>
      <c r="N492">
        <v>1.4E-2</v>
      </c>
      <c r="O492">
        <v>2E-3</v>
      </c>
      <c r="P492">
        <v>0.01</v>
      </c>
      <c r="Q492">
        <v>5.0000000000000001E-3</v>
      </c>
      <c r="R492">
        <v>3.0000000000000001E-3</v>
      </c>
      <c r="S492">
        <v>0.01</v>
      </c>
    </row>
    <row r="493" spans="1:19" x14ac:dyDescent="0.2">
      <c r="A493" t="s">
        <v>1218</v>
      </c>
      <c r="B493">
        <v>2E-3</v>
      </c>
      <c r="C493">
        <v>5.0000000000000001E-3</v>
      </c>
      <c r="D493">
        <v>3.0000000000000001E-3</v>
      </c>
      <c r="E493">
        <v>2E-3</v>
      </c>
      <c r="F493">
        <v>2E-3</v>
      </c>
      <c r="G493">
        <v>0.01</v>
      </c>
      <c r="H493">
        <v>1.0999999999999999E-2</v>
      </c>
      <c r="I493">
        <v>2E-3</v>
      </c>
      <c r="J493">
        <v>8.0000000000000002E-3</v>
      </c>
      <c r="K493">
        <v>3.0000000000000001E-3</v>
      </c>
      <c r="L493">
        <v>3.0000000000000001E-3</v>
      </c>
      <c r="M493">
        <v>4.0000000000000001E-3</v>
      </c>
      <c r="N493">
        <v>2E-3</v>
      </c>
      <c r="O493">
        <v>1E-3</v>
      </c>
      <c r="P493">
        <v>2E-3</v>
      </c>
      <c r="Q493">
        <v>2E-3</v>
      </c>
      <c r="R493">
        <v>2E-3</v>
      </c>
      <c r="S493">
        <v>3.0000000000000001E-3</v>
      </c>
    </row>
    <row r="494" spans="1:19" x14ac:dyDescent="0.2">
      <c r="A494" t="s">
        <v>1219</v>
      </c>
      <c r="B494">
        <v>4.0000000000000001E-3</v>
      </c>
      <c r="C494">
        <v>5.0000000000000001E-3</v>
      </c>
      <c r="D494">
        <v>7.0000000000000001E-3</v>
      </c>
      <c r="E494">
        <v>0.01</v>
      </c>
      <c r="F494">
        <v>2E-3</v>
      </c>
      <c r="G494">
        <v>5.0000000000000001E-3</v>
      </c>
      <c r="H494">
        <v>4.0000000000000001E-3</v>
      </c>
      <c r="I494">
        <v>6.0000000000000001E-3</v>
      </c>
      <c r="J494">
        <v>2E-3</v>
      </c>
      <c r="K494">
        <v>2E-3</v>
      </c>
      <c r="L494">
        <v>6.0000000000000001E-3</v>
      </c>
      <c r="M494">
        <v>7.0000000000000001E-3</v>
      </c>
      <c r="N494">
        <v>1.0999999999999999E-2</v>
      </c>
      <c r="O494">
        <v>3.0000000000000001E-3</v>
      </c>
      <c r="P494">
        <v>5.0000000000000001E-3</v>
      </c>
      <c r="Q494">
        <v>5.0000000000000001E-3</v>
      </c>
      <c r="R494">
        <v>3.0000000000000001E-3</v>
      </c>
      <c r="S494">
        <v>4.0000000000000001E-3</v>
      </c>
    </row>
    <row r="495" spans="1:19" x14ac:dyDescent="0.2">
      <c r="A495" t="s">
        <v>1220</v>
      </c>
      <c r="B495">
        <v>2E-3</v>
      </c>
      <c r="C495">
        <v>2E-3</v>
      </c>
      <c r="D495">
        <v>2E-3</v>
      </c>
      <c r="E495">
        <v>4.0000000000000001E-3</v>
      </c>
      <c r="F495">
        <v>1E-3</v>
      </c>
      <c r="G495">
        <v>2E-3</v>
      </c>
      <c r="H495">
        <v>3.0000000000000001E-3</v>
      </c>
      <c r="I495">
        <v>2E-3</v>
      </c>
      <c r="J495">
        <v>1E-3</v>
      </c>
      <c r="K495">
        <v>1E-3</v>
      </c>
      <c r="L495">
        <v>4.0000000000000001E-3</v>
      </c>
      <c r="M495">
        <v>1E-3</v>
      </c>
      <c r="N495">
        <v>4.0000000000000001E-3</v>
      </c>
      <c r="O495">
        <v>1E-3</v>
      </c>
      <c r="P495">
        <v>2E-3</v>
      </c>
      <c r="Q495">
        <v>1E-3</v>
      </c>
      <c r="R495">
        <v>1E-3</v>
      </c>
      <c r="S495">
        <v>2E-3</v>
      </c>
    </row>
    <row r="496" spans="1:19" x14ac:dyDescent="0.2">
      <c r="A496" t="s">
        <v>793</v>
      </c>
      <c r="B496">
        <v>1E-3</v>
      </c>
      <c r="C496">
        <v>3.0000000000000001E-3</v>
      </c>
      <c r="D496">
        <v>1E-3</v>
      </c>
      <c r="E496">
        <v>2E-3</v>
      </c>
      <c r="F496">
        <v>1E-3</v>
      </c>
      <c r="G496">
        <v>2E-3</v>
      </c>
      <c r="H496">
        <v>4.0000000000000001E-3</v>
      </c>
      <c r="I496">
        <v>2E-3</v>
      </c>
      <c r="J496">
        <v>3.0000000000000001E-3</v>
      </c>
      <c r="K496">
        <v>1E-3</v>
      </c>
      <c r="L496">
        <v>1E-3</v>
      </c>
      <c r="M496">
        <v>2E-3</v>
      </c>
      <c r="N496">
        <v>1E-3</v>
      </c>
      <c r="O496">
        <v>1E-3</v>
      </c>
      <c r="P496">
        <v>1E-3</v>
      </c>
      <c r="Q496">
        <v>1E-3</v>
      </c>
      <c r="R496">
        <v>1E-3</v>
      </c>
      <c r="S496">
        <v>2E-3</v>
      </c>
    </row>
    <row r="497" spans="1:19" x14ac:dyDescent="0.2">
      <c r="A497" t="s">
        <v>794</v>
      </c>
      <c r="B497">
        <v>2E-3</v>
      </c>
      <c r="C497">
        <v>3.0000000000000001E-3</v>
      </c>
      <c r="D497">
        <v>2E-3</v>
      </c>
      <c r="E497">
        <v>2E-3</v>
      </c>
      <c r="F497">
        <v>2E-3</v>
      </c>
      <c r="G497">
        <v>7.0000000000000001E-3</v>
      </c>
      <c r="H497">
        <v>6.0000000000000001E-3</v>
      </c>
      <c r="I497">
        <v>3.0000000000000001E-3</v>
      </c>
      <c r="J497">
        <v>3.0000000000000001E-3</v>
      </c>
      <c r="K497">
        <v>1E-3</v>
      </c>
      <c r="L497">
        <v>2E-3</v>
      </c>
      <c r="M497">
        <v>3.0000000000000001E-3</v>
      </c>
      <c r="N497">
        <v>2E-3</v>
      </c>
      <c r="O497">
        <v>1E-3</v>
      </c>
      <c r="P497">
        <v>2E-3</v>
      </c>
      <c r="Q497">
        <v>1E-3</v>
      </c>
      <c r="R497">
        <v>2E-3</v>
      </c>
      <c r="S497">
        <v>3.0000000000000001E-3</v>
      </c>
    </row>
    <row r="498" spans="1:19" x14ac:dyDescent="0.2">
      <c r="A498" t="s">
        <v>795</v>
      </c>
      <c r="B498">
        <v>2E-3</v>
      </c>
      <c r="C498">
        <v>4.0000000000000001E-3</v>
      </c>
      <c r="D498">
        <v>4.0000000000000001E-3</v>
      </c>
      <c r="E498">
        <v>3.0000000000000001E-3</v>
      </c>
      <c r="F498">
        <v>2E-3</v>
      </c>
      <c r="G498">
        <v>6.0000000000000001E-3</v>
      </c>
      <c r="H498">
        <v>0.01</v>
      </c>
      <c r="I498">
        <v>4.0000000000000001E-3</v>
      </c>
      <c r="J498">
        <v>7.0000000000000001E-3</v>
      </c>
      <c r="K498">
        <v>1E-3</v>
      </c>
      <c r="L498">
        <v>2E-3</v>
      </c>
      <c r="M498">
        <v>2E-3</v>
      </c>
      <c r="N498">
        <v>3.0000000000000001E-3</v>
      </c>
      <c r="O498">
        <v>1E-3</v>
      </c>
      <c r="P498">
        <v>3.0000000000000001E-3</v>
      </c>
      <c r="Q498">
        <v>1E-3</v>
      </c>
      <c r="R498">
        <v>2E-3</v>
      </c>
      <c r="S498">
        <v>4.0000000000000001E-3</v>
      </c>
    </row>
    <row r="499" spans="1:19" x14ac:dyDescent="0.2">
      <c r="A499" t="s">
        <v>1215</v>
      </c>
      <c r="B499">
        <v>7.0000000000000001E-3</v>
      </c>
      <c r="C499">
        <v>3.5999999999999997E-2</v>
      </c>
      <c r="D499">
        <v>8.0000000000000002E-3</v>
      </c>
      <c r="E499">
        <v>1.2E-2</v>
      </c>
      <c r="F499">
        <v>1.2E-2</v>
      </c>
      <c r="G499">
        <v>1.0999999999999999E-2</v>
      </c>
      <c r="H499">
        <v>1.2E-2</v>
      </c>
      <c r="I499">
        <v>8.9999999999999993E-3</v>
      </c>
      <c r="J499">
        <v>0.01</v>
      </c>
      <c r="K499">
        <v>1.2999999999999999E-2</v>
      </c>
      <c r="L499">
        <v>1.2E-2</v>
      </c>
      <c r="M499">
        <v>1.7999999999999999E-2</v>
      </c>
      <c r="N499">
        <v>1.2999999999999999E-2</v>
      </c>
      <c r="O499">
        <v>5.0000000000000001E-3</v>
      </c>
      <c r="P499">
        <v>1.4E-2</v>
      </c>
      <c r="Q499">
        <v>0.01</v>
      </c>
      <c r="R499">
        <v>7.0000000000000001E-3</v>
      </c>
      <c r="S499">
        <v>1.4E-2</v>
      </c>
    </row>
    <row r="500" spans="1:19" x14ac:dyDescent="0.2">
      <c r="A500" t="s">
        <v>1216</v>
      </c>
      <c r="B500">
        <v>5.0000000000000001E-3</v>
      </c>
      <c r="C500">
        <v>1.2E-2</v>
      </c>
      <c r="D500">
        <v>5.0000000000000001E-3</v>
      </c>
      <c r="E500">
        <v>4.0000000000000001E-3</v>
      </c>
      <c r="F500">
        <v>3.0000000000000001E-3</v>
      </c>
      <c r="G500">
        <v>1.2E-2</v>
      </c>
      <c r="H500">
        <v>2.3E-2</v>
      </c>
      <c r="I500">
        <v>4.0000000000000001E-3</v>
      </c>
      <c r="J500">
        <v>1.4E-2</v>
      </c>
      <c r="K500">
        <v>7.0000000000000001E-3</v>
      </c>
      <c r="L500">
        <v>5.0000000000000001E-3</v>
      </c>
      <c r="M500">
        <v>1.2E-2</v>
      </c>
      <c r="N500">
        <v>2E-3</v>
      </c>
      <c r="O500">
        <v>2E-3</v>
      </c>
      <c r="P500">
        <v>7.0000000000000001E-3</v>
      </c>
      <c r="Q500">
        <v>1E-3</v>
      </c>
      <c r="R500">
        <v>3.0000000000000001E-3</v>
      </c>
      <c r="S500">
        <v>4.0000000000000001E-3</v>
      </c>
    </row>
    <row r="501" spans="1:19" x14ac:dyDescent="0.2">
      <c r="A501" t="s">
        <v>1217</v>
      </c>
      <c r="B501">
        <v>3.0000000000000001E-3</v>
      </c>
      <c r="C501">
        <v>4.0000000000000001E-3</v>
      </c>
      <c r="D501">
        <v>5.0000000000000001E-3</v>
      </c>
      <c r="E501">
        <v>4.0000000000000001E-3</v>
      </c>
      <c r="F501">
        <v>2E-3</v>
      </c>
      <c r="G501">
        <v>7.0000000000000001E-3</v>
      </c>
      <c r="H501">
        <v>1.2E-2</v>
      </c>
      <c r="I501">
        <v>5.0000000000000001E-3</v>
      </c>
      <c r="J501">
        <v>6.0000000000000001E-3</v>
      </c>
      <c r="K501">
        <v>3.0000000000000001E-3</v>
      </c>
      <c r="L501">
        <v>2E-3</v>
      </c>
      <c r="M501">
        <v>6.0000000000000001E-3</v>
      </c>
      <c r="N501">
        <v>5.0000000000000001E-3</v>
      </c>
      <c r="O501">
        <v>1E-3</v>
      </c>
      <c r="P501">
        <v>0.01</v>
      </c>
      <c r="Q501">
        <v>3.0000000000000001E-3</v>
      </c>
      <c r="R501">
        <v>4.0000000000000001E-3</v>
      </c>
      <c r="S501">
        <v>4.0000000000000001E-3</v>
      </c>
    </row>
    <row r="502" spans="1:19" x14ac:dyDescent="0.2">
      <c r="A502" t="s">
        <v>1223</v>
      </c>
      <c r="B502">
        <v>1.0999999999999999E-2</v>
      </c>
      <c r="C502">
        <v>8.0000000000000002E-3</v>
      </c>
      <c r="D502">
        <v>1.2999999999999999E-2</v>
      </c>
      <c r="E502">
        <v>8.9999999999999993E-3</v>
      </c>
      <c r="F502">
        <v>3.0000000000000001E-3</v>
      </c>
      <c r="G502">
        <v>5.0000000000000001E-3</v>
      </c>
      <c r="H502">
        <v>4.0000000000000001E-3</v>
      </c>
      <c r="I502">
        <v>6.0000000000000001E-3</v>
      </c>
      <c r="J502">
        <v>4.0000000000000001E-3</v>
      </c>
      <c r="K502">
        <v>8.0000000000000002E-3</v>
      </c>
      <c r="L502">
        <v>1.4E-2</v>
      </c>
      <c r="M502">
        <v>0.01</v>
      </c>
      <c r="N502">
        <v>8.9999999999999993E-3</v>
      </c>
      <c r="O502">
        <v>3.0000000000000001E-3</v>
      </c>
      <c r="P502">
        <v>5.0000000000000001E-3</v>
      </c>
      <c r="Q502">
        <v>8.9999999999999993E-3</v>
      </c>
      <c r="R502">
        <v>5.0000000000000001E-3</v>
      </c>
      <c r="S502">
        <v>4.0000000000000001E-3</v>
      </c>
    </row>
    <row r="503" spans="1:19" x14ac:dyDescent="0.2">
      <c r="A503" t="s">
        <v>1224</v>
      </c>
      <c r="B503">
        <v>2.282</v>
      </c>
      <c r="C503">
        <v>2.1680000000000001</v>
      </c>
      <c r="D503">
        <v>1.661</v>
      </c>
      <c r="E503">
        <v>3.899</v>
      </c>
      <c r="F503">
        <v>1.246</v>
      </c>
      <c r="G503">
        <v>4.3019999999999996</v>
      </c>
      <c r="H503">
        <v>1.8</v>
      </c>
      <c r="I503">
        <v>2.8149999999999999</v>
      </c>
      <c r="J503">
        <v>1.2549999999999999</v>
      </c>
      <c r="K503">
        <v>0.95199999999999996</v>
      </c>
      <c r="L503">
        <v>2.798</v>
      </c>
      <c r="M503">
        <v>1.444</v>
      </c>
      <c r="N503">
        <v>5.9160000000000004</v>
      </c>
      <c r="O503">
        <v>1.1970000000000001</v>
      </c>
      <c r="P503">
        <v>3.6629999999999998</v>
      </c>
      <c r="Q503">
        <v>2.4700000000000002</v>
      </c>
      <c r="R503">
        <v>1.962</v>
      </c>
      <c r="S503">
        <v>2.5840000000000001</v>
      </c>
    </row>
    <row r="504" spans="1:19" x14ac:dyDescent="0.2">
      <c r="A504" t="s">
        <v>1225</v>
      </c>
      <c r="B504">
        <v>1.486</v>
      </c>
      <c r="C504">
        <v>1.5289999999999999</v>
      </c>
      <c r="D504">
        <v>1.214</v>
      </c>
      <c r="E504">
        <v>2.7410000000000001</v>
      </c>
      <c r="F504">
        <v>0.72699999999999998</v>
      </c>
      <c r="G504">
        <v>2.5459999999999998</v>
      </c>
      <c r="H504">
        <v>1.254</v>
      </c>
      <c r="I504">
        <v>2.194</v>
      </c>
      <c r="J504">
        <v>0.91400000000000003</v>
      </c>
      <c r="K504">
        <v>0.72499999999999998</v>
      </c>
      <c r="L504">
        <v>1.8280000000000001</v>
      </c>
      <c r="M504">
        <v>1.109</v>
      </c>
      <c r="N504">
        <v>4.1829999999999998</v>
      </c>
      <c r="O504">
        <v>0.81899999999999995</v>
      </c>
      <c r="P504">
        <v>2.6030000000000002</v>
      </c>
      <c r="Q504">
        <v>1.6870000000000001</v>
      </c>
      <c r="R504">
        <v>1.427</v>
      </c>
      <c r="S504">
        <v>1.9410000000000001</v>
      </c>
    </row>
    <row r="505" spans="1:19" x14ac:dyDescent="0.2">
      <c r="A505" t="s">
        <v>1226</v>
      </c>
      <c r="B505">
        <v>2.1999999999999999E-2</v>
      </c>
      <c r="C505">
        <v>1.9E-2</v>
      </c>
      <c r="D505">
        <v>2.4E-2</v>
      </c>
      <c r="E505">
        <v>1.4999999999999999E-2</v>
      </c>
      <c r="F505">
        <v>6.0000000000000001E-3</v>
      </c>
      <c r="G505">
        <v>1.9E-2</v>
      </c>
      <c r="H505">
        <v>1.2E-2</v>
      </c>
      <c r="I505">
        <v>1.4999999999999999E-2</v>
      </c>
      <c r="J505">
        <v>8.0000000000000002E-3</v>
      </c>
      <c r="K505">
        <v>1.0999999999999999E-2</v>
      </c>
      <c r="L505">
        <v>2.4E-2</v>
      </c>
      <c r="M505">
        <v>2.5999999999999999E-2</v>
      </c>
      <c r="N505">
        <v>1.2E-2</v>
      </c>
      <c r="O505">
        <v>5.0000000000000001E-3</v>
      </c>
      <c r="P505">
        <v>1.4999999999999999E-2</v>
      </c>
      <c r="Q505">
        <v>1.2999999999999999E-2</v>
      </c>
      <c r="R505">
        <v>1.9E-2</v>
      </c>
      <c r="S505">
        <v>8.0000000000000002E-3</v>
      </c>
    </row>
    <row r="506" spans="1:19" x14ac:dyDescent="0.2">
      <c r="A506" t="s">
        <v>1221</v>
      </c>
      <c r="B506">
        <v>3.2370000000000001</v>
      </c>
      <c r="C506">
        <v>2.9790000000000001</v>
      </c>
      <c r="D506">
        <v>2.1419999999999999</v>
      </c>
      <c r="E506">
        <v>5.149</v>
      </c>
      <c r="F506">
        <v>1.891</v>
      </c>
      <c r="G506">
        <v>6.4459999999999997</v>
      </c>
      <c r="H506">
        <v>2.181</v>
      </c>
      <c r="I506">
        <v>3.496</v>
      </c>
      <c r="J506">
        <v>1.671</v>
      </c>
      <c r="K506">
        <v>1.264</v>
      </c>
      <c r="L506">
        <v>3.831</v>
      </c>
      <c r="M506">
        <v>1.8069999999999999</v>
      </c>
      <c r="N506">
        <v>7.9249999999999998</v>
      </c>
      <c r="O506">
        <v>1.679</v>
      </c>
      <c r="P506">
        <v>5.2610000000000001</v>
      </c>
      <c r="Q506">
        <v>3.036</v>
      </c>
      <c r="R506">
        <v>2.302</v>
      </c>
      <c r="S506">
        <v>3.3279999999999998</v>
      </c>
    </row>
    <row r="507" spans="1:19" x14ac:dyDescent="0.2">
      <c r="A507" t="s">
        <v>1222</v>
      </c>
      <c r="B507">
        <v>3.1E-2</v>
      </c>
      <c r="C507">
        <v>2.5000000000000001E-2</v>
      </c>
      <c r="D507">
        <v>3.2000000000000001E-2</v>
      </c>
      <c r="E507">
        <v>3.7999999999999999E-2</v>
      </c>
      <c r="F507">
        <v>1.0999999999999999E-2</v>
      </c>
      <c r="G507">
        <v>3.9E-2</v>
      </c>
      <c r="H507">
        <v>1.2999999999999999E-2</v>
      </c>
      <c r="I507">
        <v>3.4000000000000002E-2</v>
      </c>
      <c r="J507">
        <v>1.4E-2</v>
      </c>
      <c r="K507">
        <v>1.7999999999999999E-2</v>
      </c>
      <c r="L507">
        <v>3.3000000000000002E-2</v>
      </c>
      <c r="M507">
        <v>2.3E-2</v>
      </c>
      <c r="N507">
        <v>5.0999999999999997E-2</v>
      </c>
      <c r="O507">
        <v>8.0000000000000002E-3</v>
      </c>
      <c r="P507">
        <v>0.04</v>
      </c>
      <c r="Q507">
        <v>3.2000000000000001E-2</v>
      </c>
      <c r="R507">
        <v>2.5000000000000001E-2</v>
      </c>
      <c r="S507">
        <v>3.9E-2</v>
      </c>
    </row>
    <row r="508" spans="1:19" x14ac:dyDescent="0.2">
      <c r="A508" t="s">
        <v>1233</v>
      </c>
      <c r="B508">
        <v>18.867999999999999</v>
      </c>
      <c r="C508">
        <v>18.212</v>
      </c>
      <c r="D508">
        <v>12.295999999999999</v>
      </c>
      <c r="E508">
        <v>22.498000000000001</v>
      </c>
      <c r="F508">
        <v>14.025</v>
      </c>
      <c r="G508">
        <v>26.033999999999999</v>
      </c>
      <c r="H508">
        <v>15.013999999999999</v>
      </c>
      <c r="I508">
        <v>18.696000000000002</v>
      </c>
      <c r="J508">
        <v>10.997999999999999</v>
      </c>
      <c r="K508">
        <v>8.5410000000000004</v>
      </c>
      <c r="L508">
        <v>19.890999999999998</v>
      </c>
      <c r="M508">
        <v>11.4</v>
      </c>
      <c r="N508">
        <v>32.703000000000003</v>
      </c>
      <c r="O508">
        <v>10.021000000000001</v>
      </c>
      <c r="P508">
        <v>21.844000000000001</v>
      </c>
      <c r="Q508">
        <v>18.151</v>
      </c>
      <c r="R508">
        <v>12.901</v>
      </c>
      <c r="S508">
        <v>17.699000000000002</v>
      </c>
    </row>
    <row r="509" spans="1:19" x14ac:dyDescent="0.2">
      <c r="A509" t="s">
        <v>1234</v>
      </c>
      <c r="B509">
        <v>0.82</v>
      </c>
      <c r="C509">
        <v>1.036</v>
      </c>
      <c r="D509">
        <v>0.68300000000000005</v>
      </c>
      <c r="E509">
        <v>1.5289999999999999</v>
      </c>
      <c r="F509">
        <v>0.55800000000000005</v>
      </c>
      <c r="G509">
        <v>1.5489999999999999</v>
      </c>
      <c r="H509">
        <v>1.073</v>
      </c>
      <c r="I509">
        <v>1.375</v>
      </c>
      <c r="J509">
        <v>0.77300000000000002</v>
      </c>
      <c r="K509">
        <v>0.59699999999999998</v>
      </c>
      <c r="L509">
        <v>0.87</v>
      </c>
      <c r="M509">
        <v>1.1040000000000001</v>
      </c>
      <c r="N509">
        <v>1.756</v>
      </c>
      <c r="O509">
        <v>0.46100000000000002</v>
      </c>
      <c r="P509">
        <v>1.889</v>
      </c>
      <c r="Q509">
        <v>0.80500000000000005</v>
      </c>
      <c r="R509">
        <v>0.97199999999999998</v>
      </c>
      <c r="S509">
        <v>1.292</v>
      </c>
    </row>
    <row r="510" spans="1:19" x14ac:dyDescent="0.2">
      <c r="A510" t="s">
        <v>1235</v>
      </c>
      <c r="B510">
        <v>6.0000000000000001E-3</v>
      </c>
      <c r="C510">
        <v>8.9999999999999993E-3</v>
      </c>
      <c r="D510">
        <v>7.0000000000000001E-3</v>
      </c>
      <c r="E510">
        <v>8.9999999999999993E-3</v>
      </c>
      <c r="F510">
        <v>5.0000000000000001E-3</v>
      </c>
      <c r="G510">
        <v>1.0999999999999999E-2</v>
      </c>
      <c r="H510">
        <v>7.0000000000000001E-3</v>
      </c>
      <c r="I510">
        <v>6.0000000000000001E-3</v>
      </c>
      <c r="J510">
        <v>5.0000000000000001E-3</v>
      </c>
      <c r="K510">
        <v>5.0000000000000001E-3</v>
      </c>
      <c r="L510">
        <v>8.0000000000000002E-3</v>
      </c>
      <c r="M510">
        <v>1.7000000000000001E-2</v>
      </c>
      <c r="N510">
        <v>1.2E-2</v>
      </c>
      <c r="O510">
        <v>3.0000000000000001E-3</v>
      </c>
      <c r="P510">
        <v>1.2999999999999999E-2</v>
      </c>
      <c r="Q510">
        <v>5.0000000000000001E-3</v>
      </c>
      <c r="R510">
        <v>7.0000000000000001E-3</v>
      </c>
      <c r="S510">
        <v>8.0000000000000002E-3</v>
      </c>
    </row>
    <row r="511" spans="1:19" x14ac:dyDescent="0.2">
      <c r="A511" t="s">
        <v>1227</v>
      </c>
      <c r="B511">
        <v>0.158</v>
      </c>
      <c r="C511">
        <v>0.23300000000000001</v>
      </c>
      <c r="D511">
        <v>0.11799999999999999</v>
      </c>
      <c r="E511">
        <v>0.28899999999999998</v>
      </c>
      <c r="F511">
        <v>0.14499999999999999</v>
      </c>
      <c r="G511">
        <v>0.38</v>
      </c>
      <c r="H511">
        <v>0.17899999999999999</v>
      </c>
      <c r="I511">
        <v>0.24299999999999999</v>
      </c>
      <c r="J511">
        <v>0.16400000000000001</v>
      </c>
      <c r="K511">
        <v>8.2000000000000003E-2</v>
      </c>
      <c r="L511">
        <v>0.189</v>
      </c>
      <c r="M511">
        <v>0.112</v>
      </c>
      <c r="N511">
        <v>0.32</v>
      </c>
      <c r="O511">
        <v>9.1999999999999998E-2</v>
      </c>
      <c r="P511">
        <v>0.22700000000000001</v>
      </c>
      <c r="Q511">
        <v>0.121</v>
      </c>
      <c r="R511">
        <v>0.27100000000000002</v>
      </c>
      <c r="S511">
        <v>0.24</v>
      </c>
    </row>
    <row r="512" spans="1:19" x14ac:dyDescent="0.2">
      <c r="A512" t="s">
        <v>1228</v>
      </c>
      <c r="B512">
        <v>5.0000000000000001E-3</v>
      </c>
      <c r="C512">
        <v>5.0000000000000001E-3</v>
      </c>
      <c r="D512">
        <v>3.0000000000000001E-3</v>
      </c>
      <c r="E512">
        <v>4.0000000000000001E-3</v>
      </c>
      <c r="F512">
        <v>2E-3</v>
      </c>
      <c r="G512">
        <v>6.0000000000000001E-3</v>
      </c>
      <c r="H512">
        <v>4.0000000000000001E-3</v>
      </c>
      <c r="I512">
        <v>4.0000000000000001E-3</v>
      </c>
      <c r="J512">
        <v>2E-3</v>
      </c>
      <c r="K512">
        <v>2E-3</v>
      </c>
      <c r="L512">
        <v>4.0000000000000001E-3</v>
      </c>
      <c r="M512">
        <v>3.0000000000000001E-3</v>
      </c>
      <c r="N512">
        <v>7.0000000000000001E-3</v>
      </c>
      <c r="O512">
        <v>2E-3</v>
      </c>
      <c r="P512">
        <v>4.0000000000000001E-3</v>
      </c>
      <c r="Q512">
        <v>3.0000000000000001E-3</v>
      </c>
      <c r="R512">
        <v>2E-3</v>
      </c>
      <c r="S512">
        <v>4.0000000000000001E-3</v>
      </c>
    </row>
    <row r="513" spans="1:19" x14ac:dyDescent="0.2">
      <c r="A513" t="s">
        <v>1229</v>
      </c>
      <c r="B513">
        <v>27.550999999999998</v>
      </c>
      <c r="C513">
        <v>27.146000000000001</v>
      </c>
      <c r="D513">
        <v>20.27</v>
      </c>
      <c r="E513">
        <v>28.596</v>
      </c>
      <c r="F513">
        <v>19.789000000000001</v>
      </c>
      <c r="G513">
        <v>30.178000000000001</v>
      </c>
      <c r="H513">
        <v>22.01</v>
      </c>
      <c r="I513">
        <v>26.760999999999999</v>
      </c>
      <c r="J513">
        <v>16.323</v>
      </c>
      <c r="K513">
        <v>14.516</v>
      </c>
      <c r="L513">
        <v>25.895</v>
      </c>
      <c r="M513">
        <v>19.760000000000002</v>
      </c>
      <c r="N513">
        <v>43.271000000000001</v>
      </c>
      <c r="O513">
        <v>16.253</v>
      </c>
      <c r="P513">
        <v>29.84</v>
      </c>
      <c r="Q513">
        <v>23.888000000000002</v>
      </c>
      <c r="R513">
        <v>19.559000000000001</v>
      </c>
      <c r="S513">
        <v>25.082000000000001</v>
      </c>
    </row>
    <row r="514" spans="1:19" x14ac:dyDescent="0.2">
      <c r="A514" t="s">
        <v>1230</v>
      </c>
      <c r="B514">
        <v>1.371</v>
      </c>
      <c r="C514">
        <v>1.6539999999999999</v>
      </c>
      <c r="D514">
        <v>1.1339999999999999</v>
      </c>
      <c r="E514">
        <v>2.2069999999999999</v>
      </c>
      <c r="F514">
        <v>1.1519999999999999</v>
      </c>
      <c r="G514">
        <v>2.6120000000000001</v>
      </c>
      <c r="H514">
        <v>1.712</v>
      </c>
      <c r="I514">
        <v>1.7390000000000001</v>
      </c>
      <c r="J514">
        <v>1.2350000000000001</v>
      </c>
      <c r="K514">
        <v>1.032</v>
      </c>
      <c r="L514">
        <v>1.3919999999999999</v>
      </c>
      <c r="M514">
        <v>1.657</v>
      </c>
      <c r="N514">
        <v>2.633</v>
      </c>
      <c r="O514">
        <v>0.77500000000000002</v>
      </c>
      <c r="P514">
        <v>3.2250000000000001</v>
      </c>
      <c r="Q514">
        <v>1.2350000000000001</v>
      </c>
      <c r="R514">
        <v>1.1140000000000001</v>
      </c>
      <c r="S514">
        <v>1.92</v>
      </c>
    </row>
    <row r="515" spans="1:19" x14ac:dyDescent="0.2">
      <c r="A515" t="s">
        <v>1231</v>
      </c>
      <c r="B515">
        <v>1.2999999999999999E-2</v>
      </c>
      <c r="C515">
        <v>2.1000000000000001E-2</v>
      </c>
      <c r="D515">
        <v>1.6E-2</v>
      </c>
      <c r="E515">
        <v>2.7E-2</v>
      </c>
      <c r="F515">
        <v>1.2E-2</v>
      </c>
      <c r="G515">
        <v>5.5E-2</v>
      </c>
      <c r="H515">
        <v>1.7999999999999999E-2</v>
      </c>
      <c r="I515">
        <v>2.3E-2</v>
      </c>
      <c r="J515">
        <v>1.7000000000000001E-2</v>
      </c>
      <c r="K515">
        <v>1.0999999999999999E-2</v>
      </c>
      <c r="L515">
        <v>2.5000000000000001E-2</v>
      </c>
      <c r="M515">
        <v>0.01</v>
      </c>
      <c r="N515">
        <v>2.7E-2</v>
      </c>
      <c r="O515">
        <v>5.0000000000000001E-3</v>
      </c>
      <c r="P515">
        <v>0.02</v>
      </c>
      <c r="Q515">
        <v>1.2E-2</v>
      </c>
      <c r="R515">
        <v>2.5999999999999999E-2</v>
      </c>
      <c r="S515">
        <v>1.7999999999999999E-2</v>
      </c>
    </row>
    <row r="516" spans="1:19" x14ac:dyDescent="0.2">
      <c r="A516" t="s">
        <v>1232</v>
      </c>
      <c r="B516">
        <v>2.3E-2</v>
      </c>
      <c r="C516">
        <v>0.03</v>
      </c>
      <c r="D516">
        <v>2.5000000000000001E-2</v>
      </c>
      <c r="E516">
        <v>3.2000000000000001E-2</v>
      </c>
      <c r="F516">
        <v>1.2999999999999999E-2</v>
      </c>
      <c r="G516">
        <v>4.2999999999999997E-2</v>
      </c>
      <c r="H516">
        <v>1.9E-2</v>
      </c>
      <c r="I516">
        <v>3.1E-2</v>
      </c>
      <c r="J516">
        <v>2.1000000000000001E-2</v>
      </c>
      <c r="K516">
        <v>8.0000000000000002E-3</v>
      </c>
      <c r="L516">
        <v>0.03</v>
      </c>
      <c r="M516">
        <v>1.9E-2</v>
      </c>
      <c r="N516">
        <v>3.2000000000000001E-2</v>
      </c>
      <c r="O516">
        <v>6.0000000000000001E-3</v>
      </c>
      <c r="P516">
        <v>2.9000000000000001E-2</v>
      </c>
      <c r="Q516">
        <v>1.7999999999999999E-2</v>
      </c>
      <c r="R516">
        <v>0.02</v>
      </c>
      <c r="S516">
        <v>2.8000000000000001E-2</v>
      </c>
    </row>
    <row r="517" spans="1:19" x14ac:dyDescent="0.2">
      <c r="A517" t="s">
        <v>797</v>
      </c>
      <c r="B517">
        <v>6.0000000000000001E-3</v>
      </c>
      <c r="C517">
        <v>1.9E-2</v>
      </c>
      <c r="D517">
        <v>1.0999999999999999E-2</v>
      </c>
      <c r="E517">
        <v>1.9E-2</v>
      </c>
      <c r="F517">
        <v>0.01</v>
      </c>
      <c r="G517">
        <v>2.4E-2</v>
      </c>
      <c r="H517">
        <v>1.9E-2</v>
      </c>
      <c r="I517">
        <v>0.01</v>
      </c>
      <c r="J517">
        <v>1.2999999999999999E-2</v>
      </c>
      <c r="K517">
        <v>8.0000000000000002E-3</v>
      </c>
      <c r="L517">
        <v>0.01</v>
      </c>
      <c r="M517">
        <v>7.0000000000000001E-3</v>
      </c>
      <c r="N517">
        <v>1.2999999999999999E-2</v>
      </c>
      <c r="O517">
        <v>3.0000000000000001E-3</v>
      </c>
      <c r="P517">
        <v>1.4E-2</v>
      </c>
      <c r="Q517">
        <v>5.0000000000000001E-3</v>
      </c>
      <c r="R517">
        <v>5.0000000000000001E-3</v>
      </c>
      <c r="S517">
        <v>8.9999999999999993E-3</v>
      </c>
    </row>
    <row r="518" spans="1:19" x14ac:dyDescent="0.2">
      <c r="A518" t="s">
        <v>1241</v>
      </c>
      <c r="B518">
        <v>18.52</v>
      </c>
      <c r="C518">
        <v>20.071999999999999</v>
      </c>
      <c r="D518">
        <v>14.124000000000001</v>
      </c>
      <c r="E518">
        <v>22.129000000000001</v>
      </c>
      <c r="F518">
        <v>16.591999999999999</v>
      </c>
      <c r="G518">
        <v>24.655999999999999</v>
      </c>
      <c r="H518">
        <v>18.614000000000001</v>
      </c>
      <c r="I518">
        <v>18.239000000000001</v>
      </c>
      <c r="J518">
        <v>15.002000000000001</v>
      </c>
      <c r="K518">
        <v>13.11</v>
      </c>
      <c r="L518">
        <v>19.187000000000001</v>
      </c>
      <c r="M518">
        <v>19.457000000000001</v>
      </c>
      <c r="N518">
        <v>31.913</v>
      </c>
      <c r="O518">
        <v>11.337</v>
      </c>
      <c r="P518">
        <v>25.766999999999999</v>
      </c>
      <c r="Q518">
        <v>15.762</v>
      </c>
      <c r="R518">
        <v>11.273</v>
      </c>
      <c r="S518">
        <v>21.919</v>
      </c>
    </row>
    <row r="519" spans="1:19" x14ac:dyDescent="0.2">
      <c r="A519" t="s">
        <v>1242</v>
      </c>
      <c r="B519">
        <v>0.10100000000000001</v>
      </c>
      <c r="C519">
        <v>0.16200000000000001</v>
      </c>
      <c r="D519">
        <v>9.1999999999999998E-2</v>
      </c>
      <c r="E519">
        <v>0.191</v>
      </c>
      <c r="F519">
        <v>9.8000000000000004E-2</v>
      </c>
      <c r="G519">
        <v>0.20899999999999999</v>
      </c>
      <c r="H519">
        <v>0.188</v>
      </c>
      <c r="I519">
        <v>0.16700000000000001</v>
      </c>
      <c r="J519">
        <v>0.14799999999999999</v>
      </c>
      <c r="K519">
        <v>7.3999999999999996E-2</v>
      </c>
      <c r="L519">
        <v>0.127</v>
      </c>
      <c r="M519">
        <v>0.14299999999999999</v>
      </c>
      <c r="N519">
        <v>0.153</v>
      </c>
      <c r="O519">
        <v>6.4000000000000001E-2</v>
      </c>
      <c r="P519">
        <v>0.17599999999999999</v>
      </c>
      <c r="Q519">
        <v>8.1000000000000003E-2</v>
      </c>
      <c r="R519">
        <v>0.16300000000000001</v>
      </c>
      <c r="S519">
        <v>0.17399999999999999</v>
      </c>
    </row>
    <row r="520" spans="1:19" x14ac:dyDescent="0.2">
      <c r="A520" t="s">
        <v>1243</v>
      </c>
      <c r="B520">
        <v>3.6999999999999998E-2</v>
      </c>
      <c r="C520">
        <v>3.5000000000000003E-2</v>
      </c>
      <c r="D520">
        <v>3.2000000000000001E-2</v>
      </c>
      <c r="E520">
        <v>4.4999999999999998E-2</v>
      </c>
      <c r="F520">
        <v>2.4E-2</v>
      </c>
      <c r="G520">
        <v>6.6000000000000003E-2</v>
      </c>
      <c r="H520">
        <v>0.03</v>
      </c>
      <c r="I520">
        <v>3.2000000000000001E-2</v>
      </c>
      <c r="J520">
        <v>2.9000000000000001E-2</v>
      </c>
      <c r="K520">
        <v>2.4E-2</v>
      </c>
      <c r="L520">
        <v>3.2000000000000001E-2</v>
      </c>
      <c r="M520">
        <v>3.7999999999999999E-2</v>
      </c>
      <c r="N520">
        <v>6.0999999999999999E-2</v>
      </c>
      <c r="O520">
        <v>1.7999999999999999E-2</v>
      </c>
      <c r="P520">
        <v>5.8000000000000003E-2</v>
      </c>
      <c r="Q520">
        <v>2.7E-2</v>
      </c>
      <c r="R520">
        <v>0.02</v>
      </c>
      <c r="S520">
        <v>3.3000000000000002E-2</v>
      </c>
    </row>
    <row r="521" spans="1:19" x14ac:dyDescent="0.2">
      <c r="A521" t="s">
        <v>1244</v>
      </c>
      <c r="B521">
        <v>5.0000000000000001E-3</v>
      </c>
      <c r="C521">
        <v>5.0000000000000001E-3</v>
      </c>
      <c r="D521">
        <v>3.0000000000000001E-3</v>
      </c>
      <c r="E521">
        <v>7.0000000000000001E-3</v>
      </c>
      <c r="F521">
        <v>6.0000000000000001E-3</v>
      </c>
      <c r="G521">
        <v>7.0000000000000001E-3</v>
      </c>
      <c r="H521">
        <v>5.0000000000000001E-3</v>
      </c>
      <c r="I521">
        <v>5.0000000000000001E-3</v>
      </c>
      <c r="J521">
        <v>3.0000000000000001E-3</v>
      </c>
      <c r="K521">
        <v>3.0000000000000001E-3</v>
      </c>
      <c r="L521">
        <v>4.0000000000000001E-3</v>
      </c>
      <c r="M521">
        <v>4.0000000000000001E-3</v>
      </c>
      <c r="N521">
        <v>7.0000000000000001E-3</v>
      </c>
      <c r="O521">
        <v>3.0000000000000001E-3</v>
      </c>
      <c r="P521">
        <v>8.9999999999999993E-3</v>
      </c>
      <c r="Q521">
        <v>5.0000000000000001E-3</v>
      </c>
      <c r="R521">
        <v>3.0000000000000001E-3</v>
      </c>
      <c r="S521">
        <v>7.0000000000000001E-3</v>
      </c>
    </row>
    <row r="522" spans="1:19" x14ac:dyDescent="0.2">
      <c r="A522" t="s">
        <v>1236</v>
      </c>
      <c r="B522">
        <v>0.01</v>
      </c>
      <c r="C522">
        <v>2.1999999999999999E-2</v>
      </c>
      <c r="D522">
        <v>0.01</v>
      </c>
      <c r="E522">
        <v>2.4E-2</v>
      </c>
      <c r="F522">
        <v>1.0999999999999999E-2</v>
      </c>
      <c r="G522">
        <v>2.9000000000000001E-2</v>
      </c>
      <c r="H522">
        <v>2.5000000000000001E-2</v>
      </c>
      <c r="I522">
        <v>0.02</v>
      </c>
      <c r="J522">
        <v>1.7000000000000001E-2</v>
      </c>
      <c r="K522">
        <v>8.9999999999999993E-3</v>
      </c>
      <c r="L522">
        <v>1.4E-2</v>
      </c>
      <c r="M522">
        <v>1.6E-2</v>
      </c>
      <c r="N522">
        <v>2.3E-2</v>
      </c>
      <c r="O522">
        <v>8.9999999999999993E-3</v>
      </c>
      <c r="P522">
        <v>1.7999999999999999E-2</v>
      </c>
      <c r="Q522">
        <v>0.01</v>
      </c>
      <c r="R522">
        <v>1.2E-2</v>
      </c>
      <c r="S522">
        <v>0.02</v>
      </c>
    </row>
    <row r="523" spans="1:19" x14ac:dyDescent="0.2">
      <c r="A523" t="s">
        <v>1237</v>
      </c>
      <c r="B523">
        <v>17.428000000000001</v>
      </c>
      <c r="C523">
        <v>17.765999999999998</v>
      </c>
      <c r="D523">
        <v>12.395</v>
      </c>
      <c r="E523">
        <v>20.934999999999999</v>
      </c>
      <c r="F523">
        <v>15.176</v>
      </c>
      <c r="G523">
        <v>22.936</v>
      </c>
      <c r="H523">
        <v>16.423999999999999</v>
      </c>
      <c r="I523">
        <v>16.367000000000001</v>
      </c>
      <c r="J523">
        <v>14.471</v>
      </c>
      <c r="K523">
        <v>11.882999999999999</v>
      </c>
      <c r="L523">
        <v>17.413</v>
      </c>
      <c r="M523">
        <v>17.792999999999999</v>
      </c>
      <c r="N523">
        <v>30.728999999999999</v>
      </c>
      <c r="O523">
        <v>9.3230000000000004</v>
      </c>
      <c r="P523">
        <v>25.265000000000001</v>
      </c>
      <c r="Q523">
        <v>14.228</v>
      </c>
      <c r="R523">
        <v>10.385999999999999</v>
      </c>
      <c r="S523">
        <v>19.815000000000001</v>
      </c>
    </row>
    <row r="524" spans="1:19" x14ac:dyDescent="0.2">
      <c r="A524" t="s">
        <v>796</v>
      </c>
      <c r="B524">
        <v>0.10199999999999999</v>
      </c>
      <c r="C524">
        <v>0.158</v>
      </c>
      <c r="D524">
        <v>0.122</v>
      </c>
      <c r="E524">
        <v>0.115</v>
      </c>
      <c r="F524">
        <v>8.4000000000000005E-2</v>
      </c>
      <c r="G524">
        <v>0.17</v>
      </c>
      <c r="H524">
        <v>0.17299999999999999</v>
      </c>
      <c r="I524">
        <v>0.129</v>
      </c>
      <c r="J524">
        <v>0.128</v>
      </c>
      <c r="K524">
        <v>6.5000000000000002E-2</v>
      </c>
      <c r="L524">
        <v>0.14000000000000001</v>
      </c>
      <c r="M524">
        <v>0.13700000000000001</v>
      </c>
      <c r="N524">
        <v>0.129</v>
      </c>
      <c r="O524">
        <v>5.8000000000000003E-2</v>
      </c>
      <c r="P524">
        <v>0.108</v>
      </c>
      <c r="Q524">
        <v>6.5000000000000002E-2</v>
      </c>
      <c r="R524">
        <v>8.8999999999999996E-2</v>
      </c>
      <c r="S524">
        <v>0.106</v>
      </c>
    </row>
    <row r="525" spans="1:19" x14ac:dyDescent="0.2">
      <c r="A525" t="s">
        <v>1238</v>
      </c>
      <c r="B525">
        <v>1.4E-2</v>
      </c>
      <c r="C525">
        <v>0.03</v>
      </c>
      <c r="D525">
        <v>2.5999999999999999E-2</v>
      </c>
      <c r="E525">
        <v>3.4000000000000002E-2</v>
      </c>
      <c r="F525">
        <v>1.7000000000000001E-2</v>
      </c>
      <c r="G525">
        <v>6.3E-2</v>
      </c>
      <c r="H525">
        <v>2.9000000000000001E-2</v>
      </c>
      <c r="I525">
        <v>3.1E-2</v>
      </c>
      <c r="J525">
        <v>2.3E-2</v>
      </c>
      <c r="K525">
        <v>0.01</v>
      </c>
      <c r="L525">
        <v>2.7E-2</v>
      </c>
      <c r="M525">
        <v>1.7000000000000001E-2</v>
      </c>
      <c r="N525">
        <v>0.03</v>
      </c>
      <c r="O525">
        <v>5.0000000000000001E-3</v>
      </c>
      <c r="P525">
        <v>2.5999999999999999E-2</v>
      </c>
      <c r="Q525">
        <v>1.2E-2</v>
      </c>
      <c r="R525">
        <v>2.1000000000000001E-2</v>
      </c>
      <c r="S525">
        <v>2.4E-2</v>
      </c>
    </row>
    <row r="526" spans="1:19" x14ac:dyDescent="0.2">
      <c r="A526" t="s">
        <v>1239</v>
      </c>
      <c r="B526">
        <v>3.5999999999999997E-2</v>
      </c>
      <c r="C526">
        <v>5.6000000000000001E-2</v>
      </c>
      <c r="D526">
        <v>6.4000000000000001E-2</v>
      </c>
      <c r="E526">
        <v>5.5E-2</v>
      </c>
      <c r="F526">
        <v>2.1000000000000001E-2</v>
      </c>
      <c r="G526">
        <v>9.1999999999999998E-2</v>
      </c>
      <c r="H526">
        <v>4.2999999999999997E-2</v>
      </c>
      <c r="I526">
        <v>6.7000000000000004E-2</v>
      </c>
      <c r="J526">
        <v>0.04</v>
      </c>
      <c r="K526">
        <v>1.4E-2</v>
      </c>
      <c r="L526">
        <v>6.7000000000000004E-2</v>
      </c>
      <c r="M526">
        <v>3.9E-2</v>
      </c>
      <c r="N526">
        <v>6.9000000000000006E-2</v>
      </c>
      <c r="O526">
        <v>1.0999999999999999E-2</v>
      </c>
      <c r="P526">
        <v>4.2000000000000003E-2</v>
      </c>
      <c r="Q526">
        <v>4.2999999999999997E-2</v>
      </c>
      <c r="R526">
        <v>3.4000000000000002E-2</v>
      </c>
      <c r="S526">
        <v>0.04</v>
      </c>
    </row>
    <row r="527" spans="1:19" x14ac:dyDescent="0.2">
      <c r="A527" t="s">
        <v>1240</v>
      </c>
      <c r="B527">
        <v>0.78400000000000003</v>
      </c>
      <c r="C527">
        <v>1.4179999999999999</v>
      </c>
      <c r="D527">
        <v>0.54800000000000004</v>
      </c>
      <c r="E527">
        <v>1.661</v>
      </c>
      <c r="F527">
        <v>1.1080000000000001</v>
      </c>
      <c r="G527">
        <v>2.83</v>
      </c>
      <c r="H527">
        <v>0.98</v>
      </c>
      <c r="I527">
        <v>0.94599999999999995</v>
      </c>
      <c r="J527">
        <v>1.04</v>
      </c>
      <c r="K527">
        <v>0.34300000000000003</v>
      </c>
      <c r="L527">
        <v>1.028</v>
      </c>
      <c r="M527">
        <v>0.42499999999999999</v>
      </c>
      <c r="N527">
        <v>1.677</v>
      </c>
      <c r="O527">
        <v>0.46100000000000002</v>
      </c>
      <c r="P527">
        <v>1.141</v>
      </c>
      <c r="Q527">
        <v>0.49299999999999999</v>
      </c>
      <c r="R527">
        <v>0.999</v>
      </c>
      <c r="S527">
        <v>1.2110000000000001</v>
      </c>
    </row>
    <row r="528" spans="1:19" x14ac:dyDescent="0.2">
      <c r="A528" t="s">
        <v>803</v>
      </c>
      <c r="B528">
        <v>6.0000000000000001E-3</v>
      </c>
      <c r="C528">
        <v>0.02</v>
      </c>
      <c r="D528">
        <v>1.7999999999999999E-2</v>
      </c>
      <c r="E528">
        <v>2.5000000000000001E-2</v>
      </c>
      <c r="F528">
        <v>1.2E-2</v>
      </c>
      <c r="G528">
        <v>3.9E-2</v>
      </c>
      <c r="H528">
        <v>3.7999999999999999E-2</v>
      </c>
      <c r="I528">
        <v>1.4E-2</v>
      </c>
      <c r="J528">
        <v>2.5000000000000001E-2</v>
      </c>
      <c r="K528">
        <v>6.0000000000000001E-3</v>
      </c>
      <c r="L528">
        <v>1.4999999999999999E-2</v>
      </c>
      <c r="M528">
        <v>1.0999999999999999E-2</v>
      </c>
      <c r="N528">
        <v>2.1999999999999999E-2</v>
      </c>
      <c r="O528">
        <v>3.0000000000000001E-3</v>
      </c>
      <c r="P528">
        <v>1.7000000000000001E-2</v>
      </c>
      <c r="Q528">
        <v>0.01</v>
      </c>
      <c r="R528">
        <v>8.9999999999999993E-3</v>
      </c>
      <c r="S528">
        <v>1.2999999999999999E-2</v>
      </c>
    </row>
    <row r="529" spans="1:19" x14ac:dyDescent="0.2">
      <c r="A529" t="s">
        <v>1250</v>
      </c>
      <c r="B529">
        <v>6.383</v>
      </c>
      <c r="C529">
        <v>8.9510000000000005</v>
      </c>
      <c r="D529">
        <v>5.673</v>
      </c>
      <c r="E529">
        <v>8.0920000000000005</v>
      </c>
      <c r="F529">
        <v>7.157</v>
      </c>
      <c r="G529">
        <v>16.068999999999999</v>
      </c>
      <c r="H529">
        <v>10.827999999999999</v>
      </c>
      <c r="I529">
        <v>6.19</v>
      </c>
      <c r="J529">
        <v>8.3140000000000001</v>
      </c>
      <c r="K529">
        <v>6.1779999999999999</v>
      </c>
      <c r="L529">
        <v>5.5149999999999997</v>
      </c>
      <c r="M529">
        <v>9.7270000000000003</v>
      </c>
      <c r="N529">
        <v>10.425000000000001</v>
      </c>
      <c r="O529">
        <v>3.3650000000000002</v>
      </c>
      <c r="P529">
        <v>17.396999999999998</v>
      </c>
      <c r="Q529">
        <v>3.8690000000000002</v>
      </c>
      <c r="R529">
        <v>3.6469999999999998</v>
      </c>
      <c r="S529">
        <v>9.2089999999999996</v>
      </c>
    </row>
    <row r="530" spans="1:19" x14ac:dyDescent="0.2">
      <c r="A530" t="s">
        <v>1251</v>
      </c>
      <c r="B530">
        <v>1.4E-2</v>
      </c>
      <c r="C530">
        <v>2.4E-2</v>
      </c>
      <c r="D530">
        <v>1.7999999999999999E-2</v>
      </c>
      <c r="E530">
        <v>1.6E-2</v>
      </c>
      <c r="F530">
        <v>8.0000000000000002E-3</v>
      </c>
      <c r="G530">
        <v>0.03</v>
      </c>
      <c r="H530">
        <v>2.9000000000000001E-2</v>
      </c>
      <c r="I530">
        <v>2.1000000000000001E-2</v>
      </c>
      <c r="J530">
        <v>2.1000000000000001E-2</v>
      </c>
      <c r="K530">
        <v>0.01</v>
      </c>
      <c r="L530">
        <v>1.4999999999999999E-2</v>
      </c>
      <c r="M530">
        <v>1.7000000000000001E-2</v>
      </c>
      <c r="N530">
        <v>1.4E-2</v>
      </c>
      <c r="O530">
        <v>6.0000000000000001E-3</v>
      </c>
      <c r="P530">
        <v>1.9E-2</v>
      </c>
      <c r="Q530">
        <v>7.0000000000000001E-3</v>
      </c>
      <c r="R530">
        <v>1.6E-2</v>
      </c>
      <c r="S530">
        <v>0.02</v>
      </c>
    </row>
    <row r="531" spans="1:19" x14ac:dyDescent="0.2">
      <c r="A531" t="s">
        <v>1252</v>
      </c>
      <c r="B531">
        <v>3.4000000000000002E-2</v>
      </c>
      <c r="C531">
        <v>0.05</v>
      </c>
      <c r="D531">
        <v>3.3000000000000002E-2</v>
      </c>
      <c r="E531">
        <v>4.9000000000000002E-2</v>
      </c>
      <c r="F531">
        <v>3.7999999999999999E-2</v>
      </c>
      <c r="G531">
        <v>7.2999999999999995E-2</v>
      </c>
      <c r="H531">
        <v>5.5E-2</v>
      </c>
      <c r="I531">
        <v>3.5000000000000003E-2</v>
      </c>
      <c r="J531">
        <v>4.1000000000000002E-2</v>
      </c>
      <c r="K531">
        <v>3.6999999999999998E-2</v>
      </c>
      <c r="L531">
        <v>3.6999999999999998E-2</v>
      </c>
      <c r="M531">
        <v>5.3999999999999999E-2</v>
      </c>
      <c r="N531">
        <v>6.2E-2</v>
      </c>
      <c r="O531">
        <v>2.1999999999999999E-2</v>
      </c>
      <c r="P531">
        <v>8.8999999999999996E-2</v>
      </c>
      <c r="Q531">
        <v>2.4E-2</v>
      </c>
      <c r="R531">
        <v>0.02</v>
      </c>
      <c r="S531">
        <v>4.7E-2</v>
      </c>
    </row>
    <row r="532" spans="1:19" x14ac:dyDescent="0.2">
      <c r="A532" t="s">
        <v>1245</v>
      </c>
      <c r="B532">
        <v>3.0000000000000001E-3</v>
      </c>
      <c r="C532">
        <v>5.0000000000000001E-3</v>
      </c>
      <c r="D532">
        <v>3.0000000000000001E-3</v>
      </c>
      <c r="E532">
        <v>3.0000000000000001E-3</v>
      </c>
      <c r="F532">
        <v>4.0000000000000001E-3</v>
      </c>
      <c r="G532">
        <v>6.0000000000000001E-3</v>
      </c>
      <c r="H532">
        <v>4.0000000000000001E-3</v>
      </c>
      <c r="I532">
        <v>3.0000000000000001E-3</v>
      </c>
      <c r="J532">
        <v>3.0000000000000001E-3</v>
      </c>
      <c r="K532">
        <v>3.0000000000000001E-3</v>
      </c>
      <c r="L532">
        <v>3.0000000000000001E-3</v>
      </c>
      <c r="M532">
        <v>4.0000000000000001E-3</v>
      </c>
      <c r="N532">
        <v>5.0000000000000001E-3</v>
      </c>
      <c r="O532">
        <v>2E-3</v>
      </c>
      <c r="P532">
        <v>5.0000000000000001E-3</v>
      </c>
      <c r="Q532">
        <v>3.0000000000000001E-3</v>
      </c>
      <c r="R532">
        <v>3.0000000000000001E-3</v>
      </c>
      <c r="S532">
        <v>4.0000000000000001E-3</v>
      </c>
    </row>
    <row r="533" spans="1:19" x14ac:dyDescent="0.2">
      <c r="A533" t="s">
        <v>798</v>
      </c>
      <c r="B533">
        <v>0.88200000000000001</v>
      </c>
      <c r="C533">
        <v>1.5940000000000001</v>
      </c>
      <c r="D533">
        <v>0.69399999999999995</v>
      </c>
      <c r="E533">
        <v>1.611</v>
      </c>
      <c r="F533">
        <v>1.552</v>
      </c>
      <c r="G533">
        <v>3.68</v>
      </c>
      <c r="H533">
        <v>1.6759999999999999</v>
      </c>
      <c r="I533">
        <v>0.93500000000000005</v>
      </c>
      <c r="J533">
        <v>1.7430000000000001</v>
      </c>
      <c r="K533">
        <v>0.50800000000000001</v>
      </c>
      <c r="L533">
        <v>0.82299999999999995</v>
      </c>
      <c r="M533">
        <v>0.624</v>
      </c>
      <c r="N533">
        <v>1.45</v>
      </c>
      <c r="O533">
        <v>0.49099999999999999</v>
      </c>
      <c r="P533">
        <v>1.6279999999999999</v>
      </c>
      <c r="Q533">
        <v>0.41899999999999998</v>
      </c>
      <c r="R533">
        <v>0.78800000000000003</v>
      </c>
      <c r="S533">
        <v>1.5009999999999999</v>
      </c>
    </row>
    <row r="534" spans="1:19" x14ac:dyDescent="0.2">
      <c r="A534" t="s">
        <v>1246</v>
      </c>
      <c r="B534">
        <v>4.4999999999999998E-2</v>
      </c>
      <c r="C534">
        <v>8.3000000000000004E-2</v>
      </c>
      <c r="D534">
        <v>3.4000000000000002E-2</v>
      </c>
      <c r="E534">
        <v>7.8E-2</v>
      </c>
      <c r="F534">
        <v>5.0999999999999997E-2</v>
      </c>
      <c r="G534">
        <v>0.124</v>
      </c>
      <c r="H534">
        <v>9.5000000000000001E-2</v>
      </c>
      <c r="I534">
        <v>4.4999999999999998E-2</v>
      </c>
      <c r="J534">
        <v>9.1999999999999998E-2</v>
      </c>
      <c r="K534">
        <v>2.5999999999999999E-2</v>
      </c>
      <c r="L534">
        <v>4.5999999999999999E-2</v>
      </c>
      <c r="M534">
        <v>3.6999999999999998E-2</v>
      </c>
      <c r="N534">
        <v>0.111</v>
      </c>
      <c r="O534">
        <v>3.5000000000000003E-2</v>
      </c>
      <c r="P534">
        <v>6.5000000000000002E-2</v>
      </c>
      <c r="Q534">
        <v>3.2000000000000001E-2</v>
      </c>
      <c r="R534">
        <v>3.5999999999999997E-2</v>
      </c>
      <c r="S534">
        <v>7.1999999999999995E-2</v>
      </c>
    </row>
    <row r="535" spans="1:19" x14ac:dyDescent="0.2">
      <c r="A535" t="s">
        <v>1247</v>
      </c>
      <c r="B535">
        <v>5.0000000000000001E-3</v>
      </c>
      <c r="C535">
        <v>5.0000000000000001E-3</v>
      </c>
      <c r="D535">
        <v>4.0000000000000001E-3</v>
      </c>
      <c r="E535">
        <v>4.0000000000000001E-3</v>
      </c>
      <c r="F535">
        <v>3.0000000000000001E-3</v>
      </c>
      <c r="G535">
        <v>1.0999999999999999E-2</v>
      </c>
      <c r="H535">
        <v>8.0000000000000002E-3</v>
      </c>
      <c r="I535">
        <v>8.0000000000000002E-3</v>
      </c>
      <c r="J535">
        <v>6.0000000000000001E-3</v>
      </c>
      <c r="K535">
        <v>3.0000000000000001E-3</v>
      </c>
      <c r="L535">
        <v>6.0000000000000001E-3</v>
      </c>
      <c r="M535">
        <v>5.0000000000000001E-3</v>
      </c>
      <c r="N535">
        <v>8.0000000000000002E-3</v>
      </c>
      <c r="O535">
        <v>4.0000000000000001E-3</v>
      </c>
      <c r="P535">
        <v>8.0000000000000002E-3</v>
      </c>
      <c r="Q535">
        <v>4.0000000000000001E-3</v>
      </c>
      <c r="R535">
        <v>4.0000000000000001E-3</v>
      </c>
      <c r="S535">
        <v>6.0000000000000001E-3</v>
      </c>
    </row>
    <row r="536" spans="1:19" x14ac:dyDescent="0.2">
      <c r="A536" t="s">
        <v>799</v>
      </c>
      <c r="B536">
        <v>1.5780000000000001</v>
      </c>
      <c r="C536">
        <v>2.7509999999999999</v>
      </c>
      <c r="D536">
        <v>1.385</v>
      </c>
      <c r="E536">
        <v>2.5110000000000001</v>
      </c>
      <c r="F536">
        <v>2.1760000000000002</v>
      </c>
      <c r="G536">
        <v>5.4249999999999998</v>
      </c>
      <c r="H536">
        <v>2.8380000000000001</v>
      </c>
      <c r="I536">
        <v>1.718</v>
      </c>
      <c r="J536">
        <v>2.5270000000000001</v>
      </c>
      <c r="K536">
        <v>0.96799999999999997</v>
      </c>
      <c r="L536">
        <v>1.7450000000000001</v>
      </c>
      <c r="M536">
        <v>1.3029999999999999</v>
      </c>
      <c r="N536">
        <v>2.1659999999999999</v>
      </c>
      <c r="O536">
        <v>0.80700000000000005</v>
      </c>
      <c r="P536">
        <v>2.7210000000000001</v>
      </c>
      <c r="Q536">
        <v>0.83499999999999996</v>
      </c>
      <c r="R536">
        <v>1.34</v>
      </c>
      <c r="S536">
        <v>2.2429999999999999</v>
      </c>
    </row>
    <row r="537" spans="1:19" x14ac:dyDescent="0.2">
      <c r="A537" t="s">
        <v>1248</v>
      </c>
      <c r="B537">
        <v>11.224</v>
      </c>
      <c r="C537">
        <v>14.531000000000001</v>
      </c>
      <c r="D537">
        <v>9.3130000000000006</v>
      </c>
      <c r="E537">
        <v>14.827999999999999</v>
      </c>
      <c r="F537">
        <v>12.86</v>
      </c>
      <c r="G537">
        <v>23.443000000000001</v>
      </c>
      <c r="H537">
        <v>17.439</v>
      </c>
      <c r="I537">
        <v>10.621</v>
      </c>
      <c r="J537">
        <v>15.23</v>
      </c>
      <c r="K537">
        <v>11.225</v>
      </c>
      <c r="L537">
        <v>9.1340000000000003</v>
      </c>
      <c r="M537">
        <v>17.181999999999999</v>
      </c>
      <c r="N537">
        <v>18.678000000000001</v>
      </c>
      <c r="O537">
        <v>6.0369999999999999</v>
      </c>
      <c r="P537">
        <v>23.224</v>
      </c>
      <c r="Q537">
        <v>6.4640000000000004</v>
      </c>
      <c r="R537">
        <v>6.1310000000000002</v>
      </c>
      <c r="S537">
        <v>16.603000000000002</v>
      </c>
    </row>
    <row r="538" spans="1:19" x14ac:dyDescent="0.2">
      <c r="A538" t="s">
        <v>800</v>
      </c>
      <c r="B538">
        <v>1.044</v>
      </c>
      <c r="C538">
        <v>1.698</v>
      </c>
      <c r="D538">
        <v>1.1200000000000001</v>
      </c>
      <c r="E538">
        <v>1.1220000000000001</v>
      </c>
      <c r="F538">
        <v>1.034</v>
      </c>
      <c r="G538">
        <v>2.7149999999999999</v>
      </c>
      <c r="H538">
        <v>1.7</v>
      </c>
      <c r="I538">
        <v>1.1599999999999999</v>
      </c>
      <c r="J538">
        <v>1.2509999999999999</v>
      </c>
      <c r="K538">
        <v>0.65200000000000002</v>
      </c>
      <c r="L538">
        <v>1.2869999999999999</v>
      </c>
      <c r="M538">
        <v>1.0409999999999999</v>
      </c>
      <c r="N538">
        <v>0.96799999999999997</v>
      </c>
      <c r="O538">
        <v>0.46400000000000002</v>
      </c>
      <c r="P538">
        <v>1.389</v>
      </c>
      <c r="Q538">
        <v>0.57799999999999996</v>
      </c>
      <c r="R538">
        <v>0.80800000000000005</v>
      </c>
      <c r="S538">
        <v>1.0349999999999999</v>
      </c>
    </row>
    <row r="539" spans="1:19" x14ac:dyDescent="0.2">
      <c r="A539" t="s">
        <v>801</v>
      </c>
      <c r="B539">
        <v>8.9999999999999993E-3</v>
      </c>
      <c r="C539">
        <v>1.2999999999999999E-2</v>
      </c>
      <c r="D539">
        <v>8.0000000000000002E-3</v>
      </c>
      <c r="E539">
        <v>1.2E-2</v>
      </c>
      <c r="F539">
        <v>8.0000000000000002E-3</v>
      </c>
      <c r="G539">
        <v>2.4E-2</v>
      </c>
      <c r="H539">
        <v>1.7999999999999999E-2</v>
      </c>
      <c r="I539">
        <v>0.01</v>
      </c>
      <c r="J539">
        <v>1.4E-2</v>
      </c>
      <c r="K539">
        <v>7.0000000000000001E-3</v>
      </c>
      <c r="L539">
        <v>8.0000000000000002E-3</v>
      </c>
      <c r="M539">
        <v>8.0000000000000002E-3</v>
      </c>
      <c r="N539">
        <v>1.2E-2</v>
      </c>
      <c r="O539">
        <v>4.0000000000000001E-3</v>
      </c>
      <c r="P539">
        <v>1.4E-2</v>
      </c>
      <c r="Q539">
        <v>5.0000000000000001E-3</v>
      </c>
      <c r="R539">
        <v>7.0000000000000001E-3</v>
      </c>
      <c r="S539">
        <v>8.9999999999999993E-3</v>
      </c>
    </row>
    <row r="540" spans="1:19" x14ac:dyDescent="0.2">
      <c r="A540" t="s">
        <v>802</v>
      </c>
      <c r="B540">
        <v>3.2000000000000001E-2</v>
      </c>
      <c r="C540">
        <v>0.06</v>
      </c>
      <c r="D540">
        <v>5.1999999999999998E-2</v>
      </c>
      <c r="E540">
        <v>4.4999999999999998E-2</v>
      </c>
      <c r="F540">
        <v>3.2000000000000001E-2</v>
      </c>
      <c r="G540">
        <v>0.16200000000000001</v>
      </c>
      <c r="H540">
        <v>7.4999999999999997E-2</v>
      </c>
      <c r="I540">
        <v>4.9000000000000002E-2</v>
      </c>
      <c r="J540">
        <v>5.8000000000000003E-2</v>
      </c>
      <c r="K540">
        <v>1.2999999999999999E-2</v>
      </c>
      <c r="L540">
        <v>3.7999999999999999E-2</v>
      </c>
      <c r="M540">
        <v>2.1999999999999999E-2</v>
      </c>
      <c r="N540">
        <v>4.2999999999999997E-2</v>
      </c>
      <c r="O540">
        <v>7.0000000000000001E-3</v>
      </c>
      <c r="P540">
        <v>3.3000000000000002E-2</v>
      </c>
      <c r="Q540">
        <v>2.3E-2</v>
      </c>
      <c r="R540">
        <v>3.5000000000000003E-2</v>
      </c>
      <c r="S540">
        <v>3.3000000000000002E-2</v>
      </c>
    </row>
    <row r="541" spans="1:19" x14ac:dyDescent="0.2">
      <c r="A541" t="s">
        <v>1249</v>
      </c>
      <c r="B541">
        <v>0.124</v>
      </c>
      <c r="C541">
        <v>0.158</v>
      </c>
      <c r="D541">
        <v>0.193</v>
      </c>
      <c r="E541">
        <v>0.19900000000000001</v>
      </c>
      <c r="F541">
        <v>4.5999999999999999E-2</v>
      </c>
      <c r="G541">
        <v>0.246</v>
      </c>
      <c r="H541">
        <v>0.15</v>
      </c>
      <c r="I541">
        <v>0.20399999999999999</v>
      </c>
      <c r="J541">
        <v>0.106</v>
      </c>
      <c r="K541">
        <v>6.8000000000000005E-2</v>
      </c>
      <c r="L541">
        <v>0.14899999999999999</v>
      </c>
      <c r="M541">
        <v>0.19</v>
      </c>
      <c r="N541">
        <v>0.48399999999999999</v>
      </c>
      <c r="O541">
        <v>3.3000000000000002E-2</v>
      </c>
      <c r="P541">
        <v>0.219</v>
      </c>
      <c r="Q541">
        <v>0.187</v>
      </c>
      <c r="R541">
        <v>0.14499999999999999</v>
      </c>
      <c r="S541">
        <v>0.19900000000000001</v>
      </c>
    </row>
    <row r="542" spans="1:19" x14ac:dyDescent="0.2">
      <c r="A542" t="s">
        <v>1258</v>
      </c>
      <c r="B542">
        <v>8.9999999999999993E-3</v>
      </c>
      <c r="C542">
        <v>2.3E-2</v>
      </c>
      <c r="D542">
        <v>2.3E-2</v>
      </c>
      <c r="E542">
        <v>0.02</v>
      </c>
      <c r="F542">
        <v>1.0999999999999999E-2</v>
      </c>
      <c r="G542">
        <v>5.7000000000000002E-2</v>
      </c>
      <c r="H542">
        <v>5.1999999999999998E-2</v>
      </c>
      <c r="I542">
        <v>1.9E-2</v>
      </c>
      <c r="J542">
        <v>2.5999999999999999E-2</v>
      </c>
      <c r="K542">
        <v>1.0999999999999999E-2</v>
      </c>
      <c r="L542">
        <v>1.9E-2</v>
      </c>
      <c r="M542">
        <v>1.7000000000000001E-2</v>
      </c>
      <c r="N542">
        <v>0.03</v>
      </c>
      <c r="O542">
        <v>4.0000000000000001E-3</v>
      </c>
      <c r="P542">
        <v>1.9E-2</v>
      </c>
      <c r="Q542">
        <v>1.0999999999999999E-2</v>
      </c>
      <c r="R542">
        <v>1.2E-2</v>
      </c>
      <c r="S542">
        <v>1.2999999999999999E-2</v>
      </c>
    </row>
    <row r="543" spans="1:19" x14ac:dyDescent="0.2">
      <c r="A543" t="s">
        <v>1259</v>
      </c>
      <c r="B543">
        <v>0.48199999999999998</v>
      </c>
      <c r="C543">
        <v>0.89700000000000002</v>
      </c>
      <c r="D543">
        <v>0.53</v>
      </c>
      <c r="E543">
        <v>0.49299999999999999</v>
      </c>
      <c r="F543">
        <v>0.58499999999999996</v>
      </c>
      <c r="G543">
        <v>1.274</v>
      </c>
      <c r="H543">
        <v>1.264</v>
      </c>
      <c r="I543">
        <v>0.59299999999999997</v>
      </c>
      <c r="J543">
        <v>0.82199999999999995</v>
      </c>
      <c r="K543">
        <v>0.46100000000000002</v>
      </c>
      <c r="L543">
        <v>0.53300000000000003</v>
      </c>
      <c r="M543">
        <v>0.83099999999999996</v>
      </c>
      <c r="N543">
        <v>0.42399999999999999</v>
      </c>
      <c r="O543">
        <v>0.216</v>
      </c>
      <c r="P543">
        <v>0.88600000000000001</v>
      </c>
      <c r="Q543">
        <v>0.25900000000000001</v>
      </c>
      <c r="R543">
        <v>0.38800000000000001</v>
      </c>
      <c r="S543">
        <v>0.67500000000000004</v>
      </c>
    </row>
    <row r="544" spans="1:19" x14ac:dyDescent="0.2">
      <c r="A544" t="s">
        <v>1260</v>
      </c>
      <c r="B544">
        <v>2E-3</v>
      </c>
      <c r="C544">
        <v>4.0000000000000001E-3</v>
      </c>
      <c r="D544">
        <v>2E-3</v>
      </c>
      <c r="E544">
        <v>3.0000000000000001E-3</v>
      </c>
      <c r="F544">
        <v>2E-3</v>
      </c>
      <c r="G544">
        <v>5.0000000000000001E-3</v>
      </c>
      <c r="H544">
        <v>5.0000000000000001E-3</v>
      </c>
      <c r="I544">
        <v>2E-3</v>
      </c>
      <c r="J544">
        <v>4.0000000000000001E-3</v>
      </c>
      <c r="K544">
        <v>3.0000000000000001E-3</v>
      </c>
      <c r="L544">
        <v>3.0000000000000001E-3</v>
      </c>
      <c r="M544">
        <v>3.0000000000000001E-3</v>
      </c>
      <c r="N544">
        <v>4.0000000000000001E-3</v>
      </c>
      <c r="O544">
        <v>1E-3</v>
      </c>
      <c r="P544">
        <v>4.0000000000000001E-3</v>
      </c>
      <c r="Q544">
        <v>2E-3</v>
      </c>
      <c r="R544">
        <v>2E-3</v>
      </c>
      <c r="S544">
        <v>3.0000000000000001E-3</v>
      </c>
    </row>
    <row r="545" spans="1:19" x14ac:dyDescent="0.2">
      <c r="A545" t="s">
        <v>1261</v>
      </c>
      <c r="B545">
        <v>5.0000000000000001E-3</v>
      </c>
      <c r="C545">
        <v>8.0000000000000002E-3</v>
      </c>
      <c r="D545">
        <v>6.0000000000000001E-3</v>
      </c>
      <c r="E545">
        <v>5.0000000000000001E-3</v>
      </c>
      <c r="F545">
        <v>7.0000000000000001E-3</v>
      </c>
      <c r="G545">
        <v>8.0000000000000002E-3</v>
      </c>
      <c r="H545">
        <v>0.01</v>
      </c>
      <c r="I545">
        <v>5.0000000000000001E-3</v>
      </c>
      <c r="J545">
        <v>7.0000000000000001E-3</v>
      </c>
      <c r="K545">
        <v>7.0000000000000001E-3</v>
      </c>
      <c r="L545">
        <v>5.0000000000000001E-3</v>
      </c>
      <c r="M545">
        <v>8.0000000000000002E-3</v>
      </c>
      <c r="N545">
        <v>4.0000000000000001E-3</v>
      </c>
      <c r="O545">
        <v>2E-3</v>
      </c>
      <c r="P545">
        <v>6.0000000000000001E-3</v>
      </c>
      <c r="Q545">
        <v>3.0000000000000001E-3</v>
      </c>
      <c r="R545">
        <v>4.0000000000000001E-3</v>
      </c>
      <c r="S545">
        <v>7.0000000000000001E-3</v>
      </c>
    </row>
    <row r="546" spans="1:19" x14ac:dyDescent="0.2">
      <c r="A546" t="s">
        <v>1253</v>
      </c>
      <c r="B546">
        <v>2E-3</v>
      </c>
      <c r="C546">
        <v>2E-3</v>
      </c>
      <c r="D546">
        <v>1E-3</v>
      </c>
      <c r="E546">
        <v>2E-3</v>
      </c>
      <c r="F546">
        <v>3.0000000000000001E-3</v>
      </c>
      <c r="G546">
        <v>3.0000000000000001E-3</v>
      </c>
      <c r="H546">
        <v>4.0000000000000001E-3</v>
      </c>
      <c r="I546">
        <v>2E-3</v>
      </c>
      <c r="J546">
        <v>2E-3</v>
      </c>
      <c r="K546">
        <v>2E-3</v>
      </c>
      <c r="L546">
        <v>3.0000000000000001E-3</v>
      </c>
      <c r="M546">
        <v>2E-3</v>
      </c>
      <c r="N546">
        <v>2E-3</v>
      </c>
      <c r="O546">
        <v>1E-3</v>
      </c>
      <c r="P546">
        <v>5.0000000000000001E-3</v>
      </c>
      <c r="Q546">
        <v>2E-3</v>
      </c>
      <c r="R546">
        <v>2E-3</v>
      </c>
      <c r="S546">
        <v>4.0000000000000001E-3</v>
      </c>
    </row>
    <row r="547" spans="1:19" x14ac:dyDescent="0.2">
      <c r="A547" t="s">
        <v>1254</v>
      </c>
      <c r="B547">
        <v>3.0000000000000001E-3</v>
      </c>
      <c r="C547">
        <v>5.0000000000000001E-3</v>
      </c>
      <c r="D547">
        <v>3.0000000000000001E-3</v>
      </c>
      <c r="E547">
        <v>3.0000000000000001E-3</v>
      </c>
      <c r="F547">
        <v>3.0000000000000001E-3</v>
      </c>
      <c r="G547">
        <v>7.0000000000000001E-3</v>
      </c>
      <c r="H547">
        <v>6.0000000000000001E-3</v>
      </c>
      <c r="I547">
        <v>5.0000000000000001E-3</v>
      </c>
      <c r="J547">
        <v>3.0000000000000001E-3</v>
      </c>
      <c r="K547">
        <v>3.0000000000000001E-3</v>
      </c>
      <c r="L547">
        <v>3.0000000000000001E-3</v>
      </c>
      <c r="M547">
        <v>2E-3</v>
      </c>
      <c r="N547">
        <v>4.0000000000000001E-3</v>
      </c>
      <c r="O547">
        <v>1E-3</v>
      </c>
      <c r="P547">
        <v>5.0000000000000001E-3</v>
      </c>
      <c r="Q547">
        <v>4.0000000000000001E-3</v>
      </c>
      <c r="R547">
        <v>2E-3</v>
      </c>
      <c r="S547">
        <v>3.0000000000000001E-3</v>
      </c>
    </row>
    <row r="548" spans="1:19" x14ac:dyDescent="0.2">
      <c r="A548" t="s">
        <v>804</v>
      </c>
      <c r="B548">
        <v>0.26200000000000001</v>
      </c>
      <c r="C548">
        <v>0.64700000000000002</v>
      </c>
      <c r="D548">
        <v>0.25700000000000001</v>
      </c>
      <c r="E548">
        <v>0.49099999999999999</v>
      </c>
      <c r="F548">
        <v>0.58899999999999997</v>
      </c>
      <c r="G548">
        <v>1.248</v>
      </c>
      <c r="H548">
        <v>0.94099999999999995</v>
      </c>
      <c r="I548">
        <v>0.35199999999999998</v>
      </c>
      <c r="J548">
        <v>0.81399999999999995</v>
      </c>
      <c r="K548">
        <v>0.24</v>
      </c>
      <c r="L548">
        <v>0.25800000000000001</v>
      </c>
      <c r="M548">
        <v>0.33900000000000002</v>
      </c>
      <c r="N548">
        <v>0.38</v>
      </c>
      <c r="O548">
        <v>0.159</v>
      </c>
      <c r="P548">
        <v>0.64100000000000001</v>
      </c>
      <c r="Q548">
        <v>0.12</v>
      </c>
      <c r="R548">
        <v>0.26700000000000002</v>
      </c>
      <c r="S548">
        <v>0.61199999999999999</v>
      </c>
    </row>
    <row r="549" spans="1:19" x14ac:dyDescent="0.2">
      <c r="A549" t="s">
        <v>1255</v>
      </c>
      <c r="B549">
        <v>0.03</v>
      </c>
      <c r="C549">
        <v>7.3999999999999996E-2</v>
      </c>
      <c r="D549">
        <v>3.1E-2</v>
      </c>
      <c r="E549">
        <v>5.2999999999999999E-2</v>
      </c>
      <c r="F549">
        <v>5.5E-2</v>
      </c>
      <c r="G549">
        <v>0.104</v>
      </c>
      <c r="H549">
        <v>0.13900000000000001</v>
      </c>
      <c r="I549">
        <v>3.5000000000000003E-2</v>
      </c>
      <c r="J549">
        <v>0.10299999999999999</v>
      </c>
      <c r="K549">
        <v>3.3000000000000002E-2</v>
      </c>
      <c r="L549">
        <v>0.03</v>
      </c>
      <c r="M549">
        <v>4.1000000000000002E-2</v>
      </c>
      <c r="N549">
        <v>7.3999999999999996E-2</v>
      </c>
      <c r="O549">
        <v>2.5999999999999999E-2</v>
      </c>
      <c r="P549">
        <v>8.3000000000000004E-2</v>
      </c>
      <c r="Q549">
        <v>2.1000000000000001E-2</v>
      </c>
      <c r="R549">
        <v>2.5999999999999999E-2</v>
      </c>
      <c r="S549">
        <v>7.6999999999999999E-2</v>
      </c>
    </row>
    <row r="550" spans="1:19" x14ac:dyDescent="0.2">
      <c r="A550" t="s">
        <v>1256</v>
      </c>
      <c r="B550">
        <v>1.2E-2</v>
      </c>
      <c r="C550">
        <v>2.3E-2</v>
      </c>
      <c r="D550">
        <v>1.2999999999999999E-2</v>
      </c>
      <c r="E550">
        <v>1.2999999999999999E-2</v>
      </c>
      <c r="F550">
        <v>0.01</v>
      </c>
      <c r="G550">
        <v>0.03</v>
      </c>
      <c r="H550">
        <v>3.1E-2</v>
      </c>
      <c r="I550">
        <v>1.9E-2</v>
      </c>
      <c r="J550">
        <v>2.5000000000000001E-2</v>
      </c>
      <c r="K550">
        <v>8.9999999999999993E-3</v>
      </c>
      <c r="L550">
        <v>0.02</v>
      </c>
      <c r="M550">
        <v>1.4E-2</v>
      </c>
      <c r="N550">
        <v>2.4E-2</v>
      </c>
      <c r="O550">
        <v>1.0999999999999999E-2</v>
      </c>
      <c r="P550">
        <v>1.9E-2</v>
      </c>
      <c r="Q550">
        <v>1.2999999999999999E-2</v>
      </c>
      <c r="R550">
        <v>1.0999999999999999E-2</v>
      </c>
      <c r="S550">
        <v>2.5000000000000001E-2</v>
      </c>
    </row>
    <row r="551" spans="1:19" x14ac:dyDescent="0.2">
      <c r="A551" t="s">
        <v>805</v>
      </c>
      <c r="B551">
        <v>0.111</v>
      </c>
      <c r="C551">
        <v>0.251</v>
      </c>
      <c r="D551">
        <v>0.113</v>
      </c>
      <c r="E551">
        <v>0.15</v>
      </c>
      <c r="F551">
        <v>0.16</v>
      </c>
      <c r="G551">
        <v>0.38900000000000001</v>
      </c>
      <c r="H551">
        <v>0.312</v>
      </c>
      <c r="I551">
        <v>0.13400000000000001</v>
      </c>
      <c r="J551">
        <v>0.25</v>
      </c>
      <c r="K551">
        <v>8.1000000000000003E-2</v>
      </c>
      <c r="L551">
        <v>0.123</v>
      </c>
      <c r="M551">
        <v>8.6999999999999994E-2</v>
      </c>
      <c r="N551">
        <v>0.13700000000000001</v>
      </c>
      <c r="O551">
        <v>5.6000000000000001E-2</v>
      </c>
      <c r="P551">
        <v>0.156</v>
      </c>
      <c r="Q551">
        <v>4.8000000000000001E-2</v>
      </c>
      <c r="R551">
        <v>0.125</v>
      </c>
      <c r="S551">
        <v>0.16700000000000001</v>
      </c>
    </row>
    <row r="552" spans="1:19" x14ac:dyDescent="0.2">
      <c r="A552" t="s">
        <v>806</v>
      </c>
      <c r="B552">
        <v>0.77100000000000002</v>
      </c>
      <c r="C552">
        <v>1.5620000000000001</v>
      </c>
      <c r="D552">
        <v>0.72599999999999998</v>
      </c>
      <c r="E552">
        <v>1.0640000000000001</v>
      </c>
      <c r="F552">
        <v>1.3120000000000001</v>
      </c>
      <c r="G552">
        <v>2.7909999999999999</v>
      </c>
      <c r="H552">
        <v>2.4159999999999999</v>
      </c>
      <c r="I552">
        <v>0.91700000000000004</v>
      </c>
      <c r="J552">
        <v>1.819</v>
      </c>
      <c r="K552">
        <v>0.76300000000000001</v>
      </c>
      <c r="L552">
        <v>0.75900000000000001</v>
      </c>
      <c r="M552">
        <v>1.085</v>
      </c>
      <c r="N552">
        <v>0.85499999999999998</v>
      </c>
      <c r="O552">
        <v>0.43099999999999999</v>
      </c>
      <c r="P552">
        <v>1.7969999999999999</v>
      </c>
      <c r="Q552">
        <v>0.34399999999999997</v>
      </c>
      <c r="R552">
        <v>0.58499999999999996</v>
      </c>
      <c r="S552">
        <v>1.49</v>
      </c>
    </row>
    <row r="553" spans="1:19" x14ac:dyDescent="0.2">
      <c r="A553" t="s">
        <v>807</v>
      </c>
      <c r="B553">
        <v>0.53300000000000003</v>
      </c>
      <c r="C553">
        <v>1.073</v>
      </c>
      <c r="D553">
        <v>0.67</v>
      </c>
      <c r="E553">
        <v>0.60799999999999998</v>
      </c>
      <c r="F553">
        <v>0.75</v>
      </c>
      <c r="G553">
        <v>1.8220000000000001</v>
      </c>
      <c r="H553">
        <v>1.627</v>
      </c>
      <c r="I553">
        <v>0.76700000000000002</v>
      </c>
      <c r="J553">
        <v>1.117</v>
      </c>
      <c r="K553">
        <v>0.50700000000000001</v>
      </c>
      <c r="L553">
        <v>0.68100000000000005</v>
      </c>
      <c r="M553">
        <v>0.86199999999999999</v>
      </c>
      <c r="N553">
        <v>0.39600000000000002</v>
      </c>
      <c r="O553">
        <v>0.26100000000000001</v>
      </c>
      <c r="P553">
        <v>1.004</v>
      </c>
      <c r="Q553">
        <v>0.27100000000000002</v>
      </c>
      <c r="R553">
        <v>0.48199999999999998</v>
      </c>
      <c r="S553">
        <v>0.78500000000000003</v>
      </c>
    </row>
    <row r="554" spans="1:19" x14ac:dyDescent="0.2">
      <c r="A554" t="s">
        <v>808</v>
      </c>
      <c r="B554">
        <v>8.0000000000000002E-3</v>
      </c>
      <c r="C554">
        <v>0.02</v>
      </c>
      <c r="D554">
        <v>1.6E-2</v>
      </c>
      <c r="E554">
        <v>1.2E-2</v>
      </c>
      <c r="F554">
        <v>1.0999999999999999E-2</v>
      </c>
      <c r="G554">
        <v>4.2999999999999997E-2</v>
      </c>
      <c r="H554">
        <v>3.5000000000000003E-2</v>
      </c>
      <c r="I554">
        <v>1.4999999999999999E-2</v>
      </c>
      <c r="J554">
        <v>2.8000000000000001E-2</v>
      </c>
      <c r="K554">
        <v>5.0000000000000001E-3</v>
      </c>
      <c r="L554">
        <v>0.01</v>
      </c>
      <c r="M554">
        <v>7.0000000000000001E-3</v>
      </c>
      <c r="N554">
        <v>8.9999999999999993E-3</v>
      </c>
      <c r="O554">
        <v>3.0000000000000001E-3</v>
      </c>
      <c r="P554">
        <v>1.2999999999999999E-2</v>
      </c>
      <c r="Q554">
        <v>8.9999999999999993E-3</v>
      </c>
      <c r="R554">
        <v>7.0000000000000001E-3</v>
      </c>
      <c r="S554">
        <v>0.01</v>
      </c>
    </row>
    <row r="555" spans="1:19" x14ac:dyDescent="0.2">
      <c r="A555" t="s">
        <v>1257</v>
      </c>
      <c r="B555">
        <v>4.1000000000000002E-2</v>
      </c>
      <c r="C555">
        <v>4.4999999999999998E-2</v>
      </c>
      <c r="D555">
        <v>4.5999999999999999E-2</v>
      </c>
      <c r="E555">
        <v>2.8000000000000001E-2</v>
      </c>
      <c r="F555">
        <v>1.4E-2</v>
      </c>
      <c r="G555">
        <v>8.5000000000000006E-2</v>
      </c>
      <c r="H555">
        <v>3.2000000000000001E-2</v>
      </c>
      <c r="I555">
        <v>2.3E-2</v>
      </c>
      <c r="J555">
        <v>4.3999999999999997E-2</v>
      </c>
      <c r="K555">
        <v>1.7000000000000001E-2</v>
      </c>
      <c r="L555">
        <v>3.6999999999999998E-2</v>
      </c>
      <c r="M555">
        <v>2.4E-2</v>
      </c>
      <c r="N555">
        <v>9.0999999999999998E-2</v>
      </c>
      <c r="O555">
        <v>0.01</v>
      </c>
      <c r="P555">
        <v>5.2999999999999999E-2</v>
      </c>
      <c r="Q555">
        <v>0.05</v>
      </c>
      <c r="R555">
        <v>1.0999999999999999E-2</v>
      </c>
      <c r="S555">
        <v>8.5000000000000006E-2</v>
      </c>
    </row>
    <row r="556" spans="1:19" x14ac:dyDescent="0.2">
      <c r="A556" t="s">
        <v>1268</v>
      </c>
      <c r="B556">
        <v>8.9999999999999993E-3</v>
      </c>
      <c r="C556">
        <v>1.6E-2</v>
      </c>
      <c r="D556">
        <v>1.4E-2</v>
      </c>
      <c r="E556">
        <v>1.6E-2</v>
      </c>
      <c r="F556">
        <v>6.0000000000000001E-3</v>
      </c>
      <c r="G556">
        <v>4.1000000000000002E-2</v>
      </c>
      <c r="H556">
        <v>3.6999999999999998E-2</v>
      </c>
      <c r="I556">
        <v>0.01</v>
      </c>
      <c r="J556">
        <v>1.7000000000000001E-2</v>
      </c>
      <c r="K556">
        <v>0.01</v>
      </c>
      <c r="L556">
        <v>7.0000000000000001E-3</v>
      </c>
      <c r="M556">
        <v>1.4999999999999999E-2</v>
      </c>
      <c r="N556">
        <v>2.5000000000000001E-2</v>
      </c>
      <c r="O556">
        <v>3.0000000000000001E-3</v>
      </c>
      <c r="P556">
        <v>0.02</v>
      </c>
      <c r="Q556">
        <v>0.01</v>
      </c>
      <c r="R556">
        <v>5.0000000000000001E-3</v>
      </c>
      <c r="S556">
        <v>0.02</v>
      </c>
    </row>
    <row r="557" spans="1:19" x14ac:dyDescent="0.2">
      <c r="A557" t="s">
        <v>1269</v>
      </c>
      <c r="B557">
        <v>3.4000000000000002E-2</v>
      </c>
      <c r="C557">
        <v>6.3E-2</v>
      </c>
      <c r="D557">
        <v>4.4999999999999998E-2</v>
      </c>
      <c r="E557">
        <v>2.8000000000000001E-2</v>
      </c>
      <c r="F557">
        <v>2.5999999999999999E-2</v>
      </c>
      <c r="G557">
        <v>0.108</v>
      </c>
      <c r="H557">
        <v>9.8000000000000004E-2</v>
      </c>
      <c r="I557">
        <v>3.5000000000000003E-2</v>
      </c>
      <c r="J557">
        <v>6.7000000000000004E-2</v>
      </c>
      <c r="K557">
        <v>2.1999999999999999E-2</v>
      </c>
      <c r="L557">
        <v>4.2999999999999997E-2</v>
      </c>
      <c r="M557">
        <v>3.6999999999999998E-2</v>
      </c>
      <c r="N557">
        <v>3.5000000000000003E-2</v>
      </c>
      <c r="O557">
        <v>1.2E-2</v>
      </c>
      <c r="P557">
        <v>4.4999999999999998E-2</v>
      </c>
      <c r="Q557">
        <v>0.02</v>
      </c>
      <c r="R557">
        <v>2.5000000000000001E-2</v>
      </c>
      <c r="S557">
        <v>5.6000000000000001E-2</v>
      </c>
    </row>
    <row r="558" spans="1:19" x14ac:dyDescent="0.2">
      <c r="A558" t="s">
        <v>1270</v>
      </c>
      <c r="B558">
        <v>3.0000000000000001E-3</v>
      </c>
      <c r="C558">
        <v>1E-3</v>
      </c>
      <c r="D558">
        <v>2E-3</v>
      </c>
      <c r="E558">
        <v>5.0000000000000001E-3</v>
      </c>
      <c r="F558">
        <v>1E-3</v>
      </c>
      <c r="G558">
        <v>3.0000000000000001E-3</v>
      </c>
      <c r="H558">
        <v>3.0000000000000001E-3</v>
      </c>
      <c r="I558">
        <v>2E-3</v>
      </c>
      <c r="J558">
        <v>1E-3</v>
      </c>
      <c r="K558">
        <v>1E-3</v>
      </c>
      <c r="L558">
        <v>5.0000000000000001E-3</v>
      </c>
      <c r="M558">
        <v>2E-3</v>
      </c>
      <c r="N558">
        <v>4.0000000000000001E-3</v>
      </c>
      <c r="O558">
        <v>1E-3</v>
      </c>
      <c r="P558">
        <v>2E-3</v>
      </c>
      <c r="Q558">
        <v>3.0000000000000001E-3</v>
      </c>
      <c r="R558">
        <v>1E-3</v>
      </c>
      <c r="S558">
        <v>2E-3</v>
      </c>
    </row>
    <row r="559" spans="1:19" x14ac:dyDescent="0.2">
      <c r="A559" t="s">
        <v>1262</v>
      </c>
      <c r="B559">
        <v>1E-3</v>
      </c>
      <c r="C559">
        <v>4.0000000000000001E-3</v>
      </c>
      <c r="D559">
        <v>3.0000000000000001E-3</v>
      </c>
      <c r="E559">
        <v>2E-3</v>
      </c>
      <c r="F559">
        <v>1E-3</v>
      </c>
      <c r="G559">
        <v>5.0000000000000001E-3</v>
      </c>
      <c r="H559">
        <v>6.0000000000000001E-3</v>
      </c>
      <c r="I559">
        <v>2E-3</v>
      </c>
      <c r="J559">
        <v>4.0000000000000001E-3</v>
      </c>
      <c r="K559">
        <v>3.0000000000000001E-3</v>
      </c>
      <c r="L559">
        <v>1E-3</v>
      </c>
      <c r="M559">
        <v>3.0000000000000001E-3</v>
      </c>
      <c r="N559">
        <v>2E-3</v>
      </c>
      <c r="O559">
        <v>1E-3</v>
      </c>
      <c r="P559">
        <v>3.0000000000000001E-3</v>
      </c>
      <c r="Q559">
        <v>1E-3</v>
      </c>
      <c r="R559">
        <v>2E-3</v>
      </c>
      <c r="S559">
        <v>3.0000000000000001E-3</v>
      </c>
    </row>
    <row r="560" spans="1:19" x14ac:dyDescent="0.2">
      <c r="A560" t="s">
        <v>809</v>
      </c>
      <c r="B560">
        <v>3.3000000000000002E-2</v>
      </c>
      <c r="C560">
        <v>0.112</v>
      </c>
      <c r="D560">
        <v>4.2000000000000003E-2</v>
      </c>
      <c r="E560">
        <v>4.5999999999999999E-2</v>
      </c>
      <c r="F560">
        <v>8.8999999999999996E-2</v>
      </c>
      <c r="G560">
        <v>0.16400000000000001</v>
      </c>
      <c r="H560">
        <v>0.17</v>
      </c>
      <c r="I560">
        <v>0.05</v>
      </c>
      <c r="J560">
        <v>0.129</v>
      </c>
      <c r="K560">
        <v>0.03</v>
      </c>
      <c r="L560">
        <v>3.6999999999999998E-2</v>
      </c>
      <c r="M560">
        <v>3.7999999999999999E-2</v>
      </c>
      <c r="N560">
        <v>2.8000000000000001E-2</v>
      </c>
      <c r="O560">
        <v>1.6E-2</v>
      </c>
      <c r="P560">
        <v>5.8000000000000003E-2</v>
      </c>
      <c r="Q560">
        <v>1.2999999999999999E-2</v>
      </c>
      <c r="R560">
        <v>4.1000000000000002E-2</v>
      </c>
      <c r="S560">
        <v>6.9000000000000006E-2</v>
      </c>
    </row>
    <row r="561" spans="1:19" x14ac:dyDescent="0.2">
      <c r="A561" t="s">
        <v>1263</v>
      </c>
      <c r="B561">
        <v>1.0999999999999999E-2</v>
      </c>
      <c r="C561">
        <v>2.9000000000000001E-2</v>
      </c>
      <c r="D561">
        <v>1.4999999999999999E-2</v>
      </c>
      <c r="E561">
        <v>1.9E-2</v>
      </c>
      <c r="F561">
        <v>1.9E-2</v>
      </c>
      <c r="G561">
        <v>4.2000000000000003E-2</v>
      </c>
      <c r="H561">
        <v>6.6000000000000003E-2</v>
      </c>
      <c r="I561">
        <v>2.1000000000000001E-2</v>
      </c>
      <c r="J561">
        <v>5.7000000000000002E-2</v>
      </c>
      <c r="K561">
        <v>1.6E-2</v>
      </c>
      <c r="L561">
        <v>1.2E-2</v>
      </c>
      <c r="M561">
        <v>2.1000000000000001E-2</v>
      </c>
      <c r="N561">
        <v>1.7000000000000001E-2</v>
      </c>
      <c r="O561">
        <v>8.0000000000000002E-3</v>
      </c>
      <c r="P561">
        <v>3.3000000000000002E-2</v>
      </c>
      <c r="Q561">
        <v>5.0000000000000001E-3</v>
      </c>
      <c r="R561">
        <v>1.0999999999999999E-2</v>
      </c>
      <c r="S561">
        <v>3.7999999999999999E-2</v>
      </c>
    </row>
    <row r="562" spans="1:19" x14ac:dyDescent="0.2">
      <c r="A562" t="s">
        <v>1264</v>
      </c>
      <c r="B562">
        <v>1.2E-2</v>
      </c>
      <c r="C562">
        <v>0.02</v>
      </c>
      <c r="D562">
        <v>1.0999999999999999E-2</v>
      </c>
      <c r="E562">
        <v>1.2E-2</v>
      </c>
      <c r="F562">
        <v>8.9999999999999993E-3</v>
      </c>
      <c r="G562">
        <v>2.5999999999999999E-2</v>
      </c>
      <c r="H562">
        <v>3.5999999999999997E-2</v>
      </c>
      <c r="I562">
        <v>1.6E-2</v>
      </c>
      <c r="J562">
        <v>3.5000000000000003E-2</v>
      </c>
      <c r="K562">
        <v>1.0999999999999999E-2</v>
      </c>
      <c r="L562">
        <v>1.2E-2</v>
      </c>
      <c r="M562">
        <v>1.7000000000000001E-2</v>
      </c>
      <c r="N562">
        <v>1.4999999999999999E-2</v>
      </c>
      <c r="O562">
        <v>8.9999999999999993E-3</v>
      </c>
      <c r="P562">
        <v>1.7000000000000001E-2</v>
      </c>
      <c r="Q562">
        <v>1.2E-2</v>
      </c>
      <c r="R562">
        <v>8.0000000000000002E-3</v>
      </c>
      <c r="S562">
        <v>2.7E-2</v>
      </c>
    </row>
    <row r="563" spans="1:19" x14ac:dyDescent="0.2">
      <c r="A563" t="s">
        <v>1265</v>
      </c>
      <c r="B563">
        <v>1.2999999999999999E-2</v>
      </c>
      <c r="C563">
        <v>2.1000000000000001E-2</v>
      </c>
      <c r="D563">
        <v>8.9999999999999993E-3</v>
      </c>
      <c r="E563">
        <v>1.2999999999999999E-2</v>
      </c>
      <c r="F563">
        <v>1.2999999999999999E-2</v>
      </c>
      <c r="G563">
        <v>3.7999999999999999E-2</v>
      </c>
      <c r="H563">
        <v>4.2000000000000003E-2</v>
      </c>
      <c r="I563">
        <v>1.0999999999999999E-2</v>
      </c>
      <c r="J563">
        <v>2.7E-2</v>
      </c>
      <c r="K563">
        <v>8.9999999999999993E-3</v>
      </c>
      <c r="L563">
        <v>0.01</v>
      </c>
      <c r="M563">
        <v>0.01</v>
      </c>
      <c r="N563">
        <v>1.7999999999999999E-2</v>
      </c>
      <c r="O563">
        <v>5.0000000000000001E-3</v>
      </c>
      <c r="P563">
        <v>1.7999999999999999E-2</v>
      </c>
      <c r="Q563">
        <v>0.01</v>
      </c>
      <c r="R563">
        <v>8.9999999999999993E-3</v>
      </c>
      <c r="S563">
        <v>1.7999999999999999E-2</v>
      </c>
    </row>
    <row r="564" spans="1:19" x14ac:dyDescent="0.2">
      <c r="A564" t="s">
        <v>810</v>
      </c>
      <c r="B564">
        <v>0.04</v>
      </c>
      <c r="C564">
        <v>0.128</v>
      </c>
      <c r="D564">
        <v>6.7000000000000004E-2</v>
      </c>
      <c r="E564">
        <v>6.3E-2</v>
      </c>
      <c r="F564">
        <v>8.6999999999999994E-2</v>
      </c>
      <c r="G564">
        <v>0.20399999999999999</v>
      </c>
      <c r="H564">
        <v>0.254</v>
      </c>
      <c r="I564">
        <v>5.8999999999999997E-2</v>
      </c>
      <c r="J564">
        <v>0.188</v>
      </c>
      <c r="K564">
        <v>4.5999999999999999E-2</v>
      </c>
      <c r="L564">
        <v>6.3E-2</v>
      </c>
      <c r="M564">
        <v>6.5000000000000002E-2</v>
      </c>
      <c r="N564">
        <v>4.3999999999999997E-2</v>
      </c>
      <c r="O564">
        <v>2.1999999999999999E-2</v>
      </c>
      <c r="P564">
        <v>9.5000000000000001E-2</v>
      </c>
      <c r="Q564">
        <v>0.02</v>
      </c>
      <c r="R564">
        <v>5.1999999999999998E-2</v>
      </c>
      <c r="S564">
        <v>0.11600000000000001</v>
      </c>
    </row>
    <row r="565" spans="1:19" x14ac:dyDescent="0.2">
      <c r="A565" t="s">
        <v>811</v>
      </c>
      <c r="B565">
        <v>6.2E-2</v>
      </c>
      <c r="C565">
        <v>0.156</v>
      </c>
      <c r="D565">
        <v>7.0999999999999994E-2</v>
      </c>
      <c r="E565">
        <v>7.0999999999999994E-2</v>
      </c>
      <c r="F565">
        <v>0.114</v>
      </c>
      <c r="G565">
        <v>0.24099999999999999</v>
      </c>
      <c r="H565">
        <v>0.28000000000000003</v>
      </c>
      <c r="I565">
        <v>8.7999999999999995E-2</v>
      </c>
      <c r="J565">
        <v>0.21199999999999999</v>
      </c>
      <c r="K565">
        <v>5.3999999999999999E-2</v>
      </c>
      <c r="L565">
        <v>0.09</v>
      </c>
      <c r="M565">
        <v>8.3000000000000004E-2</v>
      </c>
      <c r="N565">
        <v>3.1E-2</v>
      </c>
      <c r="O565">
        <v>2.5000000000000001E-2</v>
      </c>
      <c r="P565">
        <v>0.08</v>
      </c>
      <c r="Q565">
        <v>1.9E-2</v>
      </c>
      <c r="R565">
        <v>6.2E-2</v>
      </c>
      <c r="S565">
        <v>9.8000000000000004E-2</v>
      </c>
    </row>
    <row r="566" spans="1:19" x14ac:dyDescent="0.2">
      <c r="A566" t="s">
        <v>1266</v>
      </c>
      <c r="B566">
        <v>1.6E-2</v>
      </c>
      <c r="C566">
        <v>3.6999999999999998E-2</v>
      </c>
      <c r="D566">
        <v>3.3000000000000002E-2</v>
      </c>
      <c r="E566">
        <v>3.5999999999999997E-2</v>
      </c>
      <c r="F566">
        <v>1.4999999999999999E-2</v>
      </c>
      <c r="G566">
        <v>7.0999999999999994E-2</v>
      </c>
      <c r="H566">
        <v>0.104</v>
      </c>
      <c r="I566">
        <v>3.9E-2</v>
      </c>
      <c r="J566">
        <v>5.0999999999999997E-2</v>
      </c>
      <c r="K566">
        <v>1.6E-2</v>
      </c>
      <c r="L566">
        <v>1.9E-2</v>
      </c>
      <c r="M566">
        <v>4.4999999999999998E-2</v>
      </c>
      <c r="N566">
        <v>4.2999999999999997E-2</v>
      </c>
      <c r="O566">
        <v>7.0000000000000001E-3</v>
      </c>
      <c r="P566">
        <v>5.2999999999999999E-2</v>
      </c>
      <c r="Q566">
        <v>2.3E-2</v>
      </c>
      <c r="R566">
        <v>2.8000000000000001E-2</v>
      </c>
      <c r="S566">
        <v>3.5999999999999997E-2</v>
      </c>
    </row>
    <row r="567" spans="1:19" x14ac:dyDescent="0.2">
      <c r="A567" t="s">
        <v>1267</v>
      </c>
      <c r="B567">
        <v>2.1000000000000001E-2</v>
      </c>
      <c r="C567">
        <v>4.2999999999999997E-2</v>
      </c>
      <c r="D567">
        <v>3.3000000000000002E-2</v>
      </c>
      <c r="E567">
        <v>2.4E-2</v>
      </c>
      <c r="F567">
        <v>1.2999999999999999E-2</v>
      </c>
      <c r="G567">
        <v>8.5999999999999993E-2</v>
      </c>
      <c r="H567">
        <v>5.7000000000000002E-2</v>
      </c>
      <c r="I567">
        <v>1.2E-2</v>
      </c>
      <c r="J567">
        <v>4.1000000000000002E-2</v>
      </c>
      <c r="K567">
        <v>1.0999999999999999E-2</v>
      </c>
      <c r="L567">
        <v>0.02</v>
      </c>
      <c r="M567">
        <v>1.2E-2</v>
      </c>
      <c r="N567">
        <v>4.7E-2</v>
      </c>
      <c r="O567">
        <v>4.0000000000000001E-3</v>
      </c>
      <c r="P567">
        <v>3.2000000000000001E-2</v>
      </c>
      <c r="Q567">
        <v>2.9000000000000001E-2</v>
      </c>
      <c r="R567">
        <v>0.01</v>
      </c>
      <c r="S567">
        <v>3.9E-2</v>
      </c>
    </row>
    <row r="568" spans="1:19" x14ac:dyDescent="0.2">
      <c r="A568" t="s">
        <v>1271</v>
      </c>
      <c r="B568">
        <v>3.3000000000000002E-2</v>
      </c>
      <c r="C568">
        <v>2.4E-2</v>
      </c>
      <c r="D568">
        <v>4.9000000000000002E-2</v>
      </c>
      <c r="E568">
        <v>5.0999999999999997E-2</v>
      </c>
      <c r="F568">
        <v>0.01</v>
      </c>
      <c r="G568">
        <v>2.9000000000000001E-2</v>
      </c>
      <c r="H568">
        <v>2.3E-2</v>
      </c>
      <c r="I568">
        <v>3.2000000000000001E-2</v>
      </c>
      <c r="J568">
        <v>1.2999999999999999E-2</v>
      </c>
      <c r="K568">
        <v>1.6E-2</v>
      </c>
      <c r="L568">
        <v>4.3999999999999997E-2</v>
      </c>
      <c r="M568">
        <v>2.4E-2</v>
      </c>
      <c r="N568">
        <v>7.9000000000000001E-2</v>
      </c>
      <c r="O568">
        <v>2.3E-2</v>
      </c>
      <c r="P568">
        <v>3.9E-2</v>
      </c>
      <c r="Q568">
        <v>4.1000000000000002E-2</v>
      </c>
      <c r="R568">
        <v>2.5000000000000001E-2</v>
      </c>
      <c r="S568">
        <v>3.2000000000000001E-2</v>
      </c>
    </row>
    <row r="569" spans="1:19" x14ac:dyDescent="0.2">
      <c r="A569" t="s">
        <v>1272</v>
      </c>
      <c r="B569">
        <v>2E-3</v>
      </c>
      <c r="C569">
        <v>2E-3</v>
      </c>
      <c r="D569">
        <v>3.0000000000000001E-3</v>
      </c>
      <c r="E569">
        <v>2E-3</v>
      </c>
      <c r="F569">
        <v>1E-3</v>
      </c>
      <c r="G569">
        <v>1E-3</v>
      </c>
      <c r="H569">
        <v>1E-3</v>
      </c>
      <c r="I569">
        <v>2E-3</v>
      </c>
      <c r="J569">
        <v>1E-3</v>
      </c>
      <c r="K569">
        <v>2E-3</v>
      </c>
      <c r="L569">
        <v>3.0000000000000001E-3</v>
      </c>
      <c r="M569">
        <v>4.0000000000000001E-3</v>
      </c>
      <c r="N569">
        <v>3.0000000000000001E-3</v>
      </c>
      <c r="O569">
        <v>1E-3</v>
      </c>
      <c r="P569">
        <v>1E-3</v>
      </c>
      <c r="Q569">
        <v>2E-3</v>
      </c>
      <c r="R569">
        <v>2E-3</v>
      </c>
      <c r="S569">
        <v>1E-3</v>
      </c>
    </row>
    <row r="570" spans="1:19" x14ac:dyDescent="0.2">
      <c r="A570" t="s">
        <v>1273</v>
      </c>
      <c r="B570">
        <v>0.246</v>
      </c>
      <c r="C570">
        <v>0.182</v>
      </c>
      <c r="D570">
        <v>0.184</v>
      </c>
      <c r="E570">
        <v>0.36199999999999999</v>
      </c>
      <c r="F570">
        <v>7.3999999999999996E-2</v>
      </c>
      <c r="G570">
        <v>0.26200000000000001</v>
      </c>
      <c r="H570">
        <v>0.14399999999999999</v>
      </c>
      <c r="I570">
        <v>0.21099999999999999</v>
      </c>
      <c r="J570">
        <v>0.112</v>
      </c>
      <c r="K570">
        <v>7.4999999999999997E-2</v>
      </c>
      <c r="L570">
        <v>0.32700000000000001</v>
      </c>
      <c r="M570">
        <v>0.11799999999999999</v>
      </c>
      <c r="N570">
        <v>0.45700000000000002</v>
      </c>
      <c r="O570">
        <v>0.114</v>
      </c>
      <c r="P570">
        <v>0.18</v>
      </c>
      <c r="Q570">
        <v>0.24</v>
      </c>
      <c r="R570">
        <v>0.12</v>
      </c>
      <c r="S570">
        <v>0.17799999999999999</v>
      </c>
    </row>
    <row r="571" spans="1:19" x14ac:dyDescent="0.2">
      <c r="A571" t="s">
        <v>1276</v>
      </c>
      <c r="B571">
        <v>2E-3</v>
      </c>
      <c r="C571">
        <v>2E-3</v>
      </c>
      <c r="D571">
        <v>2E-3</v>
      </c>
      <c r="E571">
        <v>2E-3</v>
      </c>
      <c r="F571">
        <v>1E-3</v>
      </c>
      <c r="G571">
        <v>2E-3</v>
      </c>
      <c r="H571">
        <v>2E-3</v>
      </c>
      <c r="I571">
        <v>2E-3</v>
      </c>
      <c r="J571">
        <v>1E-3</v>
      </c>
      <c r="K571">
        <v>2E-3</v>
      </c>
      <c r="L571">
        <v>1E-3</v>
      </c>
      <c r="M571">
        <v>2E-3</v>
      </c>
      <c r="N571">
        <v>1E-3</v>
      </c>
      <c r="O571">
        <v>1E-3</v>
      </c>
      <c r="P571">
        <v>2E-3</v>
      </c>
      <c r="Q571">
        <v>1E-3</v>
      </c>
      <c r="R571">
        <v>1E-3</v>
      </c>
      <c r="S571">
        <v>2E-3</v>
      </c>
    </row>
    <row r="572" spans="1:19" x14ac:dyDescent="0.2">
      <c r="A572" t="s">
        <v>1277</v>
      </c>
      <c r="B572">
        <v>0.10199999999999999</v>
      </c>
      <c r="C572">
        <v>7.4999999999999997E-2</v>
      </c>
      <c r="D572">
        <v>8.5000000000000006E-2</v>
      </c>
      <c r="E572">
        <v>7.0999999999999994E-2</v>
      </c>
      <c r="F572">
        <v>2.4E-2</v>
      </c>
      <c r="G572">
        <v>6.3E-2</v>
      </c>
      <c r="H572">
        <v>4.4999999999999998E-2</v>
      </c>
      <c r="I572">
        <v>5.7000000000000002E-2</v>
      </c>
      <c r="J572">
        <v>3.2000000000000001E-2</v>
      </c>
      <c r="K572">
        <v>5.0999999999999997E-2</v>
      </c>
      <c r="L572">
        <v>9.5000000000000001E-2</v>
      </c>
      <c r="M572">
        <v>0.109</v>
      </c>
      <c r="N572">
        <v>0.113</v>
      </c>
      <c r="O572">
        <v>2.4E-2</v>
      </c>
      <c r="P572">
        <v>6.9000000000000006E-2</v>
      </c>
      <c r="Q572">
        <v>7.5999999999999998E-2</v>
      </c>
      <c r="R572">
        <v>7.6999999999999999E-2</v>
      </c>
      <c r="S572">
        <v>6.7000000000000004E-2</v>
      </c>
    </row>
    <row r="573" spans="1:19" x14ac:dyDescent="0.2">
      <c r="A573" t="s">
        <v>1278</v>
      </c>
      <c r="B573">
        <v>0.124</v>
      </c>
      <c r="C573">
        <v>0.11600000000000001</v>
      </c>
      <c r="D573">
        <v>0.108</v>
      </c>
      <c r="E573">
        <v>0.1</v>
      </c>
      <c r="F573">
        <v>5.2999999999999999E-2</v>
      </c>
      <c r="G573">
        <v>0.11899999999999999</v>
      </c>
      <c r="H573">
        <v>5.3999999999999999E-2</v>
      </c>
      <c r="I573">
        <v>7.5999999999999998E-2</v>
      </c>
      <c r="J573">
        <v>4.2999999999999997E-2</v>
      </c>
      <c r="K573">
        <v>6.5000000000000002E-2</v>
      </c>
      <c r="L573">
        <v>0.154</v>
      </c>
      <c r="M573">
        <v>0.13600000000000001</v>
      </c>
      <c r="N573">
        <v>0.13200000000000001</v>
      </c>
      <c r="O573">
        <v>4.2999999999999997E-2</v>
      </c>
      <c r="P573">
        <v>0.104</v>
      </c>
      <c r="Q573">
        <v>0.109</v>
      </c>
      <c r="R573">
        <v>8.5999999999999993E-2</v>
      </c>
      <c r="S573">
        <v>8.5999999999999993E-2</v>
      </c>
    </row>
    <row r="574" spans="1:19" x14ac:dyDescent="0.2">
      <c r="A574" t="s">
        <v>1274</v>
      </c>
      <c r="B574">
        <v>0.27800000000000002</v>
      </c>
      <c r="C574">
        <v>0.26700000000000002</v>
      </c>
      <c r="D574">
        <v>0.20599999999999999</v>
      </c>
      <c r="E574">
        <v>0.46600000000000003</v>
      </c>
      <c r="F574">
        <v>0.104</v>
      </c>
      <c r="G574">
        <v>0.28199999999999997</v>
      </c>
      <c r="H574">
        <v>0.17299999999999999</v>
      </c>
      <c r="I574">
        <v>0.33200000000000002</v>
      </c>
      <c r="J574">
        <v>0.16300000000000001</v>
      </c>
      <c r="K574">
        <v>0.161</v>
      </c>
      <c r="L574">
        <v>0.32200000000000001</v>
      </c>
      <c r="M574">
        <v>0.248</v>
      </c>
      <c r="N574">
        <v>0.75600000000000001</v>
      </c>
      <c r="O574">
        <v>0.217</v>
      </c>
      <c r="P574">
        <v>0.44</v>
      </c>
      <c r="Q574">
        <v>0.26100000000000001</v>
      </c>
      <c r="R574">
        <v>0.26800000000000002</v>
      </c>
      <c r="S574">
        <v>0.30399999999999999</v>
      </c>
    </row>
    <row r="575" spans="1:19" x14ac:dyDescent="0.2">
      <c r="A575" t="s">
        <v>1275</v>
      </c>
      <c r="B575">
        <v>4.0000000000000001E-3</v>
      </c>
      <c r="C575">
        <v>3.0000000000000001E-3</v>
      </c>
      <c r="D575">
        <v>3.0000000000000001E-3</v>
      </c>
      <c r="E575">
        <v>3.0000000000000001E-3</v>
      </c>
      <c r="F575">
        <v>2E-3</v>
      </c>
      <c r="G575">
        <v>1E-3</v>
      </c>
      <c r="H575">
        <v>2E-3</v>
      </c>
      <c r="I575">
        <v>2E-3</v>
      </c>
      <c r="J575">
        <v>3.0000000000000001E-3</v>
      </c>
      <c r="K575">
        <v>2E-3</v>
      </c>
      <c r="L575">
        <v>3.0000000000000001E-3</v>
      </c>
      <c r="M575">
        <v>6.0000000000000001E-3</v>
      </c>
      <c r="N575">
        <v>8.0000000000000002E-3</v>
      </c>
      <c r="O575">
        <v>1E-3</v>
      </c>
      <c r="P575">
        <v>4.0000000000000001E-3</v>
      </c>
      <c r="Q575">
        <v>3.0000000000000001E-3</v>
      </c>
      <c r="R575">
        <v>3.0000000000000001E-3</v>
      </c>
      <c r="S575">
        <v>5.0000000000000001E-3</v>
      </c>
    </row>
    <row r="576" spans="1:19" x14ac:dyDescent="0.2">
      <c r="A576" t="s">
        <v>1279</v>
      </c>
      <c r="B576">
        <v>6.0000000000000001E-3</v>
      </c>
      <c r="C576">
        <v>6.0000000000000001E-3</v>
      </c>
      <c r="D576">
        <v>8.0000000000000002E-3</v>
      </c>
      <c r="E576">
        <v>8.9999999999999993E-3</v>
      </c>
      <c r="F576">
        <v>3.0000000000000001E-3</v>
      </c>
      <c r="G576">
        <v>1.7000000000000001E-2</v>
      </c>
      <c r="H576">
        <v>1.0999999999999999E-2</v>
      </c>
      <c r="I576">
        <v>7.0000000000000001E-3</v>
      </c>
      <c r="J576">
        <v>8.0000000000000002E-3</v>
      </c>
      <c r="K576">
        <v>4.0000000000000001E-3</v>
      </c>
      <c r="L576">
        <v>8.9999999999999993E-3</v>
      </c>
      <c r="M576">
        <v>8.9999999999999993E-3</v>
      </c>
      <c r="N576">
        <v>1.7000000000000001E-2</v>
      </c>
      <c r="O576">
        <v>3.0000000000000001E-3</v>
      </c>
      <c r="P576">
        <v>1.2E-2</v>
      </c>
      <c r="Q576">
        <v>1.2999999999999999E-2</v>
      </c>
      <c r="R576">
        <v>4.0000000000000001E-3</v>
      </c>
      <c r="S576">
        <v>8.9999999999999993E-3</v>
      </c>
    </row>
    <row r="577" spans="1:19" x14ac:dyDescent="0.2">
      <c r="A577" t="s">
        <v>1283</v>
      </c>
      <c r="B577">
        <v>0.19500000000000001</v>
      </c>
      <c r="C577">
        <v>0.17599999999999999</v>
      </c>
      <c r="D577">
        <v>0.15</v>
      </c>
      <c r="E577">
        <v>0.24099999999999999</v>
      </c>
      <c r="F577">
        <v>0.121</v>
      </c>
      <c r="G577">
        <v>0.318</v>
      </c>
      <c r="H577">
        <v>0.11700000000000001</v>
      </c>
      <c r="I577">
        <v>0.19600000000000001</v>
      </c>
      <c r="J577">
        <v>0.13900000000000001</v>
      </c>
      <c r="K577">
        <v>0.105</v>
      </c>
      <c r="L577">
        <v>0.20100000000000001</v>
      </c>
      <c r="M577">
        <v>0.13300000000000001</v>
      </c>
      <c r="N577">
        <v>0.29599999999999999</v>
      </c>
      <c r="O577">
        <v>6.7000000000000004E-2</v>
      </c>
      <c r="P577">
        <v>0.19600000000000001</v>
      </c>
      <c r="Q577">
        <v>0.158</v>
      </c>
      <c r="R577">
        <v>0.154</v>
      </c>
      <c r="S577">
        <v>0.17899999999999999</v>
      </c>
    </row>
    <row r="578" spans="1:19" x14ac:dyDescent="0.2">
      <c r="A578" t="s">
        <v>1284</v>
      </c>
      <c r="B578">
        <v>5.1999999999999998E-2</v>
      </c>
      <c r="C578">
        <v>5.8000000000000003E-2</v>
      </c>
      <c r="D578">
        <v>6.0999999999999999E-2</v>
      </c>
      <c r="E578">
        <v>5.1999999999999998E-2</v>
      </c>
      <c r="F578">
        <v>3.5999999999999997E-2</v>
      </c>
      <c r="G578">
        <v>7.1999999999999995E-2</v>
      </c>
      <c r="H578">
        <v>3.9E-2</v>
      </c>
      <c r="I578">
        <v>5.1999999999999998E-2</v>
      </c>
      <c r="J578">
        <v>3.4000000000000002E-2</v>
      </c>
      <c r="K578">
        <v>4.5999999999999999E-2</v>
      </c>
      <c r="L578">
        <v>5.0999999999999997E-2</v>
      </c>
      <c r="M578">
        <v>8.3000000000000004E-2</v>
      </c>
      <c r="N578">
        <v>5.3999999999999999E-2</v>
      </c>
      <c r="O578">
        <v>1.9E-2</v>
      </c>
      <c r="P578">
        <v>6.4000000000000001E-2</v>
      </c>
      <c r="Q578">
        <v>4.4999999999999998E-2</v>
      </c>
      <c r="R578">
        <v>6.2E-2</v>
      </c>
      <c r="S578">
        <v>0.05</v>
      </c>
    </row>
    <row r="579" spans="1:19" x14ac:dyDescent="0.2">
      <c r="A579" t="s">
        <v>1280</v>
      </c>
      <c r="B579">
        <v>0.156</v>
      </c>
      <c r="C579">
        <v>0.20599999999999999</v>
      </c>
      <c r="D579">
        <v>0.126</v>
      </c>
      <c r="E579">
        <v>0.26100000000000001</v>
      </c>
      <c r="F579">
        <v>9.7000000000000003E-2</v>
      </c>
      <c r="G579">
        <v>0.20599999999999999</v>
      </c>
      <c r="H579">
        <v>0.158</v>
      </c>
      <c r="I579">
        <v>0.222</v>
      </c>
      <c r="J579">
        <v>0.16500000000000001</v>
      </c>
      <c r="K579">
        <v>0.13</v>
      </c>
      <c r="L579">
        <v>0.158</v>
      </c>
      <c r="M579">
        <v>0.223</v>
      </c>
      <c r="N579">
        <v>0.3</v>
      </c>
      <c r="O579">
        <v>0.129</v>
      </c>
      <c r="P579">
        <v>0.33500000000000002</v>
      </c>
      <c r="Q579">
        <v>0.14199999999999999</v>
      </c>
      <c r="R579">
        <v>0.14599999999999999</v>
      </c>
      <c r="S579">
        <v>0.20499999999999999</v>
      </c>
    </row>
    <row r="580" spans="1:19" x14ac:dyDescent="0.2">
      <c r="A580" t="s">
        <v>1281</v>
      </c>
      <c r="B580">
        <v>0.14399999999999999</v>
      </c>
      <c r="C580">
        <v>0.14799999999999999</v>
      </c>
      <c r="D580">
        <v>9.9000000000000005E-2</v>
      </c>
      <c r="E580">
        <v>0.21299999999999999</v>
      </c>
      <c r="F580">
        <v>0.105</v>
      </c>
      <c r="G580">
        <v>0.29899999999999999</v>
      </c>
      <c r="H580">
        <v>0.106</v>
      </c>
      <c r="I580">
        <v>0.16500000000000001</v>
      </c>
      <c r="J580">
        <v>0.11700000000000001</v>
      </c>
      <c r="K580">
        <v>7.4999999999999997E-2</v>
      </c>
      <c r="L580">
        <v>0.19700000000000001</v>
      </c>
      <c r="M580">
        <v>8.6999999999999994E-2</v>
      </c>
      <c r="N580">
        <v>0.30199999999999999</v>
      </c>
      <c r="O580">
        <v>6.9000000000000006E-2</v>
      </c>
      <c r="P580">
        <v>0.18</v>
      </c>
      <c r="Q580">
        <v>0.154</v>
      </c>
      <c r="R580">
        <v>0.13500000000000001</v>
      </c>
      <c r="S580">
        <v>0.16</v>
      </c>
    </row>
    <row r="581" spans="1:19" x14ac:dyDescent="0.2">
      <c r="A581" t="s">
        <v>1282</v>
      </c>
      <c r="B581">
        <v>1.4E-2</v>
      </c>
      <c r="C581">
        <v>1.9E-2</v>
      </c>
      <c r="D581">
        <v>1.4E-2</v>
      </c>
      <c r="E581">
        <v>2.8000000000000001E-2</v>
      </c>
      <c r="F581">
        <v>1.6E-2</v>
      </c>
      <c r="G581">
        <v>4.4999999999999998E-2</v>
      </c>
      <c r="H581">
        <v>2.1999999999999999E-2</v>
      </c>
      <c r="I581">
        <v>2.3E-2</v>
      </c>
      <c r="J581">
        <v>2.1999999999999999E-2</v>
      </c>
      <c r="K581">
        <v>1.4999999999999999E-2</v>
      </c>
      <c r="L581">
        <v>2.5000000000000001E-2</v>
      </c>
      <c r="M581">
        <v>0.01</v>
      </c>
      <c r="N581">
        <v>3.1E-2</v>
      </c>
      <c r="O581">
        <v>6.0000000000000001E-3</v>
      </c>
      <c r="P581">
        <v>2.7E-2</v>
      </c>
      <c r="Q581">
        <v>1.2E-2</v>
      </c>
      <c r="R581">
        <v>1.7999999999999999E-2</v>
      </c>
      <c r="S581">
        <v>1.7999999999999999E-2</v>
      </c>
    </row>
    <row r="582" spans="1:19" x14ac:dyDescent="0.2">
      <c r="A582" t="s">
        <v>1293</v>
      </c>
      <c r="B582">
        <v>0.221</v>
      </c>
      <c r="C582">
        <v>0.27700000000000002</v>
      </c>
      <c r="D582">
        <v>0.22800000000000001</v>
      </c>
      <c r="E582">
        <v>0.32200000000000001</v>
      </c>
      <c r="F582">
        <v>0.23300000000000001</v>
      </c>
      <c r="G582">
        <v>0.63800000000000001</v>
      </c>
      <c r="H582">
        <v>0.30499999999999999</v>
      </c>
      <c r="I582">
        <v>0.29499999999999998</v>
      </c>
      <c r="J582">
        <v>0.28000000000000003</v>
      </c>
      <c r="K582">
        <v>0.14699999999999999</v>
      </c>
      <c r="L582">
        <v>0.247</v>
      </c>
      <c r="M582">
        <v>0.17699999999999999</v>
      </c>
      <c r="N582">
        <v>0.42799999999999999</v>
      </c>
      <c r="O582">
        <v>9.9000000000000005E-2</v>
      </c>
      <c r="P582">
        <v>0.33500000000000002</v>
      </c>
      <c r="Q582">
        <v>0.16200000000000001</v>
      </c>
      <c r="R582">
        <v>0.16800000000000001</v>
      </c>
      <c r="S582">
        <v>0.30299999999999999</v>
      </c>
    </row>
    <row r="583" spans="1:19" x14ac:dyDescent="0.2">
      <c r="A583" t="s">
        <v>1294</v>
      </c>
      <c r="B583">
        <v>1.3380000000000001</v>
      </c>
      <c r="C583">
        <v>1.7130000000000001</v>
      </c>
      <c r="D583">
        <v>0.96</v>
      </c>
      <c r="E583">
        <v>2.1829999999999998</v>
      </c>
      <c r="F583">
        <v>1.026</v>
      </c>
      <c r="G583">
        <v>2.3210000000000002</v>
      </c>
      <c r="H583">
        <v>1.4770000000000001</v>
      </c>
      <c r="I583">
        <v>1.6359999999999999</v>
      </c>
      <c r="J583">
        <v>1.492</v>
      </c>
      <c r="K583">
        <v>1.389</v>
      </c>
      <c r="L583">
        <v>1.3420000000000001</v>
      </c>
      <c r="M583">
        <v>1.885</v>
      </c>
      <c r="N583">
        <v>3.024</v>
      </c>
      <c r="O583">
        <v>1.173</v>
      </c>
      <c r="P583">
        <v>3.859</v>
      </c>
      <c r="Q583">
        <v>1.131</v>
      </c>
      <c r="R583">
        <v>1.0980000000000001</v>
      </c>
      <c r="S583">
        <v>1.7749999999999999</v>
      </c>
    </row>
    <row r="584" spans="1:19" x14ac:dyDescent="0.2">
      <c r="A584" t="s">
        <v>1285</v>
      </c>
      <c r="B584">
        <v>1.9E-2</v>
      </c>
      <c r="C584">
        <v>2.1999999999999999E-2</v>
      </c>
      <c r="D584">
        <v>1.4E-2</v>
      </c>
      <c r="E584">
        <v>2.1000000000000001E-2</v>
      </c>
      <c r="F584">
        <v>1.4E-2</v>
      </c>
      <c r="G584">
        <v>3.7999999999999999E-2</v>
      </c>
      <c r="H584">
        <v>1.4E-2</v>
      </c>
      <c r="I584">
        <v>1.9E-2</v>
      </c>
      <c r="J584">
        <v>1.9E-2</v>
      </c>
      <c r="K584">
        <v>0.01</v>
      </c>
      <c r="L584">
        <v>1.6E-2</v>
      </c>
      <c r="M584">
        <v>1.6E-2</v>
      </c>
      <c r="N584">
        <v>2.4E-2</v>
      </c>
      <c r="O584">
        <v>7.0000000000000001E-3</v>
      </c>
      <c r="P584">
        <v>2.1999999999999999E-2</v>
      </c>
      <c r="Q584">
        <v>8.9999999999999993E-3</v>
      </c>
      <c r="R584">
        <v>0.03</v>
      </c>
      <c r="S584">
        <v>2.3E-2</v>
      </c>
    </row>
    <row r="585" spans="1:19" x14ac:dyDescent="0.2">
      <c r="A585" t="s">
        <v>1286</v>
      </c>
      <c r="B585">
        <v>10.736000000000001</v>
      </c>
      <c r="C585">
        <v>13.224</v>
      </c>
      <c r="D585">
        <v>5.2</v>
      </c>
      <c r="E585">
        <v>20.504000000000001</v>
      </c>
      <c r="F585">
        <v>9.35</v>
      </c>
      <c r="G585">
        <v>15.840999999999999</v>
      </c>
      <c r="H585">
        <v>7.4969999999999999</v>
      </c>
      <c r="I585">
        <v>10.449</v>
      </c>
      <c r="J585">
        <v>8.5909999999999993</v>
      </c>
      <c r="K585">
        <v>6.0869999999999997</v>
      </c>
      <c r="L585">
        <v>12.792</v>
      </c>
      <c r="M585">
        <v>7.1760000000000002</v>
      </c>
      <c r="N585">
        <v>30.03</v>
      </c>
      <c r="O585">
        <v>9.2970000000000006</v>
      </c>
      <c r="P585">
        <v>19.922000000000001</v>
      </c>
      <c r="Q585">
        <v>8.0980000000000008</v>
      </c>
      <c r="R585">
        <v>7.9219999999999997</v>
      </c>
      <c r="S585">
        <v>11.946999999999999</v>
      </c>
    </row>
    <row r="586" spans="1:19" x14ac:dyDescent="0.2">
      <c r="A586" t="s">
        <v>1287</v>
      </c>
      <c r="B586">
        <v>1.359</v>
      </c>
      <c r="C586">
        <v>1.7509999999999999</v>
      </c>
      <c r="D586">
        <v>0.93200000000000005</v>
      </c>
      <c r="E586">
        <v>2.2869999999999999</v>
      </c>
      <c r="F586">
        <v>1.0389999999999999</v>
      </c>
      <c r="G586">
        <v>2.339</v>
      </c>
      <c r="H586">
        <v>1.4850000000000001</v>
      </c>
      <c r="I586">
        <v>1.6240000000000001</v>
      </c>
      <c r="J586">
        <v>1.5429999999999999</v>
      </c>
      <c r="K586">
        <v>1.31</v>
      </c>
      <c r="L586">
        <v>1.3069999999999999</v>
      </c>
      <c r="M586">
        <v>1.853</v>
      </c>
      <c r="N586">
        <v>3.0089999999999999</v>
      </c>
      <c r="O586">
        <v>1.145</v>
      </c>
      <c r="P586">
        <v>3.8170000000000002</v>
      </c>
      <c r="Q586">
        <v>1.1220000000000001</v>
      </c>
      <c r="R586">
        <v>1.0820000000000001</v>
      </c>
      <c r="S586">
        <v>1.7310000000000001</v>
      </c>
    </row>
    <row r="587" spans="1:19" x14ac:dyDescent="0.2">
      <c r="A587" t="s">
        <v>1288</v>
      </c>
      <c r="B587">
        <v>9.6000000000000002E-2</v>
      </c>
      <c r="C587">
        <v>0.112</v>
      </c>
      <c r="D587">
        <v>0.08</v>
      </c>
      <c r="E587">
        <v>0.122</v>
      </c>
      <c r="F587">
        <v>9.4E-2</v>
      </c>
      <c r="G587">
        <v>0.20200000000000001</v>
      </c>
      <c r="H587">
        <v>0.10199999999999999</v>
      </c>
      <c r="I587">
        <v>9.8000000000000004E-2</v>
      </c>
      <c r="J587">
        <v>0.104</v>
      </c>
      <c r="K587">
        <v>8.4000000000000005E-2</v>
      </c>
      <c r="L587">
        <v>0.10299999999999999</v>
      </c>
      <c r="M587">
        <v>0.09</v>
      </c>
      <c r="N587">
        <v>0.154</v>
      </c>
      <c r="O587">
        <v>3.7999999999999999E-2</v>
      </c>
      <c r="P587">
        <v>0.16</v>
      </c>
      <c r="Q587">
        <v>9.4E-2</v>
      </c>
      <c r="R587">
        <v>9.8000000000000004E-2</v>
      </c>
      <c r="S587">
        <v>0.13</v>
      </c>
    </row>
    <row r="588" spans="1:19" x14ac:dyDescent="0.2">
      <c r="A588" t="s">
        <v>1289</v>
      </c>
      <c r="B588">
        <v>0.13600000000000001</v>
      </c>
      <c r="C588">
        <v>0.17199999999999999</v>
      </c>
      <c r="D588">
        <v>0.14599999999999999</v>
      </c>
      <c r="E588">
        <v>0.20100000000000001</v>
      </c>
      <c r="F588">
        <v>0.14599999999999999</v>
      </c>
      <c r="G588">
        <v>0.38500000000000001</v>
      </c>
      <c r="H588">
        <v>0.16500000000000001</v>
      </c>
      <c r="I588">
        <v>0.18</v>
      </c>
      <c r="J588">
        <v>0.17</v>
      </c>
      <c r="K588">
        <v>7.1999999999999995E-2</v>
      </c>
      <c r="L588">
        <v>0.184</v>
      </c>
      <c r="M588">
        <v>0.13700000000000001</v>
      </c>
      <c r="N588">
        <v>0.23300000000000001</v>
      </c>
      <c r="O588">
        <v>5.7000000000000002E-2</v>
      </c>
      <c r="P588">
        <v>0.191</v>
      </c>
      <c r="Q588">
        <v>9.4E-2</v>
      </c>
      <c r="R588">
        <v>8.8999999999999996E-2</v>
      </c>
      <c r="S588">
        <v>0.16</v>
      </c>
    </row>
    <row r="589" spans="1:19" x14ac:dyDescent="0.2">
      <c r="A589" t="s">
        <v>1290</v>
      </c>
      <c r="B589">
        <v>3.3000000000000002E-2</v>
      </c>
      <c r="C589">
        <v>3.9E-2</v>
      </c>
      <c r="D589">
        <v>3.9E-2</v>
      </c>
      <c r="E589">
        <v>4.1000000000000002E-2</v>
      </c>
      <c r="F589">
        <v>2.4E-2</v>
      </c>
      <c r="G589">
        <v>9.7000000000000003E-2</v>
      </c>
      <c r="H589">
        <v>4.3999999999999997E-2</v>
      </c>
      <c r="I589">
        <v>4.9000000000000002E-2</v>
      </c>
      <c r="J589">
        <v>3.6999999999999998E-2</v>
      </c>
      <c r="K589">
        <v>1.2999999999999999E-2</v>
      </c>
      <c r="L589">
        <v>4.3999999999999997E-2</v>
      </c>
      <c r="M589">
        <v>2.8000000000000001E-2</v>
      </c>
      <c r="N589">
        <v>6.4000000000000001E-2</v>
      </c>
      <c r="O589">
        <v>1.0999999999999999E-2</v>
      </c>
      <c r="P589">
        <v>4.2000000000000003E-2</v>
      </c>
      <c r="Q589">
        <v>3.6999999999999998E-2</v>
      </c>
      <c r="R589">
        <v>2.5999999999999999E-2</v>
      </c>
      <c r="S589">
        <v>0.04</v>
      </c>
    </row>
    <row r="590" spans="1:19" x14ac:dyDescent="0.2">
      <c r="A590" t="s">
        <v>1291</v>
      </c>
      <c r="B590">
        <v>4.0000000000000001E-3</v>
      </c>
      <c r="C590">
        <v>4.0000000000000001E-3</v>
      </c>
      <c r="D590">
        <v>3.0000000000000001E-3</v>
      </c>
      <c r="E590">
        <v>6.0000000000000001E-3</v>
      </c>
      <c r="F590">
        <v>3.0000000000000001E-3</v>
      </c>
      <c r="G590">
        <v>5.0000000000000001E-3</v>
      </c>
      <c r="H590">
        <v>3.0000000000000001E-3</v>
      </c>
      <c r="I590">
        <v>3.0000000000000001E-3</v>
      </c>
      <c r="J590">
        <v>3.0000000000000001E-3</v>
      </c>
      <c r="K590">
        <v>2E-3</v>
      </c>
      <c r="L590">
        <v>5.0000000000000001E-3</v>
      </c>
      <c r="M590">
        <v>5.0000000000000001E-3</v>
      </c>
      <c r="N590">
        <v>8.0000000000000002E-3</v>
      </c>
      <c r="O590">
        <v>3.0000000000000001E-3</v>
      </c>
      <c r="P590">
        <v>6.0000000000000001E-3</v>
      </c>
      <c r="Q590">
        <v>4.0000000000000001E-3</v>
      </c>
      <c r="R590">
        <v>3.0000000000000001E-3</v>
      </c>
      <c r="S590">
        <v>4.0000000000000001E-3</v>
      </c>
    </row>
    <row r="591" spans="1:19" x14ac:dyDescent="0.2">
      <c r="A591" t="s">
        <v>1292</v>
      </c>
      <c r="B591">
        <v>1.2E-2</v>
      </c>
      <c r="C591">
        <v>1.7000000000000001E-2</v>
      </c>
      <c r="D591">
        <v>1.7000000000000001E-2</v>
      </c>
      <c r="E591">
        <v>1.9E-2</v>
      </c>
      <c r="F591">
        <v>7.0000000000000001E-3</v>
      </c>
      <c r="G591">
        <v>2.4E-2</v>
      </c>
      <c r="H591">
        <v>2.1000000000000001E-2</v>
      </c>
      <c r="I591">
        <v>1.7999999999999999E-2</v>
      </c>
      <c r="J591">
        <v>1.6E-2</v>
      </c>
      <c r="K591">
        <v>1.4E-2</v>
      </c>
      <c r="L591">
        <v>1.7000000000000001E-2</v>
      </c>
      <c r="M591">
        <v>2.5999999999999999E-2</v>
      </c>
      <c r="N591">
        <v>2.5000000000000001E-2</v>
      </c>
      <c r="O591">
        <v>8.9999999999999993E-3</v>
      </c>
      <c r="P591">
        <v>1.7999999999999999E-2</v>
      </c>
      <c r="Q591">
        <v>8.0000000000000002E-3</v>
      </c>
      <c r="R591">
        <v>1.9E-2</v>
      </c>
      <c r="S591">
        <v>1.4E-2</v>
      </c>
    </row>
    <row r="592" spans="1:19" x14ac:dyDescent="0.2">
      <c r="A592" t="s">
        <v>1302</v>
      </c>
      <c r="B592">
        <v>0.23799999999999999</v>
      </c>
      <c r="C592">
        <v>0.35699999999999998</v>
      </c>
      <c r="D592">
        <v>0.28399999999999997</v>
      </c>
      <c r="E592">
        <v>0.376</v>
      </c>
      <c r="F592">
        <v>0.25700000000000001</v>
      </c>
      <c r="G592">
        <v>0.81899999999999995</v>
      </c>
      <c r="H592">
        <v>0.46500000000000002</v>
      </c>
      <c r="I592">
        <v>0.39</v>
      </c>
      <c r="J592">
        <v>0.40699999999999997</v>
      </c>
      <c r="K592">
        <v>0.151</v>
      </c>
      <c r="L592">
        <v>0.32</v>
      </c>
      <c r="M592">
        <v>0.26200000000000001</v>
      </c>
      <c r="N592">
        <v>0.54600000000000004</v>
      </c>
      <c r="O592">
        <v>0.114</v>
      </c>
      <c r="P592">
        <v>0.40899999999999997</v>
      </c>
      <c r="Q592">
        <v>0.253</v>
      </c>
      <c r="R592">
        <v>0.19900000000000001</v>
      </c>
      <c r="S592">
        <v>0.32</v>
      </c>
    </row>
    <row r="593" spans="1:19" x14ac:dyDescent="0.2">
      <c r="A593" t="s">
        <v>1303</v>
      </c>
      <c r="B593">
        <v>0.50900000000000001</v>
      </c>
      <c r="C593">
        <v>0.75800000000000001</v>
      </c>
      <c r="D593">
        <v>0.42499999999999999</v>
      </c>
      <c r="E593">
        <v>0.69799999999999995</v>
      </c>
      <c r="F593">
        <v>0.41899999999999998</v>
      </c>
      <c r="G593">
        <v>0.90500000000000003</v>
      </c>
      <c r="H593">
        <v>0.78400000000000003</v>
      </c>
      <c r="I593">
        <v>0.69599999999999995</v>
      </c>
      <c r="J593">
        <v>0.78900000000000003</v>
      </c>
      <c r="K593">
        <v>0.71899999999999997</v>
      </c>
      <c r="L593">
        <v>0.47499999999999998</v>
      </c>
      <c r="M593">
        <v>1.0880000000000001</v>
      </c>
      <c r="N593">
        <v>0.84099999999999997</v>
      </c>
      <c r="O593">
        <v>0.40400000000000003</v>
      </c>
      <c r="P593">
        <v>1.5489999999999999</v>
      </c>
      <c r="Q593">
        <v>0.371</v>
      </c>
      <c r="R593">
        <v>0.42199999999999999</v>
      </c>
      <c r="S593">
        <v>0.71799999999999997</v>
      </c>
    </row>
    <row r="594" spans="1:19" x14ac:dyDescent="0.2">
      <c r="A594" t="s">
        <v>812</v>
      </c>
      <c r="B594">
        <v>1.7999999999999999E-2</v>
      </c>
      <c r="C594">
        <v>3.5000000000000003E-2</v>
      </c>
      <c r="D594">
        <v>1.7999999999999999E-2</v>
      </c>
      <c r="E594">
        <v>3.5000000000000003E-2</v>
      </c>
      <c r="F594">
        <v>2.5000000000000001E-2</v>
      </c>
      <c r="G594">
        <v>7.0999999999999994E-2</v>
      </c>
      <c r="H594">
        <v>3.4000000000000002E-2</v>
      </c>
      <c r="I594">
        <v>2.7E-2</v>
      </c>
      <c r="J594">
        <v>3.7999999999999999E-2</v>
      </c>
      <c r="K594">
        <v>1.0999999999999999E-2</v>
      </c>
      <c r="L594">
        <v>2.3E-2</v>
      </c>
      <c r="M594">
        <v>1.7000000000000001E-2</v>
      </c>
      <c r="N594">
        <v>2.9000000000000001E-2</v>
      </c>
      <c r="O594">
        <v>0.01</v>
      </c>
      <c r="P594">
        <v>3.3000000000000002E-2</v>
      </c>
      <c r="Q594">
        <v>1.0999999999999999E-2</v>
      </c>
      <c r="R594">
        <v>2.1999999999999999E-2</v>
      </c>
      <c r="S594">
        <v>3.4000000000000002E-2</v>
      </c>
    </row>
    <row r="595" spans="1:19" x14ac:dyDescent="0.2">
      <c r="A595" t="s">
        <v>1295</v>
      </c>
      <c r="B595">
        <v>4.0000000000000001E-3</v>
      </c>
      <c r="C595">
        <v>3.0000000000000001E-3</v>
      </c>
      <c r="D595">
        <v>3.0000000000000001E-3</v>
      </c>
      <c r="E595">
        <v>6.0000000000000001E-3</v>
      </c>
      <c r="F595">
        <v>2E-3</v>
      </c>
      <c r="G595">
        <v>6.0000000000000001E-3</v>
      </c>
      <c r="H595">
        <v>4.0000000000000001E-3</v>
      </c>
      <c r="I595">
        <v>3.0000000000000001E-3</v>
      </c>
      <c r="J595">
        <v>5.0000000000000001E-3</v>
      </c>
      <c r="K595">
        <v>3.0000000000000001E-3</v>
      </c>
      <c r="L595">
        <v>3.0000000000000001E-3</v>
      </c>
      <c r="M595">
        <v>6.0000000000000001E-3</v>
      </c>
      <c r="N595">
        <v>5.0000000000000001E-3</v>
      </c>
      <c r="O595">
        <v>3.0000000000000001E-3</v>
      </c>
      <c r="P595">
        <v>5.0000000000000001E-3</v>
      </c>
      <c r="Q595">
        <v>3.0000000000000001E-3</v>
      </c>
      <c r="R595">
        <v>3.0000000000000001E-3</v>
      </c>
      <c r="S595">
        <v>5.0000000000000001E-3</v>
      </c>
    </row>
    <row r="596" spans="1:19" x14ac:dyDescent="0.2">
      <c r="A596" t="s">
        <v>1296</v>
      </c>
      <c r="B596">
        <v>4.2699999999999996</v>
      </c>
      <c r="C596">
        <v>5.8570000000000002</v>
      </c>
      <c r="D596">
        <v>2.258</v>
      </c>
      <c r="E596">
        <v>8.3350000000000009</v>
      </c>
      <c r="F596">
        <v>4.9169999999999998</v>
      </c>
      <c r="G596">
        <v>8.4390000000000001</v>
      </c>
      <c r="H596">
        <v>5.1769999999999996</v>
      </c>
      <c r="I596">
        <v>4.49</v>
      </c>
      <c r="J596">
        <v>6.0970000000000004</v>
      </c>
      <c r="K596">
        <v>3.871</v>
      </c>
      <c r="L596">
        <v>4.0869999999999997</v>
      </c>
      <c r="M596">
        <v>5.6920000000000002</v>
      </c>
      <c r="N596">
        <v>10.42</v>
      </c>
      <c r="O596">
        <v>3.4710000000000001</v>
      </c>
      <c r="P596">
        <v>12.737</v>
      </c>
      <c r="Q596">
        <v>2.8210000000000002</v>
      </c>
      <c r="R596">
        <v>2.9049999999999998</v>
      </c>
      <c r="S596">
        <v>6.1379999999999999</v>
      </c>
    </row>
    <row r="597" spans="1:19" x14ac:dyDescent="0.2">
      <c r="A597" t="s">
        <v>1297</v>
      </c>
      <c r="B597">
        <v>0.105</v>
      </c>
      <c r="C597">
        <v>0.182</v>
      </c>
      <c r="D597">
        <v>8.5000000000000006E-2</v>
      </c>
      <c r="E597">
        <v>0.14499999999999999</v>
      </c>
      <c r="F597">
        <v>0.104</v>
      </c>
      <c r="G597">
        <v>0.19700000000000001</v>
      </c>
      <c r="H597">
        <v>0.21299999999999999</v>
      </c>
      <c r="I597">
        <v>0.161</v>
      </c>
      <c r="J597">
        <v>0.17799999999999999</v>
      </c>
      <c r="K597">
        <v>9.9000000000000005E-2</v>
      </c>
      <c r="L597">
        <v>0.14599999999999999</v>
      </c>
      <c r="M597">
        <v>0.17899999999999999</v>
      </c>
      <c r="N597">
        <v>0.128</v>
      </c>
      <c r="O597">
        <v>8.3000000000000004E-2</v>
      </c>
      <c r="P597">
        <v>0.16600000000000001</v>
      </c>
      <c r="Q597">
        <v>7.2999999999999995E-2</v>
      </c>
      <c r="R597">
        <v>0.125</v>
      </c>
      <c r="S597">
        <v>0.11700000000000001</v>
      </c>
    </row>
    <row r="598" spans="1:19" x14ac:dyDescent="0.2">
      <c r="A598" t="s">
        <v>1298</v>
      </c>
      <c r="B598">
        <v>1.2E-2</v>
      </c>
      <c r="C598">
        <v>0.02</v>
      </c>
      <c r="D598">
        <v>1.0999999999999999E-2</v>
      </c>
      <c r="E598">
        <v>1.9E-2</v>
      </c>
      <c r="F598">
        <v>1.6E-2</v>
      </c>
      <c r="G598">
        <v>0.03</v>
      </c>
      <c r="H598">
        <v>2.1000000000000001E-2</v>
      </c>
      <c r="I598">
        <v>1.4999999999999999E-2</v>
      </c>
      <c r="J598">
        <v>2.1000000000000001E-2</v>
      </c>
      <c r="K598">
        <v>8.9999999999999993E-3</v>
      </c>
      <c r="L598">
        <v>1.4999999999999999E-2</v>
      </c>
      <c r="M598">
        <v>1.2999999999999999E-2</v>
      </c>
      <c r="N598">
        <v>1.7000000000000001E-2</v>
      </c>
      <c r="O598">
        <v>8.0000000000000002E-3</v>
      </c>
      <c r="P598">
        <v>2.4E-2</v>
      </c>
      <c r="Q598">
        <v>7.0000000000000001E-3</v>
      </c>
      <c r="R598">
        <v>1.2999999999999999E-2</v>
      </c>
      <c r="S598">
        <v>1.9E-2</v>
      </c>
    </row>
    <row r="599" spans="1:19" x14ac:dyDescent="0.2">
      <c r="A599" t="s">
        <v>1299</v>
      </c>
      <c r="B599">
        <v>0.221</v>
      </c>
      <c r="C599">
        <v>0.313</v>
      </c>
      <c r="D599">
        <v>0.25</v>
      </c>
      <c r="E599">
        <v>0.3</v>
      </c>
      <c r="F599">
        <v>0.21</v>
      </c>
      <c r="G599">
        <v>0.86</v>
      </c>
      <c r="H599">
        <v>0.34399999999999997</v>
      </c>
      <c r="I599">
        <v>0.35299999999999998</v>
      </c>
      <c r="J599">
        <v>0.32500000000000001</v>
      </c>
      <c r="K599">
        <v>9.2999999999999999E-2</v>
      </c>
      <c r="L599">
        <v>0.33400000000000002</v>
      </c>
      <c r="M599">
        <v>0.17299999999999999</v>
      </c>
      <c r="N599">
        <v>0.41199999999999998</v>
      </c>
      <c r="O599">
        <v>9.8000000000000004E-2</v>
      </c>
      <c r="P599">
        <v>0.25900000000000001</v>
      </c>
      <c r="Q599">
        <v>0.223</v>
      </c>
      <c r="R599">
        <v>0.20100000000000001</v>
      </c>
      <c r="S599">
        <v>0.23599999999999999</v>
      </c>
    </row>
    <row r="600" spans="1:19" x14ac:dyDescent="0.2">
      <c r="A600" t="s">
        <v>1300</v>
      </c>
      <c r="B600">
        <v>0.113</v>
      </c>
      <c r="C600">
        <v>0.14799999999999999</v>
      </c>
      <c r="D600">
        <v>0.13500000000000001</v>
      </c>
      <c r="E600">
        <v>0.185</v>
      </c>
      <c r="F600">
        <v>6.2E-2</v>
      </c>
      <c r="G600">
        <v>0.26100000000000001</v>
      </c>
      <c r="H600">
        <v>0.155</v>
      </c>
      <c r="I600">
        <v>0.17799999999999999</v>
      </c>
      <c r="J600">
        <v>0.1</v>
      </c>
      <c r="K600">
        <v>7.1999999999999995E-2</v>
      </c>
      <c r="L600">
        <v>0.12</v>
      </c>
      <c r="M600">
        <v>0.19800000000000001</v>
      </c>
      <c r="N600">
        <v>0.46800000000000003</v>
      </c>
      <c r="O600">
        <v>4.5999999999999999E-2</v>
      </c>
      <c r="P600">
        <v>0.23300000000000001</v>
      </c>
      <c r="Q600">
        <v>0.184</v>
      </c>
      <c r="R600">
        <v>0.125</v>
      </c>
      <c r="S600">
        <v>0.16400000000000001</v>
      </c>
    </row>
    <row r="601" spans="1:19" x14ac:dyDescent="0.2">
      <c r="A601" t="s">
        <v>1301</v>
      </c>
      <c r="B601">
        <v>1.4E-2</v>
      </c>
      <c r="C601">
        <v>0.02</v>
      </c>
      <c r="D601">
        <v>8.9999999999999993E-3</v>
      </c>
      <c r="E601">
        <v>2.9000000000000001E-2</v>
      </c>
      <c r="F601">
        <v>1.9E-2</v>
      </c>
      <c r="G601">
        <v>2.4E-2</v>
      </c>
      <c r="H601">
        <v>1.6E-2</v>
      </c>
      <c r="I601">
        <v>1.2999999999999999E-2</v>
      </c>
      <c r="J601">
        <v>1.4999999999999999E-2</v>
      </c>
      <c r="K601">
        <v>0.01</v>
      </c>
      <c r="L601">
        <v>1.6E-2</v>
      </c>
      <c r="M601">
        <v>1.0999999999999999E-2</v>
      </c>
      <c r="N601">
        <v>3.3000000000000002E-2</v>
      </c>
      <c r="O601">
        <v>1.2999999999999999E-2</v>
      </c>
      <c r="P601">
        <v>3.5999999999999997E-2</v>
      </c>
      <c r="Q601">
        <v>8.9999999999999993E-3</v>
      </c>
      <c r="R601">
        <v>1.0999999999999999E-2</v>
      </c>
      <c r="S601">
        <v>1.9E-2</v>
      </c>
    </row>
    <row r="602" spans="1:19" x14ac:dyDescent="0.2">
      <c r="A602" t="s">
        <v>1309</v>
      </c>
      <c r="B602">
        <v>3.0000000000000001E-3</v>
      </c>
      <c r="C602">
        <v>6.0000000000000001E-3</v>
      </c>
      <c r="D602">
        <v>5.0000000000000001E-3</v>
      </c>
      <c r="E602">
        <v>6.0000000000000001E-3</v>
      </c>
      <c r="F602">
        <v>3.0000000000000001E-3</v>
      </c>
      <c r="G602">
        <v>1.4E-2</v>
      </c>
      <c r="H602">
        <v>1.2E-2</v>
      </c>
      <c r="I602">
        <v>4.0000000000000001E-3</v>
      </c>
      <c r="J602">
        <v>7.0000000000000001E-3</v>
      </c>
      <c r="K602">
        <v>3.0000000000000001E-3</v>
      </c>
      <c r="L602">
        <v>5.0000000000000001E-3</v>
      </c>
      <c r="M602">
        <v>5.0000000000000001E-3</v>
      </c>
      <c r="N602">
        <v>1.2E-2</v>
      </c>
      <c r="O602">
        <v>2E-3</v>
      </c>
      <c r="P602">
        <v>8.0000000000000002E-3</v>
      </c>
      <c r="Q602">
        <v>4.0000000000000001E-3</v>
      </c>
      <c r="R602">
        <v>4.0000000000000001E-3</v>
      </c>
      <c r="S602">
        <v>5.0000000000000001E-3</v>
      </c>
    </row>
    <row r="603" spans="1:19" x14ac:dyDescent="0.2">
      <c r="A603" t="s">
        <v>1310</v>
      </c>
      <c r="B603">
        <v>0.33200000000000002</v>
      </c>
      <c r="C603">
        <v>0.42799999999999999</v>
      </c>
      <c r="D603">
        <v>0.36299999999999999</v>
      </c>
      <c r="E603">
        <v>0.48299999999999998</v>
      </c>
      <c r="F603">
        <v>0.28799999999999998</v>
      </c>
      <c r="G603">
        <v>0.98199999999999998</v>
      </c>
      <c r="H603">
        <v>0.55200000000000005</v>
      </c>
      <c r="I603">
        <v>0.47799999999999998</v>
      </c>
      <c r="J603">
        <v>0.439</v>
      </c>
      <c r="K603">
        <v>0.20699999999999999</v>
      </c>
      <c r="L603">
        <v>0.37</v>
      </c>
      <c r="M603">
        <v>0.40200000000000002</v>
      </c>
      <c r="N603">
        <v>1.095</v>
      </c>
      <c r="O603">
        <v>0.14399999999999999</v>
      </c>
      <c r="P603">
        <v>0.59699999999999998</v>
      </c>
      <c r="Q603">
        <v>0.45</v>
      </c>
      <c r="R603">
        <v>0.28999999999999998</v>
      </c>
      <c r="S603">
        <v>0.45200000000000001</v>
      </c>
    </row>
    <row r="604" spans="1:19" x14ac:dyDescent="0.2">
      <c r="A604" t="s">
        <v>1311</v>
      </c>
      <c r="B604">
        <v>0.06</v>
      </c>
      <c r="C604">
        <v>0.10299999999999999</v>
      </c>
      <c r="D604">
        <v>6.0999999999999999E-2</v>
      </c>
      <c r="E604">
        <v>6.9000000000000006E-2</v>
      </c>
      <c r="F604">
        <v>5.8000000000000003E-2</v>
      </c>
      <c r="G604">
        <v>0.123</v>
      </c>
      <c r="H604">
        <v>0.13900000000000001</v>
      </c>
      <c r="I604">
        <v>0.08</v>
      </c>
      <c r="J604">
        <v>0.121</v>
      </c>
      <c r="K604">
        <v>7.8E-2</v>
      </c>
      <c r="L604">
        <v>7.1999999999999995E-2</v>
      </c>
      <c r="M604">
        <v>0.124</v>
      </c>
      <c r="N604">
        <v>6.6000000000000003E-2</v>
      </c>
      <c r="O604">
        <v>3.6999999999999998E-2</v>
      </c>
      <c r="P604">
        <v>0.122</v>
      </c>
      <c r="Q604">
        <v>3.5999999999999997E-2</v>
      </c>
      <c r="R604">
        <v>6.5000000000000002E-2</v>
      </c>
      <c r="S604">
        <v>7.3999999999999996E-2</v>
      </c>
    </row>
    <row r="605" spans="1:19" x14ac:dyDescent="0.2">
      <c r="A605" t="s">
        <v>813</v>
      </c>
      <c r="B605">
        <v>2.4E-2</v>
      </c>
      <c r="C605">
        <v>5.0999999999999997E-2</v>
      </c>
      <c r="D605">
        <v>2.7E-2</v>
      </c>
      <c r="E605">
        <v>0.05</v>
      </c>
      <c r="F605">
        <v>3.4000000000000002E-2</v>
      </c>
      <c r="G605">
        <v>0.108</v>
      </c>
      <c r="H605">
        <v>6.5000000000000002E-2</v>
      </c>
      <c r="I605">
        <v>4.8000000000000001E-2</v>
      </c>
      <c r="J605">
        <v>6.5000000000000002E-2</v>
      </c>
      <c r="K605">
        <v>1.4999999999999999E-2</v>
      </c>
      <c r="L605">
        <v>3.1E-2</v>
      </c>
      <c r="M605">
        <v>2.3E-2</v>
      </c>
      <c r="N605">
        <v>4.5999999999999999E-2</v>
      </c>
      <c r="O605">
        <v>8.9999999999999993E-3</v>
      </c>
      <c r="P605">
        <v>4.1000000000000002E-2</v>
      </c>
      <c r="Q605">
        <v>0.02</v>
      </c>
      <c r="R605">
        <v>3.2000000000000001E-2</v>
      </c>
      <c r="S605">
        <v>4.2999999999999997E-2</v>
      </c>
    </row>
    <row r="606" spans="1:19" x14ac:dyDescent="0.2">
      <c r="A606" t="s">
        <v>1304</v>
      </c>
      <c r="B606">
        <v>2.2280000000000002</v>
      </c>
      <c r="C606">
        <v>3.7759999999999998</v>
      </c>
      <c r="D606">
        <v>1.4590000000000001</v>
      </c>
      <c r="E606">
        <v>3.5680000000000001</v>
      </c>
      <c r="F606">
        <v>3.1160000000000001</v>
      </c>
      <c r="G606">
        <v>4.8710000000000004</v>
      </c>
      <c r="H606">
        <v>4.4539999999999997</v>
      </c>
      <c r="I606">
        <v>2.4769999999999999</v>
      </c>
      <c r="J606">
        <v>4.3600000000000003</v>
      </c>
      <c r="K606">
        <v>2.3380000000000001</v>
      </c>
      <c r="L606">
        <v>2.0489999999999999</v>
      </c>
      <c r="M606">
        <v>3.7749999999999999</v>
      </c>
      <c r="N606">
        <v>4.0979999999999999</v>
      </c>
      <c r="O606">
        <v>1.6439999999999999</v>
      </c>
      <c r="P606">
        <v>7.3840000000000003</v>
      </c>
      <c r="Q606">
        <v>1.272</v>
      </c>
      <c r="R606">
        <v>1.5309999999999999</v>
      </c>
      <c r="S606">
        <v>3.633</v>
      </c>
    </row>
    <row r="607" spans="1:19" x14ac:dyDescent="0.2">
      <c r="A607" t="s">
        <v>1305</v>
      </c>
      <c r="B607">
        <v>3.0289999999999999</v>
      </c>
      <c r="C607">
        <v>4.7030000000000003</v>
      </c>
      <c r="D607">
        <v>1.726</v>
      </c>
      <c r="E607">
        <v>5.1669999999999998</v>
      </c>
      <c r="F607">
        <v>4.0570000000000004</v>
      </c>
      <c r="G607">
        <v>6.2889999999999997</v>
      </c>
      <c r="H607">
        <v>5.8380000000000001</v>
      </c>
      <c r="I607">
        <v>3.2120000000000002</v>
      </c>
      <c r="J607">
        <v>6.1890000000000001</v>
      </c>
      <c r="K607">
        <v>3.4009999999999998</v>
      </c>
      <c r="L607">
        <v>2.4209999999999998</v>
      </c>
      <c r="M607">
        <v>5.5030000000000001</v>
      </c>
      <c r="N607">
        <v>5.4429999999999996</v>
      </c>
      <c r="O607">
        <v>2.2669999999999999</v>
      </c>
      <c r="P607">
        <v>12.228</v>
      </c>
      <c r="Q607">
        <v>1.55</v>
      </c>
      <c r="R607">
        <v>1.754</v>
      </c>
      <c r="S607">
        <v>5.2430000000000003</v>
      </c>
    </row>
    <row r="608" spans="1:19" x14ac:dyDescent="0.2">
      <c r="A608" t="s">
        <v>814</v>
      </c>
      <c r="B608">
        <v>0.39600000000000002</v>
      </c>
      <c r="C608">
        <v>0.79</v>
      </c>
      <c r="D608">
        <v>0.33700000000000002</v>
      </c>
      <c r="E608">
        <v>0.48499999999999999</v>
      </c>
      <c r="F608">
        <v>0.63200000000000001</v>
      </c>
      <c r="G608">
        <v>0.95499999999999996</v>
      </c>
      <c r="H608">
        <v>0.95799999999999996</v>
      </c>
      <c r="I608">
        <v>0.5</v>
      </c>
      <c r="J608">
        <v>0.80800000000000005</v>
      </c>
      <c r="K608">
        <v>0.32900000000000001</v>
      </c>
      <c r="L608">
        <v>0.51600000000000001</v>
      </c>
      <c r="M608">
        <v>0.48699999999999999</v>
      </c>
      <c r="N608">
        <v>0.40699999999999997</v>
      </c>
      <c r="O608">
        <v>0.27500000000000002</v>
      </c>
      <c r="P608">
        <v>0.67</v>
      </c>
      <c r="Q608">
        <v>0.19400000000000001</v>
      </c>
      <c r="R608">
        <v>0.36299999999999999</v>
      </c>
      <c r="S608">
        <v>0.52600000000000002</v>
      </c>
    </row>
    <row r="609" spans="1:19" x14ac:dyDescent="0.2">
      <c r="A609" t="s">
        <v>815</v>
      </c>
      <c r="B609">
        <v>0.13900000000000001</v>
      </c>
      <c r="C609">
        <v>0.23100000000000001</v>
      </c>
      <c r="D609">
        <v>0.183</v>
      </c>
      <c r="E609">
        <v>0.184</v>
      </c>
      <c r="F609">
        <v>0.16</v>
      </c>
      <c r="G609">
        <v>0.57199999999999995</v>
      </c>
      <c r="H609">
        <v>0.35599999999999998</v>
      </c>
      <c r="I609">
        <v>0.24199999999999999</v>
      </c>
      <c r="J609">
        <v>0.33300000000000002</v>
      </c>
      <c r="K609">
        <v>9.0999999999999998E-2</v>
      </c>
      <c r="L609">
        <v>0.186</v>
      </c>
      <c r="M609">
        <v>0.17199999999999999</v>
      </c>
      <c r="N609">
        <v>0.219</v>
      </c>
      <c r="O609">
        <v>5.3999999999999999E-2</v>
      </c>
      <c r="P609">
        <v>0.26700000000000002</v>
      </c>
      <c r="Q609">
        <v>0.11799999999999999</v>
      </c>
      <c r="R609">
        <v>0.13400000000000001</v>
      </c>
      <c r="S609">
        <v>0.19900000000000001</v>
      </c>
    </row>
    <row r="610" spans="1:19" x14ac:dyDescent="0.2">
      <c r="A610" t="s">
        <v>1306</v>
      </c>
      <c r="B610">
        <v>0.74299999999999999</v>
      </c>
      <c r="C610">
        <v>0.86199999999999999</v>
      </c>
      <c r="D610">
        <v>0.69599999999999995</v>
      </c>
      <c r="E610">
        <v>1.1240000000000001</v>
      </c>
      <c r="F610">
        <v>0.45900000000000002</v>
      </c>
      <c r="G610">
        <v>2.056</v>
      </c>
      <c r="H610">
        <v>1.1379999999999999</v>
      </c>
      <c r="I610">
        <v>1.288</v>
      </c>
      <c r="J610">
        <v>0.68300000000000005</v>
      </c>
      <c r="K610">
        <v>0.45900000000000002</v>
      </c>
      <c r="L610">
        <v>0.79400000000000004</v>
      </c>
      <c r="M610">
        <v>1.052</v>
      </c>
      <c r="N610">
        <v>2.9089999999999998</v>
      </c>
      <c r="O610">
        <v>0.377</v>
      </c>
      <c r="P610">
        <v>1.532</v>
      </c>
      <c r="Q610">
        <v>1.0649999999999999</v>
      </c>
      <c r="R610">
        <v>0.79600000000000004</v>
      </c>
      <c r="S610">
        <v>1.044</v>
      </c>
    </row>
    <row r="611" spans="1:19" x14ac:dyDescent="0.2">
      <c r="A611" t="s">
        <v>1307</v>
      </c>
      <c r="B611">
        <v>0.03</v>
      </c>
      <c r="C611">
        <v>3.2000000000000001E-2</v>
      </c>
      <c r="D611">
        <v>2.1000000000000001E-2</v>
      </c>
      <c r="E611">
        <v>2.3E-2</v>
      </c>
      <c r="F611">
        <v>1.2999999999999999E-2</v>
      </c>
      <c r="G611">
        <v>5.3999999999999999E-2</v>
      </c>
      <c r="H611">
        <v>0.03</v>
      </c>
      <c r="I611">
        <v>1.7000000000000001E-2</v>
      </c>
      <c r="J611">
        <v>2.7E-2</v>
      </c>
      <c r="K611">
        <v>1.2999999999999999E-2</v>
      </c>
      <c r="L611">
        <v>2.1000000000000001E-2</v>
      </c>
      <c r="M611">
        <v>0.02</v>
      </c>
      <c r="N611">
        <v>6.5000000000000002E-2</v>
      </c>
      <c r="O611">
        <v>8.9999999999999993E-3</v>
      </c>
      <c r="P611">
        <v>3.3000000000000002E-2</v>
      </c>
      <c r="Q611">
        <v>3.3000000000000002E-2</v>
      </c>
      <c r="R611">
        <v>8.9999999999999993E-3</v>
      </c>
      <c r="S611">
        <v>3.6999999999999998E-2</v>
      </c>
    </row>
    <row r="612" spans="1:19" x14ac:dyDescent="0.2">
      <c r="A612" t="s">
        <v>1308</v>
      </c>
      <c r="B612">
        <v>1.2E-2</v>
      </c>
      <c r="C612">
        <v>0.02</v>
      </c>
      <c r="D612">
        <v>6.0000000000000001E-3</v>
      </c>
      <c r="E612">
        <v>2.1999999999999999E-2</v>
      </c>
      <c r="F612">
        <v>1.6E-2</v>
      </c>
      <c r="G612">
        <v>2.4E-2</v>
      </c>
      <c r="H612">
        <v>2.3E-2</v>
      </c>
      <c r="I612">
        <v>1.7000000000000001E-2</v>
      </c>
      <c r="J612">
        <v>1.9E-2</v>
      </c>
      <c r="K612">
        <v>1.2E-2</v>
      </c>
      <c r="L612">
        <v>0.01</v>
      </c>
      <c r="M612">
        <v>0.02</v>
      </c>
      <c r="N612">
        <v>2.5000000000000001E-2</v>
      </c>
      <c r="O612">
        <v>0.01</v>
      </c>
      <c r="P612">
        <v>3.2000000000000001E-2</v>
      </c>
      <c r="Q612">
        <v>5.0000000000000001E-3</v>
      </c>
      <c r="R612">
        <v>8.0000000000000002E-3</v>
      </c>
      <c r="S612">
        <v>1.4999999999999999E-2</v>
      </c>
    </row>
    <row r="613" spans="1:19" x14ac:dyDescent="0.2">
      <c r="A613" t="s">
        <v>1319</v>
      </c>
      <c r="B613">
        <v>0.26</v>
      </c>
      <c r="C613">
        <v>0.35299999999999998</v>
      </c>
      <c r="D613">
        <v>0.26400000000000001</v>
      </c>
      <c r="E613">
        <v>0.34699999999999998</v>
      </c>
      <c r="F613">
        <v>0.16300000000000001</v>
      </c>
      <c r="G613">
        <v>0.71699999999999997</v>
      </c>
      <c r="H613">
        <v>0.44600000000000001</v>
      </c>
      <c r="I613">
        <v>0.28599999999999998</v>
      </c>
      <c r="J613">
        <v>0.32400000000000001</v>
      </c>
      <c r="K613">
        <v>0.21</v>
      </c>
      <c r="L613">
        <v>0.20799999999999999</v>
      </c>
      <c r="M613">
        <v>0.372</v>
      </c>
      <c r="N613">
        <v>0.89700000000000002</v>
      </c>
      <c r="O613">
        <v>0.11600000000000001</v>
      </c>
      <c r="P613">
        <v>0.53300000000000003</v>
      </c>
      <c r="Q613">
        <v>0.32400000000000001</v>
      </c>
      <c r="R613">
        <v>0.17399999999999999</v>
      </c>
      <c r="S613">
        <v>0.44800000000000001</v>
      </c>
    </row>
    <row r="614" spans="1:19" x14ac:dyDescent="0.2">
      <c r="A614" t="s">
        <v>818</v>
      </c>
      <c r="B614">
        <v>5.0000000000000001E-3</v>
      </c>
      <c r="C614">
        <v>1.2E-2</v>
      </c>
      <c r="D614">
        <v>0.01</v>
      </c>
      <c r="E614">
        <v>7.0000000000000001E-3</v>
      </c>
      <c r="F614">
        <v>8.9999999999999993E-3</v>
      </c>
      <c r="G614">
        <v>1.4E-2</v>
      </c>
      <c r="H614">
        <v>1.7999999999999999E-2</v>
      </c>
      <c r="I614">
        <v>8.0000000000000002E-3</v>
      </c>
      <c r="J614">
        <v>1.4999999999999999E-2</v>
      </c>
      <c r="K614">
        <v>5.0000000000000001E-3</v>
      </c>
      <c r="L614">
        <v>7.0000000000000001E-3</v>
      </c>
      <c r="M614">
        <v>8.9999999999999993E-3</v>
      </c>
      <c r="N614">
        <v>7.0000000000000001E-3</v>
      </c>
      <c r="O614">
        <v>3.0000000000000001E-3</v>
      </c>
      <c r="P614">
        <v>8.9999999999999993E-3</v>
      </c>
      <c r="Q614">
        <v>5.0000000000000001E-3</v>
      </c>
      <c r="R614">
        <v>7.0000000000000001E-3</v>
      </c>
      <c r="S614">
        <v>7.0000000000000001E-3</v>
      </c>
    </row>
    <row r="615" spans="1:19" x14ac:dyDescent="0.2">
      <c r="A615" t="s">
        <v>1312</v>
      </c>
      <c r="B615">
        <v>0.04</v>
      </c>
      <c r="C615">
        <v>7.1999999999999995E-2</v>
      </c>
      <c r="D615">
        <v>4.2999999999999997E-2</v>
      </c>
      <c r="E615">
        <v>5.5E-2</v>
      </c>
      <c r="F615">
        <v>3.5999999999999997E-2</v>
      </c>
      <c r="G615">
        <v>0.153</v>
      </c>
      <c r="H615">
        <v>0.1</v>
      </c>
      <c r="I615">
        <v>0.05</v>
      </c>
      <c r="J615">
        <v>8.3000000000000004E-2</v>
      </c>
      <c r="K615">
        <v>1.9E-2</v>
      </c>
      <c r="L615">
        <v>3.7999999999999999E-2</v>
      </c>
      <c r="M615">
        <v>0.03</v>
      </c>
      <c r="N615">
        <v>7.6999999999999999E-2</v>
      </c>
      <c r="O615">
        <v>1.2999999999999999E-2</v>
      </c>
      <c r="P615">
        <v>5.6000000000000001E-2</v>
      </c>
      <c r="Q615">
        <v>4.2000000000000003E-2</v>
      </c>
      <c r="R615">
        <v>4.9000000000000002E-2</v>
      </c>
      <c r="S615">
        <v>6.0999999999999999E-2</v>
      </c>
    </row>
    <row r="616" spans="1:19" x14ac:dyDescent="0.2">
      <c r="A616" t="s">
        <v>1313</v>
      </c>
      <c r="B616">
        <v>1.032</v>
      </c>
      <c r="C616">
        <v>2.028</v>
      </c>
      <c r="D616">
        <v>0.84599999999999997</v>
      </c>
      <c r="E616">
        <v>1.411</v>
      </c>
      <c r="F616">
        <v>1.5940000000000001</v>
      </c>
      <c r="G616">
        <v>2.3809999999999998</v>
      </c>
      <c r="H616">
        <v>3.3860000000000001</v>
      </c>
      <c r="I616">
        <v>1.3120000000000001</v>
      </c>
      <c r="J616">
        <v>2.92</v>
      </c>
      <c r="K616">
        <v>1.4359999999999999</v>
      </c>
      <c r="L616">
        <v>0.93300000000000005</v>
      </c>
      <c r="M616">
        <v>2.4220000000000002</v>
      </c>
      <c r="N616">
        <v>1.427</v>
      </c>
      <c r="O616">
        <v>0.71899999999999997</v>
      </c>
      <c r="P616">
        <v>3.87</v>
      </c>
      <c r="Q616">
        <v>0.53700000000000003</v>
      </c>
      <c r="R616">
        <v>0.63300000000000001</v>
      </c>
      <c r="S616">
        <v>1.919</v>
      </c>
    </row>
    <row r="617" spans="1:19" x14ac:dyDescent="0.2">
      <c r="A617" t="s">
        <v>816</v>
      </c>
      <c r="B617">
        <v>0.372</v>
      </c>
      <c r="C617">
        <v>0.76600000000000001</v>
      </c>
      <c r="D617">
        <v>0.35</v>
      </c>
      <c r="E617">
        <v>0.373</v>
      </c>
      <c r="F617">
        <v>0.65600000000000003</v>
      </c>
      <c r="G617">
        <v>0.93400000000000005</v>
      </c>
      <c r="H617">
        <v>1.3180000000000001</v>
      </c>
      <c r="I617">
        <v>0.42799999999999999</v>
      </c>
      <c r="J617">
        <v>1.0760000000000001</v>
      </c>
      <c r="K617">
        <v>0.372</v>
      </c>
      <c r="L617">
        <v>0.439</v>
      </c>
      <c r="M617">
        <v>0.56699999999999995</v>
      </c>
      <c r="N617">
        <v>0.26100000000000001</v>
      </c>
      <c r="O617">
        <v>0.23200000000000001</v>
      </c>
      <c r="P617">
        <v>0.65800000000000003</v>
      </c>
      <c r="Q617">
        <v>0.14699999999999999</v>
      </c>
      <c r="R617">
        <v>0.26900000000000002</v>
      </c>
      <c r="S617">
        <v>0.54800000000000004</v>
      </c>
    </row>
    <row r="618" spans="1:19" x14ac:dyDescent="0.2">
      <c r="A618" t="s">
        <v>817</v>
      </c>
      <c r="B618">
        <v>2.3E-2</v>
      </c>
      <c r="C618">
        <v>4.9000000000000002E-2</v>
      </c>
      <c r="D618">
        <v>3.2000000000000001E-2</v>
      </c>
      <c r="E618">
        <v>2.5000000000000001E-2</v>
      </c>
      <c r="F618">
        <v>2.7E-2</v>
      </c>
      <c r="G618">
        <v>0.10199999999999999</v>
      </c>
      <c r="H618">
        <v>9.2999999999999999E-2</v>
      </c>
      <c r="I618">
        <v>4.2999999999999997E-2</v>
      </c>
      <c r="J618">
        <v>7.0000000000000007E-2</v>
      </c>
      <c r="K618">
        <v>1.4E-2</v>
      </c>
      <c r="L618">
        <v>2.9000000000000001E-2</v>
      </c>
      <c r="M618">
        <v>2.7E-2</v>
      </c>
      <c r="N618">
        <v>2.1999999999999999E-2</v>
      </c>
      <c r="O618">
        <v>6.0000000000000001E-3</v>
      </c>
      <c r="P618">
        <v>3.2000000000000001E-2</v>
      </c>
      <c r="Q618">
        <v>1.6E-2</v>
      </c>
      <c r="R618">
        <v>2.1999999999999999E-2</v>
      </c>
      <c r="S618">
        <v>3.2000000000000001E-2</v>
      </c>
    </row>
    <row r="619" spans="1:19" x14ac:dyDescent="0.2">
      <c r="A619" t="s">
        <v>1314</v>
      </c>
      <c r="B619">
        <v>0.48599999999999999</v>
      </c>
      <c r="C619">
        <v>0.80700000000000005</v>
      </c>
      <c r="D619">
        <v>0.57799999999999996</v>
      </c>
      <c r="E619">
        <v>0.73499999999999999</v>
      </c>
      <c r="F619">
        <v>0.40100000000000002</v>
      </c>
      <c r="G619">
        <v>1.486</v>
      </c>
      <c r="H619">
        <v>1.3380000000000001</v>
      </c>
      <c r="I619">
        <v>0.90800000000000003</v>
      </c>
      <c r="J619">
        <v>0.73699999999999999</v>
      </c>
      <c r="K619">
        <v>0.48</v>
      </c>
      <c r="L619">
        <v>0.47199999999999998</v>
      </c>
      <c r="M619">
        <v>1.097</v>
      </c>
      <c r="N619">
        <v>1.611</v>
      </c>
      <c r="O619">
        <v>0.26800000000000002</v>
      </c>
      <c r="P619">
        <v>1.389</v>
      </c>
      <c r="Q619">
        <v>0.64800000000000002</v>
      </c>
      <c r="R619">
        <v>0.60499999999999998</v>
      </c>
      <c r="S619">
        <v>0.90800000000000003</v>
      </c>
    </row>
    <row r="620" spans="1:19" x14ac:dyDescent="0.2">
      <c r="A620" t="s">
        <v>1315</v>
      </c>
      <c r="B620">
        <v>0.22800000000000001</v>
      </c>
      <c r="C620">
        <v>0.29499999999999998</v>
      </c>
      <c r="D620">
        <v>0.20799999999999999</v>
      </c>
      <c r="E620">
        <v>0.14799999999999999</v>
      </c>
      <c r="F620">
        <v>0.14399999999999999</v>
      </c>
      <c r="G620">
        <v>0.56999999999999995</v>
      </c>
      <c r="H620">
        <v>0.27400000000000002</v>
      </c>
      <c r="I620">
        <v>0.114</v>
      </c>
      <c r="J620">
        <v>0.28599999999999998</v>
      </c>
      <c r="K620">
        <v>0.128</v>
      </c>
      <c r="L620">
        <v>0.161</v>
      </c>
      <c r="M620">
        <v>0.122</v>
      </c>
      <c r="N620">
        <v>0.52400000000000002</v>
      </c>
      <c r="O620">
        <v>6.4000000000000001E-2</v>
      </c>
      <c r="P620">
        <v>0.28899999999999998</v>
      </c>
      <c r="Q620">
        <v>0.28599999999999998</v>
      </c>
      <c r="R620">
        <v>7.4999999999999997E-2</v>
      </c>
      <c r="S620">
        <v>0.311</v>
      </c>
    </row>
    <row r="621" spans="1:19" x14ac:dyDescent="0.2">
      <c r="A621" t="s">
        <v>1316</v>
      </c>
      <c r="B621">
        <v>3.0000000000000001E-3</v>
      </c>
      <c r="C621">
        <v>8.0000000000000002E-3</v>
      </c>
      <c r="D621">
        <v>4.0000000000000001E-3</v>
      </c>
      <c r="E621">
        <v>4.0000000000000001E-3</v>
      </c>
      <c r="F621">
        <v>6.0000000000000001E-3</v>
      </c>
      <c r="G621">
        <v>8.0000000000000002E-3</v>
      </c>
      <c r="H621">
        <v>8.9999999999999993E-3</v>
      </c>
      <c r="I621">
        <v>6.0000000000000001E-3</v>
      </c>
      <c r="J621">
        <v>0.01</v>
      </c>
      <c r="K621">
        <v>3.0000000000000001E-3</v>
      </c>
      <c r="L621">
        <v>5.0000000000000001E-3</v>
      </c>
      <c r="M621">
        <v>6.0000000000000001E-3</v>
      </c>
      <c r="N621">
        <v>3.0000000000000001E-3</v>
      </c>
      <c r="O621">
        <v>2E-3</v>
      </c>
      <c r="P621">
        <v>6.0000000000000001E-3</v>
      </c>
      <c r="Q621">
        <v>2E-3</v>
      </c>
      <c r="R621">
        <v>5.0000000000000001E-3</v>
      </c>
      <c r="S621">
        <v>8.9999999999999993E-3</v>
      </c>
    </row>
    <row r="622" spans="1:19" x14ac:dyDescent="0.2">
      <c r="A622" t="s">
        <v>1317</v>
      </c>
      <c r="B622">
        <v>0.157</v>
      </c>
      <c r="C622">
        <v>0.157</v>
      </c>
      <c r="D622">
        <v>0.14899999999999999</v>
      </c>
      <c r="E622">
        <v>0.188</v>
      </c>
      <c r="F622">
        <v>6.7000000000000004E-2</v>
      </c>
      <c r="G622">
        <v>0.32</v>
      </c>
      <c r="H622">
        <v>8.8999999999999996E-2</v>
      </c>
      <c r="I622">
        <v>7.0000000000000007E-2</v>
      </c>
      <c r="J622">
        <v>0.109</v>
      </c>
      <c r="K622">
        <v>0.13</v>
      </c>
      <c r="L622">
        <v>0.08</v>
      </c>
      <c r="M622">
        <v>0.15</v>
      </c>
      <c r="N622">
        <v>0.74099999999999999</v>
      </c>
      <c r="O622">
        <v>5.6000000000000001E-2</v>
      </c>
      <c r="P622">
        <v>0.24</v>
      </c>
      <c r="Q622">
        <v>0.254</v>
      </c>
      <c r="R622">
        <v>4.4999999999999998E-2</v>
      </c>
      <c r="S622">
        <v>0.35699999999999998</v>
      </c>
    </row>
    <row r="623" spans="1:19" x14ac:dyDescent="0.2">
      <c r="A623" t="s">
        <v>1318</v>
      </c>
      <c r="B623">
        <v>3.0000000000000001E-3</v>
      </c>
      <c r="C623">
        <v>4.0000000000000001E-3</v>
      </c>
      <c r="D623">
        <v>3.0000000000000001E-3</v>
      </c>
      <c r="E623">
        <v>3.0000000000000001E-3</v>
      </c>
      <c r="F623">
        <v>2E-3</v>
      </c>
      <c r="G623">
        <v>7.0000000000000001E-3</v>
      </c>
      <c r="H623">
        <v>8.0000000000000002E-3</v>
      </c>
      <c r="I623">
        <v>3.0000000000000001E-3</v>
      </c>
      <c r="J623">
        <v>6.0000000000000001E-3</v>
      </c>
      <c r="K623">
        <v>3.0000000000000001E-3</v>
      </c>
      <c r="L623">
        <v>4.0000000000000001E-3</v>
      </c>
      <c r="M623">
        <v>4.0000000000000001E-3</v>
      </c>
      <c r="N623">
        <v>5.0000000000000001E-3</v>
      </c>
      <c r="O623">
        <v>1E-3</v>
      </c>
      <c r="P623">
        <v>5.0000000000000001E-3</v>
      </c>
      <c r="Q623">
        <v>2E-3</v>
      </c>
      <c r="R623">
        <v>4.0000000000000001E-3</v>
      </c>
      <c r="S623">
        <v>5.0000000000000001E-3</v>
      </c>
    </row>
    <row r="624" spans="1:19" x14ac:dyDescent="0.2">
      <c r="A624" t="s">
        <v>1326</v>
      </c>
      <c r="B624">
        <v>1.7999999999999999E-2</v>
      </c>
      <c r="C624">
        <v>7.0000000000000001E-3</v>
      </c>
      <c r="D624">
        <v>0.01</v>
      </c>
      <c r="E624">
        <v>1.7999999999999999E-2</v>
      </c>
      <c r="F624">
        <v>2E-3</v>
      </c>
      <c r="G624">
        <v>8.0000000000000002E-3</v>
      </c>
      <c r="H624">
        <v>8.9999999999999993E-3</v>
      </c>
      <c r="I624">
        <v>8.9999999999999993E-3</v>
      </c>
      <c r="J624">
        <v>7.0000000000000001E-3</v>
      </c>
      <c r="K624">
        <v>7.0000000000000001E-3</v>
      </c>
      <c r="L624">
        <v>1.2999999999999999E-2</v>
      </c>
      <c r="M624">
        <v>7.0000000000000001E-3</v>
      </c>
      <c r="N624">
        <v>2.7E-2</v>
      </c>
      <c r="O624">
        <v>1.2999999999999999E-2</v>
      </c>
      <c r="P624">
        <v>1.0999999999999999E-2</v>
      </c>
      <c r="Q624">
        <v>0.01</v>
      </c>
      <c r="R624">
        <v>7.0000000000000001E-3</v>
      </c>
      <c r="S624">
        <v>1.2E-2</v>
      </c>
    </row>
    <row r="625" spans="1:19" x14ac:dyDescent="0.2">
      <c r="A625" t="s">
        <v>1320</v>
      </c>
      <c r="B625">
        <v>2.9000000000000001E-2</v>
      </c>
      <c r="C625">
        <v>4.8000000000000001E-2</v>
      </c>
      <c r="D625">
        <v>3.4000000000000002E-2</v>
      </c>
      <c r="E625">
        <v>3.6999999999999998E-2</v>
      </c>
      <c r="F625">
        <v>2.8000000000000001E-2</v>
      </c>
      <c r="G625">
        <v>0.109</v>
      </c>
      <c r="H625">
        <v>7.1999999999999995E-2</v>
      </c>
      <c r="I625">
        <v>3.1E-2</v>
      </c>
      <c r="J625">
        <v>5.6000000000000001E-2</v>
      </c>
      <c r="K625">
        <v>2.4E-2</v>
      </c>
      <c r="L625">
        <v>2.5999999999999999E-2</v>
      </c>
      <c r="M625">
        <v>3.5000000000000003E-2</v>
      </c>
      <c r="N625">
        <v>6.3E-2</v>
      </c>
      <c r="O625">
        <v>1.0999999999999999E-2</v>
      </c>
      <c r="P625">
        <v>4.9000000000000002E-2</v>
      </c>
      <c r="Q625">
        <v>2.9000000000000001E-2</v>
      </c>
      <c r="R625">
        <v>2.9000000000000001E-2</v>
      </c>
      <c r="S625">
        <v>6.9000000000000006E-2</v>
      </c>
    </row>
    <row r="626" spans="1:19" x14ac:dyDescent="0.2">
      <c r="A626" t="s">
        <v>1321</v>
      </c>
      <c r="B626">
        <v>5.0000000000000001E-3</v>
      </c>
      <c r="C626">
        <v>7.0000000000000001E-3</v>
      </c>
      <c r="D626">
        <v>6.0000000000000001E-3</v>
      </c>
      <c r="E626">
        <v>6.0000000000000001E-3</v>
      </c>
      <c r="F626">
        <v>4.0000000000000001E-3</v>
      </c>
      <c r="G626">
        <v>8.0000000000000002E-3</v>
      </c>
      <c r="H626">
        <v>0.01</v>
      </c>
      <c r="I626">
        <v>7.0000000000000001E-3</v>
      </c>
      <c r="J626">
        <v>7.0000000000000001E-3</v>
      </c>
      <c r="K626">
        <v>6.0000000000000001E-3</v>
      </c>
      <c r="L626">
        <v>5.0000000000000001E-3</v>
      </c>
      <c r="M626">
        <v>5.0000000000000001E-3</v>
      </c>
      <c r="N626">
        <v>6.0000000000000001E-3</v>
      </c>
      <c r="O626">
        <v>1E-3</v>
      </c>
      <c r="P626">
        <v>6.0000000000000001E-3</v>
      </c>
      <c r="Q626">
        <v>2E-3</v>
      </c>
      <c r="R626">
        <v>5.0000000000000001E-3</v>
      </c>
      <c r="S626">
        <v>7.0000000000000001E-3</v>
      </c>
    </row>
    <row r="627" spans="1:19" x14ac:dyDescent="0.2">
      <c r="A627" t="s">
        <v>1322</v>
      </c>
      <c r="B627">
        <v>7.0000000000000001E-3</v>
      </c>
      <c r="C627">
        <v>7.0000000000000001E-3</v>
      </c>
      <c r="D627">
        <v>4.0000000000000001E-3</v>
      </c>
      <c r="E627">
        <v>7.0000000000000001E-3</v>
      </c>
      <c r="F627">
        <v>3.0000000000000001E-3</v>
      </c>
      <c r="G627">
        <v>5.0000000000000001E-3</v>
      </c>
      <c r="H627">
        <v>4.0000000000000001E-3</v>
      </c>
      <c r="I627">
        <v>5.0000000000000001E-3</v>
      </c>
      <c r="J627">
        <v>4.0000000000000001E-3</v>
      </c>
      <c r="K627">
        <v>3.0000000000000001E-3</v>
      </c>
      <c r="L627">
        <v>8.0000000000000002E-3</v>
      </c>
      <c r="M627">
        <v>6.0000000000000001E-3</v>
      </c>
      <c r="N627">
        <v>1.0999999999999999E-2</v>
      </c>
      <c r="O627">
        <v>4.0000000000000001E-3</v>
      </c>
      <c r="P627">
        <v>6.0000000000000001E-3</v>
      </c>
      <c r="Q627">
        <v>4.0000000000000001E-3</v>
      </c>
      <c r="R627">
        <v>4.0000000000000001E-3</v>
      </c>
      <c r="S627">
        <v>5.0000000000000001E-3</v>
      </c>
    </row>
    <row r="628" spans="1:19" x14ac:dyDescent="0.2">
      <c r="A628" t="s">
        <v>1323</v>
      </c>
      <c r="B628">
        <v>0.188</v>
      </c>
      <c r="C628">
        <v>0.38500000000000001</v>
      </c>
      <c r="D628">
        <v>0.20300000000000001</v>
      </c>
      <c r="E628">
        <v>0.17599999999999999</v>
      </c>
      <c r="F628">
        <v>0.307</v>
      </c>
      <c r="G628">
        <v>0.433</v>
      </c>
      <c r="H628">
        <v>0.86099999999999999</v>
      </c>
      <c r="I628">
        <v>0.19800000000000001</v>
      </c>
      <c r="J628">
        <v>0.65300000000000002</v>
      </c>
      <c r="K628">
        <v>0.23499999999999999</v>
      </c>
      <c r="L628">
        <v>0.21</v>
      </c>
      <c r="M628">
        <v>0.39300000000000002</v>
      </c>
      <c r="N628">
        <v>0.14499999999999999</v>
      </c>
      <c r="O628">
        <v>0.107</v>
      </c>
      <c r="P628">
        <v>0.36499999999999999</v>
      </c>
      <c r="Q628">
        <v>8.8999999999999996E-2</v>
      </c>
      <c r="R628">
        <v>0.113</v>
      </c>
      <c r="S628">
        <v>0.33300000000000002</v>
      </c>
    </row>
    <row r="629" spans="1:19" x14ac:dyDescent="0.2">
      <c r="A629" t="s">
        <v>1324</v>
      </c>
      <c r="B629">
        <v>0.14000000000000001</v>
      </c>
      <c r="C629">
        <v>0.223</v>
      </c>
      <c r="D629">
        <v>0.16200000000000001</v>
      </c>
      <c r="E629">
        <v>9.9000000000000005E-2</v>
      </c>
      <c r="F629">
        <v>0.104</v>
      </c>
      <c r="G629">
        <v>0.41499999999999998</v>
      </c>
      <c r="H629">
        <v>0.28199999999999997</v>
      </c>
      <c r="I629">
        <v>9.0999999999999998E-2</v>
      </c>
      <c r="J629">
        <v>0.29299999999999998</v>
      </c>
      <c r="K629">
        <v>0.108</v>
      </c>
      <c r="L629">
        <v>8.7999999999999995E-2</v>
      </c>
      <c r="M629">
        <v>0.111</v>
      </c>
      <c r="N629">
        <v>0.27600000000000002</v>
      </c>
      <c r="O629">
        <v>4.8000000000000001E-2</v>
      </c>
      <c r="P629">
        <v>0.247</v>
      </c>
      <c r="Q629">
        <v>0.159</v>
      </c>
      <c r="R629">
        <v>4.9000000000000002E-2</v>
      </c>
      <c r="S629">
        <v>0.307</v>
      </c>
    </row>
    <row r="630" spans="1:19" x14ac:dyDescent="0.2">
      <c r="A630" t="s">
        <v>1325</v>
      </c>
      <c r="B630">
        <v>7.4999999999999997E-2</v>
      </c>
      <c r="C630">
        <v>0.10100000000000001</v>
      </c>
      <c r="D630">
        <v>0.08</v>
      </c>
      <c r="E630">
        <v>0.12</v>
      </c>
      <c r="F630">
        <v>7.3999999999999996E-2</v>
      </c>
      <c r="G630">
        <v>0.36599999999999999</v>
      </c>
      <c r="H630">
        <v>0.126</v>
      </c>
      <c r="I630">
        <v>5.0999999999999997E-2</v>
      </c>
      <c r="J630">
        <v>0.11899999999999999</v>
      </c>
      <c r="K630">
        <v>7.1999999999999995E-2</v>
      </c>
      <c r="L630">
        <v>4.5999999999999999E-2</v>
      </c>
      <c r="M630">
        <v>6.0999999999999999E-2</v>
      </c>
      <c r="N630">
        <v>0.28599999999999998</v>
      </c>
      <c r="O630">
        <v>0.03</v>
      </c>
      <c r="P630">
        <v>0.14799999999999999</v>
      </c>
      <c r="Q630">
        <v>0.109</v>
      </c>
      <c r="R630">
        <v>3.3000000000000002E-2</v>
      </c>
      <c r="S630">
        <v>0.216</v>
      </c>
    </row>
    <row r="631" spans="1:19" x14ac:dyDescent="0.2">
      <c r="A631" t="s">
        <v>1329</v>
      </c>
      <c r="B631">
        <v>2.5999999999999999E-2</v>
      </c>
      <c r="C631">
        <v>1.7000000000000001E-2</v>
      </c>
      <c r="D631">
        <v>2.8000000000000001E-2</v>
      </c>
      <c r="E631">
        <v>3.4000000000000002E-2</v>
      </c>
      <c r="F631">
        <v>8.9999999999999993E-3</v>
      </c>
      <c r="G631">
        <v>2.7E-2</v>
      </c>
      <c r="H631">
        <v>1.7999999999999999E-2</v>
      </c>
      <c r="I631">
        <v>2.1000000000000001E-2</v>
      </c>
      <c r="J631">
        <v>1.2999999999999999E-2</v>
      </c>
      <c r="K631">
        <v>1.4E-2</v>
      </c>
      <c r="L631">
        <v>0.03</v>
      </c>
      <c r="M631">
        <v>2.9000000000000001E-2</v>
      </c>
      <c r="N631">
        <v>5.8000000000000003E-2</v>
      </c>
      <c r="O631">
        <v>0.01</v>
      </c>
      <c r="P631">
        <v>2.7E-2</v>
      </c>
      <c r="Q631">
        <v>2.9000000000000001E-2</v>
      </c>
      <c r="R631">
        <v>1.7999999999999999E-2</v>
      </c>
      <c r="S631">
        <v>2.5000000000000001E-2</v>
      </c>
    </row>
    <row r="632" spans="1:19" x14ac:dyDescent="0.2">
      <c r="A632" t="s">
        <v>1330</v>
      </c>
      <c r="B632">
        <v>4.5999999999999999E-2</v>
      </c>
      <c r="C632">
        <v>3.1E-2</v>
      </c>
      <c r="D632">
        <v>3.2000000000000001E-2</v>
      </c>
      <c r="E632">
        <v>0.08</v>
      </c>
      <c r="F632">
        <v>1.7999999999999999E-2</v>
      </c>
      <c r="G632">
        <v>5.3999999999999999E-2</v>
      </c>
      <c r="H632">
        <v>3.4000000000000002E-2</v>
      </c>
      <c r="I632">
        <v>0.05</v>
      </c>
      <c r="J632">
        <v>2.9000000000000001E-2</v>
      </c>
      <c r="K632">
        <v>2.5000000000000001E-2</v>
      </c>
      <c r="L632">
        <v>7.1999999999999995E-2</v>
      </c>
      <c r="M632">
        <v>0.03</v>
      </c>
      <c r="N632">
        <v>0.127</v>
      </c>
      <c r="O632">
        <v>4.7E-2</v>
      </c>
      <c r="P632">
        <v>4.2999999999999997E-2</v>
      </c>
      <c r="Q632">
        <v>4.2999999999999997E-2</v>
      </c>
      <c r="R632">
        <v>0.03</v>
      </c>
      <c r="S632">
        <v>3.7999999999999999E-2</v>
      </c>
    </row>
    <row r="633" spans="1:19" x14ac:dyDescent="0.2">
      <c r="A633" t="s">
        <v>1331</v>
      </c>
      <c r="B633">
        <v>3.0000000000000001E-3</v>
      </c>
      <c r="C633">
        <v>4.0000000000000001E-3</v>
      </c>
      <c r="D633">
        <v>7.0000000000000001E-3</v>
      </c>
      <c r="E633">
        <v>4.0000000000000001E-3</v>
      </c>
      <c r="F633">
        <v>2E-3</v>
      </c>
      <c r="G633">
        <v>5.0000000000000001E-3</v>
      </c>
      <c r="H633">
        <v>2E-3</v>
      </c>
      <c r="I633">
        <v>2E-3</v>
      </c>
      <c r="J633">
        <v>1E-3</v>
      </c>
      <c r="K633">
        <v>3.0000000000000001E-3</v>
      </c>
      <c r="L633">
        <v>5.0000000000000001E-3</v>
      </c>
      <c r="M633">
        <v>4.0000000000000001E-3</v>
      </c>
      <c r="N633">
        <v>6.0000000000000001E-3</v>
      </c>
      <c r="O633">
        <v>1E-3</v>
      </c>
      <c r="P633">
        <v>3.0000000000000001E-3</v>
      </c>
      <c r="Q633">
        <v>5.0000000000000001E-3</v>
      </c>
      <c r="R633">
        <v>3.0000000000000001E-3</v>
      </c>
      <c r="S633">
        <v>3.0000000000000001E-3</v>
      </c>
    </row>
    <row r="634" spans="1:19" x14ac:dyDescent="0.2">
      <c r="A634" t="s">
        <v>1327</v>
      </c>
      <c r="B634">
        <v>8.5000000000000006E-2</v>
      </c>
      <c r="C634">
        <v>6.3E-2</v>
      </c>
      <c r="D634">
        <v>6.4000000000000001E-2</v>
      </c>
      <c r="E634">
        <v>0.11600000000000001</v>
      </c>
      <c r="F634">
        <v>3.7999999999999999E-2</v>
      </c>
      <c r="G634">
        <v>9.8000000000000004E-2</v>
      </c>
      <c r="H634">
        <v>5.1999999999999998E-2</v>
      </c>
      <c r="I634">
        <v>7.0999999999999994E-2</v>
      </c>
      <c r="J634">
        <v>5.1999999999999998E-2</v>
      </c>
      <c r="K634">
        <v>3.7999999999999999E-2</v>
      </c>
      <c r="L634">
        <v>0.112</v>
      </c>
      <c r="M634">
        <v>4.5999999999999999E-2</v>
      </c>
      <c r="N634">
        <v>0.191</v>
      </c>
      <c r="O634">
        <v>6.3E-2</v>
      </c>
      <c r="P634">
        <v>8.2000000000000003E-2</v>
      </c>
      <c r="Q634">
        <v>7.5999999999999998E-2</v>
      </c>
      <c r="R634">
        <v>5.2999999999999999E-2</v>
      </c>
      <c r="S634">
        <v>6.5000000000000002E-2</v>
      </c>
    </row>
    <row r="635" spans="1:19" x14ac:dyDescent="0.2">
      <c r="A635" t="s">
        <v>1328</v>
      </c>
      <c r="B635">
        <v>1.7999999999999999E-2</v>
      </c>
      <c r="C635">
        <v>3.2000000000000001E-2</v>
      </c>
      <c r="D635">
        <v>3.1E-2</v>
      </c>
      <c r="E635">
        <v>1.4E-2</v>
      </c>
      <c r="F635">
        <v>2.1000000000000001E-2</v>
      </c>
      <c r="G635">
        <v>5.2999999999999999E-2</v>
      </c>
      <c r="H635">
        <v>5.8999999999999997E-2</v>
      </c>
      <c r="I635">
        <v>1.4E-2</v>
      </c>
      <c r="J635">
        <v>5.3999999999999999E-2</v>
      </c>
      <c r="K635">
        <v>1.4E-2</v>
      </c>
      <c r="L635">
        <v>1.4999999999999999E-2</v>
      </c>
      <c r="M635">
        <v>1.7999999999999999E-2</v>
      </c>
      <c r="N635">
        <v>2.3E-2</v>
      </c>
      <c r="O635">
        <v>6.0000000000000001E-3</v>
      </c>
      <c r="P635">
        <v>2.8000000000000001E-2</v>
      </c>
      <c r="Q635">
        <v>2.1000000000000001E-2</v>
      </c>
      <c r="R635">
        <v>8.9999999999999993E-3</v>
      </c>
      <c r="S635">
        <v>0.05</v>
      </c>
    </row>
    <row r="636" spans="1:19" x14ac:dyDescent="0.2">
      <c r="A636" t="s">
        <v>1333</v>
      </c>
      <c r="B636">
        <v>8.2000000000000003E-2</v>
      </c>
      <c r="C636">
        <v>7.1999999999999995E-2</v>
      </c>
      <c r="D636">
        <v>5.2999999999999999E-2</v>
      </c>
      <c r="E636">
        <v>0.126</v>
      </c>
      <c r="F636">
        <v>3.6999999999999998E-2</v>
      </c>
      <c r="G636">
        <v>0.11799999999999999</v>
      </c>
      <c r="H636">
        <v>4.7E-2</v>
      </c>
      <c r="I636">
        <v>6.7000000000000004E-2</v>
      </c>
      <c r="J636">
        <v>4.8000000000000001E-2</v>
      </c>
      <c r="K636">
        <v>3.4000000000000002E-2</v>
      </c>
      <c r="L636">
        <v>9.5000000000000001E-2</v>
      </c>
      <c r="M636">
        <v>7.0999999999999994E-2</v>
      </c>
      <c r="N636">
        <v>0.19500000000000001</v>
      </c>
      <c r="O636">
        <v>3.1E-2</v>
      </c>
      <c r="P636">
        <v>8.7999999999999995E-2</v>
      </c>
      <c r="Q636">
        <v>8.4000000000000005E-2</v>
      </c>
      <c r="R636">
        <v>0.04</v>
      </c>
      <c r="S636">
        <v>6.9000000000000006E-2</v>
      </c>
    </row>
    <row r="637" spans="1:19" x14ac:dyDescent="0.2">
      <c r="A637" t="s">
        <v>1334</v>
      </c>
      <c r="B637">
        <v>4.2000000000000003E-2</v>
      </c>
      <c r="C637">
        <v>3.4000000000000002E-2</v>
      </c>
      <c r="D637">
        <v>2.7E-2</v>
      </c>
      <c r="E637">
        <v>6.7000000000000004E-2</v>
      </c>
      <c r="F637">
        <v>2.3E-2</v>
      </c>
      <c r="G637">
        <v>4.8000000000000001E-2</v>
      </c>
      <c r="H637">
        <v>3.6999999999999998E-2</v>
      </c>
      <c r="I637">
        <v>4.9000000000000002E-2</v>
      </c>
      <c r="J637">
        <v>3.2000000000000001E-2</v>
      </c>
      <c r="K637">
        <v>2.5999999999999999E-2</v>
      </c>
      <c r="L637">
        <v>4.3999999999999997E-2</v>
      </c>
      <c r="M637">
        <v>3.6999999999999998E-2</v>
      </c>
      <c r="N637">
        <v>9.1999999999999998E-2</v>
      </c>
      <c r="O637">
        <v>0.03</v>
      </c>
      <c r="P637">
        <v>4.3999999999999997E-2</v>
      </c>
      <c r="Q637">
        <v>3.7999999999999999E-2</v>
      </c>
      <c r="R637">
        <v>3.2000000000000001E-2</v>
      </c>
      <c r="S637">
        <v>3.6999999999999998E-2</v>
      </c>
    </row>
    <row r="638" spans="1:19" x14ac:dyDescent="0.2">
      <c r="A638" t="s">
        <v>1332</v>
      </c>
      <c r="B638">
        <v>0.56799999999999995</v>
      </c>
      <c r="C638">
        <v>0.40500000000000003</v>
      </c>
      <c r="D638">
        <v>0.31</v>
      </c>
      <c r="E638">
        <v>0.86799999999999999</v>
      </c>
      <c r="F638">
        <v>0.28499999999999998</v>
      </c>
      <c r="G638">
        <v>0.72099999999999997</v>
      </c>
      <c r="H638">
        <v>0.376</v>
      </c>
      <c r="I638">
        <v>0.44900000000000001</v>
      </c>
      <c r="J638">
        <v>0.38800000000000001</v>
      </c>
      <c r="K638">
        <v>0.23799999999999999</v>
      </c>
      <c r="L638">
        <v>0.752</v>
      </c>
      <c r="M638">
        <v>0.27800000000000002</v>
      </c>
      <c r="N638">
        <v>1.224</v>
      </c>
      <c r="O638">
        <v>0.42799999999999999</v>
      </c>
      <c r="P638">
        <v>0.53100000000000003</v>
      </c>
      <c r="Q638">
        <v>0.45700000000000002</v>
      </c>
      <c r="R638">
        <v>0.28000000000000003</v>
      </c>
      <c r="S638">
        <v>0.42799999999999999</v>
      </c>
    </row>
    <row r="639" spans="1:19" x14ac:dyDescent="0.2">
      <c r="A639" t="s">
        <v>820</v>
      </c>
      <c r="B639">
        <v>1.7999999999999999E-2</v>
      </c>
      <c r="C639">
        <v>1.7000000000000001E-2</v>
      </c>
      <c r="D639">
        <v>1.4E-2</v>
      </c>
      <c r="E639">
        <v>1.0999999999999999E-2</v>
      </c>
      <c r="F639">
        <v>4.0000000000000001E-3</v>
      </c>
      <c r="G639">
        <v>7.0000000000000001E-3</v>
      </c>
      <c r="H639">
        <v>8.0000000000000002E-3</v>
      </c>
      <c r="I639">
        <v>1.2999999999999999E-2</v>
      </c>
      <c r="J639">
        <v>8.0000000000000002E-3</v>
      </c>
      <c r="K639">
        <v>1.4E-2</v>
      </c>
      <c r="L639">
        <v>2.1999999999999999E-2</v>
      </c>
      <c r="M639">
        <v>2.1999999999999999E-2</v>
      </c>
      <c r="N639">
        <v>2.8000000000000001E-2</v>
      </c>
      <c r="O639">
        <v>8.0000000000000002E-3</v>
      </c>
      <c r="P639">
        <v>1.4999999999999999E-2</v>
      </c>
      <c r="Q639">
        <v>2.1999999999999999E-2</v>
      </c>
      <c r="R639">
        <v>2.1000000000000001E-2</v>
      </c>
      <c r="S639">
        <v>1.6E-2</v>
      </c>
    </row>
    <row r="640" spans="1:19" x14ac:dyDescent="0.2">
      <c r="A640" t="s">
        <v>821</v>
      </c>
      <c r="B640">
        <v>2.7E-2</v>
      </c>
      <c r="C640">
        <v>0.02</v>
      </c>
      <c r="D640">
        <v>1.6E-2</v>
      </c>
      <c r="E640">
        <v>0.02</v>
      </c>
      <c r="F640">
        <v>8.9999999999999993E-3</v>
      </c>
      <c r="G640">
        <v>1.4E-2</v>
      </c>
      <c r="H640">
        <v>8.9999999999999993E-3</v>
      </c>
      <c r="I640">
        <v>1.4E-2</v>
      </c>
      <c r="J640">
        <v>1.0999999999999999E-2</v>
      </c>
      <c r="K640">
        <v>1.7999999999999999E-2</v>
      </c>
      <c r="L640">
        <v>2.5000000000000001E-2</v>
      </c>
      <c r="M640">
        <v>3.1E-2</v>
      </c>
      <c r="N640">
        <v>0.03</v>
      </c>
      <c r="O640">
        <v>1.4E-2</v>
      </c>
      <c r="P640">
        <v>2.1000000000000001E-2</v>
      </c>
      <c r="Q640">
        <v>1.9E-2</v>
      </c>
      <c r="R640">
        <v>0.02</v>
      </c>
      <c r="S640">
        <v>2.1000000000000001E-2</v>
      </c>
    </row>
    <row r="641" spans="1:19" x14ac:dyDescent="0.2">
      <c r="A641" t="s">
        <v>819</v>
      </c>
      <c r="B641">
        <v>2.3E-2</v>
      </c>
      <c r="C641">
        <v>2.1999999999999999E-2</v>
      </c>
      <c r="D641">
        <v>1.7000000000000001E-2</v>
      </c>
      <c r="E641">
        <v>1.9E-2</v>
      </c>
      <c r="F641">
        <v>6.0000000000000001E-3</v>
      </c>
      <c r="G641">
        <v>1.4E-2</v>
      </c>
      <c r="H641">
        <v>1.0999999999999999E-2</v>
      </c>
      <c r="I641">
        <v>1.6E-2</v>
      </c>
      <c r="J641">
        <v>1.4999999999999999E-2</v>
      </c>
      <c r="K641">
        <v>1.9E-2</v>
      </c>
      <c r="L641">
        <v>3.3000000000000002E-2</v>
      </c>
      <c r="M641">
        <v>2.9000000000000001E-2</v>
      </c>
      <c r="N641">
        <v>3.5000000000000003E-2</v>
      </c>
      <c r="O641">
        <v>1.0999999999999999E-2</v>
      </c>
      <c r="P641">
        <v>2.3E-2</v>
      </c>
      <c r="Q641">
        <v>2.1999999999999999E-2</v>
      </c>
      <c r="R641">
        <v>2.5999999999999999E-2</v>
      </c>
      <c r="S641">
        <v>2.1999999999999999E-2</v>
      </c>
    </row>
    <row r="642" spans="1:19" x14ac:dyDescent="0.2">
      <c r="A642" t="s">
        <v>1338</v>
      </c>
      <c r="B642">
        <v>2.3E-2</v>
      </c>
      <c r="C642">
        <v>1.0999999999999999E-2</v>
      </c>
      <c r="D642">
        <v>1.7000000000000001E-2</v>
      </c>
      <c r="E642">
        <v>1.7000000000000001E-2</v>
      </c>
      <c r="F642">
        <v>6.0000000000000001E-3</v>
      </c>
      <c r="G642">
        <v>1.9E-2</v>
      </c>
      <c r="H642">
        <v>1.4E-2</v>
      </c>
      <c r="I642">
        <v>1.4999999999999999E-2</v>
      </c>
      <c r="J642">
        <v>1.7999999999999999E-2</v>
      </c>
      <c r="K642">
        <v>1.2999999999999999E-2</v>
      </c>
      <c r="L642">
        <v>1.9E-2</v>
      </c>
      <c r="M642">
        <v>1.9E-2</v>
      </c>
      <c r="N642">
        <v>3.1E-2</v>
      </c>
      <c r="O642">
        <v>5.0000000000000001E-3</v>
      </c>
      <c r="P642">
        <v>1.4999999999999999E-2</v>
      </c>
      <c r="Q642">
        <v>1.4E-2</v>
      </c>
      <c r="R642">
        <v>1.4E-2</v>
      </c>
      <c r="S642">
        <v>2.7E-2</v>
      </c>
    </row>
    <row r="643" spans="1:19" x14ac:dyDescent="0.2">
      <c r="A643" t="s">
        <v>1339</v>
      </c>
      <c r="B643">
        <v>2.4E-2</v>
      </c>
      <c r="C643">
        <v>2.7E-2</v>
      </c>
      <c r="D643">
        <v>2.3E-2</v>
      </c>
      <c r="E643">
        <v>4.2000000000000003E-2</v>
      </c>
      <c r="F643">
        <v>0.01</v>
      </c>
      <c r="G643">
        <v>2.5000000000000001E-2</v>
      </c>
      <c r="H643">
        <v>1.7000000000000001E-2</v>
      </c>
      <c r="I643">
        <v>2.9000000000000001E-2</v>
      </c>
      <c r="J643">
        <v>1.9E-2</v>
      </c>
      <c r="K643">
        <v>1.4E-2</v>
      </c>
      <c r="L643">
        <v>3.3000000000000002E-2</v>
      </c>
      <c r="M643">
        <v>2.5999999999999999E-2</v>
      </c>
      <c r="N643">
        <v>5.7000000000000002E-2</v>
      </c>
      <c r="O643">
        <v>1.4E-2</v>
      </c>
      <c r="P643">
        <v>3.3000000000000002E-2</v>
      </c>
      <c r="Q643">
        <v>2.1999999999999999E-2</v>
      </c>
      <c r="R643">
        <v>3.2000000000000001E-2</v>
      </c>
      <c r="S643">
        <v>3.2000000000000001E-2</v>
      </c>
    </row>
    <row r="644" spans="1:19" x14ac:dyDescent="0.2">
      <c r="A644" t="s">
        <v>823</v>
      </c>
      <c r="B644">
        <v>8.5000000000000006E-2</v>
      </c>
      <c r="C644">
        <v>0.06</v>
      </c>
      <c r="D644">
        <v>5.1999999999999998E-2</v>
      </c>
      <c r="E644">
        <v>5.7000000000000002E-2</v>
      </c>
      <c r="F644">
        <v>2.1000000000000001E-2</v>
      </c>
      <c r="G644">
        <v>3.7999999999999999E-2</v>
      </c>
      <c r="H644">
        <v>2.5000000000000001E-2</v>
      </c>
      <c r="I644">
        <v>3.7999999999999999E-2</v>
      </c>
      <c r="J644">
        <v>2.8000000000000001E-2</v>
      </c>
      <c r="K644">
        <v>5.5E-2</v>
      </c>
      <c r="L644">
        <v>7.4999999999999997E-2</v>
      </c>
      <c r="M644">
        <v>0.09</v>
      </c>
      <c r="N644">
        <v>7.9000000000000001E-2</v>
      </c>
      <c r="O644">
        <v>4.1000000000000002E-2</v>
      </c>
      <c r="P644">
        <v>7.0999999999999994E-2</v>
      </c>
      <c r="Q644">
        <v>5.6000000000000001E-2</v>
      </c>
      <c r="R644">
        <v>6.8000000000000005E-2</v>
      </c>
      <c r="S644">
        <v>4.3999999999999997E-2</v>
      </c>
    </row>
    <row r="645" spans="1:19" x14ac:dyDescent="0.2">
      <c r="A645" t="s">
        <v>822</v>
      </c>
      <c r="B645">
        <v>0.13300000000000001</v>
      </c>
      <c r="C645">
        <v>9.1999999999999998E-2</v>
      </c>
      <c r="D645">
        <v>6.4000000000000001E-2</v>
      </c>
      <c r="E645">
        <v>0.11</v>
      </c>
      <c r="F645">
        <v>3.4000000000000002E-2</v>
      </c>
      <c r="G645">
        <v>6.2E-2</v>
      </c>
      <c r="H645">
        <v>3.5000000000000003E-2</v>
      </c>
      <c r="I645">
        <v>5.7000000000000002E-2</v>
      </c>
      <c r="J645">
        <v>4.7E-2</v>
      </c>
      <c r="K645">
        <v>7.2999999999999995E-2</v>
      </c>
      <c r="L645">
        <v>0.14799999999999999</v>
      </c>
      <c r="M645">
        <v>0.14000000000000001</v>
      </c>
      <c r="N645">
        <v>0.182</v>
      </c>
      <c r="O645">
        <v>6.5000000000000002E-2</v>
      </c>
      <c r="P645">
        <v>0.113</v>
      </c>
      <c r="Q645">
        <v>8.3000000000000004E-2</v>
      </c>
      <c r="R645">
        <v>0.115</v>
      </c>
      <c r="S645">
        <v>8.5000000000000006E-2</v>
      </c>
    </row>
    <row r="646" spans="1:19" x14ac:dyDescent="0.2">
      <c r="A646" t="s">
        <v>1335</v>
      </c>
      <c r="B646">
        <v>1.2E-2</v>
      </c>
      <c r="C646">
        <v>1.2999999999999999E-2</v>
      </c>
      <c r="D646">
        <v>0.01</v>
      </c>
      <c r="E646">
        <v>1.0999999999999999E-2</v>
      </c>
      <c r="F646">
        <v>4.0000000000000001E-3</v>
      </c>
      <c r="G646">
        <v>8.9999999999999993E-3</v>
      </c>
      <c r="H646">
        <v>7.0000000000000001E-3</v>
      </c>
      <c r="I646">
        <v>8.9999999999999993E-3</v>
      </c>
      <c r="J646">
        <v>1.2E-2</v>
      </c>
      <c r="K646">
        <v>1.2999999999999999E-2</v>
      </c>
      <c r="L646">
        <v>1.7000000000000001E-2</v>
      </c>
      <c r="M646">
        <v>2.3E-2</v>
      </c>
      <c r="N646">
        <v>1.0999999999999999E-2</v>
      </c>
      <c r="O646">
        <v>5.0000000000000001E-3</v>
      </c>
      <c r="P646">
        <v>1.6E-2</v>
      </c>
      <c r="Q646">
        <v>0.01</v>
      </c>
      <c r="R646">
        <v>1.2E-2</v>
      </c>
      <c r="S646">
        <v>1.4999999999999999E-2</v>
      </c>
    </row>
    <row r="647" spans="1:19" x14ac:dyDescent="0.2">
      <c r="A647" t="s">
        <v>1336</v>
      </c>
      <c r="B647">
        <v>2.4E-2</v>
      </c>
      <c r="C647">
        <v>2.4E-2</v>
      </c>
      <c r="D647">
        <v>1.4E-2</v>
      </c>
      <c r="E647">
        <v>4.2000000000000003E-2</v>
      </c>
      <c r="F647">
        <v>0.01</v>
      </c>
      <c r="G647">
        <v>2.8000000000000001E-2</v>
      </c>
      <c r="H647">
        <v>1.0999999999999999E-2</v>
      </c>
      <c r="I647">
        <v>2.5999999999999999E-2</v>
      </c>
      <c r="J647">
        <v>1.9E-2</v>
      </c>
      <c r="K647">
        <v>1.4E-2</v>
      </c>
      <c r="L647">
        <v>3.2000000000000001E-2</v>
      </c>
      <c r="M647">
        <v>1.7999999999999999E-2</v>
      </c>
      <c r="N647">
        <v>5.8000000000000003E-2</v>
      </c>
      <c r="O647">
        <v>1.2999999999999999E-2</v>
      </c>
      <c r="P647">
        <v>3.1E-2</v>
      </c>
      <c r="Q647">
        <v>2.4E-2</v>
      </c>
      <c r="R647">
        <v>2.7E-2</v>
      </c>
      <c r="S647">
        <v>2.5999999999999999E-2</v>
      </c>
    </row>
    <row r="648" spans="1:19" x14ac:dyDescent="0.2">
      <c r="A648" t="s">
        <v>1337</v>
      </c>
      <c r="B648">
        <v>1.7999999999999999E-2</v>
      </c>
      <c r="C648">
        <v>1.4999999999999999E-2</v>
      </c>
      <c r="D648">
        <v>1.4E-2</v>
      </c>
      <c r="E648">
        <v>1.6E-2</v>
      </c>
      <c r="F648">
        <v>6.0000000000000001E-3</v>
      </c>
      <c r="G648">
        <v>2.1000000000000001E-2</v>
      </c>
      <c r="H648">
        <v>8.9999999999999993E-3</v>
      </c>
      <c r="I648">
        <v>1.2E-2</v>
      </c>
      <c r="J648">
        <v>1.0999999999999999E-2</v>
      </c>
      <c r="K648">
        <v>1.2E-2</v>
      </c>
      <c r="L648">
        <v>1.9E-2</v>
      </c>
      <c r="M648">
        <v>1.2999999999999999E-2</v>
      </c>
      <c r="N648">
        <v>3.5000000000000003E-2</v>
      </c>
      <c r="O648">
        <v>4.0000000000000001E-3</v>
      </c>
      <c r="P648">
        <v>1.4E-2</v>
      </c>
      <c r="Q648">
        <v>1.0999999999999999E-2</v>
      </c>
      <c r="R648">
        <v>1.2E-2</v>
      </c>
      <c r="S648">
        <v>1.7000000000000001E-2</v>
      </c>
    </row>
    <row r="649" spans="1:19" x14ac:dyDescent="0.2">
      <c r="A649" t="s">
        <v>1345</v>
      </c>
      <c r="B649">
        <v>1.4E-2</v>
      </c>
      <c r="C649">
        <v>1.7000000000000001E-2</v>
      </c>
      <c r="D649">
        <v>1.2999999999999999E-2</v>
      </c>
      <c r="E649">
        <v>1.9E-2</v>
      </c>
      <c r="F649">
        <v>8.0000000000000002E-3</v>
      </c>
      <c r="G649">
        <v>2.7E-2</v>
      </c>
      <c r="H649">
        <v>1.6E-2</v>
      </c>
      <c r="I649">
        <v>1.7999999999999999E-2</v>
      </c>
      <c r="J649">
        <v>0.02</v>
      </c>
      <c r="K649">
        <v>1.2999999999999999E-2</v>
      </c>
      <c r="L649">
        <v>1.7999999999999999E-2</v>
      </c>
      <c r="M649">
        <v>1.4999999999999999E-2</v>
      </c>
      <c r="N649">
        <v>3.3000000000000002E-2</v>
      </c>
      <c r="O649">
        <v>4.0000000000000001E-3</v>
      </c>
      <c r="P649">
        <v>1.4E-2</v>
      </c>
      <c r="Q649">
        <v>1.2E-2</v>
      </c>
      <c r="R649">
        <v>1.2E-2</v>
      </c>
      <c r="S649">
        <v>2.1000000000000001E-2</v>
      </c>
    </row>
    <row r="650" spans="1:19" x14ac:dyDescent="0.2">
      <c r="A650" t="s">
        <v>1346</v>
      </c>
      <c r="B650">
        <v>0.03</v>
      </c>
      <c r="C650">
        <v>3.6999999999999998E-2</v>
      </c>
      <c r="D650">
        <v>2.4E-2</v>
      </c>
      <c r="E650">
        <v>4.3999999999999997E-2</v>
      </c>
      <c r="F650">
        <v>2.1000000000000001E-2</v>
      </c>
      <c r="G650">
        <v>5.2999999999999999E-2</v>
      </c>
      <c r="H650">
        <v>3.5000000000000003E-2</v>
      </c>
      <c r="I650">
        <v>3.9E-2</v>
      </c>
      <c r="J650">
        <v>3.5000000000000003E-2</v>
      </c>
      <c r="K650">
        <v>2.5000000000000001E-2</v>
      </c>
      <c r="L650">
        <v>3.3000000000000002E-2</v>
      </c>
      <c r="M650">
        <v>3.2000000000000001E-2</v>
      </c>
      <c r="N650">
        <v>6.2E-2</v>
      </c>
      <c r="O650">
        <v>1.4E-2</v>
      </c>
      <c r="P650">
        <v>0.05</v>
      </c>
      <c r="Q650">
        <v>2.8000000000000001E-2</v>
      </c>
      <c r="R650">
        <v>2.7E-2</v>
      </c>
      <c r="S650">
        <v>3.7999999999999999E-2</v>
      </c>
    </row>
    <row r="651" spans="1:19" x14ac:dyDescent="0.2">
      <c r="A651" t="s">
        <v>1347</v>
      </c>
      <c r="B651">
        <v>6.4000000000000001E-2</v>
      </c>
      <c r="C651">
        <v>5.7000000000000002E-2</v>
      </c>
      <c r="D651">
        <v>3.9E-2</v>
      </c>
      <c r="E651">
        <v>3.7999999999999999E-2</v>
      </c>
      <c r="F651">
        <v>2.1999999999999999E-2</v>
      </c>
      <c r="G651">
        <v>0.03</v>
      </c>
      <c r="H651">
        <v>3.4000000000000002E-2</v>
      </c>
      <c r="I651">
        <v>3.3000000000000002E-2</v>
      </c>
      <c r="J651">
        <v>3.4000000000000002E-2</v>
      </c>
      <c r="K651">
        <v>4.4999999999999998E-2</v>
      </c>
      <c r="L651">
        <v>5.7000000000000002E-2</v>
      </c>
      <c r="M651">
        <v>7.8E-2</v>
      </c>
      <c r="N651">
        <v>5.5E-2</v>
      </c>
      <c r="O651">
        <v>2.8000000000000001E-2</v>
      </c>
      <c r="P651">
        <v>5.8000000000000003E-2</v>
      </c>
      <c r="Q651">
        <v>4.2999999999999997E-2</v>
      </c>
      <c r="R651">
        <v>4.8000000000000001E-2</v>
      </c>
      <c r="S651">
        <v>3.9E-2</v>
      </c>
    </row>
    <row r="652" spans="1:19" x14ac:dyDescent="0.2">
      <c r="A652" t="s">
        <v>1340</v>
      </c>
      <c r="B652">
        <v>2E-3</v>
      </c>
      <c r="C652">
        <v>2E-3</v>
      </c>
      <c r="D652">
        <v>2E-3</v>
      </c>
      <c r="E652">
        <v>4.0000000000000001E-3</v>
      </c>
      <c r="F652">
        <v>1E-3</v>
      </c>
      <c r="G652">
        <v>2E-3</v>
      </c>
      <c r="H652">
        <v>2E-3</v>
      </c>
      <c r="I652">
        <v>2E-3</v>
      </c>
      <c r="J652">
        <v>3.0000000000000001E-3</v>
      </c>
      <c r="K652">
        <v>3.0000000000000001E-3</v>
      </c>
      <c r="L652">
        <v>3.0000000000000001E-3</v>
      </c>
      <c r="M652">
        <v>3.0000000000000001E-3</v>
      </c>
      <c r="N652">
        <v>5.0000000000000001E-3</v>
      </c>
      <c r="O652">
        <v>1E-3</v>
      </c>
      <c r="P652">
        <v>3.0000000000000001E-3</v>
      </c>
      <c r="Q652">
        <v>2E-3</v>
      </c>
      <c r="R652">
        <v>4.0000000000000001E-3</v>
      </c>
      <c r="S652">
        <v>4.0000000000000001E-3</v>
      </c>
    </row>
    <row r="653" spans="1:19" x14ac:dyDescent="0.2">
      <c r="A653" t="s">
        <v>1341</v>
      </c>
      <c r="B653">
        <v>6.5000000000000002E-2</v>
      </c>
      <c r="C653">
        <v>6.2E-2</v>
      </c>
      <c r="D653">
        <v>3.6999999999999998E-2</v>
      </c>
      <c r="E653">
        <v>3.9E-2</v>
      </c>
      <c r="F653">
        <v>3.1E-2</v>
      </c>
      <c r="G653">
        <v>0.04</v>
      </c>
      <c r="H653">
        <v>3.5000000000000003E-2</v>
      </c>
      <c r="I653">
        <v>3.7999999999999999E-2</v>
      </c>
      <c r="J653">
        <v>4.2000000000000003E-2</v>
      </c>
      <c r="K653">
        <v>5.3999999999999999E-2</v>
      </c>
      <c r="L653">
        <v>5.5E-2</v>
      </c>
      <c r="M653">
        <v>8.5000000000000006E-2</v>
      </c>
      <c r="N653">
        <v>6.5000000000000002E-2</v>
      </c>
      <c r="O653">
        <v>2.5999999999999999E-2</v>
      </c>
      <c r="P653">
        <v>7.3999999999999996E-2</v>
      </c>
      <c r="Q653">
        <v>3.5000000000000003E-2</v>
      </c>
      <c r="R653">
        <v>4.5999999999999999E-2</v>
      </c>
      <c r="S653">
        <v>4.2000000000000003E-2</v>
      </c>
    </row>
    <row r="654" spans="1:19" x14ac:dyDescent="0.2">
      <c r="A654" t="s">
        <v>1342</v>
      </c>
      <c r="B654">
        <v>0.10100000000000001</v>
      </c>
      <c r="C654">
        <v>7.4999999999999997E-2</v>
      </c>
      <c r="D654">
        <v>4.1000000000000002E-2</v>
      </c>
      <c r="E654">
        <v>0.12</v>
      </c>
      <c r="F654">
        <v>5.3999999999999999E-2</v>
      </c>
      <c r="G654">
        <v>9.8000000000000004E-2</v>
      </c>
      <c r="H654">
        <v>4.1000000000000002E-2</v>
      </c>
      <c r="I654">
        <v>6.9000000000000006E-2</v>
      </c>
      <c r="J654">
        <v>6.6000000000000003E-2</v>
      </c>
      <c r="K654">
        <v>7.6999999999999999E-2</v>
      </c>
      <c r="L654">
        <v>0.10199999999999999</v>
      </c>
      <c r="M654">
        <v>5.0999999999999997E-2</v>
      </c>
      <c r="N654">
        <v>0.23100000000000001</v>
      </c>
      <c r="O654">
        <v>4.7E-2</v>
      </c>
      <c r="P654">
        <v>0.12</v>
      </c>
      <c r="Q654">
        <v>6.8000000000000005E-2</v>
      </c>
      <c r="R654">
        <v>9.2999999999999999E-2</v>
      </c>
      <c r="S654">
        <v>8.6999999999999994E-2</v>
      </c>
    </row>
    <row r="655" spans="1:19" x14ac:dyDescent="0.2">
      <c r="A655" t="s">
        <v>1343</v>
      </c>
      <c r="B655">
        <v>1.4999999999999999E-2</v>
      </c>
      <c r="C655">
        <v>2.3E-2</v>
      </c>
      <c r="D655">
        <v>1.4E-2</v>
      </c>
      <c r="E655">
        <v>2.3E-2</v>
      </c>
      <c r="F655">
        <v>1.0999999999999999E-2</v>
      </c>
      <c r="G655">
        <v>3.6999999999999998E-2</v>
      </c>
      <c r="H655">
        <v>1.7999999999999999E-2</v>
      </c>
      <c r="I655">
        <v>2.4E-2</v>
      </c>
      <c r="J655">
        <v>1.7999999999999999E-2</v>
      </c>
      <c r="K655">
        <v>1.0999999999999999E-2</v>
      </c>
      <c r="L655">
        <v>2.5999999999999999E-2</v>
      </c>
      <c r="M655">
        <v>1.2999999999999999E-2</v>
      </c>
      <c r="N655">
        <v>3.2000000000000001E-2</v>
      </c>
      <c r="O655">
        <v>8.0000000000000002E-3</v>
      </c>
      <c r="P655">
        <v>2.5000000000000001E-2</v>
      </c>
      <c r="Q655">
        <v>1.2999999999999999E-2</v>
      </c>
      <c r="R655">
        <v>1.4999999999999999E-2</v>
      </c>
      <c r="S655">
        <v>2.1000000000000001E-2</v>
      </c>
    </row>
    <row r="656" spans="1:19" x14ac:dyDescent="0.2">
      <c r="A656" t="s">
        <v>1344</v>
      </c>
      <c r="B656">
        <v>8.0000000000000002E-3</v>
      </c>
      <c r="C656">
        <v>0.01</v>
      </c>
      <c r="D656">
        <v>8.0000000000000002E-3</v>
      </c>
      <c r="E656">
        <v>8.9999999999999993E-3</v>
      </c>
      <c r="F656">
        <v>5.0000000000000001E-3</v>
      </c>
      <c r="G656">
        <v>0.02</v>
      </c>
      <c r="H656">
        <v>8.9999999999999993E-3</v>
      </c>
      <c r="I656">
        <v>8.9999999999999993E-3</v>
      </c>
      <c r="J656">
        <v>8.0000000000000002E-3</v>
      </c>
      <c r="K656">
        <v>3.0000000000000001E-3</v>
      </c>
      <c r="L656">
        <v>0.01</v>
      </c>
      <c r="M656">
        <v>7.0000000000000001E-3</v>
      </c>
      <c r="N656">
        <v>1.7999999999999999E-2</v>
      </c>
      <c r="O656">
        <v>5.0000000000000001E-3</v>
      </c>
      <c r="P656">
        <v>8.0000000000000002E-3</v>
      </c>
      <c r="Q656">
        <v>0.01</v>
      </c>
      <c r="R656">
        <v>6.0000000000000001E-3</v>
      </c>
      <c r="S656">
        <v>0.01</v>
      </c>
    </row>
    <row r="657" spans="1:19" x14ac:dyDescent="0.2">
      <c r="A657" t="s">
        <v>1353</v>
      </c>
      <c r="B657">
        <v>0.02</v>
      </c>
      <c r="C657">
        <v>2.5000000000000001E-2</v>
      </c>
      <c r="D657">
        <v>2.8000000000000001E-2</v>
      </c>
      <c r="E657">
        <v>3.2000000000000001E-2</v>
      </c>
      <c r="F657">
        <v>1.4E-2</v>
      </c>
      <c r="G657">
        <v>6.4000000000000001E-2</v>
      </c>
      <c r="H657">
        <v>3.2000000000000001E-2</v>
      </c>
      <c r="I657">
        <v>0.03</v>
      </c>
      <c r="J657">
        <v>2.3E-2</v>
      </c>
      <c r="K657">
        <v>1.6E-2</v>
      </c>
      <c r="L657">
        <v>2.5999999999999999E-2</v>
      </c>
      <c r="M657">
        <v>2.4E-2</v>
      </c>
      <c r="N657">
        <v>0.05</v>
      </c>
      <c r="O657">
        <v>8.9999999999999993E-3</v>
      </c>
      <c r="P657">
        <v>3.3000000000000002E-2</v>
      </c>
      <c r="Q657">
        <v>2.7E-2</v>
      </c>
      <c r="R657">
        <v>2.1000000000000001E-2</v>
      </c>
      <c r="S657">
        <v>3.4000000000000002E-2</v>
      </c>
    </row>
    <row r="658" spans="1:19" x14ac:dyDescent="0.2">
      <c r="A658" t="s">
        <v>1354</v>
      </c>
      <c r="B658">
        <v>5.6000000000000001E-2</v>
      </c>
      <c r="C658">
        <v>7.9000000000000001E-2</v>
      </c>
      <c r="D658">
        <v>6.7000000000000004E-2</v>
      </c>
      <c r="E658">
        <v>9.8000000000000004E-2</v>
      </c>
      <c r="F658">
        <v>5.2999999999999999E-2</v>
      </c>
      <c r="G658">
        <v>0.17299999999999999</v>
      </c>
      <c r="H658">
        <v>7.4999999999999997E-2</v>
      </c>
      <c r="I658">
        <v>7.9000000000000001E-2</v>
      </c>
      <c r="J658">
        <v>8.1000000000000003E-2</v>
      </c>
      <c r="K658">
        <v>4.4999999999999998E-2</v>
      </c>
      <c r="L658">
        <v>9.0999999999999998E-2</v>
      </c>
      <c r="M658">
        <v>6.9000000000000006E-2</v>
      </c>
      <c r="N658">
        <v>0.16700000000000001</v>
      </c>
      <c r="O658">
        <v>4.1000000000000002E-2</v>
      </c>
      <c r="P658">
        <v>0.11899999999999999</v>
      </c>
      <c r="Q658">
        <v>7.4999999999999997E-2</v>
      </c>
      <c r="R658">
        <v>5.5E-2</v>
      </c>
      <c r="S658">
        <v>0.09</v>
      </c>
    </row>
    <row r="659" spans="1:19" x14ac:dyDescent="0.2">
      <c r="A659" t="s">
        <v>1348</v>
      </c>
      <c r="B659">
        <v>0.187</v>
      </c>
      <c r="C659">
        <v>0.214</v>
      </c>
      <c r="D659">
        <v>0.13300000000000001</v>
      </c>
      <c r="E659">
        <v>0.24</v>
      </c>
      <c r="F659">
        <v>0.16300000000000001</v>
      </c>
      <c r="G659">
        <v>0.34200000000000003</v>
      </c>
      <c r="H659">
        <v>0.16900000000000001</v>
      </c>
      <c r="I659">
        <v>0.17100000000000001</v>
      </c>
      <c r="J659">
        <v>0.183</v>
      </c>
      <c r="K659">
        <v>0.13800000000000001</v>
      </c>
      <c r="L659">
        <v>0.20599999999999999</v>
      </c>
      <c r="M659">
        <v>0.14799999999999999</v>
      </c>
      <c r="N659">
        <v>0.35699999999999998</v>
      </c>
      <c r="O659">
        <v>9.5000000000000001E-2</v>
      </c>
      <c r="P659">
        <v>0.30499999999999999</v>
      </c>
      <c r="Q659">
        <v>0.14099999999999999</v>
      </c>
      <c r="R659">
        <v>0.11700000000000001</v>
      </c>
      <c r="S659">
        <v>0.20100000000000001</v>
      </c>
    </row>
    <row r="660" spans="1:19" x14ac:dyDescent="0.2">
      <c r="A660" t="s">
        <v>1349</v>
      </c>
      <c r="B660">
        <v>7.0000000000000007E-2</v>
      </c>
      <c r="C660">
        <v>7.1999999999999995E-2</v>
      </c>
      <c r="D660">
        <v>4.2999999999999997E-2</v>
      </c>
      <c r="E660">
        <v>8.1000000000000003E-2</v>
      </c>
      <c r="F660">
        <v>7.5999999999999998E-2</v>
      </c>
      <c r="G660">
        <v>7.8E-2</v>
      </c>
      <c r="H660">
        <v>4.7E-2</v>
      </c>
      <c r="I660">
        <v>4.8000000000000001E-2</v>
      </c>
      <c r="J660">
        <v>6.8000000000000005E-2</v>
      </c>
      <c r="K660">
        <v>7.8E-2</v>
      </c>
      <c r="L660">
        <v>6.0999999999999999E-2</v>
      </c>
      <c r="M660">
        <v>6.8000000000000005E-2</v>
      </c>
      <c r="N660">
        <v>0.156</v>
      </c>
      <c r="O660">
        <v>4.1000000000000002E-2</v>
      </c>
      <c r="P660">
        <v>0.13500000000000001</v>
      </c>
      <c r="Q660">
        <v>4.5999999999999999E-2</v>
      </c>
      <c r="R660">
        <v>5.0999999999999997E-2</v>
      </c>
      <c r="S660">
        <v>7.3999999999999996E-2</v>
      </c>
    </row>
    <row r="661" spans="1:19" x14ac:dyDescent="0.2">
      <c r="A661" t="s">
        <v>1350</v>
      </c>
      <c r="B661">
        <v>6.0999999999999999E-2</v>
      </c>
      <c r="C661">
        <v>6.5000000000000002E-2</v>
      </c>
      <c r="D661">
        <v>0.05</v>
      </c>
      <c r="E661">
        <v>8.2000000000000003E-2</v>
      </c>
      <c r="F661">
        <v>4.5999999999999999E-2</v>
      </c>
      <c r="G661">
        <v>0.108</v>
      </c>
      <c r="H661">
        <v>6.7000000000000004E-2</v>
      </c>
      <c r="I661">
        <v>5.0999999999999997E-2</v>
      </c>
      <c r="J661">
        <v>7.3999999999999996E-2</v>
      </c>
      <c r="K661">
        <v>3.2000000000000001E-2</v>
      </c>
      <c r="L661">
        <v>7.4999999999999997E-2</v>
      </c>
      <c r="M661">
        <v>4.5999999999999999E-2</v>
      </c>
      <c r="N661">
        <v>0.112</v>
      </c>
      <c r="O661">
        <v>2.3E-2</v>
      </c>
      <c r="P661">
        <v>0.1</v>
      </c>
      <c r="Q661">
        <v>0.04</v>
      </c>
      <c r="R661">
        <v>3.9E-2</v>
      </c>
      <c r="S661">
        <v>5.0999999999999997E-2</v>
      </c>
    </row>
    <row r="662" spans="1:19" x14ac:dyDescent="0.2">
      <c r="A662" t="s">
        <v>1351</v>
      </c>
      <c r="B662">
        <v>5.2999999999999999E-2</v>
      </c>
      <c r="C662">
        <v>0.06</v>
      </c>
      <c r="D662">
        <v>4.9000000000000002E-2</v>
      </c>
      <c r="E662">
        <v>6.3E-2</v>
      </c>
      <c r="F662">
        <v>3.7999999999999999E-2</v>
      </c>
      <c r="G662">
        <v>0.14000000000000001</v>
      </c>
      <c r="H662">
        <v>0.05</v>
      </c>
      <c r="I662">
        <v>7.0999999999999994E-2</v>
      </c>
      <c r="J662">
        <v>7.0000000000000007E-2</v>
      </c>
      <c r="K662">
        <v>3.5000000000000003E-2</v>
      </c>
      <c r="L662">
        <v>7.2999999999999995E-2</v>
      </c>
      <c r="M662">
        <v>4.3999999999999997E-2</v>
      </c>
      <c r="N662">
        <v>0.104</v>
      </c>
      <c r="O662">
        <v>0.03</v>
      </c>
      <c r="P662">
        <v>8.3000000000000004E-2</v>
      </c>
      <c r="Q662">
        <v>5.8000000000000003E-2</v>
      </c>
      <c r="R662">
        <v>4.1000000000000002E-2</v>
      </c>
      <c r="S662">
        <v>4.9000000000000002E-2</v>
      </c>
    </row>
    <row r="663" spans="1:19" x14ac:dyDescent="0.2">
      <c r="A663" t="s">
        <v>1352</v>
      </c>
      <c r="B663">
        <v>5.3999999999999999E-2</v>
      </c>
      <c r="C663">
        <v>5.7000000000000002E-2</v>
      </c>
      <c r="D663">
        <v>5.5E-2</v>
      </c>
      <c r="E663">
        <v>6.3E-2</v>
      </c>
      <c r="F663">
        <v>3.4000000000000002E-2</v>
      </c>
      <c r="G663">
        <v>0.126</v>
      </c>
      <c r="H663">
        <v>0.04</v>
      </c>
      <c r="I663">
        <v>5.6000000000000001E-2</v>
      </c>
      <c r="J663">
        <v>5.1999999999999998E-2</v>
      </c>
      <c r="K663">
        <v>4.4999999999999998E-2</v>
      </c>
      <c r="L663">
        <v>5.1999999999999998E-2</v>
      </c>
      <c r="M663">
        <v>8.3000000000000004E-2</v>
      </c>
      <c r="N663">
        <v>0.18</v>
      </c>
      <c r="O663">
        <v>3.4000000000000002E-2</v>
      </c>
      <c r="P663">
        <v>0.127</v>
      </c>
      <c r="Q663">
        <v>7.9000000000000001E-2</v>
      </c>
      <c r="R663">
        <v>4.1000000000000002E-2</v>
      </c>
      <c r="S663">
        <v>7.3999999999999996E-2</v>
      </c>
    </row>
    <row r="664" spans="1:19" x14ac:dyDescent="0.2">
      <c r="A664" t="s">
        <v>1361</v>
      </c>
      <c r="B664">
        <v>0.17499999999999999</v>
      </c>
      <c r="C664">
        <v>0.20200000000000001</v>
      </c>
      <c r="D664">
        <v>0.14000000000000001</v>
      </c>
      <c r="E664">
        <v>0.2</v>
      </c>
      <c r="F664">
        <v>0.123</v>
      </c>
      <c r="G664">
        <v>0.41599999999999998</v>
      </c>
      <c r="H664">
        <v>0.14699999999999999</v>
      </c>
      <c r="I664">
        <v>0.184</v>
      </c>
      <c r="J664">
        <v>0.161</v>
      </c>
      <c r="K664">
        <v>0.126</v>
      </c>
      <c r="L664">
        <v>0.17199999999999999</v>
      </c>
      <c r="M664">
        <v>0.17499999999999999</v>
      </c>
      <c r="N664">
        <v>0.51</v>
      </c>
      <c r="O664">
        <v>0.114</v>
      </c>
      <c r="P664">
        <v>0.34300000000000003</v>
      </c>
      <c r="Q664">
        <v>0.20499999999999999</v>
      </c>
      <c r="R664">
        <v>0.123</v>
      </c>
      <c r="S664">
        <v>0.17399999999999999</v>
      </c>
    </row>
    <row r="665" spans="1:19" x14ac:dyDescent="0.2">
      <c r="A665" t="s">
        <v>1355</v>
      </c>
      <c r="B665">
        <v>0.32900000000000001</v>
      </c>
      <c r="C665">
        <v>0.42499999999999999</v>
      </c>
      <c r="D665">
        <v>0.29899999999999999</v>
      </c>
      <c r="E665">
        <v>0.49</v>
      </c>
      <c r="F665">
        <v>0.27300000000000002</v>
      </c>
      <c r="G665">
        <v>0.80500000000000005</v>
      </c>
      <c r="H665">
        <v>0.36399999999999999</v>
      </c>
      <c r="I665">
        <v>0.41</v>
      </c>
      <c r="J665">
        <v>0.36799999999999999</v>
      </c>
      <c r="K665">
        <v>0.22</v>
      </c>
      <c r="L665">
        <v>0.39900000000000002</v>
      </c>
      <c r="M665">
        <v>0.34</v>
      </c>
      <c r="N665">
        <v>0.94</v>
      </c>
      <c r="O665">
        <v>0.19</v>
      </c>
      <c r="P665">
        <v>0.61899999999999999</v>
      </c>
      <c r="Q665">
        <v>0.34799999999999998</v>
      </c>
      <c r="R665">
        <v>0.252</v>
      </c>
      <c r="S665">
        <v>0.32600000000000001</v>
      </c>
    </row>
    <row r="666" spans="1:19" x14ac:dyDescent="0.2">
      <c r="A666" t="s">
        <v>1356</v>
      </c>
      <c r="B666">
        <v>9.6000000000000002E-2</v>
      </c>
      <c r="C666">
        <v>0.111</v>
      </c>
      <c r="D666">
        <v>6.9000000000000006E-2</v>
      </c>
      <c r="E666">
        <v>0.13700000000000001</v>
      </c>
      <c r="F666">
        <v>9.5000000000000001E-2</v>
      </c>
      <c r="G666">
        <v>0.186</v>
      </c>
      <c r="H666">
        <v>0.14499999999999999</v>
      </c>
      <c r="I666">
        <v>9.4E-2</v>
      </c>
      <c r="J666">
        <v>0.14799999999999999</v>
      </c>
      <c r="K666">
        <v>0.10100000000000001</v>
      </c>
      <c r="L666">
        <v>0.10199999999999999</v>
      </c>
      <c r="M666">
        <v>0.125</v>
      </c>
      <c r="N666">
        <v>0.157</v>
      </c>
      <c r="O666">
        <v>6.4000000000000001E-2</v>
      </c>
      <c r="P666">
        <v>0.222</v>
      </c>
      <c r="Q666">
        <v>6.8000000000000005E-2</v>
      </c>
      <c r="R666">
        <v>5.5E-2</v>
      </c>
      <c r="S666">
        <v>0.124</v>
      </c>
    </row>
    <row r="667" spans="1:19" x14ac:dyDescent="0.2">
      <c r="A667" t="s">
        <v>1357</v>
      </c>
      <c r="B667">
        <v>2.9000000000000001E-2</v>
      </c>
      <c r="C667">
        <v>3.7999999999999999E-2</v>
      </c>
      <c r="D667">
        <v>1.4999999999999999E-2</v>
      </c>
      <c r="E667">
        <v>0.03</v>
      </c>
      <c r="F667">
        <v>2.3E-2</v>
      </c>
      <c r="G667">
        <v>3.4000000000000002E-2</v>
      </c>
      <c r="H667">
        <v>2.9000000000000001E-2</v>
      </c>
      <c r="I667">
        <v>2.1000000000000001E-2</v>
      </c>
      <c r="J667">
        <v>3.3000000000000002E-2</v>
      </c>
      <c r="K667">
        <v>0.04</v>
      </c>
      <c r="L667">
        <v>2.1000000000000001E-2</v>
      </c>
      <c r="M667">
        <v>3.5999999999999997E-2</v>
      </c>
      <c r="N667">
        <v>4.2000000000000003E-2</v>
      </c>
      <c r="O667">
        <v>1.4999999999999999E-2</v>
      </c>
      <c r="P667">
        <v>6.2E-2</v>
      </c>
      <c r="Q667">
        <v>1.7000000000000001E-2</v>
      </c>
      <c r="R667">
        <v>0.02</v>
      </c>
      <c r="S667">
        <v>0.03</v>
      </c>
    </row>
    <row r="668" spans="1:19" x14ac:dyDescent="0.2">
      <c r="A668" t="s">
        <v>1358</v>
      </c>
      <c r="B668">
        <v>4.5999999999999999E-2</v>
      </c>
      <c r="C668">
        <v>6.3E-2</v>
      </c>
      <c r="D668">
        <v>4.3999999999999997E-2</v>
      </c>
      <c r="E668">
        <v>0.06</v>
      </c>
      <c r="F668">
        <v>3.7999999999999999E-2</v>
      </c>
      <c r="G668">
        <v>0.10100000000000001</v>
      </c>
      <c r="H668">
        <v>6.8000000000000005E-2</v>
      </c>
      <c r="I668">
        <v>6.0999999999999999E-2</v>
      </c>
      <c r="J668">
        <v>7.6999999999999999E-2</v>
      </c>
      <c r="K668">
        <v>4.2000000000000003E-2</v>
      </c>
      <c r="L668">
        <v>5.5E-2</v>
      </c>
      <c r="M668">
        <v>5.8000000000000003E-2</v>
      </c>
      <c r="N668">
        <v>6.6000000000000003E-2</v>
      </c>
      <c r="O668">
        <v>2.1999999999999999E-2</v>
      </c>
      <c r="P668">
        <v>0.1</v>
      </c>
      <c r="Q668">
        <v>2.5000000000000001E-2</v>
      </c>
      <c r="R668">
        <v>3.1E-2</v>
      </c>
      <c r="S668">
        <v>4.8000000000000001E-2</v>
      </c>
    </row>
    <row r="669" spans="1:19" x14ac:dyDescent="0.2">
      <c r="A669" t="s">
        <v>1359</v>
      </c>
      <c r="B669">
        <v>0.14599999999999999</v>
      </c>
      <c r="C669">
        <v>0.17299999999999999</v>
      </c>
      <c r="D669">
        <v>0.14899999999999999</v>
      </c>
      <c r="E669">
        <v>0.14099999999999999</v>
      </c>
      <c r="F669">
        <v>9.8000000000000004E-2</v>
      </c>
      <c r="G669">
        <v>0.32</v>
      </c>
      <c r="H669">
        <v>0.16400000000000001</v>
      </c>
      <c r="I669">
        <v>0.192</v>
      </c>
      <c r="J669">
        <v>0.17</v>
      </c>
      <c r="K669">
        <v>7.3999999999999996E-2</v>
      </c>
      <c r="L669">
        <v>0.19900000000000001</v>
      </c>
      <c r="M669">
        <v>0.10100000000000001</v>
      </c>
      <c r="N669">
        <v>0.22500000000000001</v>
      </c>
      <c r="O669">
        <v>6.6000000000000003E-2</v>
      </c>
      <c r="P669">
        <v>0.185</v>
      </c>
      <c r="Q669">
        <v>0.126</v>
      </c>
      <c r="R669">
        <v>0.13200000000000001</v>
      </c>
      <c r="S669">
        <v>0.11600000000000001</v>
      </c>
    </row>
    <row r="670" spans="1:19" x14ac:dyDescent="0.2">
      <c r="A670" t="s">
        <v>1360</v>
      </c>
      <c r="B670">
        <v>0.44400000000000001</v>
      </c>
      <c r="C670">
        <v>0.49099999999999999</v>
      </c>
      <c r="D670">
        <v>0.36099999999999999</v>
      </c>
      <c r="E670">
        <v>0.56699999999999995</v>
      </c>
      <c r="F670">
        <v>0.27300000000000002</v>
      </c>
      <c r="G670">
        <v>1.1080000000000001</v>
      </c>
      <c r="H670">
        <v>0.35299999999999998</v>
      </c>
      <c r="I670">
        <v>0.51400000000000001</v>
      </c>
      <c r="J670">
        <v>0.33900000000000002</v>
      </c>
      <c r="K670">
        <v>0.34100000000000003</v>
      </c>
      <c r="L670">
        <v>0.38700000000000001</v>
      </c>
      <c r="M670">
        <v>0.51400000000000001</v>
      </c>
      <c r="N670">
        <v>1.4259999999999999</v>
      </c>
      <c r="O670">
        <v>0.316</v>
      </c>
      <c r="P670">
        <v>0.93500000000000005</v>
      </c>
      <c r="Q670">
        <v>0.53900000000000003</v>
      </c>
      <c r="R670">
        <v>0.34200000000000003</v>
      </c>
      <c r="S670">
        <v>0.45600000000000002</v>
      </c>
    </row>
    <row r="671" spans="1:19" x14ac:dyDescent="0.2">
      <c r="A671" t="s">
        <v>1367</v>
      </c>
      <c r="B671">
        <v>0.374</v>
      </c>
      <c r="C671">
        <v>0.42899999999999999</v>
      </c>
      <c r="D671">
        <v>0.317</v>
      </c>
      <c r="E671">
        <v>0.41299999999999998</v>
      </c>
      <c r="F671">
        <v>0.252</v>
      </c>
      <c r="G671">
        <v>1.0149999999999999</v>
      </c>
      <c r="H671">
        <v>0.307</v>
      </c>
      <c r="I671">
        <v>0.255</v>
      </c>
      <c r="J671">
        <v>0.29899999999999999</v>
      </c>
      <c r="K671">
        <v>0.193</v>
      </c>
      <c r="L671">
        <v>0.34200000000000003</v>
      </c>
      <c r="M671">
        <v>0.29099999999999998</v>
      </c>
      <c r="N671">
        <v>1.095</v>
      </c>
      <c r="O671">
        <v>0.154</v>
      </c>
      <c r="P671">
        <v>0.65</v>
      </c>
      <c r="Q671">
        <v>0.44500000000000001</v>
      </c>
      <c r="R671">
        <v>0.16400000000000001</v>
      </c>
      <c r="S671">
        <v>0.379</v>
      </c>
    </row>
    <row r="672" spans="1:19" x14ac:dyDescent="0.2">
      <c r="A672" t="s">
        <v>1368</v>
      </c>
      <c r="B672">
        <v>0.123</v>
      </c>
      <c r="C672">
        <v>0.14599999999999999</v>
      </c>
      <c r="D672">
        <v>0.107</v>
      </c>
      <c r="E672">
        <v>0.12</v>
      </c>
      <c r="F672">
        <v>7.4999999999999997E-2</v>
      </c>
      <c r="G672">
        <v>0.27</v>
      </c>
      <c r="H672">
        <v>0.126</v>
      </c>
      <c r="I672">
        <v>0.123</v>
      </c>
      <c r="J672">
        <v>0.13500000000000001</v>
      </c>
      <c r="K672">
        <v>0.121</v>
      </c>
      <c r="L672">
        <v>9.0999999999999998E-2</v>
      </c>
      <c r="M672">
        <v>0.17100000000000001</v>
      </c>
      <c r="N672">
        <v>0.315</v>
      </c>
      <c r="O672">
        <v>6.8000000000000005E-2</v>
      </c>
      <c r="P672">
        <v>0.28599999999999998</v>
      </c>
      <c r="Q672">
        <v>0.124</v>
      </c>
      <c r="R672">
        <v>6.9000000000000006E-2</v>
      </c>
      <c r="S672">
        <v>0.14599999999999999</v>
      </c>
    </row>
    <row r="673" spans="1:19" x14ac:dyDescent="0.2">
      <c r="A673" t="s">
        <v>1362</v>
      </c>
      <c r="B673">
        <v>0.55900000000000005</v>
      </c>
      <c r="C673">
        <v>0.65900000000000003</v>
      </c>
      <c r="D673">
        <v>0.503</v>
      </c>
      <c r="E673">
        <v>0.68</v>
      </c>
      <c r="F673">
        <v>0.40400000000000003</v>
      </c>
      <c r="G673">
        <v>1.3939999999999999</v>
      </c>
      <c r="H673">
        <v>0.56899999999999995</v>
      </c>
      <c r="I673">
        <v>0.48499999999999999</v>
      </c>
      <c r="J673">
        <v>0.52800000000000002</v>
      </c>
      <c r="K673">
        <v>0.34399999999999997</v>
      </c>
      <c r="L673">
        <v>0.58899999999999997</v>
      </c>
      <c r="M673">
        <v>0.48099999999999998</v>
      </c>
      <c r="N673">
        <v>1.6479999999999999</v>
      </c>
      <c r="O673">
        <v>0.27100000000000002</v>
      </c>
      <c r="P673">
        <v>0.996</v>
      </c>
      <c r="Q673">
        <v>0.65900000000000003</v>
      </c>
      <c r="R673">
        <v>0.35699999999999998</v>
      </c>
      <c r="S673">
        <v>0.55500000000000005</v>
      </c>
    </row>
    <row r="674" spans="1:19" x14ac:dyDescent="0.2">
      <c r="A674" t="s">
        <v>824</v>
      </c>
      <c r="B674">
        <v>1.2E-2</v>
      </c>
      <c r="C674">
        <v>2.5999999999999999E-2</v>
      </c>
      <c r="D674">
        <v>1.4E-2</v>
      </c>
      <c r="E674">
        <v>1.2999999999999999E-2</v>
      </c>
      <c r="F674">
        <v>1.6E-2</v>
      </c>
      <c r="G674">
        <v>3.7999999999999999E-2</v>
      </c>
      <c r="H674">
        <v>3.5000000000000003E-2</v>
      </c>
      <c r="I674">
        <v>1.4999999999999999E-2</v>
      </c>
      <c r="J674">
        <v>2.7E-2</v>
      </c>
      <c r="K674">
        <v>0.01</v>
      </c>
      <c r="L674">
        <v>1.7999999999999999E-2</v>
      </c>
      <c r="M674">
        <v>1.4E-2</v>
      </c>
      <c r="N674">
        <v>1.0999999999999999E-2</v>
      </c>
      <c r="O674">
        <v>6.0000000000000001E-3</v>
      </c>
      <c r="P674">
        <v>1.9E-2</v>
      </c>
      <c r="Q674">
        <v>8.0000000000000002E-3</v>
      </c>
      <c r="R674">
        <v>1.0999999999999999E-2</v>
      </c>
      <c r="S674">
        <v>1.4999999999999999E-2</v>
      </c>
    </row>
    <row r="675" spans="1:19" x14ac:dyDescent="0.2">
      <c r="A675" t="s">
        <v>1363</v>
      </c>
      <c r="B675">
        <v>0.104</v>
      </c>
      <c r="C675">
        <v>0.16</v>
      </c>
      <c r="D675">
        <v>0.13400000000000001</v>
      </c>
      <c r="E675">
        <v>0.108</v>
      </c>
      <c r="F675">
        <v>9.7000000000000003E-2</v>
      </c>
      <c r="G675">
        <v>0.246</v>
      </c>
      <c r="H675">
        <v>0.192</v>
      </c>
      <c r="I675">
        <v>0.156</v>
      </c>
      <c r="J675">
        <v>0.20300000000000001</v>
      </c>
      <c r="K675">
        <v>7.0000000000000007E-2</v>
      </c>
      <c r="L675">
        <v>0.14099999999999999</v>
      </c>
      <c r="M675">
        <v>0.14199999999999999</v>
      </c>
      <c r="N675">
        <v>0.151</v>
      </c>
      <c r="O675">
        <v>4.9000000000000002E-2</v>
      </c>
      <c r="P675">
        <v>0.17899999999999999</v>
      </c>
      <c r="Q675">
        <v>8.5000000000000006E-2</v>
      </c>
      <c r="R675">
        <v>8.7999999999999995E-2</v>
      </c>
      <c r="S675">
        <v>0.109</v>
      </c>
    </row>
    <row r="676" spans="1:19" x14ac:dyDescent="0.2">
      <c r="A676" t="s">
        <v>1364</v>
      </c>
      <c r="B676">
        <v>0.71899999999999997</v>
      </c>
      <c r="C676">
        <v>0.79600000000000004</v>
      </c>
      <c r="D676">
        <v>0.60399999999999998</v>
      </c>
      <c r="E676">
        <v>0.82199999999999995</v>
      </c>
      <c r="F676">
        <v>0.41799999999999998</v>
      </c>
      <c r="G676">
        <v>1.5149999999999999</v>
      </c>
      <c r="H676">
        <v>0.94699999999999995</v>
      </c>
      <c r="I676">
        <v>0.88300000000000001</v>
      </c>
      <c r="J676">
        <v>0.69499999999999995</v>
      </c>
      <c r="K676">
        <v>0.57399999999999995</v>
      </c>
      <c r="L676">
        <v>0.64800000000000002</v>
      </c>
      <c r="M676">
        <v>0.97099999999999997</v>
      </c>
      <c r="N676">
        <v>2.194</v>
      </c>
      <c r="O676">
        <v>0.44900000000000001</v>
      </c>
      <c r="P676">
        <v>1.5369999999999999</v>
      </c>
      <c r="Q676">
        <v>0.82899999999999996</v>
      </c>
      <c r="R676">
        <v>0.64</v>
      </c>
      <c r="S676">
        <v>0.79400000000000004</v>
      </c>
    </row>
    <row r="677" spans="1:19" x14ac:dyDescent="0.2">
      <c r="A677" t="s">
        <v>1365</v>
      </c>
      <c r="B677">
        <v>5.0999999999999997E-2</v>
      </c>
      <c r="C677">
        <v>6.0999999999999999E-2</v>
      </c>
      <c r="D677">
        <v>4.7E-2</v>
      </c>
      <c r="E677">
        <v>0.04</v>
      </c>
      <c r="F677">
        <v>2.5999999999999999E-2</v>
      </c>
      <c r="G677">
        <v>9.8000000000000004E-2</v>
      </c>
      <c r="H677">
        <v>4.5999999999999999E-2</v>
      </c>
      <c r="I677">
        <v>3.1E-2</v>
      </c>
      <c r="J677">
        <v>7.4999999999999997E-2</v>
      </c>
      <c r="K677">
        <v>2.9000000000000001E-2</v>
      </c>
      <c r="L677">
        <v>3.3000000000000002E-2</v>
      </c>
      <c r="M677">
        <v>3.3000000000000002E-2</v>
      </c>
      <c r="N677">
        <v>0.124</v>
      </c>
      <c r="O677">
        <v>2.1000000000000001E-2</v>
      </c>
      <c r="P677">
        <v>7.0000000000000007E-2</v>
      </c>
      <c r="Q677">
        <v>6.2E-2</v>
      </c>
      <c r="R677">
        <v>1.7000000000000001E-2</v>
      </c>
      <c r="S677">
        <v>5.5E-2</v>
      </c>
    </row>
    <row r="678" spans="1:19" x14ac:dyDescent="0.2">
      <c r="A678" t="s">
        <v>1366</v>
      </c>
      <c r="B678">
        <v>0.10100000000000001</v>
      </c>
      <c r="C678">
        <v>9.7000000000000003E-2</v>
      </c>
      <c r="D678">
        <v>9.4E-2</v>
      </c>
      <c r="E678">
        <v>0.122</v>
      </c>
      <c r="F678">
        <v>6.4000000000000001E-2</v>
      </c>
      <c r="G678">
        <v>0.25</v>
      </c>
      <c r="H678">
        <v>7.9000000000000001E-2</v>
      </c>
      <c r="I678">
        <v>4.9000000000000002E-2</v>
      </c>
      <c r="J678">
        <v>8.4000000000000005E-2</v>
      </c>
      <c r="K678">
        <v>9.4E-2</v>
      </c>
      <c r="L678">
        <v>6.9000000000000006E-2</v>
      </c>
      <c r="M678">
        <v>0.104</v>
      </c>
      <c r="N678">
        <v>0.45800000000000002</v>
      </c>
      <c r="O678">
        <v>7.4999999999999997E-2</v>
      </c>
      <c r="P678">
        <v>0.16900000000000001</v>
      </c>
      <c r="Q678">
        <v>0.16400000000000001</v>
      </c>
      <c r="R678">
        <v>3.5999999999999997E-2</v>
      </c>
      <c r="S678">
        <v>0.22800000000000001</v>
      </c>
    </row>
    <row r="679" spans="1:19" x14ac:dyDescent="0.2">
      <c r="A679" t="s">
        <v>1369</v>
      </c>
      <c r="B679">
        <v>0.33900000000000002</v>
      </c>
      <c r="C679">
        <v>0.42</v>
      </c>
      <c r="D679">
        <v>0.27700000000000002</v>
      </c>
      <c r="E679">
        <v>0.33900000000000002</v>
      </c>
      <c r="F679">
        <v>0.22800000000000001</v>
      </c>
      <c r="G679">
        <v>0.81</v>
      </c>
      <c r="H679">
        <v>0.435</v>
      </c>
      <c r="I679">
        <v>0.22900000000000001</v>
      </c>
      <c r="J679">
        <v>0.35899999999999999</v>
      </c>
      <c r="K679">
        <v>0.315</v>
      </c>
      <c r="L679">
        <v>0.223</v>
      </c>
      <c r="M679">
        <v>0.40300000000000002</v>
      </c>
      <c r="N679">
        <v>1.1160000000000001</v>
      </c>
      <c r="O679">
        <v>0.17599999999999999</v>
      </c>
      <c r="P679">
        <v>0.622</v>
      </c>
      <c r="Q679">
        <v>0.42099999999999999</v>
      </c>
      <c r="R679">
        <v>0.185</v>
      </c>
      <c r="S679">
        <v>0.48499999999999999</v>
      </c>
    </row>
    <row r="680" spans="1:19" x14ac:dyDescent="0.2">
      <c r="A680" t="s">
        <v>1370</v>
      </c>
      <c r="B680">
        <v>0.27300000000000002</v>
      </c>
      <c r="C680">
        <v>0.41299999999999998</v>
      </c>
      <c r="D680">
        <v>0.26100000000000001</v>
      </c>
      <c r="E680">
        <v>0.28399999999999997</v>
      </c>
      <c r="F680">
        <v>0.24099999999999999</v>
      </c>
      <c r="G680">
        <v>0.67700000000000005</v>
      </c>
      <c r="H680">
        <v>0.47899999999999998</v>
      </c>
      <c r="I680">
        <v>0.26500000000000001</v>
      </c>
      <c r="J680">
        <v>0.40799999999999997</v>
      </c>
      <c r="K680">
        <v>0.26700000000000002</v>
      </c>
      <c r="L680">
        <v>0.247</v>
      </c>
      <c r="M680">
        <v>0.42899999999999999</v>
      </c>
      <c r="N680">
        <v>0.69699999999999995</v>
      </c>
      <c r="O680">
        <v>0.13900000000000001</v>
      </c>
      <c r="P680">
        <v>0.66300000000000003</v>
      </c>
      <c r="Q680">
        <v>0.30299999999999999</v>
      </c>
      <c r="R680">
        <v>0.17299999999999999</v>
      </c>
      <c r="S680">
        <v>0.375</v>
      </c>
    </row>
    <row r="681" spans="1:19" x14ac:dyDescent="0.2">
      <c r="A681" t="s">
        <v>825</v>
      </c>
      <c r="B681">
        <v>2.3E-2</v>
      </c>
      <c r="C681">
        <v>3.6999999999999998E-2</v>
      </c>
      <c r="D681">
        <v>2.9000000000000001E-2</v>
      </c>
      <c r="E681">
        <v>1.9E-2</v>
      </c>
      <c r="F681">
        <v>1.9E-2</v>
      </c>
      <c r="G681">
        <v>6.6000000000000003E-2</v>
      </c>
      <c r="H681">
        <v>6.5000000000000002E-2</v>
      </c>
      <c r="I681">
        <v>2.9000000000000001E-2</v>
      </c>
      <c r="J681">
        <v>5.5E-2</v>
      </c>
      <c r="K681">
        <v>1.7999999999999999E-2</v>
      </c>
      <c r="L681">
        <v>2.3E-2</v>
      </c>
      <c r="M681">
        <v>2.7E-2</v>
      </c>
      <c r="N681">
        <v>2.4E-2</v>
      </c>
      <c r="O681">
        <v>1.0999999999999999E-2</v>
      </c>
      <c r="P681">
        <v>2.9000000000000001E-2</v>
      </c>
      <c r="Q681">
        <v>1.7000000000000001E-2</v>
      </c>
      <c r="R681">
        <v>1.9E-2</v>
      </c>
      <c r="S681">
        <v>2.5000000000000001E-2</v>
      </c>
    </row>
    <row r="682" spans="1:19" x14ac:dyDescent="0.2">
      <c r="A682" t="s">
        <v>1371</v>
      </c>
      <c r="B682">
        <v>3.3000000000000002E-2</v>
      </c>
      <c r="C682">
        <v>7.2999999999999995E-2</v>
      </c>
      <c r="D682">
        <v>5.3999999999999999E-2</v>
      </c>
      <c r="E682">
        <v>3.3000000000000002E-2</v>
      </c>
      <c r="F682">
        <v>4.1000000000000002E-2</v>
      </c>
      <c r="G682">
        <v>0.10299999999999999</v>
      </c>
      <c r="H682">
        <v>0.104</v>
      </c>
      <c r="I682">
        <v>6.2E-2</v>
      </c>
      <c r="J682">
        <v>0.111</v>
      </c>
      <c r="K682">
        <v>3.6999999999999998E-2</v>
      </c>
      <c r="L682">
        <v>4.4999999999999998E-2</v>
      </c>
      <c r="M682">
        <v>7.5999999999999998E-2</v>
      </c>
      <c r="N682">
        <v>4.8000000000000001E-2</v>
      </c>
      <c r="O682">
        <v>1.2999999999999999E-2</v>
      </c>
      <c r="P682">
        <v>7.0999999999999994E-2</v>
      </c>
      <c r="Q682">
        <v>3.5000000000000003E-2</v>
      </c>
      <c r="R682">
        <v>3.9E-2</v>
      </c>
      <c r="S682">
        <v>4.2999999999999997E-2</v>
      </c>
    </row>
    <row r="683" spans="1:19" x14ac:dyDescent="0.2">
      <c r="A683" t="s">
        <v>1372</v>
      </c>
      <c r="B683">
        <v>0.38800000000000001</v>
      </c>
      <c r="C683">
        <v>0.6</v>
      </c>
      <c r="D683">
        <v>0.40699999999999997</v>
      </c>
      <c r="E683">
        <v>0.47099999999999997</v>
      </c>
      <c r="F683">
        <v>0.27400000000000002</v>
      </c>
      <c r="G683">
        <v>0.71799999999999997</v>
      </c>
      <c r="H683">
        <v>0.91100000000000003</v>
      </c>
      <c r="I683">
        <v>0.56499999999999995</v>
      </c>
      <c r="J683">
        <v>0.56499999999999995</v>
      </c>
      <c r="K683">
        <v>0.41899999999999998</v>
      </c>
      <c r="L683">
        <v>0.34799999999999998</v>
      </c>
      <c r="M683">
        <v>0.85599999999999998</v>
      </c>
      <c r="N683">
        <v>1.1080000000000001</v>
      </c>
      <c r="O683">
        <v>0.23100000000000001</v>
      </c>
      <c r="P683">
        <v>0.92400000000000004</v>
      </c>
      <c r="Q683">
        <v>0.51600000000000001</v>
      </c>
      <c r="R683">
        <v>0.41599999999999998</v>
      </c>
      <c r="S683">
        <v>0.54</v>
      </c>
    </row>
    <row r="684" spans="1:19" x14ac:dyDescent="0.2">
      <c r="A684" t="s">
        <v>1373</v>
      </c>
      <c r="B684">
        <v>0.14599999999999999</v>
      </c>
      <c r="C684">
        <v>0.17399999999999999</v>
      </c>
      <c r="D684">
        <v>0.11</v>
      </c>
      <c r="E684">
        <v>0.11799999999999999</v>
      </c>
      <c r="F684">
        <v>8.2000000000000003E-2</v>
      </c>
      <c r="G684">
        <v>0.22800000000000001</v>
      </c>
      <c r="H684">
        <v>0.17399999999999999</v>
      </c>
      <c r="I684">
        <v>6.7000000000000004E-2</v>
      </c>
      <c r="J684">
        <v>0.188</v>
      </c>
      <c r="K684">
        <v>0.1</v>
      </c>
      <c r="L684">
        <v>0.108</v>
      </c>
      <c r="M684">
        <v>7.9000000000000001E-2</v>
      </c>
      <c r="N684">
        <v>0.314</v>
      </c>
      <c r="O684">
        <v>5.6000000000000001E-2</v>
      </c>
      <c r="P684">
        <v>0.19</v>
      </c>
      <c r="Q684">
        <v>0.16600000000000001</v>
      </c>
      <c r="R684">
        <v>4.4999999999999998E-2</v>
      </c>
      <c r="S684">
        <v>0.19500000000000001</v>
      </c>
    </row>
    <row r="685" spans="1:19" x14ac:dyDescent="0.2">
      <c r="A685" t="s">
        <v>1374</v>
      </c>
      <c r="B685">
        <v>0.86499999999999999</v>
      </c>
      <c r="C685">
        <v>0.77900000000000003</v>
      </c>
      <c r="D685">
        <v>0.54</v>
      </c>
      <c r="E685">
        <v>0.81599999999999995</v>
      </c>
      <c r="F685">
        <v>0.54900000000000004</v>
      </c>
      <c r="G685">
        <v>2.484</v>
      </c>
      <c r="H685">
        <v>0.64700000000000002</v>
      </c>
      <c r="I685">
        <v>0.34</v>
      </c>
      <c r="J685">
        <v>0.67100000000000004</v>
      </c>
      <c r="K685">
        <v>0.89200000000000002</v>
      </c>
      <c r="L685">
        <v>0.44500000000000001</v>
      </c>
      <c r="M685">
        <v>0.72799999999999998</v>
      </c>
      <c r="N685">
        <v>3.8820000000000001</v>
      </c>
      <c r="O685">
        <v>0.498</v>
      </c>
      <c r="P685">
        <v>1.4550000000000001</v>
      </c>
      <c r="Q685">
        <v>1.244</v>
      </c>
      <c r="R685">
        <v>0.22500000000000001</v>
      </c>
      <c r="S685">
        <v>1.6220000000000001</v>
      </c>
    </row>
    <row r="686" spans="1:19" x14ac:dyDescent="0.2">
      <c r="A686" t="s">
        <v>1375</v>
      </c>
      <c r="B686">
        <v>0.12</v>
      </c>
      <c r="C686">
        <v>0.29399999999999998</v>
      </c>
      <c r="D686">
        <v>0.193</v>
      </c>
      <c r="E686">
        <v>0.14499999999999999</v>
      </c>
      <c r="F686">
        <v>9.5000000000000001E-2</v>
      </c>
      <c r="G686">
        <v>0.249</v>
      </c>
      <c r="H686">
        <v>0.52800000000000002</v>
      </c>
      <c r="I686">
        <v>0.24199999999999999</v>
      </c>
      <c r="J686">
        <v>0.28000000000000003</v>
      </c>
      <c r="K686">
        <v>0.20499999999999999</v>
      </c>
      <c r="L686">
        <v>0.127</v>
      </c>
      <c r="M686">
        <v>0.46600000000000003</v>
      </c>
      <c r="N686">
        <v>0.30499999999999999</v>
      </c>
      <c r="O686">
        <v>7.9000000000000001E-2</v>
      </c>
      <c r="P686">
        <v>0.34899999999999998</v>
      </c>
      <c r="Q686">
        <v>0.189</v>
      </c>
      <c r="R686">
        <v>0.18099999999999999</v>
      </c>
      <c r="S686">
        <v>0.224</v>
      </c>
    </row>
    <row r="687" spans="1:19" x14ac:dyDescent="0.2">
      <c r="A687" t="s">
        <v>1376</v>
      </c>
      <c r="B687">
        <v>0.122</v>
      </c>
      <c r="C687">
        <v>0.14399999999999999</v>
      </c>
      <c r="D687">
        <v>0.121</v>
      </c>
      <c r="E687">
        <v>6.0999999999999999E-2</v>
      </c>
      <c r="F687">
        <v>8.2000000000000003E-2</v>
      </c>
      <c r="G687">
        <v>0.17299999999999999</v>
      </c>
      <c r="H687">
        <v>0.193</v>
      </c>
      <c r="I687">
        <v>5.8000000000000003E-2</v>
      </c>
      <c r="J687">
        <v>0.215</v>
      </c>
      <c r="K687">
        <v>0.122</v>
      </c>
      <c r="L687">
        <v>7.5999999999999998E-2</v>
      </c>
      <c r="M687">
        <v>9.8000000000000004E-2</v>
      </c>
      <c r="N687">
        <v>0.19600000000000001</v>
      </c>
      <c r="O687">
        <v>0.04</v>
      </c>
      <c r="P687">
        <v>0.186</v>
      </c>
      <c r="Q687">
        <v>0.129</v>
      </c>
      <c r="R687">
        <v>4.1000000000000002E-2</v>
      </c>
      <c r="S687">
        <v>0.183</v>
      </c>
    </row>
    <row r="688" spans="1:19" x14ac:dyDescent="0.2">
      <c r="A688" t="s">
        <v>1377</v>
      </c>
      <c r="B688">
        <v>0.60299999999999998</v>
      </c>
      <c r="C688">
        <v>0.54800000000000004</v>
      </c>
      <c r="D688">
        <v>0.36399999999999999</v>
      </c>
      <c r="E688">
        <v>0.497</v>
      </c>
      <c r="F688">
        <v>0.443</v>
      </c>
      <c r="G688">
        <v>1.5029999999999999</v>
      </c>
      <c r="H688">
        <v>0.63200000000000001</v>
      </c>
      <c r="I688">
        <v>0.223</v>
      </c>
      <c r="J688">
        <v>0.622</v>
      </c>
      <c r="K688">
        <v>0.81599999999999995</v>
      </c>
      <c r="L688">
        <v>0.26</v>
      </c>
      <c r="M688">
        <v>0.66500000000000004</v>
      </c>
      <c r="N688">
        <v>1.8520000000000001</v>
      </c>
      <c r="O688">
        <v>0.35399999999999998</v>
      </c>
      <c r="P688">
        <v>1.276</v>
      </c>
      <c r="Q688">
        <v>0.61399999999999999</v>
      </c>
      <c r="R688">
        <v>0.14599999999999999</v>
      </c>
      <c r="S688">
        <v>1.3240000000000001</v>
      </c>
    </row>
    <row r="689" spans="1:19" x14ac:dyDescent="0.2">
      <c r="A689" t="s">
        <v>1378</v>
      </c>
      <c r="B689">
        <v>5.3999999999999999E-2</v>
      </c>
      <c r="C689">
        <v>0.112</v>
      </c>
      <c r="D689">
        <v>8.8999999999999996E-2</v>
      </c>
      <c r="E689">
        <v>3.5999999999999997E-2</v>
      </c>
      <c r="F689">
        <v>0.02</v>
      </c>
      <c r="G689">
        <v>0.10199999999999999</v>
      </c>
      <c r="H689">
        <v>0.25800000000000001</v>
      </c>
      <c r="I689">
        <v>7.8E-2</v>
      </c>
      <c r="J689">
        <v>0.107</v>
      </c>
      <c r="K689">
        <v>0.06</v>
      </c>
      <c r="L689">
        <v>2.9000000000000001E-2</v>
      </c>
      <c r="M689">
        <v>0.192</v>
      </c>
      <c r="N689">
        <v>0.17399999999999999</v>
      </c>
      <c r="O689">
        <v>2.3E-2</v>
      </c>
      <c r="P689">
        <v>0.10299999999999999</v>
      </c>
      <c r="Q689">
        <v>0.10299999999999999</v>
      </c>
      <c r="R689">
        <v>5.7000000000000002E-2</v>
      </c>
      <c r="S689">
        <v>9.8000000000000004E-2</v>
      </c>
    </row>
    <row r="690" spans="1:19" x14ac:dyDescent="0.2">
      <c r="A690" t="s">
        <v>1379</v>
      </c>
      <c r="B690">
        <v>0.11799999999999999</v>
      </c>
      <c r="C690">
        <v>0.122</v>
      </c>
      <c r="D690">
        <v>7.6999999999999999E-2</v>
      </c>
      <c r="E690">
        <v>5.8999999999999997E-2</v>
      </c>
      <c r="F690">
        <v>8.4000000000000005E-2</v>
      </c>
      <c r="G690">
        <v>0.16500000000000001</v>
      </c>
      <c r="H690">
        <v>0.16700000000000001</v>
      </c>
      <c r="I690">
        <v>0.05</v>
      </c>
      <c r="J690">
        <v>0.185</v>
      </c>
      <c r="K690">
        <v>0.23400000000000001</v>
      </c>
      <c r="L690">
        <v>4.5999999999999999E-2</v>
      </c>
      <c r="M690">
        <v>0.17799999999999999</v>
      </c>
      <c r="N690">
        <v>0.27200000000000002</v>
      </c>
      <c r="O690">
        <v>6.7000000000000004E-2</v>
      </c>
      <c r="P690">
        <v>0.19900000000000001</v>
      </c>
      <c r="Q690">
        <v>0.13600000000000001</v>
      </c>
      <c r="R690">
        <v>3.1E-2</v>
      </c>
      <c r="S690">
        <v>0.253</v>
      </c>
    </row>
    <row r="691" spans="1:19" x14ac:dyDescent="0.2">
      <c r="A691" t="s">
        <v>826</v>
      </c>
      <c r="B691">
        <v>2.1999999999999999E-2</v>
      </c>
      <c r="C691">
        <v>1.7999999999999999E-2</v>
      </c>
      <c r="D691">
        <v>0.01</v>
      </c>
      <c r="E691">
        <v>1.7999999999999999E-2</v>
      </c>
      <c r="F691">
        <v>8.9999999999999993E-3</v>
      </c>
      <c r="G691">
        <v>1.2E-2</v>
      </c>
      <c r="H691">
        <v>0.01</v>
      </c>
      <c r="I691">
        <v>1.0999999999999999E-2</v>
      </c>
      <c r="J691">
        <v>1.4E-2</v>
      </c>
      <c r="K691">
        <v>2.5000000000000001E-2</v>
      </c>
      <c r="L691">
        <v>0.03</v>
      </c>
      <c r="M691">
        <v>2.1999999999999999E-2</v>
      </c>
      <c r="N691">
        <v>0.05</v>
      </c>
      <c r="O691">
        <v>8.9999999999999993E-3</v>
      </c>
      <c r="P691">
        <v>2.9000000000000001E-2</v>
      </c>
      <c r="Q691">
        <v>1.7000000000000001E-2</v>
      </c>
      <c r="R691">
        <v>1.6E-2</v>
      </c>
      <c r="S691">
        <v>0.02</v>
      </c>
    </row>
    <row r="692" spans="1:19" x14ac:dyDescent="0.2">
      <c r="A692" t="s">
        <v>1380</v>
      </c>
      <c r="B692">
        <v>1.4999999999999999E-2</v>
      </c>
      <c r="C692">
        <v>1.4E-2</v>
      </c>
      <c r="D692">
        <v>6.0000000000000001E-3</v>
      </c>
      <c r="E692">
        <v>1.0999999999999999E-2</v>
      </c>
      <c r="F692">
        <v>5.0000000000000001E-3</v>
      </c>
      <c r="G692">
        <v>8.0000000000000002E-3</v>
      </c>
      <c r="H692">
        <v>4.0000000000000001E-3</v>
      </c>
      <c r="I692">
        <v>7.0000000000000001E-3</v>
      </c>
      <c r="J692">
        <v>0.01</v>
      </c>
      <c r="K692">
        <v>1.4E-2</v>
      </c>
      <c r="L692">
        <v>0.02</v>
      </c>
      <c r="M692">
        <v>1.4E-2</v>
      </c>
      <c r="N692">
        <v>0.03</v>
      </c>
      <c r="O692">
        <v>4.0000000000000001E-3</v>
      </c>
      <c r="P692">
        <v>1.2999999999999999E-2</v>
      </c>
      <c r="Q692">
        <v>1.2E-2</v>
      </c>
      <c r="R692">
        <v>1.2E-2</v>
      </c>
      <c r="S692">
        <v>1.0999999999999999E-2</v>
      </c>
    </row>
    <row r="693" spans="1:19" x14ac:dyDescent="0.2">
      <c r="A693" t="s">
        <v>1383</v>
      </c>
      <c r="B693">
        <v>1.4999999999999999E-2</v>
      </c>
      <c r="C693">
        <v>1.2E-2</v>
      </c>
      <c r="D693">
        <v>0.01</v>
      </c>
      <c r="E693">
        <v>1.4999999999999999E-2</v>
      </c>
      <c r="F693">
        <v>8.0000000000000002E-3</v>
      </c>
      <c r="G693">
        <v>3.1E-2</v>
      </c>
      <c r="H693">
        <v>1.4E-2</v>
      </c>
      <c r="I693">
        <v>1.7999999999999999E-2</v>
      </c>
      <c r="J693">
        <v>1.2999999999999999E-2</v>
      </c>
      <c r="K693">
        <v>8.0000000000000002E-3</v>
      </c>
      <c r="L693">
        <v>1.2999999999999999E-2</v>
      </c>
      <c r="M693">
        <v>0.01</v>
      </c>
      <c r="N693">
        <v>3.4000000000000002E-2</v>
      </c>
      <c r="O693">
        <v>8.0000000000000002E-3</v>
      </c>
      <c r="P693">
        <v>2.3E-2</v>
      </c>
      <c r="Q693">
        <v>1.6E-2</v>
      </c>
      <c r="R693">
        <v>1.2E-2</v>
      </c>
      <c r="S693">
        <v>1.4999999999999999E-2</v>
      </c>
    </row>
    <row r="694" spans="1:19" x14ac:dyDescent="0.2">
      <c r="A694" t="s">
        <v>1381</v>
      </c>
      <c r="B694">
        <v>2.1000000000000001E-2</v>
      </c>
      <c r="C694">
        <v>2.5999999999999999E-2</v>
      </c>
      <c r="D694">
        <v>1.7000000000000001E-2</v>
      </c>
      <c r="E694">
        <v>3.2000000000000001E-2</v>
      </c>
      <c r="F694">
        <v>1.4E-2</v>
      </c>
      <c r="G694">
        <v>4.4999999999999998E-2</v>
      </c>
      <c r="H694">
        <v>2.9000000000000001E-2</v>
      </c>
      <c r="I694">
        <v>2.1999999999999999E-2</v>
      </c>
      <c r="J694">
        <v>2.1999999999999999E-2</v>
      </c>
      <c r="K694">
        <v>1.7999999999999999E-2</v>
      </c>
      <c r="L694">
        <v>2.5000000000000001E-2</v>
      </c>
      <c r="M694">
        <v>3.1E-2</v>
      </c>
      <c r="N694">
        <v>7.0000000000000007E-2</v>
      </c>
      <c r="O694">
        <v>8.0000000000000002E-3</v>
      </c>
      <c r="P694">
        <v>3.2000000000000001E-2</v>
      </c>
      <c r="Q694">
        <v>2.1000000000000001E-2</v>
      </c>
      <c r="R694">
        <v>2.1000000000000001E-2</v>
      </c>
      <c r="S694">
        <v>2.4E-2</v>
      </c>
    </row>
    <row r="695" spans="1:19" x14ac:dyDescent="0.2">
      <c r="A695" t="s">
        <v>1382</v>
      </c>
      <c r="B695">
        <v>1.0999999999999999E-2</v>
      </c>
      <c r="C695">
        <v>1.0999999999999999E-2</v>
      </c>
      <c r="D695">
        <v>7.0000000000000001E-3</v>
      </c>
      <c r="E695">
        <v>8.9999999999999993E-3</v>
      </c>
      <c r="F695">
        <v>5.0000000000000001E-3</v>
      </c>
      <c r="G695">
        <v>8.0000000000000002E-3</v>
      </c>
      <c r="H695">
        <v>8.9999999999999993E-3</v>
      </c>
      <c r="I695">
        <v>7.0000000000000001E-3</v>
      </c>
      <c r="J695">
        <v>1.2E-2</v>
      </c>
      <c r="K695">
        <v>2.1999999999999999E-2</v>
      </c>
      <c r="L695">
        <v>1.2E-2</v>
      </c>
      <c r="M695">
        <v>0.02</v>
      </c>
      <c r="N695">
        <v>2.8000000000000001E-2</v>
      </c>
      <c r="O695">
        <v>4.0000000000000001E-3</v>
      </c>
      <c r="P695">
        <v>1.7999999999999999E-2</v>
      </c>
      <c r="Q695">
        <v>8.0000000000000002E-3</v>
      </c>
      <c r="R695">
        <v>8.0000000000000002E-3</v>
      </c>
      <c r="S695">
        <v>8.9999999999999993E-3</v>
      </c>
    </row>
    <row r="696" spans="1:19" x14ac:dyDescent="0.2">
      <c r="A696" t="s">
        <v>1385</v>
      </c>
      <c r="B696">
        <v>2.4E-2</v>
      </c>
      <c r="C696">
        <v>4.4999999999999998E-2</v>
      </c>
      <c r="D696">
        <v>2.5000000000000001E-2</v>
      </c>
      <c r="E696">
        <v>3.7999999999999999E-2</v>
      </c>
      <c r="F696">
        <v>0.02</v>
      </c>
      <c r="G696">
        <v>0.08</v>
      </c>
      <c r="H696">
        <v>3.4000000000000002E-2</v>
      </c>
      <c r="I696">
        <v>2.5000000000000001E-2</v>
      </c>
      <c r="J696">
        <v>0.03</v>
      </c>
      <c r="K696">
        <v>2.1999999999999999E-2</v>
      </c>
      <c r="L696">
        <v>2.5999999999999999E-2</v>
      </c>
      <c r="M696">
        <v>0.04</v>
      </c>
      <c r="N696">
        <v>9.4E-2</v>
      </c>
      <c r="O696">
        <v>1.6E-2</v>
      </c>
      <c r="P696">
        <v>5.3999999999999999E-2</v>
      </c>
      <c r="Q696">
        <v>4.1000000000000002E-2</v>
      </c>
      <c r="R696">
        <v>1.7000000000000001E-2</v>
      </c>
      <c r="S696">
        <v>3.4000000000000002E-2</v>
      </c>
    </row>
    <row r="697" spans="1:19" x14ac:dyDescent="0.2">
      <c r="A697" t="s">
        <v>1384</v>
      </c>
      <c r="B697">
        <v>5.2999999999999999E-2</v>
      </c>
      <c r="C697">
        <v>6.7000000000000004E-2</v>
      </c>
      <c r="D697">
        <v>4.4999999999999998E-2</v>
      </c>
      <c r="E697">
        <v>0.10100000000000001</v>
      </c>
      <c r="F697">
        <v>0.04</v>
      </c>
      <c r="G697">
        <v>0.14699999999999999</v>
      </c>
      <c r="H697">
        <v>7.0000000000000007E-2</v>
      </c>
      <c r="I697">
        <v>5.6000000000000001E-2</v>
      </c>
      <c r="J697">
        <v>5.8000000000000003E-2</v>
      </c>
      <c r="K697">
        <v>3.7999999999999999E-2</v>
      </c>
      <c r="L697">
        <v>5.8999999999999997E-2</v>
      </c>
      <c r="M697">
        <v>5.0999999999999997E-2</v>
      </c>
      <c r="N697">
        <v>0.188</v>
      </c>
      <c r="O697">
        <v>0.03</v>
      </c>
      <c r="P697">
        <v>0.112</v>
      </c>
      <c r="Q697">
        <v>6.9000000000000006E-2</v>
      </c>
      <c r="R697">
        <v>4.3999999999999997E-2</v>
      </c>
      <c r="S697">
        <v>6.9000000000000006E-2</v>
      </c>
    </row>
    <row r="698" spans="1:19" x14ac:dyDescent="0.2">
      <c r="A698" t="s">
        <v>1386</v>
      </c>
      <c r="B698">
        <v>2.9000000000000001E-2</v>
      </c>
      <c r="C698">
        <v>4.1000000000000002E-2</v>
      </c>
      <c r="D698">
        <v>3.9E-2</v>
      </c>
      <c r="E698">
        <v>4.7E-2</v>
      </c>
      <c r="F698">
        <v>2.7E-2</v>
      </c>
      <c r="G698">
        <v>8.2000000000000003E-2</v>
      </c>
      <c r="H698">
        <v>5.5E-2</v>
      </c>
      <c r="I698">
        <v>3.4000000000000002E-2</v>
      </c>
      <c r="J698">
        <v>5.1999999999999998E-2</v>
      </c>
      <c r="K698">
        <v>3.6999999999999998E-2</v>
      </c>
      <c r="L698">
        <v>3.4000000000000002E-2</v>
      </c>
      <c r="M698">
        <v>5.0999999999999997E-2</v>
      </c>
      <c r="N698">
        <v>8.1000000000000003E-2</v>
      </c>
      <c r="O698">
        <v>1.9E-2</v>
      </c>
      <c r="P698">
        <v>7.0000000000000007E-2</v>
      </c>
      <c r="Q698">
        <v>4.1000000000000002E-2</v>
      </c>
      <c r="R698">
        <v>2.4E-2</v>
      </c>
      <c r="S698">
        <v>5.2999999999999999E-2</v>
      </c>
    </row>
    <row r="699" spans="1:19" x14ac:dyDescent="0.2">
      <c r="A699" t="s">
        <v>1387</v>
      </c>
      <c r="B699">
        <v>1.7999999999999999E-2</v>
      </c>
      <c r="C699">
        <v>1.9E-2</v>
      </c>
      <c r="D699">
        <v>2.8000000000000001E-2</v>
      </c>
      <c r="E699">
        <v>0.02</v>
      </c>
      <c r="F699">
        <v>1.2E-2</v>
      </c>
      <c r="G699">
        <v>0.05</v>
      </c>
      <c r="H699">
        <v>3.6999999999999998E-2</v>
      </c>
      <c r="I699">
        <v>3.1E-2</v>
      </c>
      <c r="J699">
        <v>3.3000000000000002E-2</v>
      </c>
      <c r="K699">
        <v>1.4E-2</v>
      </c>
      <c r="L699">
        <v>0.02</v>
      </c>
      <c r="M699">
        <v>0.03</v>
      </c>
      <c r="N699">
        <v>4.5999999999999999E-2</v>
      </c>
      <c r="O699">
        <v>8.0000000000000002E-3</v>
      </c>
      <c r="P699">
        <v>3.3000000000000002E-2</v>
      </c>
      <c r="Q699">
        <v>0.02</v>
      </c>
      <c r="R699">
        <v>1.7999999999999999E-2</v>
      </c>
      <c r="S699">
        <v>2.3E-2</v>
      </c>
    </row>
    <row r="700" spans="1:19" x14ac:dyDescent="0.2">
      <c r="A700" t="s">
        <v>1388</v>
      </c>
      <c r="B700">
        <v>6.8000000000000005E-2</v>
      </c>
      <c r="C700">
        <v>7.0999999999999994E-2</v>
      </c>
      <c r="D700">
        <v>4.4999999999999998E-2</v>
      </c>
      <c r="E700">
        <v>5.2999999999999999E-2</v>
      </c>
      <c r="F700">
        <v>0.05</v>
      </c>
      <c r="G700">
        <v>0.107</v>
      </c>
      <c r="H700">
        <v>9.7000000000000003E-2</v>
      </c>
      <c r="I700">
        <v>4.3999999999999997E-2</v>
      </c>
      <c r="J700">
        <v>8.8999999999999996E-2</v>
      </c>
      <c r="K700">
        <v>8.3000000000000004E-2</v>
      </c>
      <c r="L700">
        <v>4.2999999999999997E-2</v>
      </c>
      <c r="M700">
        <v>7.4999999999999997E-2</v>
      </c>
      <c r="N700">
        <v>0.152</v>
      </c>
      <c r="O700">
        <v>3.6999999999999998E-2</v>
      </c>
      <c r="P700">
        <v>0.13100000000000001</v>
      </c>
      <c r="Q700">
        <v>8.3000000000000004E-2</v>
      </c>
      <c r="R700">
        <v>2.9000000000000001E-2</v>
      </c>
      <c r="S700">
        <v>0.112</v>
      </c>
    </row>
    <row r="701" spans="1:19" x14ac:dyDescent="0.2">
      <c r="A701" t="s">
        <v>1389</v>
      </c>
      <c r="B701">
        <v>1.6E-2</v>
      </c>
      <c r="C701">
        <v>0.02</v>
      </c>
      <c r="D701">
        <v>3.1E-2</v>
      </c>
      <c r="E701">
        <v>1.0999999999999999E-2</v>
      </c>
      <c r="F701">
        <v>8.0000000000000002E-3</v>
      </c>
      <c r="G701">
        <v>4.2999999999999997E-2</v>
      </c>
      <c r="H701">
        <v>3.6999999999999998E-2</v>
      </c>
      <c r="I701">
        <v>2.8000000000000001E-2</v>
      </c>
      <c r="J701">
        <v>2.7E-2</v>
      </c>
      <c r="K701">
        <v>8.9999999999999993E-3</v>
      </c>
      <c r="L701">
        <v>1.9E-2</v>
      </c>
      <c r="M701">
        <v>3.1E-2</v>
      </c>
      <c r="N701">
        <v>2.1999999999999999E-2</v>
      </c>
      <c r="O701">
        <v>5.0000000000000001E-3</v>
      </c>
      <c r="P701">
        <v>2.1000000000000001E-2</v>
      </c>
      <c r="Q701">
        <v>1.7999999999999999E-2</v>
      </c>
      <c r="R701">
        <v>1.6E-2</v>
      </c>
      <c r="S701">
        <v>1.2999999999999999E-2</v>
      </c>
    </row>
    <row r="702" spans="1:19" x14ac:dyDescent="0.2">
      <c r="A702" t="s">
        <v>1390</v>
      </c>
      <c r="B702">
        <v>2.9000000000000001E-2</v>
      </c>
      <c r="C702">
        <v>4.7E-2</v>
      </c>
      <c r="D702">
        <v>5.2999999999999999E-2</v>
      </c>
      <c r="E702">
        <v>3.2000000000000001E-2</v>
      </c>
      <c r="F702">
        <v>1.7000000000000001E-2</v>
      </c>
      <c r="G702">
        <v>9.2999999999999999E-2</v>
      </c>
      <c r="H702">
        <v>9.5000000000000001E-2</v>
      </c>
      <c r="I702">
        <v>5.8000000000000003E-2</v>
      </c>
      <c r="J702">
        <v>5.0999999999999997E-2</v>
      </c>
      <c r="K702">
        <v>2.8000000000000001E-2</v>
      </c>
      <c r="L702">
        <v>3.2000000000000001E-2</v>
      </c>
      <c r="M702">
        <v>7.5999999999999998E-2</v>
      </c>
      <c r="N702">
        <v>0.16400000000000001</v>
      </c>
      <c r="O702">
        <v>1.7000000000000001E-2</v>
      </c>
      <c r="P702">
        <v>6.0999999999999999E-2</v>
      </c>
      <c r="Q702">
        <v>5.0999999999999997E-2</v>
      </c>
      <c r="R702">
        <v>4.9000000000000002E-2</v>
      </c>
      <c r="S702">
        <v>5.1999999999999998E-2</v>
      </c>
    </row>
    <row r="703" spans="1:19" x14ac:dyDescent="0.2">
      <c r="A703" t="s">
        <v>1391</v>
      </c>
      <c r="B703">
        <v>0.32200000000000001</v>
      </c>
      <c r="C703">
        <v>0.23499999999999999</v>
      </c>
      <c r="D703">
        <v>0.156</v>
      </c>
      <c r="E703">
        <v>0.219</v>
      </c>
      <c r="F703">
        <v>0.18099999999999999</v>
      </c>
      <c r="G703">
        <v>0.45100000000000001</v>
      </c>
      <c r="H703">
        <v>0.221</v>
      </c>
      <c r="I703">
        <v>0.113</v>
      </c>
      <c r="J703">
        <v>0.28499999999999998</v>
      </c>
      <c r="K703">
        <v>0.38900000000000001</v>
      </c>
      <c r="L703">
        <v>0.15</v>
      </c>
      <c r="M703">
        <v>0.249</v>
      </c>
      <c r="N703">
        <v>1.0409999999999999</v>
      </c>
      <c r="O703">
        <v>0.219</v>
      </c>
      <c r="P703">
        <v>0.45100000000000001</v>
      </c>
      <c r="Q703">
        <v>0.41799999999999998</v>
      </c>
      <c r="R703">
        <v>8.8999999999999996E-2</v>
      </c>
      <c r="S703">
        <v>0.54500000000000004</v>
      </c>
    </row>
    <row r="704" spans="1:19" x14ac:dyDescent="0.2">
      <c r="A704" t="s">
        <v>1392</v>
      </c>
      <c r="B704">
        <v>5.2999999999999999E-2</v>
      </c>
      <c r="C704">
        <v>0.10299999999999999</v>
      </c>
      <c r="D704">
        <v>0.114</v>
      </c>
      <c r="E704">
        <v>5.5E-2</v>
      </c>
      <c r="F704">
        <v>2.9000000000000001E-2</v>
      </c>
      <c r="G704">
        <v>0.124</v>
      </c>
      <c r="H704">
        <v>0.23</v>
      </c>
      <c r="I704">
        <v>0.11899999999999999</v>
      </c>
      <c r="J704">
        <v>0.10199999999999999</v>
      </c>
      <c r="K704">
        <v>6.2E-2</v>
      </c>
      <c r="L704">
        <v>0.06</v>
      </c>
      <c r="M704">
        <v>0.17699999999999999</v>
      </c>
      <c r="N704">
        <v>0.17100000000000001</v>
      </c>
      <c r="O704">
        <v>2.8000000000000001E-2</v>
      </c>
      <c r="P704">
        <v>0.13100000000000001</v>
      </c>
      <c r="Q704">
        <v>0.123</v>
      </c>
      <c r="R704">
        <v>8.3000000000000004E-2</v>
      </c>
      <c r="S704">
        <v>9.9000000000000005E-2</v>
      </c>
    </row>
    <row r="705" spans="1:19" x14ac:dyDescent="0.2">
      <c r="A705" t="s">
        <v>1393</v>
      </c>
      <c r="B705">
        <v>4.0000000000000001E-3</v>
      </c>
      <c r="C705">
        <v>5.0000000000000001E-3</v>
      </c>
      <c r="D705">
        <v>4.0000000000000001E-3</v>
      </c>
      <c r="E705">
        <v>4.0000000000000001E-3</v>
      </c>
      <c r="F705">
        <v>2E-3</v>
      </c>
      <c r="G705">
        <v>3.0000000000000001E-3</v>
      </c>
      <c r="H705">
        <v>3.0000000000000001E-3</v>
      </c>
      <c r="I705">
        <v>1E-3</v>
      </c>
      <c r="J705">
        <v>2E-3</v>
      </c>
      <c r="K705">
        <v>2E-3</v>
      </c>
      <c r="L705">
        <v>4.0000000000000001E-3</v>
      </c>
      <c r="M705">
        <v>4.0000000000000001E-3</v>
      </c>
      <c r="N705">
        <v>6.0000000000000001E-3</v>
      </c>
      <c r="O705">
        <v>4.0000000000000001E-3</v>
      </c>
      <c r="P705">
        <v>3.0000000000000001E-3</v>
      </c>
      <c r="Q705">
        <v>2E-3</v>
      </c>
      <c r="R705">
        <v>2E-3</v>
      </c>
      <c r="S705">
        <v>3.0000000000000001E-3</v>
      </c>
    </row>
  </sheetData>
  <sortState xmlns:xlrd2="http://schemas.microsoft.com/office/spreadsheetml/2017/richdata2" ref="A2:S705">
    <sortCondition ref="A4:A705"/>
  </sortState>
  <phoneticPr fontId="1" type="noConversion"/>
  <conditionalFormatting sqref="A3 A1">
    <cfRule type="duplicateValues" dxfId="8" priority="2"/>
  </conditionalFormatting>
  <conditionalFormatting sqref="A299:A308 A84:A108">
    <cfRule type="duplicateValues" dxfId="7" priority="2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3E25E-AE75-4709-8B2A-5A7C3EFED31B}">
  <dimension ref="A1:M704"/>
  <sheetViews>
    <sheetView workbookViewId="0"/>
  </sheetViews>
  <sheetFormatPr defaultRowHeight="14.25" x14ac:dyDescent="0.2"/>
  <cols>
    <col min="1" max="1" width="29.25" bestFit="1" customWidth="1"/>
  </cols>
  <sheetData>
    <row r="1" spans="1:13" x14ac:dyDescent="0.2">
      <c r="A1" t="s">
        <v>63</v>
      </c>
      <c r="B1" t="s">
        <v>724</v>
      </c>
      <c r="C1" t="s">
        <v>725</v>
      </c>
      <c r="D1" t="s">
        <v>726</v>
      </c>
      <c r="E1" t="s">
        <v>727</v>
      </c>
      <c r="F1" t="s">
        <v>728</v>
      </c>
      <c r="G1" t="s">
        <v>729</v>
      </c>
      <c r="H1" t="s">
        <v>730</v>
      </c>
      <c r="I1" t="s">
        <v>731</v>
      </c>
      <c r="J1" t="s">
        <v>732</v>
      </c>
      <c r="K1" t="s">
        <v>733</v>
      </c>
      <c r="L1" t="s">
        <v>734</v>
      </c>
      <c r="M1" t="s">
        <v>735</v>
      </c>
    </row>
    <row r="2" spans="1:13" x14ac:dyDescent="0.2">
      <c r="A2" t="s">
        <v>1</v>
      </c>
      <c r="B2" t="s">
        <v>1398</v>
      </c>
      <c r="C2" t="s">
        <v>1398</v>
      </c>
      <c r="D2" t="s">
        <v>1398</v>
      </c>
      <c r="E2" t="s">
        <v>1398</v>
      </c>
      <c r="F2" t="s">
        <v>1398</v>
      </c>
      <c r="G2" t="s">
        <v>1398</v>
      </c>
      <c r="H2" t="s">
        <v>1399</v>
      </c>
      <c r="I2" t="s">
        <v>1399</v>
      </c>
      <c r="J2" t="s">
        <v>1399</v>
      </c>
      <c r="K2" t="s">
        <v>1399</v>
      </c>
      <c r="L2" t="s">
        <v>1399</v>
      </c>
      <c r="M2" t="s">
        <v>1399</v>
      </c>
    </row>
    <row r="3" spans="1:13" x14ac:dyDescent="0.2">
      <c r="A3" s="1" t="s">
        <v>1455</v>
      </c>
    </row>
    <row r="4" spans="1:13" x14ac:dyDescent="0.2">
      <c r="A4" t="s">
        <v>64</v>
      </c>
      <c r="B4">
        <v>0.29299999999999998</v>
      </c>
      <c r="C4">
        <v>0.18</v>
      </c>
      <c r="D4">
        <v>0.25</v>
      </c>
      <c r="E4">
        <v>0.32300000000000001</v>
      </c>
      <c r="F4">
        <v>0.47099999999999997</v>
      </c>
      <c r="G4">
        <v>0.377</v>
      </c>
      <c r="H4">
        <v>0.27600000000000002</v>
      </c>
      <c r="I4">
        <v>0.29199999999999998</v>
      </c>
      <c r="J4">
        <v>0.222</v>
      </c>
      <c r="K4">
        <v>0.29699999999999999</v>
      </c>
      <c r="L4">
        <v>0.17100000000000001</v>
      </c>
      <c r="M4">
        <v>0.122</v>
      </c>
    </row>
    <row r="5" spans="1:13" x14ac:dyDescent="0.2">
      <c r="A5" t="s">
        <v>65</v>
      </c>
      <c r="B5">
        <v>8.3510000000000009</v>
      </c>
      <c r="C5">
        <v>5.3689999999999998</v>
      </c>
      <c r="D5">
        <v>6.1</v>
      </c>
      <c r="E5">
        <v>7.0140000000000002</v>
      </c>
      <c r="F5">
        <v>8.2509999999999994</v>
      </c>
      <c r="G5">
        <v>6.3289999999999997</v>
      </c>
      <c r="H5">
        <v>8.1839999999999993</v>
      </c>
      <c r="I5">
        <v>6.1760000000000002</v>
      </c>
      <c r="J5">
        <v>6.7030000000000003</v>
      </c>
      <c r="K5">
        <v>8.6289999999999996</v>
      </c>
      <c r="L5">
        <v>7.593</v>
      </c>
      <c r="M5">
        <v>4.7300000000000004</v>
      </c>
    </row>
    <row r="6" spans="1:13" x14ac:dyDescent="0.2">
      <c r="A6" t="s">
        <v>66</v>
      </c>
      <c r="B6">
        <v>1.518</v>
      </c>
      <c r="C6">
        <v>1.0409999999999999</v>
      </c>
      <c r="D6">
        <v>1.413</v>
      </c>
      <c r="E6">
        <v>4.1890000000000001</v>
      </c>
      <c r="F6">
        <v>3.786</v>
      </c>
      <c r="G6">
        <v>2.1080000000000001</v>
      </c>
      <c r="H6">
        <v>1.5669999999999999</v>
      </c>
      <c r="I6">
        <v>1.609</v>
      </c>
      <c r="J6">
        <v>1.349</v>
      </c>
      <c r="K6">
        <v>2.9950000000000001</v>
      </c>
      <c r="L6">
        <v>1.617</v>
      </c>
      <c r="M6">
        <v>1.369</v>
      </c>
    </row>
    <row r="7" spans="1:13" x14ac:dyDescent="0.2">
      <c r="A7" t="s">
        <v>67</v>
      </c>
      <c r="B7">
        <v>0.77800000000000002</v>
      </c>
      <c r="C7">
        <v>0.60799999999999998</v>
      </c>
      <c r="D7">
        <v>0.879</v>
      </c>
      <c r="E7">
        <v>0.622</v>
      </c>
      <c r="F7">
        <v>0.70299999999999996</v>
      </c>
      <c r="G7">
        <v>0.80300000000000005</v>
      </c>
      <c r="H7">
        <v>0.78800000000000003</v>
      </c>
      <c r="I7">
        <v>0.74099999999999999</v>
      </c>
      <c r="J7">
        <v>0.67400000000000004</v>
      </c>
      <c r="K7">
        <v>0.91400000000000003</v>
      </c>
      <c r="L7">
        <v>0.621</v>
      </c>
      <c r="M7">
        <v>0.46500000000000002</v>
      </c>
    </row>
    <row r="8" spans="1:13" x14ac:dyDescent="0.2">
      <c r="A8" t="s">
        <v>68</v>
      </c>
      <c r="B8">
        <v>21.888000000000002</v>
      </c>
      <c r="C8">
        <v>17.523</v>
      </c>
      <c r="D8">
        <v>16.745999999999999</v>
      </c>
      <c r="E8">
        <v>19.838000000000001</v>
      </c>
      <c r="F8">
        <v>24.972999999999999</v>
      </c>
      <c r="G8">
        <v>19.611999999999998</v>
      </c>
      <c r="H8">
        <v>21.81</v>
      </c>
      <c r="I8">
        <v>21.757000000000001</v>
      </c>
      <c r="J8">
        <v>18.472000000000001</v>
      </c>
      <c r="K8">
        <v>24.937999999999999</v>
      </c>
      <c r="L8">
        <v>18.864000000000001</v>
      </c>
      <c r="M8">
        <v>14.23</v>
      </c>
    </row>
    <row r="9" spans="1:13" x14ac:dyDescent="0.2">
      <c r="A9" t="s">
        <v>69</v>
      </c>
      <c r="B9">
        <v>69.168000000000006</v>
      </c>
      <c r="C9">
        <v>54.661999999999999</v>
      </c>
      <c r="D9">
        <v>55.106999999999999</v>
      </c>
      <c r="E9">
        <v>64.192999999999998</v>
      </c>
      <c r="F9">
        <v>76.691000000000003</v>
      </c>
      <c r="G9">
        <v>70.046999999999997</v>
      </c>
      <c r="H9">
        <v>73.569000000000003</v>
      </c>
      <c r="I9">
        <v>69.182000000000002</v>
      </c>
      <c r="J9">
        <v>54.252000000000002</v>
      </c>
      <c r="K9">
        <v>78.847999999999999</v>
      </c>
      <c r="L9">
        <v>75.120999999999995</v>
      </c>
      <c r="M9">
        <v>51.926000000000002</v>
      </c>
    </row>
    <row r="10" spans="1:13" x14ac:dyDescent="0.2">
      <c r="A10" t="s">
        <v>70</v>
      </c>
      <c r="B10">
        <v>2.052</v>
      </c>
      <c r="C10">
        <v>3.621</v>
      </c>
      <c r="D10">
        <v>2.0089999999999999</v>
      </c>
      <c r="E10">
        <v>3.2749999999999999</v>
      </c>
      <c r="F10">
        <v>4.2519999999999998</v>
      </c>
      <c r="G10">
        <v>3.4809999999999999</v>
      </c>
      <c r="H10">
        <v>1.952</v>
      </c>
      <c r="I10">
        <v>9.8960000000000008</v>
      </c>
      <c r="J10">
        <v>1.675</v>
      </c>
      <c r="K10">
        <v>2.7349999999999999</v>
      </c>
      <c r="L10">
        <v>1.573</v>
      </c>
      <c r="M10">
        <v>1.591</v>
      </c>
    </row>
    <row r="11" spans="1:13" x14ac:dyDescent="0.2">
      <c r="A11" t="s">
        <v>71</v>
      </c>
      <c r="B11">
        <v>3.7559999999999998</v>
      </c>
      <c r="C11">
        <v>3.82</v>
      </c>
      <c r="D11">
        <v>3.2789999999999999</v>
      </c>
      <c r="E11">
        <v>3.427</v>
      </c>
      <c r="F11">
        <v>3.7519999999999998</v>
      </c>
      <c r="G11">
        <v>4.0039999999999996</v>
      </c>
      <c r="H11">
        <v>3.4729999999999999</v>
      </c>
      <c r="I11">
        <v>3.6</v>
      </c>
      <c r="J11">
        <v>3.395</v>
      </c>
      <c r="K11">
        <v>3.5859999999999999</v>
      </c>
      <c r="L11">
        <v>3.294</v>
      </c>
      <c r="M11">
        <v>3.137</v>
      </c>
    </row>
    <row r="12" spans="1:13" x14ac:dyDescent="0.2">
      <c r="A12" t="s">
        <v>72</v>
      </c>
      <c r="B12">
        <v>0.10100000000000001</v>
      </c>
      <c r="C12">
        <v>8.8999999999999996E-2</v>
      </c>
      <c r="D12">
        <v>6.8000000000000005E-2</v>
      </c>
      <c r="E12">
        <v>5.3999999999999999E-2</v>
      </c>
      <c r="F12">
        <v>0.109</v>
      </c>
      <c r="G12">
        <v>7.2999999999999995E-2</v>
      </c>
      <c r="H12">
        <v>9.8000000000000004E-2</v>
      </c>
      <c r="I12">
        <v>6.2E-2</v>
      </c>
      <c r="J12">
        <v>6.7000000000000004E-2</v>
      </c>
      <c r="K12">
        <v>7.1999999999999995E-2</v>
      </c>
      <c r="L12">
        <v>0.108</v>
      </c>
      <c r="M12">
        <v>4.9000000000000002E-2</v>
      </c>
    </row>
    <row r="13" spans="1:13" x14ac:dyDescent="0.2">
      <c r="A13" t="s">
        <v>73</v>
      </c>
      <c r="B13">
        <v>6.8000000000000005E-2</v>
      </c>
      <c r="C13">
        <v>6.4000000000000001E-2</v>
      </c>
      <c r="D13">
        <v>5.8999999999999997E-2</v>
      </c>
      <c r="E13">
        <v>5.6000000000000001E-2</v>
      </c>
      <c r="F13">
        <v>0.108</v>
      </c>
      <c r="G13">
        <v>6.5000000000000002E-2</v>
      </c>
      <c r="H13">
        <v>6.6000000000000003E-2</v>
      </c>
      <c r="I13">
        <v>7.2999999999999995E-2</v>
      </c>
      <c r="J13">
        <v>6.9000000000000006E-2</v>
      </c>
      <c r="K13">
        <v>8.8999999999999996E-2</v>
      </c>
      <c r="L13">
        <v>5.8000000000000003E-2</v>
      </c>
      <c r="M13">
        <v>3.7999999999999999E-2</v>
      </c>
    </row>
    <row r="14" spans="1:13" x14ac:dyDescent="0.2">
      <c r="A14" t="s">
        <v>74</v>
      </c>
      <c r="B14">
        <v>20.79</v>
      </c>
      <c r="C14">
        <v>22.850999999999999</v>
      </c>
      <c r="D14">
        <v>23.277999999999999</v>
      </c>
      <c r="E14">
        <v>24.027999999999999</v>
      </c>
      <c r="F14">
        <v>19.611000000000001</v>
      </c>
      <c r="G14">
        <v>22.533999999999999</v>
      </c>
      <c r="H14">
        <v>20.401</v>
      </c>
      <c r="I14">
        <v>22.637</v>
      </c>
      <c r="J14">
        <v>35.503999999999998</v>
      </c>
      <c r="K14">
        <v>35.518999999999998</v>
      </c>
      <c r="L14">
        <v>16.373999999999999</v>
      </c>
      <c r="M14">
        <v>18.721</v>
      </c>
    </row>
    <row r="15" spans="1:13" x14ac:dyDescent="0.2">
      <c r="A15" t="s">
        <v>75</v>
      </c>
      <c r="B15">
        <v>5.2039999999999997</v>
      </c>
      <c r="C15">
        <v>3.28</v>
      </c>
      <c r="D15">
        <v>1.343</v>
      </c>
      <c r="E15">
        <v>1.4139999999999999</v>
      </c>
      <c r="F15">
        <v>1.292</v>
      </c>
      <c r="G15">
        <v>1.8480000000000001</v>
      </c>
      <c r="H15">
        <v>4.9409999999999998</v>
      </c>
      <c r="I15">
        <v>2.4119999999999999</v>
      </c>
      <c r="J15">
        <v>0.98</v>
      </c>
      <c r="K15">
        <v>1.218</v>
      </c>
      <c r="L15">
        <v>0.73899999999999999</v>
      </c>
      <c r="M15">
        <v>0.81599999999999995</v>
      </c>
    </row>
    <row r="16" spans="1:13" x14ac:dyDescent="0.2">
      <c r="A16" t="s">
        <v>76</v>
      </c>
      <c r="B16">
        <v>2.1999999999999999E-2</v>
      </c>
      <c r="C16">
        <v>2.7E-2</v>
      </c>
      <c r="D16">
        <v>2.5999999999999999E-2</v>
      </c>
      <c r="E16">
        <v>1.9E-2</v>
      </c>
      <c r="F16">
        <v>2.7E-2</v>
      </c>
      <c r="G16">
        <v>2.4E-2</v>
      </c>
      <c r="H16">
        <v>2.4E-2</v>
      </c>
      <c r="I16">
        <v>2.5000000000000001E-2</v>
      </c>
      <c r="J16">
        <v>3.4000000000000002E-2</v>
      </c>
      <c r="K16">
        <v>3.4000000000000002E-2</v>
      </c>
      <c r="L16">
        <v>1.6E-2</v>
      </c>
      <c r="M16">
        <v>1.9E-2</v>
      </c>
    </row>
    <row r="17" spans="1:13" x14ac:dyDescent="0.2">
      <c r="A17" t="s">
        <v>77</v>
      </c>
      <c r="B17">
        <v>7.0000000000000001E-3</v>
      </c>
      <c r="C17">
        <v>4.0000000000000001E-3</v>
      </c>
      <c r="D17">
        <v>7.0000000000000001E-3</v>
      </c>
      <c r="E17">
        <v>8.0000000000000002E-3</v>
      </c>
      <c r="F17">
        <v>1.4E-2</v>
      </c>
      <c r="G17">
        <v>5.0000000000000001E-3</v>
      </c>
      <c r="H17">
        <v>7.0000000000000001E-3</v>
      </c>
      <c r="I17">
        <v>4.0000000000000001E-3</v>
      </c>
      <c r="J17">
        <v>5.0000000000000001E-3</v>
      </c>
      <c r="K17">
        <v>6.0000000000000001E-3</v>
      </c>
      <c r="L17">
        <v>0.01</v>
      </c>
      <c r="M17">
        <v>4.0000000000000001E-3</v>
      </c>
    </row>
    <row r="18" spans="1:13" x14ac:dyDescent="0.2">
      <c r="A18" t="s">
        <v>78</v>
      </c>
      <c r="B18">
        <v>1.2999999999999999E-2</v>
      </c>
      <c r="C18">
        <v>1.2999999999999999E-2</v>
      </c>
      <c r="D18">
        <v>8.9999999999999993E-3</v>
      </c>
      <c r="E18">
        <v>1.0999999999999999E-2</v>
      </c>
      <c r="F18">
        <v>1.7999999999999999E-2</v>
      </c>
      <c r="G18">
        <v>0.02</v>
      </c>
      <c r="H18">
        <v>1.7000000000000001E-2</v>
      </c>
      <c r="I18">
        <v>1.2999999999999999E-2</v>
      </c>
      <c r="J18">
        <v>1.0999999999999999E-2</v>
      </c>
      <c r="K18">
        <v>1.4999999999999999E-2</v>
      </c>
      <c r="L18">
        <v>1.4E-2</v>
      </c>
      <c r="M18">
        <v>1.7000000000000001E-2</v>
      </c>
    </row>
    <row r="19" spans="1:13" x14ac:dyDescent="0.2">
      <c r="A19" t="s">
        <v>79</v>
      </c>
      <c r="B19">
        <v>1.2999999999999999E-2</v>
      </c>
      <c r="C19">
        <v>8.9999999999999993E-3</v>
      </c>
      <c r="D19">
        <v>8.0000000000000002E-3</v>
      </c>
      <c r="E19">
        <v>1.4E-2</v>
      </c>
      <c r="F19">
        <v>1.4E-2</v>
      </c>
      <c r="G19">
        <v>1.6E-2</v>
      </c>
      <c r="H19">
        <v>1.4E-2</v>
      </c>
      <c r="I19">
        <v>8.0000000000000002E-3</v>
      </c>
      <c r="J19">
        <v>8.0000000000000002E-3</v>
      </c>
      <c r="K19">
        <v>5.0000000000000001E-3</v>
      </c>
      <c r="L19">
        <v>1.4E-2</v>
      </c>
      <c r="M19">
        <v>8.9999999999999993E-3</v>
      </c>
    </row>
    <row r="20" spans="1:13" x14ac:dyDescent="0.2">
      <c r="A20" t="s">
        <v>80</v>
      </c>
      <c r="B20">
        <v>0.03</v>
      </c>
      <c r="C20">
        <v>2.4E-2</v>
      </c>
      <c r="D20">
        <v>0.04</v>
      </c>
      <c r="E20">
        <v>1.4E-2</v>
      </c>
      <c r="F20">
        <v>0.03</v>
      </c>
      <c r="G20">
        <v>2.4E-2</v>
      </c>
      <c r="H20">
        <v>2.5000000000000001E-2</v>
      </c>
      <c r="I20">
        <v>2.8000000000000001E-2</v>
      </c>
      <c r="J20">
        <v>2.1000000000000001E-2</v>
      </c>
      <c r="K20">
        <v>2.9000000000000001E-2</v>
      </c>
      <c r="L20">
        <v>3.6999999999999998E-2</v>
      </c>
      <c r="M20">
        <v>1.7000000000000001E-2</v>
      </c>
    </row>
    <row r="21" spans="1:13" x14ac:dyDescent="0.2">
      <c r="A21" t="s">
        <v>81</v>
      </c>
      <c r="B21">
        <v>5.8000000000000003E-2</v>
      </c>
      <c r="C21">
        <v>4.7E-2</v>
      </c>
      <c r="D21">
        <v>0.34699999999999998</v>
      </c>
      <c r="E21">
        <v>4.7E-2</v>
      </c>
      <c r="F21">
        <v>4.7E-2</v>
      </c>
      <c r="G21">
        <v>3.6999999999999998E-2</v>
      </c>
      <c r="H21">
        <v>4.7E-2</v>
      </c>
      <c r="I21">
        <v>4.1000000000000002E-2</v>
      </c>
      <c r="J21">
        <v>3.4000000000000002E-2</v>
      </c>
      <c r="K21">
        <v>3.7999999999999999E-2</v>
      </c>
      <c r="L21">
        <v>3.1E-2</v>
      </c>
      <c r="M21">
        <v>0.04</v>
      </c>
    </row>
    <row r="22" spans="1:13" x14ac:dyDescent="0.2">
      <c r="A22" t="s">
        <v>82</v>
      </c>
      <c r="B22">
        <v>0.49099999999999999</v>
      </c>
      <c r="C22">
        <v>0.33900000000000002</v>
      </c>
      <c r="D22">
        <v>0.35099999999999998</v>
      </c>
      <c r="E22">
        <v>0.30199999999999999</v>
      </c>
      <c r="F22">
        <v>0.443</v>
      </c>
      <c r="G22">
        <v>0.36499999999999999</v>
      </c>
      <c r="H22">
        <v>0.52900000000000003</v>
      </c>
      <c r="I22">
        <v>0.36199999999999999</v>
      </c>
      <c r="J22">
        <v>0.33600000000000002</v>
      </c>
      <c r="K22">
        <v>0.41499999999999998</v>
      </c>
      <c r="L22">
        <v>0.39200000000000002</v>
      </c>
      <c r="M22">
        <v>0.29099999999999998</v>
      </c>
    </row>
    <row r="23" spans="1:13" x14ac:dyDescent="0.2">
      <c r="A23" t="s">
        <v>83</v>
      </c>
      <c r="B23">
        <v>7.9660000000000002</v>
      </c>
      <c r="C23">
        <v>6.7880000000000003</v>
      </c>
      <c r="D23">
        <v>5.8159999999999998</v>
      </c>
      <c r="E23">
        <v>5.31</v>
      </c>
      <c r="F23">
        <v>8.5039999999999996</v>
      </c>
      <c r="G23">
        <v>6.2309999999999999</v>
      </c>
      <c r="H23">
        <v>8.8520000000000003</v>
      </c>
      <c r="I23">
        <v>7.2430000000000003</v>
      </c>
      <c r="J23">
        <v>5.9790000000000001</v>
      </c>
      <c r="K23">
        <v>7.944</v>
      </c>
      <c r="L23">
        <v>7.8049999999999997</v>
      </c>
      <c r="M23">
        <v>5.0570000000000004</v>
      </c>
    </row>
    <row r="24" spans="1:13" x14ac:dyDescent="0.2">
      <c r="A24" t="s">
        <v>84</v>
      </c>
      <c r="B24">
        <v>2.8000000000000001E-2</v>
      </c>
      <c r="C24">
        <v>2.5999999999999999E-2</v>
      </c>
      <c r="D24">
        <v>2.5000000000000001E-2</v>
      </c>
      <c r="E24">
        <v>0.03</v>
      </c>
      <c r="F24">
        <v>3.2000000000000001E-2</v>
      </c>
      <c r="G24">
        <v>3.5000000000000003E-2</v>
      </c>
      <c r="H24">
        <v>2.4E-2</v>
      </c>
      <c r="I24">
        <v>2.5000000000000001E-2</v>
      </c>
      <c r="J24">
        <v>3.1E-2</v>
      </c>
      <c r="K24">
        <v>2.5999999999999999E-2</v>
      </c>
      <c r="L24">
        <v>3.1E-2</v>
      </c>
      <c r="M24">
        <v>1.7999999999999999E-2</v>
      </c>
    </row>
    <row r="25" spans="1:13" x14ac:dyDescent="0.2">
      <c r="A25" t="s">
        <v>85</v>
      </c>
      <c r="B25">
        <v>0.112</v>
      </c>
      <c r="C25">
        <v>8.8999999999999996E-2</v>
      </c>
      <c r="D25">
        <v>0.10199999999999999</v>
      </c>
      <c r="E25">
        <v>8.5000000000000006E-2</v>
      </c>
      <c r="F25">
        <v>0.14000000000000001</v>
      </c>
      <c r="G25">
        <v>0.114</v>
      </c>
      <c r="H25">
        <v>0.14399999999999999</v>
      </c>
      <c r="I25">
        <v>0.108</v>
      </c>
      <c r="J25">
        <v>8.2000000000000003E-2</v>
      </c>
      <c r="K25">
        <v>0.13800000000000001</v>
      </c>
      <c r="L25">
        <v>9.1999999999999998E-2</v>
      </c>
      <c r="M25">
        <v>8.5000000000000006E-2</v>
      </c>
    </row>
    <row r="26" spans="1:13" x14ac:dyDescent="0.2">
      <c r="A26" t="s">
        <v>86</v>
      </c>
      <c r="B26">
        <v>0.54500000000000004</v>
      </c>
      <c r="C26">
        <v>0.40600000000000003</v>
      </c>
      <c r="D26">
        <v>0.32500000000000001</v>
      </c>
      <c r="E26">
        <v>0.28100000000000003</v>
      </c>
      <c r="F26">
        <v>0.61199999999999999</v>
      </c>
      <c r="G26">
        <v>0.46100000000000002</v>
      </c>
      <c r="H26">
        <v>0.54200000000000004</v>
      </c>
      <c r="I26">
        <v>0.47799999999999998</v>
      </c>
      <c r="J26">
        <v>0.25700000000000001</v>
      </c>
      <c r="K26">
        <v>0.434</v>
      </c>
      <c r="L26">
        <v>0.503</v>
      </c>
      <c r="M26">
        <v>0.28100000000000003</v>
      </c>
    </row>
    <row r="27" spans="1:13" x14ac:dyDescent="0.2">
      <c r="A27" t="s">
        <v>87</v>
      </c>
      <c r="B27">
        <v>7.3999999999999996E-2</v>
      </c>
      <c r="C27">
        <v>7.5999999999999998E-2</v>
      </c>
      <c r="D27">
        <v>5.3999999999999999E-2</v>
      </c>
      <c r="E27">
        <v>6.0999999999999999E-2</v>
      </c>
      <c r="F27">
        <v>7.1999999999999995E-2</v>
      </c>
      <c r="G27">
        <v>8.5999999999999993E-2</v>
      </c>
      <c r="H27">
        <v>7.1999999999999995E-2</v>
      </c>
      <c r="I27">
        <v>6.0999999999999999E-2</v>
      </c>
      <c r="J27">
        <v>5.3999999999999999E-2</v>
      </c>
      <c r="K27">
        <v>6.6000000000000003E-2</v>
      </c>
      <c r="L27">
        <v>6.8000000000000005E-2</v>
      </c>
      <c r="M27">
        <v>7.2999999999999995E-2</v>
      </c>
    </row>
    <row r="28" spans="1:13" x14ac:dyDescent="0.2">
      <c r="A28" s="1" t="s">
        <v>1454</v>
      </c>
    </row>
    <row r="29" spans="1:13" x14ac:dyDescent="0.2">
      <c r="A29" t="s">
        <v>88</v>
      </c>
      <c r="B29">
        <v>4.9000000000000002E-2</v>
      </c>
      <c r="C29">
        <v>3.5999999999999997E-2</v>
      </c>
      <c r="D29">
        <v>0.05</v>
      </c>
      <c r="E29">
        <v>4.1000000000000002E-2</v>
      </c>
      <c r="F29">
        <v>4.9000000000000002E-2</v>
      </c>
      <c r="G29">
        <v>4.4999999999999998E-2</v>
      </c>
      <c r="H29">
        <v>4.1000000000000002E-2</v>
      </c>
      <c r="I29">
        <v>4.2000000000000003E-2</v>
      </c>
      <c r="J29">
        <v>4.3999999999999997E-2</v>
      </c>
      <c r="K29">
        <v>4.7E-2</v>
      </c>
      <c r="L29">
        <v>4.5999999999999999E-2</v>
      </c>
      <c r="M29">
        <v>4.2999999999999997E-2</v>
      </c>
    </row>
    <row r="30" spans="1:13" x14ac:dyDescent="0.2">
      <c r="A30" t="s">
        <v>90</v>
      </c>
      <c r="B30">
        <v>0.10199999999999999</v>
      </c>
      <c r="C30">
        <v>9.8000000000000004E-2</v>
      </c>
      <c r="D30">
        <v>0.112</v>
      </c>
      <c r="E30">
        <v>0.104</v>
      </c>
      <c r="F30">
        <v>9.2999999999999999E-2</v>
      </c>
      <c r="G30">
        <v>0.109</v>
      </c>
      <c r="H30">
        <v>0.09</v>
      </c>
      <c r="I30">
        <v>9.4E-2</v>
      </c>
      <c r="J30">
        <v>0.114</v>
      </c>
      <c r="K30">
        <v>0.109</v>
      </c>
      <c r="L30">
        <v>0.115</v>
      </c>
      <c r="M30">
        <v>0.11899999999999999</v>
      </c>
    </row>
    <row r="31" spans="1:13" x14ac:dyDescent="0.2">
      <c r="A31" t="s">
        <v>95</v>
      </c>
      <c r="B31">
        <v>6.5000000000000002E-2</v>
      </c>
      <c r="C31">
        <v>9.8000000000000004E-2</v>
      </c>
      <c r="D31">
        <v>6.7000000000000004E-2</v>
      </c>
      <c r="E31">
        <v>8.5999999999999993E-2</v>
      </c>
      <c r="F31">
        <v>6.8000000000000005E-2</v>
      </c>
      <c r="G31">
        <v>6.9000000000000006E-2</v>
      </c>
      <c r="H31">
        <v>6.9000000000000006E-2</v>
      </c>
      <c r="I31">
        <v>0.13200000000000001</v>
      </c>
      <c r="J31">
        <v>0.05</v>
      </c>
      <c r="K31">
        <v>0.1</v>
      </c>
      <c r="L31">
        <v>7.9000000000000001E-2</v>
      </c>
      <c r="M31">
        <v>8.6999999999999994E-2</v>
      </c>
    </row>
    <row r="32" spans="1:13" x14ac:dyDescent="0.2">
      <c r="A32" t="s">
        <v>98</v>
      </c>
      <c r="B32">
        <v>4.2000000000000003E-2</v>
      </c>
      <c r="C32">
        <v>3.5000000000000003E-2</v>
      </c>
      <c r="D32">
        <v>3.7999999999999999E-2</v>
      </c>
      <c r="E32">
        <v>4.2000000000000003E-2</v>
      </c>
      <c r="F32">
        <v>4.9000000000000002E-2</v>
      </c>
      <c r="G32">
        <v>4.1000000000000002E-2</v>
      </c>
      <c r="H32">
        <v>4.5999999999999999E-2</v>
      </c>
      <c r="I32">
        <v>5.6000000000000001E-2</v>
      </c>
      <c r="J32">
        <v>3.6999999999999998E-2</v>
      </c>
      <c r="K32">
        <v>5.3999999999999999E-2</v>
      </c>
      <c r="L32">
        <v>3.9E-2</v>
      </c>
      <c r="M32">
        <v>4.1000000000000002E-2</v>
      </c>
    </row>
    <row r="33" spans="1:13" x14ac:dyDescent="0.2">
      <c r="A33" t="s">
        <v>89</v>
      </c>
      <c r="B33">
        <v>0.125</v>
      </c>
      <c r="C33">
        <v>9.6000000000000002E-2</v>
      </c>
      <c r="D33">
        <v>0.13300000000000001</v>
      </c>
      <c r="E33">
        <v>0.115</v>
      </c>
      <c r="F33">
        <v>0.123</v>
      </c>
      <c r="G33">
        <v>0.112</v>
      </c>
      <c r="H33">
        <v>0.113</v>
      </c>
      <c r="I33">
        <v>0.111</v>
      </c>
      <c r="J33">
        <v>0.114</v>
      </c>
      <c r="K33">
        <v>0.111</v>
      </c>
      <c r="L33">
        <v>0.13800000000000001</v>
      </c>
      <c r="M33">
        <v>0.108</v>
      </c>
    </row>
    <row r="34" spans="1:13" x14ac:dyDescent="0.2">
      <c r="A34" t="s">
        <v>92</v>
      </c>
      <c r="B34">
        <v>7.4039999999999999</v>
      </c>
      <c r="C34">
        <v>7.1520000000000001</v>
      </c>
      <c r="D34">
        <v>6.4640000000000004</v>
      </c>
      <c r="E34">
        <v>6.657</v>
      </c>
      <c r="F34">
        <v>6.8150000000000004</v>
      </c>
      <c r="G34">
        <v>7.7039999999999997</v>
      </c>
      <c r="H34">
        <v>6.5830000000000002</v>
      </c>
      <c r="I34">
        <v>7.2030000000000003</v>
      </c>
      <c r="J34">
        <v>7.1269999999999998</v>
      </c>
      <c r="K34">
        <v>6.2320000000000002</v>
      </c>
      <c r="L34">
        <v>7.2560000000000002</v>
      </c>
      <c r="M34">
        <v>7.6950000000000003</v>
      </c>
    </row>
    <row r="35" spans="1:13" x14ac:dyDescent="0.2">
      <c r="A35" t="s">
        <v>91</v>
      </c>
      <c r="B35">
        <v>3.1E-2</v>
      </c>
      <c r="C35">
        <v>2.1999999999999999E-2</v>
      </c>
      <c r="D35">
        <v>2.1000000000000001E-2</v>
      </c>
      <c r="E35">
        <v>3.1E-2</v>
      </c>
      <c r="F35">
        <v>3.5000000000000003E-2</v>
      </c>
      <c r="G35">
        <v>1.7000000000000001E-2</v>
      </c>
      <c r="H35">
        <v>0.03</v>
      </c>
      <c r="I35">
        <v>2.7E-2</v>
      </c>
      <c r="J35">
        <v>1.7999999999999999E-2</v>
      </c>
      <c r="K35">
        <v>3.3000000000000002E-2</v>
      </c>
      <c r="L35">
        <v>3.3000000000000002E-2</v>
      </c>
      <c r="M35">
        <v>2.1999999999999999E-2</v>
      </c>
    </row>
    <row r="36" spans="1:13" x14ac:dyDescent="0.2">
      <c r="A36" t="s">
        <v>93</v>
      </c>
      <c r="B36">
        <v>0.71799999999999997</v>
      </c>
      <c r="C36">
        <v>0.68400000000000005</v>
      </c>
      <c r="D36">
        <v>0.68600000000000005</v>
      </c>
      <c r="E36">
        <v>0.745</v>
      </c>
      <c r="F36">
        <v>0.70899999999999996</v>
      </c>
      <c r="G36">
        <v>0.73799999999999999</v>
      </c>
      <c r="H36">
        <v>0.66800000000000004</v>
      </c>
      <c r="I36">
        <v>0.74099999999999999</v>
      </c>
      <c r="J36">
        <v>0.71299999999999997</v>
      </c>
      <c r="K36">
        <v>0.65300000000000002</v>
      </c>
      <c r="L36">
        <v>0.76200000000000001</v>
      </c>
      <c r="M36">
        <v>0.77300000000000002</v>
      </c>
    </row>
    <row r="37" spans="1:13" x14ac:dyDescent="0.2">
      <c r="A37" t="s">
        <v>94</v>
      </c>
      <c r="B37">
        <v>0.61899999999999999</v>
      </c>
      <c r="C37">
        <v>0.56200000000000006</v>
      </c>
      <c r="D37">
        <v>0.623</v>
      </c>
      <c r="E37">
        <v>0.61299999999999999</v>
      </c>
      <c r="F37">
        <v>0.64</v>
      </c>
      <c r="G37">
        <v>0.626</v>
      </c>
      <c r="H37">
        <v>0.63200000000000001</v>
      </c>
      <c r="I37">
        <v>0.624</v>
      </c>
      <c r="J37">
        <v>0.63800000000000001</v>
      </c>
      <c r="K37">
        <v>0.58099999999999996</v>
      </c>
      <c r="L37">
        <v>0.65500000000000003</v>
      </c>
      <c r="M37">
        <v>0.64900000000000002</v>
      </c>
    </row>
    <row r="38" spans="1:13" x14ac:dyDescent="0.2">
      <c r="A38" t="s">
        <v>97</v>
      </c>
      <c r="B38">
        <v>6.2E-2</v>
      </c>
      <c r="C38">
        <v>7.1999999999999995E-2</v>
      </c>
      <c r="D38">
        <v>5.3999999999999999E-2</v>
      </c>
      <c r="E38">
        <v>0.09</v>
      </c>
      <c r="F38">
        <v>7.0000000000000007E-2</v>
      </c>
      <c r="G38">
        <v>0.08</v>
      </c>
      <c r="H38">
        <v>7.3999999999999996E-2</v>
      </c>
      <c r="I38">
        <v>0.125</v>
      </c>
      <c r="J38">
        <v>6.2E-2</v>
      </c>
      <c r="K38">
        <v>7.4999999999999997E-2</v>
      </c>
      <c r="L38">
        <v>6.7000000000000004E-2</v>
      </c>
      <c r="M38">
        <v>7.0000000000000007E-2</v>
      </c>
    </row>
    <row r="39" spans="1:13" x14ac:dyDescent="0.2">
      <c r="A39" t="s">
        <v>96</v>
      </c>
      <c r="B39">
        <v>1.4999999999999999E-2</v>
      </c>
      <c r="C39">
        <v>1.6E-2</v>
      </c>
      <c r="D39">
        <v>1.4999999999999999E-2</v>
      </c>
      <c r="E39">
        <v>2.3E-2</v>
      </c>
      <c r="F39">
        <v>1.6E-2</v>
      </c>
      <c r="G39">
        <v>2.1000000000000001E-2</v>
      </c>
      <c r="H39">
        <v>1.9E-2</v>
      </c>
      <c r="I39">
        <v>2.5999999999999999E-2</v>
      </c>
      <c r="J39">
        <v>1.0999999999999999E-2</v>
      </c>
      <c r="K39">
        <v>2.1999999999999999E-2</v>
      </c>
      <c r="L39">
        <v>2.5999999999999999E-2</v>
      </c>
      <c r="M39">
        <v>2.1000000000000001E-2</v>
      </c>
    </row>
    <row r="40" spans="1:13" x14ac:dyDescent="0.2">
      <c r="A40" t="s">
        <v>99</v>
      </c>
      <c r="B40">
        <v>0.28299999999999997</v>
      </c>
      <c r="C40">
        <v>0.24099999999999999</v>
      </c>
      <c r="D40">
        <v>0.23899999999999999</v>
      </c>
      <c r="E40">
        <v>0.34899999999999998</v>
      </c>
      <c r="F40">
        <v>0.28499999999999998</v>
      </c>
      <c r="G40">
        <v>0.29799999999999999</v>
      </c>
      <c r="H40">
        <v>0.309</v>
      </c>
      <c r="I40">
        <v>0.36899999999999999</v>
      </c>
      <c r="J40">
        <v>0.255</v>
      </c>
      <c r="K40">
        <v>0.39500000000000002</v>
      </c>
      <c r="L40">
        <v>0.27400000000000002</v>
      </c>
      <c r="M40">
        <v>0.249</v>
      </c>
    </row>
    <row r="41" spans="1:13" x14ac:dyDescent="0.2">
      <c r="A41" t="s">
        <v>101</v>
      </c>
      <c r="B41">
        <v>1.9E-2</v>
      </c>
      <c r="C41">
        <v>1.2999999999999999E-2</v>
      </c>
      <c r="D41">
        <v>1.7999999999999999E-2</v>
      </c>
      <c r="E41">
        <v>1.9E-2</v>
      </c>
      <c r="F41">
        <v>2.7E-2</v>
      </c>
      <c r="G41">
        <v>1.2E-2</v>
      </c>
      <c r="H41">
        <v>2.1000000000000001E-2</v>
      </c>
      <c r="I41">
        <v>2.5000000000000001E-2</v>
      </c>
      <c r="J41">
        <v>1.4999999999999999E-2</v>
      </c>
      <c r="K41">
        <v>1.7999999999999999E-2</v>
      </c>
      <c r="L41">
        <v>3.1E-2</v>
      </c>
      <c r="M41">
        <v>2.8000000000000001E-2</v>
      </c>
    </row>
    <row r="42" spans="1:13" x14ac:dyDescent="0.2">
      <c r="A42" t="s">
        <v>100</v>
      </c>
      <c r="B42">
        <v>6.2E-2</v>
      </c>
      <c r="C42">
        <v>5.3999999999999999E-2</v>
      </c>
      <c r="D42">
        <v>5.3999999999999999E-2</v>
      </c>
      <c r="E42">
        <v>8.2000000000000003E-2</v>
      </c>
      <c r="F42">
        <v>5.1999999999999998E-2</v>
      </c>
      <c r="G42">
        <v>8.1000000000000003E-2</v>
      </c>
      <c r="H42">
        <v>7.0999999999999994E-2</v>
      </c>
      <c r="I42">
        <v>6.9000000000000006E-2</v>
      </c>
      <c r="J42">
        <v>0.05</v>
      </c>
      <c r="K42">
        <v>7.3999999999999996E-2</v>
      </c>
      <c r="L42">
        <v>0.05</v>
      </c>
      <c r="M42">
        <v>6.4000000000000001E-2</v>
      </c>
    </row>
    <row r="43" spans="1:13" x14ac:dyDescent="0.2">
      <c r="A43" s="1" t="s">
        <v>1452</v>
      </c>
    </row>
    <row r="44" spans="1:13" x14ac:dyDescent="0.2">
      <c r="A44" t="s">
        <v>129</v>
      </c>
      <c r="B44">
        <v>2E-3</v>
      </c>
      <c r="C44">
        <v>0</v>
      </c>
      <c r="D44">
        <v>2E-3</v>
      </c>
      <c r="E44">
        <v>2E-3</v>
      </c>
      <c r="F44">
        <v>2E-3</v>
      </c>
      <c r="G44">
        <v>2E-3</v>
      </c>
      <c r="H44">
        <v>2E-3</v>
      </c>
      <c r="I44">
        <v>2E-3</v>
      </c>
      <c r="J44">
        <v>1E-3</v>
      </c>
      <c r="K44">
        <v>1E-3</v>
      </c>
      <c r="L44">
        <v>2E-3</v>
      </c>
      <c r="M44">
        <v>0</v>
      </c>
    </row>
    <row r="45" spans="1:13" x14ac:dyDescent="0.2">
      <c r="A45" t="s">
        <v>130</v>
      </c>
      <c r="B45">
        <v>3.0000000000000001E-3</v>
      </c>
      <c r="C45">
        <v>3.0000000000000001E-3</v>
      </c>
      <c r="D45">
        <v>5.0000000000000001E-3</v>
      </c>
      <c r="E45">
        <v>5.0000000000000001E-3</v>
      </c>
      <c r="F45">
        <v>4.0000000000000001E-3</v>
      </c>
      <c r="G45">
        <v>5.0000000000000001E-3</v>
      </c>
      <c r="H45">
        <v>5.0000000000000001E-3</v>
      </c>
      <c r="I45">
        <v>2E-3</v>
      </c>
      <c r="J45">
        <v>3.0000000000000001E-3</v>
      </c>
      <c r="K45">
        <v>2E-3</v>
      </c>
      <c r="L45">
        <v>3.0000000000000001E-3</v>
      </c>
      <c r="M45">
        <v>3.0000000000000001E-3</v>
      </c>
    </row>
    <row r="46" spans="1:13" x14ac:dyDescent="0.2">
      <c r="A46" t="s">
        <v>131</v>
      </c>
      <c r="B46">
        <v>3.0000000000000001E-3</v>
      </c>
      <c r="C46">
        <v>4.0000000000000001E-3</v>
      </c>
      <c r="D46">
        <v>3.0000000000000001E-3</v>
      </c>
      <c r="E46">
        <v>2E-3</v>
      </c>
      <c r="F46">
        <v>4.0000000000000001E-3</v>
      </c>
      <c r="G46">
        <v>0</v>
      </c>
      <c r="H46">
        <v>4.0000000000000001E-3</v>
      </c>
      <c r="I46">
        <v>3.0000000000000001E-3</v>
      </c>
      <c r="J46">
        <v>2E-3</v>
      </c>
      <c r="K46">
        <v>4.0000000000000001E-3</v>
      </c>
      <c r="L46">
        <v>3.0000000000000001E-3</v>
      </c>
      <c r="M46">
        <v>2E-3</v>
      </c>
    </row>
    <row r="47" spans="1:13" x14ac:dyDescent="0.2">
      <c r="A47" t="s">
        <v>132</v>
      </c>
      <c r="B47">
        <v>8.9999999999999993E-3</v>
      </c>
      <c r="C47">
        <v>0.01</v>
      </c>
      <c r="D47">
        <v>5.0000000000000001E-3</v>
      </c>
      <c r="E47">
        <v>6.0000000000000001E-3</v>
      </c>
      <c r="F47">
        <v>0.01</v>
      </c>
      <c r="G47">
        <v>5.0000000000000001E-3</v>
      </c>
      <c r="H47">
        <v>6.0000000000000001E-3</v>
      </c>
      <c r="I47">
        <v>1.0999999999999999E-2</v>
      </c>
      <c r="J47">
        <v>7.0000000000000001E-3</v>
      </c>
      <c r="K47">
        <v>7.0000000000000001E-3</v>
      </c>
      <c r="L47">
        <v>8.9999999999999993E-3</v>
      </c>
      <c r="M47">
        <v>7.0000000000000001E-3</v>
      </c>
    </row>
    <row r="48" spans="1:13" x14ac:dyDescent="0.2">
      <c r="A48" t="s">
        <v>133</v>
      </c>
      <c r="B48">
        <v>0.01</v>
      </c>
      <c r="C48">
        <v>1.2999999999999999E-2</v>
      </c>
      <c r="D48">
        <v>1.4E-2</v>
      </c>
      <c r="E48">
        <v>1.4999999999999999E-2</v>
      </c>
      <c r="F48">
        <v>1.4E-2</v>
      </c>
      <c r="G48">
        <v>1.2E-2</v>
      </c>
      <c r="H48">
        <v>1.2E-2</v>
      </c>
      <c r="I48">
        <v>1.4E-2</v>
      </c>
      <c r="J48">
        <v>1.6E-2</v>
      </c>
      <c r="K48">
        <v>1.4E-2</v>
      </c>
      <c r="L48">
        <v>1.2999999999999999E-2</v>
      </c>
      <c r="M48">
        <v>1.4999999999999999E-2</v>
      </c>
    </row>
    <row r="49" spans="1:13" x14ac:dyDescent="0.2">
      <c r="A49" t="s">
        <v>134</v>
      </c>
      <c r="B49">
        <v>7.1999999999999995E-2</v>
      </c>
      <c r="C49">
        <v>6.8000000000000005E-2</v>
      </c>
      <c r="D49">
        <v>6.5000000000000002E-2</v>
      </c>
      <c r="E49">
        <v>7.0000000000000007E-2</v>
      </c>
      <c r="F49">
        <v>6.5000000000000002E-2</v>
      </c>
      <c r="G49">
        <v>7.0000000000000007E-2</v>
      </c>
      <c r="H49">
        <v>7.0999999999999994E-2</v>
      </c>
      <c r="I49">
        <v>7.0999999999999994E-2</v>
      </c>
      <c r="J49">
        <v>6.4000000000000001E-2</v>
      </c>
      <c r="K49">
        <v>6.8000000000000005E-2</v>
      </c>
      <c r="L49">
        <v>6.3E-2</v>
      </c>
      <c r="M49">
        <v>7.8E-2</v>
      </c>
    </row>
    <row r="50" spans="1:13" x14ac:dyDescent="0.2">
      <c r="A50" t="s">
        <v>135</v>
      </c>
      <c r="B50">
        <v>3.0000000000000001E-3</v>
      </c>
      <c r="C50">
        <v>1E-3</v>
      </c>
      <c r="D50">
        <v>2E-3</v>
      </c>
      <c r="E50">
        <v>2E-3</v>
      </c>
      <c r="F50">
        <v>0</v>
      </c>
      <c r="G50">
        <v>3.0000000000000001E-3</v>
      </c>
      <c r="H50">
        <v>3.0000000000000001E-3</v>
      </c>
      <c r="I50">
        <v>2E-3</v>
      </c>
      <c r="J50">
        <v>2E-3</v>
      </c>
      <c r="K50">
        <v>2E-3</v>
      </c>
      <c r="L50">
        <v>2E-3</v>
      </c>
      <c r="M50">
        <v>2E-3</v>
      </c>
    </row>
    <row r="51" spans="1:13" x14ac:dyDescent="0.2">
      <c r="A51" t="s">
        <v>136</v>
      </c>
      <c r="B51">
        <v>0.11</v>
      </c>
      <c r="C51">
        <v>5.1999999999999998E-2</v>
      </c>
      <c r="D51">
        <v>4.9000000000000002E-2</v>
      </c>
      <c r="E51">
        <v>5.1999999999999998E-2</v>
      </c>
      <c r="F51">
        <v>0.113</v>
      </c>
      <c r="G51">
        <v>0.06</v>
      </c>
      <c r="H51">
        <v>9.5000000000000001E-2</v>
      </c>
      <c r="I51">
        <v>0.06</v>
      </c>
      <c r="J51">
        <v>4.4999999999999998E-2</v>
      </c>
      <c r="K51">
        <v>7.3999999999999996E-2</v>
      </c>
      <c r="L51">
        <v>0.13100000000000001</v>
      </c>
      <c r="M51">
        <v>6.4000000000000001E-2</v>
      </c>
    </row>
    <row r="52" spans="1:13" x14ac:dyDescent="0.2">
      <c r="A52" t="s">
        <v>137</v>
      </c>
      <c r="B52">
        <v>1.0999999999999999E-2</v>
      </c>
      <c r="C52">
        <v>8.9999999999999993E-3</v>
      </c>
      <c r="D52">
        <v>1.7000000000000001E-2</v>
      </c>
      <c r="E52">
        <v>1.2E-2</v>
      </c>
      <c r="F52">
        <v>1.4999999999999999E-2</v>
      </c>
      <c r="G52">
        <v>6.0000000000000001E-3</v>
      </c>
      <c r="H52">
        <v>8.0000000000000002E-3</v>
      </c>
      <c r="I52">
        <v>8.9999999999999993E-3</v>
      </c>
      <c r="J52">
        <v>1.6E-2</v>
      </c>
      <c r="K52">
        <v>0.01</v>
      </c>
      <c r="L52">
        <v>1.7000000000000001E-2</v>
      </c>
      <c r="M52">
        <v>1.4999999999999999E-2</v>
      </c>
    </row>
    <row r="53" spans="1:13" x14ac:dyDescent="0.2">
      <c r="A53" t="s">
        <v>138</v>
      </c>
      <c r="B53">
        <v>8.8999999999999996E-2</v>
      </c>
      <c r="C53">
        <v>0.109</v>
      </c>
      <c r="D53">
        <v>9.6000000000000002E-2</v>
      </c>
      <c r="E53">
        <v>9.7000000000000003E-2</v>
      </c>
      <c r="F53">
        <v>9.5000000000000001E-2</v>
      </c>
      <c r="G53">
        <v>9.1999999999999998E-2</v>
      </c>
      <c r="H53">
        <v>9.0999999999999998E-2</v>
      </c>
      <c r="I53">
        <v>9.7000000000000003E-2</v>
      </c>
      <c r="J53">
        <v>8.4000000000000005E-2</v>
      </c>
      <c r="K53">
        <v>9.5000000000000001E-2</v>
      </c>
      <c r="L53">
        <v>9.6000000000000002E-2</v>
      </c>
      <c r="M53">
        <v>0.10100000000000001</v>
      </c>
    </row>
    <row r="54" spans="1:13" x14ac:dyDescent="0.2">
      <c r="A54" t="s">
        <v>139</v>
      </c>
      <c r="B54">
        <v>6.5000000000000002E-2</v>
      </c>
      <c r="C54">
        <v>5.8999999999999997E-2</v>
      </c>
      <c r="D54">
        <v>6.4000000000000001E-2</v>
      </c>
      <c r="E54">
        <v>5.8999999999999997E-2</v>
      </c>
      <c r="F54">
        <v>6.2E-2</v>
      </c>
      <c r="G54">
        <v>6.8000000000000005E-2</v>
      </c>
      <c r="H54">
        <v>7.0000000000000007E-2</v>
      </c>
      <c r="I54">
        <v>6.4000000000000001E-2</v>
      </c>
      <c r="J54">
        <v>6.7000000000000004E-2</v>
      </c>
      <c r="K54">
        <v>6.8000000000000005E-2</v>
      </c>
      <c r="L54">
        <v>0.08</v>
      </c>
      <c r="M54">
        <v>6.3E-2</v>
      </c>
    </row>
    <row r="55" spans="1:13" x14ac:dyDescent="0.2">
      <c r="A55" t="s">
        <v>140</v>
      </c>
      <c r="B55">
        <v>5.0999999999999997E-2</v>
      </c>
      <c r="C55">
        <v>3.3000000000000002E-2</v>
      </c>
      <c r="D55">
        <v>2.5000000000000001E-2</v>
      </c>
      <c r="E55">
        <v>2.5000000000000001E-2</v>
      </c>
      <c r="F55">
        <v>4.5999999999999999E-2</v>
      </c>
      <c r="G55">
        <v>2.8000000000000001E-2</v>
      </c>
      <c r="H55">
        <v>4.4999999999999998E-2</v>
      </c>
      <c r="I55">
        <v>4.1000000000000002E-2</v>
      </c>
      <c r="J55">
        <v>2.1999999999999999E-2</v>
      </c>
      <c r="K55">
        <v>3.7999999999999999E-2</v>
      </c>
      <c r="L55">
        <v>5.6000000000000001E-2</v>
      </c>
      <c r="M55">
        <v>3.5999999999999997E-2</v>
      </c>
    </row>
    <row r="56" spans="1:13" x14ac:dyDescent="0.2">
      <c r="A56" t="s">
        <v>141</v>
      </c>
      <c r="B56">
        <v>4.0000000000000001E-3</v>
      </c>
      <c r="C56">
        <v>4.0000000000000001E-3</v>
      </c>
      <c r="D56">
        <v>4.0000000000000001E-3</v>
      </c>
      <c r="E56">
        <v>3.0000000000000001E-3</v>
      </c>
      <c r="F56">
        <v>4.0000000000000001E-3</v>
      </c>
      <c r="G56">
        <v>3.0000000000000001E-3</v>
      </c>
      <c r="H56">
        <v>6.0000000000000001E-3</v>
      </c>
      <c r="I56">
        <v>3.0000000000000001E-3</v>
      </c>
      <c r="J56">
        <v>2E-3</v>
      </c>
      <c r="K56">
        <v>5.0000000000000001E-3</v>
      </c>
      <c r="L56">
        <v>8.9999999999999993E-3</v>
      </c>
      <c r="M56">
        <v>4.0000000000000001E-3</v>
      </c>
    </row>
    <row r="57" spans="1:13" x14ac:dyDescent="0.2">
      <c r="A57" t="s">
        <v>142</v>
      </c>
      <c r="B57">
        <v>3.0000000000000001E-3</v>
      </c>
      <c r="C57">
        <v>3.0000000000000001E-3</v>
      </c>
      <c r="D57">
        <v>2E-3</v>
      </c>
      <c r="E57">
        <v>2E-3</v>
      </c>
      <c r="F57">
        <v>3.0000000000000001E-3</v>
      </c>
      <c r="G57">
        <v>3.0000000000000001E-3</v>
      </c>
      <c r="H57">
        <v>4.0000000000000001E-3</v>
      </c>
      <c r="I57">
        <v>3.0000000000000001E-3</v>
      </c>
      <c r="J57">
        <v>1E-3</v>
      </c>
      <c r="K57">
        <v>4.0000000000000001E-3</v>
      </c>
      <c r="L57">
        <v>4.0000000000000001E-3</v>
      </c>
      <c r="M57">
        <v>3.0000000000000001E-3</v>
      </c>
    </row>
    <row r="58" spans="1:13" x14ac:dyDescent="0.2">
      <c r="A58" t="s">
        <v>143</v>
      </c>
      <c r="B58">
        <v>3.0000000000000001E-3</v>
      </c>
      <c r="C58">
        <v>2E-3</v>
      </c>
      <c r="D58">
        <v>2E-3</v>
      </c>
      <c r="E58">
        <v>3.0000000000000001E-3</v>
      </c>
      <c r="F58">
        <v>3.0000000000000001E-3</v>
      </c>
      <c r="G58">
        <v>1E-3</v>
      </c>
      <c r="H58">
        <v>4.0000000000000001E-3</v>
      </c>
      <c r="I58">
        <v>3.0000000000000001E-3</v>
      </c>
      <c r="J58">
        <v>2E-3</v>
      </c>
      <c r="K58">
        <v>0</v>
      </c>
      <c r="L58">
        <v>2E-3</v>
      </c>
      <c r="M58">
        <v>2E-3</v>
      </c>
    </row>
    <row r="59" spans="1:13" x14ac:dyDescent="0.2">
      <c r="A59" t="s">
        <v>144</v>
      </c>
      <c r="B59">
        <v>7.0000000000000001E-3</v>
      </c>
      <c r="C59">
        <v>7.0000000000000001E-3</v>
      </c>
      <c r="D59">
        <v>4.0000000000000001E-3</v>
      </c>
      <c r="E59">
        <v>3.0000000000000001E-3</v>
      </c>
      <c r="F59">
        <v>8.0000000000000002E-3</v>
      </c>
      <c r="G59">
        <v>8.0000000000000002E-3</v>
      </c>
      <c r="H59">
        <v>5.0000000000000001E-3</v>
      </c>
      <c r="I59">
        <v>6.0000000000000001E-3</v>
      </c>
      <c r="J59">
        <v>3.0000000000000001E-3</v>
      </c>
      <c r="K59">
        <v>5.0000000000000001E-3</v>
      </c>
      <c r="L59">
        <v>0.01</v>
      </c>
      <c r="M59">
        <v>5.0000000000000001E-3</v>
      </c>
    </row>
    <row r="60" spans="1:13" x14ac:dyDescent="0.2">
      <c r="A60" t="s">
        <v>145</v>
      </c>
      <c r="B60">
        <v>0</v>
      </c>
      <c r="C60">
        <v>2E-3</v>
      </c>
      <c r="D60">
        <v>1E-3</v>
      </c>
      <c r="E60">
        <v>2E-3</v>
      </c>
      <c r="F60">
        <v>2E-3</v>
      </c>
      <c r="G60">
        <v>2E-3</v>
      </c>
      <c r="H60">
        <v>2E-3</v>
      </c>
      <c r="I60">
        <v>3.0000000000000001E-3</v>
      </c>
      <c r="J60">
        <v>2E-3</v>
      </c>
      <c r="K60">
        <v>0</v>
      </c>
      <c r="L60">
        <v>2E-3</v>
      </c>
      <c r="M60">
        <v>2E-3</v>
      </c>
    </row>
    <row r="61" spans="1:13" x14ac:dyDescent="0.2">
      <c r="A61" t="s">
        <v>146</v>
      </c>
      <c r="B61">
        <v>5.1999999999999998E-2</v>
      </c>
      <c r="C61">
        <v>4.5999999999999999E-2</v>
      </c>
      <c r="D61">
        <v>2.8000000000000001E-2</v>
      </c>
      <c r="E61">
        <v>0.03</v>
      </c>
      <c r="F61">
        <v>5.5E-2</v>
      </c>
      <c r="G61">
        <v>3.4000000000000002E-2</v>
      </c>
      <c r="H61">
        <v>5.2999999999999999E-2</v>
      </c>
      <c r="I61">
        <v>5.5E-2</v>
      </c>
      <c r="J61">
        <v>3.4000000000000002E-2</v>
      </c>
      <c r="K61">
        <v>4.2000000000000003E-2</v>
      </c>
      <c r="L61">
        <v>0.08</v>
      </c>
      <c r="M61">
        <v>3.2000000000000001E-2</v>
      </c>
    </row>
    <row r="62" spans="1:13" x14ac:dyDescent="0.2">
      <c r="A62" t="s">
        <v>147</v>
      </c>
      <c r="B62">
        <v>3.0000000000000001E-3</v>
      </c>
      <c r="C62">
        <v>1E-3</v>
      </c>
      <c r="D62">
        <v>2E-3</v>
      </c>
      <c r="E62">
        <v>3.0000000000000001E-3</v>
      </c>
      <c r="F62">
        <v>5.0000000000000001E-3</v>
      </c>
      <c r="G62">
        <v>5.0000000000000001E-3</v>
      </c>
      <c r="H62">
        <v>4.0000000000000001E-3</v>
      </c>
      <c r="I62">
        <v>3.0000000000000001E-3</v>
      </c>
      <c r="J62">
        <v>3.0000000000000001E-3</v>
      </c>
      <c r="K62">
        <v>3.0000000000000001E-3</v>
      </c>
      <c r="L62">
        <v>3.0000000000000001E-3</v>
      </c>
      <c r="M62">
        <v>4.0000000000000001E-3</v>
      </c>
    </row>
    <row r="63" spans="1:13" x14ac:dyDescent="0.2">
      <c r="A63" t="s">
        <v>148</v>
      </c>
      <c r="B63">
        <v>2.1000000000000001E-2</v>
      </c>
      <c r="C63">
        <v>3.1E-2</v>
      </c>
      <c r="D63">
        <v>1.4E-2</v>
      </c>
      <c r="E63">
        <v>1.2E-2</v>
      </c>
      <c r="F63">
        <v>3.2000000000000001E-2</v>
      </c>
      <c r="G63">
        <v>2.1999999999999999E-2</v>
      </c>
      <c r="H63">
        <v>2.1000000000000001E-2</v>
      </c>
      <c r="I63">
        <v>2.4E-2</v>
      </c>
      <c r="J63">
        <v>1.0999999999999999E-2</v>
      </c>
      <c r="K63">
        <v>1.7000000000000001E-2</v>
      </c>
      <c r="L63">
        <v>3.5000000000000003E-2</v>
      </c>
      <c r="M63">
        <v>1.6E-2</v>
      </c>
    </row>
    <row r="64" spans="1:13" x14ac:dyDescent="0.2">
      <c r="A64" t="s">
        <v>149</v>
      </c>
      <c r="B64">
        <v>3.0000000000000001E-3</v>
      </c>
      <c r="C64">
        <v>2E-3</v>
      </c>
      <c r="D64">
        <v>2E-3</v>
      </c>
      <c r="E64">
        <v>0</v>
      </c>
      <c r="F64">
        <v>3.0000000000000001E-3</v>
      </c>
      <c r="G64">
        <v>3.0000000000000001E-3</v>
      </c>
      <c r="H64">
        <v>3.0000000000000001E-3</v>
      </c>
      <c r="I64">
        <v>4.0000000000000001E-3</v>
      </c>
      <c r="J64">
        <v>3.0000000000000001E-3</v>
      </c>
      <c r="K64">
        <v>2E-3</v>
      </c>
      <c r="L64">
        <v>3.0000000000000001E-3</v>
      </c>
      <c r="M64">
        <v>2E-3</v>
      </c>
    </row>
    <row r="65" spans="1:13" x14ac:dyDescent="0.2">
      <c r="A65" t="s">
        <v>150</v>
      </c>
      <c r="B65">
        <v>6.0000000000000001E-3</v>
      </c>
      <c r="C65">
        <v>5.0000000000000001E-3</v>
      </c>
      <c r="D65">
        <v>2E-3</v>
      </c>
      <c r="E65">
        <v>3.0000000000000001E-3</v>
      </c>
      <c r="F65">
        <v>6.0000000000000001E-3</v>
      </c>
      <c r="G65">
        <v>3.0000000000000001E-3</v>
      </c>
      <c r="H65">
        <v>6.0000000000000001E-3</v>
      </c>
      <c r="I65">
        <v>7.0000000000000001E-3</v>
      </c>
      <c r="J65">
        <v>2E-3</v>
      </c>
      <c r="K65">
        <v>3.0000000000000001E-3</v>
      </c>
      <c r="L65">
        <v>6.0000000000000001E-3</v>
      </c>
      <c r="M65">
        <v>4.0000000000000001E-3</v>
      </c>
    </row>
    <row r="66" spans="1:13" x14ac:dyDescent="0.2">
      <c r="A66" t="s">
        <v>151</v>
      </c>
      <c r="B66">
        <v>7.3999999999999996E-2</v>
      </c>
      <c r="C66">
        <v>6.0999999999999999E-2</v>
      </c>
      <c r="D66">
        <v>3.5999999999999997E-2</v>
      </c>
      <c r="E66">
        <v>4.7E-2</v>
      </c>
      <c r="F66">
        <v>8.3000000000000004E-2</v>
      </c>
      <c r="G66">
        <v>5.2999999999999999E-2</v>
      </c>
      <c r="H66">
        <v>7.8E-2</v>
      </c>
      <c r="I66">
        <v>6.5000000000000002E-2</v>
      </c>
      <c r="J66">
        <v>3.9E-2</v>
      </c>
      <c r="K66">
        <v>5.8999999999999997E-2</v>
      </c>
      <c r="L66">
        <v>9.9000000000000005E-2</v>
      </c>
      <c r="M66">
        <v>0.05</v>
      </c>
    </row>
    <row r="67" spans="1:13" x14ac:dyDescent="0.2">
      <c r="A67" t="s">
        <v>152</v>
      </c>
      <c r="B67">
        <v>1.4E-2</v>
      </c>
      <c r="C67">
        <v>0.01</v>
      </c>
      <c r="D67">
        <v>6.0000000000000001E-3</v>
      </c>
      <c r="E67">
        <v>8.9999999999999993E-3</v>
      </c>
      <c r="F67">
        <v>1.4E-2</v>
      </c>
      <c r="G67">
        <v>8.0000000000000002E-3</v>
      </c>
      <c r="H67">
        <v>1.4E-2</v>
      </c>
      <c r="I67">
        <v>1.2E-2</v>
      </c>
      <c r="J67">
        <v>7.0000000000000001E-3</v>
      </c>
      <c r="K67">
        <v>7.0000000000000001E-3</v>
      </c>
      <c r="L67">
        <v>1.4999999999999999E-2</v>
      </c>
      <c r="M67">
        <v>8.9999999999999993E-3</v>
      </c>
    </row>
    <row r="68" spans="1:13" x14ac:dyDescent="0.2">
      <c r="A68" t="s">
        <v>153</v>
      </c>
      <c r="B68">
        <v>4.5999999999999999E-2</v>
      </c>
      <c r="C68">
        <v>3.5000000000000003E-2</v>
      </c>
      <c r="D68">
        <v>2.7E-2</v>
      </c>
      <c r="E68">
        <v>2.1999999999999999E-2</v>
      </c>
      <c r="F68">
        <v>5.3999999999999999E-2</v>
      </c>
      <c r="G68">
        <v>0.02</v>
      </c>
      <c r="H68">
        <v>4.4999999999999998E-2</v>
      </c>
      <c r="I68">
        <v>3.5000000000000003E-2</v>
      </c>
      <c r="J68">
        <v>0.02</v>
      </c>
      <c r="K68">
        <v>3.5999999999999997E-2</v>
      </c>
      <c r="L68">
        <v>6.6000000000000003E-2</v>
      </c>
      <c r="M68">
        <v>2.7E-2</v>
      </c>
    </row>
    <row r="69" spans="1:13" x14ac:dyDescent="0.2">
      <c r="A69" t="s">
        <v>154</v>
      </c>
      <c r="B69">
        <v>1.2E-2</v>
      </c>
      <c r="C69">
        <v>0.01</v>
      </c>
      <c r="D69">
        <v>2.8000000000000001E-2</v>
      </c>
      <c r="E69">
        <v>2.1000000000000001E-2</v>
      </c>
      <c r="F69">
        <v>1.2E-2</v>
      </c>
      <c r="G69">
        <v>1.9E-2</v>
      </c>
      <c r="H69">
        <v>1.4999999999999999E-2</v>
      </c>
      <c r="I69">
        <v>1.7000000000000001E-2</v>
      </c>
      <c r="J69">
        <v>1.9E-2</v>
      </c>
      <c r="K69">
        <v>2.5999999999999999E-2</v>
      </c>
      <c r="L69">
        <v>1.6E-2</v>
      </c>
      <c r="M69">
        <v>2.4E-2</v>
      </c>
    </row>
    <row r="70" spans="1:13" x14ac:dyDescent="0.2">
      <c r="A70" t="s">
        <v>155</v>
      </c>
      <c r="B70">
        <v>1.0999999999999999E-2</v>
      </c>
      <c r="C70">
        <v>1.7000000000000001E-2</v>
      </c>
      <c r="D70">
        <v>4.2000000000000003E-2</v>
      </c>
      <c r="E70">
        <v>0.05</v>
      </c>
      <c r="F70">
        <v>8.9999999999999993E-3</v>
      </c>
      <c r="G70">
        <v>2.7E-2</v>
      </c>
      <c r="H70">
        <v>1.4999999999999999E-2</v>
      </c>
      <c r="I70">
        <v>2.5999999999999999E-2</v>
      </c>
      <c r="J70">
        <v>3.1E-2</v>
      </c>
      <c r="K70">
        <v>0.04</v>
      </c>
      <c r="L70">
        <v>2.1999999999999999E-2</v>
      </c>
      <c r="M70">
        <v>0.04</v>
      </c>
    </row>
    <row r="71" spans="1:13" x14ac:dyDescent="0.2">
      <c r="A71" s="1" t="s">
        <v>1451</v>
      </c>
    </row>
    <row r="72" spans="1:13" x14ac:dyDescent="0.2">
      <c r="A72" t="s">
        <v>1463</v>
      </c>
      <c r="B72">
        <v>0.154742407</v>
      </c>
      <c r="C72">
        <v>0.27628660300000002</v>
      </c>
      <c r="D72">
        <v>0.379741616</v>
      </c>
      <c r="E72">
        <v>0.45244998800000003</v>
      </c>
      <c r="F72">
        <v>0.33383064200000001</v>
      </c>
      <c r="G72">
        <v>0.17474073800000001</v>
      </c>
      <c r="H72">
        <v>0.28187967200000003</v>
      </c>
      <c r="I72">
        <v>0.45640472500000001</v>
      </c>
      <c r="J72">
        <v>0.324237732</v>
      </c>
      <c r="K72">
        <v>0.16359995699999999</v>
      </c>
      <c r="L72">
        <v>0.247900967</v>
      </c>
      <c r="M72">
        <v>0.30507146600000001</v>
      </c>
    </row>
    <row r="73" spans="1:13" x14ac:dyDescent="0.2">
      <c r="A73" t="s">
        <v>1464</v>
      </c>
      <c r="B73">
        <v>2.3033655E-2</v>
      </c>
      <c r="C73">
        <v>3.6486837000000001E-2</v>
      </c>
      <c r="D73">
        <v>2.2664727999999999E-2</v>
      </c>
      <c r="E73">
        <v>3.3834253000000002E-2</v>
      </c>
      <c r="F73">
        <v>3.3183526999999997E-2</v>
      </c>
      <c r="G73">
        <v>3.3533277E-2</v>
      </c>
      <c r="H73">
        <v>3.6402493000000001E-2</v>
      </c>
      <c r="I73">
        <v>2.0585565E-2</v>
      </c>
      <c r="J73">
        <v>1.3863314999999999E-2</v>
      </c>
      <c r="K73">
        <v>1.8845114999999999E-2</v>
      </c>
      <c r="L73">
        <v>2.8367251999999999E-2</v>
      </c>
      <c r="M73">
        <v>3.2964750000000001E-2</v>
      </c>
    </row>
    <row r="74" spans="1:13" x14ac:dyDescent="0.2">
      <c r="A74" t="s">
        <v>1465</v>
      </c>
      <c r="B74">
        <v>0.132768786</v>
      </c>
      <c r="C74">
        <v>8.9388239999999994E-2</v>
      </c>
      <c r="D74">
        <v>8.6147479999999999E-2</v>
      </c>
      <c r="E74">
        <v>6.4416659000000001E-2</v>
      </c>
      <c r="F74">
        <v>6.9263413999999995E-2</v>
      </c>
      <c r="G74">
        <v>7.2234443999999995E-2</v>
      </c>
      <c r="H74">
        <v>5.8182354999999998E-2</v>
      </c>
      <c r="I74">
        <v>6.6979306000000002E-2</v>
      </c>
      <c r="J74">
        <v>3.9114567000000003E-2</v>
      </c>
      <c r="K74">
        <v>4.5770518000000003E-2</v>
      </c>
      <c r="L74">
        <v>8.0342679E-2</v>
      </c>
      <c r="M74">
        <v>0.10627769300000001</v>
      </c>
    </row>
    <row r="75" spans="1:13" x14ac:dyDescent="0.2">
      <c r="A75" t="s">
        <v>1466</v>
      </c>
      <c r="B75">
        <v>8.5516658999999995E-2</v>
      </c>
      <c r="C75">
        <v>0.116885453</v>
      </c>
      <c r="D75">
        <v>4.3173123000000001E-2</v>
      </c>
      <c r="E75">
        <v>5.4484539999999998E-2</v>
      </c>
      <c r="F75">
        <v>8.7938358999999994E-2</v>
      </c>
      <c r="G75">
        <v>9.9229813E-2</v>
      </c>
      <c r="H75">
        <v>5.7480679E-2</v>
      </c>
      <c r="I75">
        <v>5.9132616999999998E-2</v>
      </c>
      <c r="J75">
        <v>7.3074590999999994E-2</v>
      </c>
      <c r="K75">
        <v>6.9793807999999999E-2</v>
      </c>
      <c r="L75">
        <v>6.6632355000000004E-2</v>
      </c>
      <c r="M75">
        <v>2.5555927999999999E-2</v>
      </c>
    </row>
    <row r="76" spans="1:13" x14ac:dyDescent="0.2">
      <c r="A76" t="s">
        <v>1467</v>
      </c>
      <c r="B76">
        <v>8.3553047000000005E-2</v>
      </c>
      <c r="C76">
        <v>5.5550752000000002E-2</v>
      </c>
      <c r="D76">
        <v>3.5545064000000001E-2</v>
      </c>
      <c r="E76">
        <v>8.0239260000000007E-2</v>
      </c>
      <c r="F76">
        <v>4.24847E-2</v>
      </c>
      <c r="G76">
        <v>0.120022058</v>
      </c>
      <c r="H76">
        <v>4.7726327999999998E-2</v>
      </c>
      <c r="I76">
        <v>3.1289088999999999E-2</v>
      </c>
      <c r="J76">
        <v>6.2687756999999997E-2</v>
      </c>
      <c r="K76">
        <v>1.8494109000000002E-2</v>
      </c>
      <c r="L76">
        <v>6.4819520000000005E-2</v>
      </c>
      <c r="M76">
        <v>2.8453214000000001E-2</v>
      </c>
    </row>
    <row r="77" spans="1:13" x14ac:dyDescent="0.2">
      <c r="A77" t="s">
        <v>1468</v>
      </c>
      <c r="B77">
        <v>2.2651432279999999</v>
      </c>
      <c r="C77">
        <v>2.5743017070000001</v>
      </c>
      <c r="D77">
        <v>1.1163355779999999</v>
      </c>
      <c r="E77">
        <v>2.8988703569999998</v>
      </c>
      <c r="F77">
        <v>2.8605397830000001</v>
      </c>
      <c r="G77">
        <v>1.042401978</v>
      </c>
      <c r="H77">
        <v>2.464598691</v>
      </c>
      <c r="I77">
        <v>3.7337137629999999</v>
      </c>
      <c r="J77">
        <v>2.5391562209999998</v>
      </c>
      <c r="K77">
        <v>2.849845432</v>
      </c>
      <c r="L77">
        <v>3.342898108</v>
      </c>
      <c r="M77">
        <v>2.4066457290000001</v>
      </c>
    </row>
    <row r="78" spans="1:13" x14ac:dyDescent="0.2">
      <c r="A78" t="s">
        <v>1469</v>
      </c>
      <c r="B78">
        <v>0.72483819500000002</v>
      </c>
      <c r="C78">
        <v>0.95013334400000005</v>
      </c>
      <c r="D78">
        <v>1.087240647</v>
      </c>
      <c r="E78">
        <v>0.656270083</v>
      </c>
      <c r="F78">
        <v>0.76906133099999996</v>
      </c>
      <c r="G78">
        <v>0.90547482400000001</v>
      </c>
      <c r="H78">
        <v>0.80741601200000002</v>
      </c>
      <c r="I78">
        <v>0.81586549200000003</v>
      </c>
      <c r="J78">
        <v>0.73399567300000002</v>
      </c>
      <c r="K78">
        <v>1.2256135969999999</v>
      </c>
      <c r="L78">
        <v>0.78449574700000002</v>
      </c>
      <c r="M78">
        <v>0.91227676400000002</v>
      </c>
    </row>
    <row r="79" spans="1:13" x14ac:dyDescent="0.2">
      <c r="A79" t="s">
        <v>1434</v>
      </c>
      <c r="B79">
        <v>0.21389169516000001</v>
      </c>
      <c r="C79">
        <v>0.27905949810640002</v>
      </c>
      <c r="D79">
        <v>9.2672854604000002E-2</v>
      </c>
      <c r="E79">
        <v>0.30175760431079995</v>
      </c>
      <c r="F79">
        <v>0.21448305518419999</v>
      </c>
      <c r="G79">
        <v>0.14240620305339999</v>
      </c>
      <c r="H79">
        <v>0.14778087995</v>
      </c>
      <c r="I79">
        <v>0.4156850068272</v>
      </c>
      <c r="J79">
        <v>0.1919259509904</v>
      </c>
      <c r="K79">
        <v>0.58212062207199999</v>
      </c>
      <c r="L79">
        <v>9.0302219607600001E-2</v>
      </c>
      <c r="M79">
        <v>9.6107156956799999E-2</v>
      </c>
    </row>
    <row r="80" spans="1:13" x14ac:dyDescent="0.2">
      <c r="A80" t="s">
        <v>1470</v>
      </c>
      <c r="B80">
        <v>0.99550521700000005</v>
      </c>
      <c r="C80">
        <v>1.363403248</v>
      </c>
      <c r="D80">
        <v>1.3351576140000001</v>
      </c>
      <c r="E80">
        <v>1.1554546590000001</v>
      </c>
      <c r="F80">
        <v>1.115289097</v>
      </c>
      <c r="G80">
        <v>1.227009142</v>
      </c>
      <c r="H80">
        <v>1.9625046340000001</v>
      </c>
      <c r="I80">
        <v>0.63342204199999996</v>
      </c>
      <c r="J80">
        <v>0.395053086</v>
      </c>
      <c r="K80">
        <v>1.018659797</v>
      </c>
      <c r="L80">
        <v>0.86109016900000002</v>
      </c>
      <c r="M80">
        <v>0.77401695299999995</v>
      </c>
    </row>
    <row r="81" spans="1:13" x14ac:dyDescent="0.2">
      <c r="A81" t="s">
        <v>1471</v>
      </c>
      <c r="B81">
        <v>0.22602967384096001</v>
      </c>
      <c r="C81">
        <v>0.24007318087983998</v>
      </c>
      <c r="D81">
        <v>0.16356313177600001</v>
      </c>
      <c r="E81">
        <v>0.29081977842059997</v>
      </c>
      <c r="F81">
        <v>0.32911514333676006</v>
      </c>
      <c r="G81">
        <v>0.35984110760400001</v>
      </c>
      <c r="H81">
        <v>0.248955325432</v>
      </c>
      <c r="I81">
        <v>0.16787556474479998</v>
      </c>
      <c r="J81">
        <v>0.26317880498227997</v>
      </c>
      <c r="K81">
        <v>0.25042364630140002</v>
      </c>
      <c r="L81">
        <v>0.159867370014</v>
      </c>
      <c r="M81">
        <v>9.0941132398599994E-2</v>
      </c>
    </row>
    <row r="82" spans="1:13" x14ac:dyDescent="0.2">
      <c r="A82" t="s">
        <v>1472</v>
      </c>
      <c r="B82">
        <v>0.12775742000000001</v>
      </c>
      <c r="C82">
        <v>1.3793026820000001</v>
      </c>
      <c r="D82">
        <v>0.48239296300000001</v>
      </c>
      <c r="E82">
        <v>0.90452654399999999</v>
      </c>
      <c r="F82">
        <v>0.60880770699999998</v>
      </c>
      <c r="G82">
        <v>0.31169751299999998</v>
      </c>
      <c r="H82">
        <v>0.43582907399999998</v>
      </c>
      <c r="I82">
        <v>0.46558214799999997</v>
      </c>
      <c r="J82">
        <v>0.35802364199999998</v>
      </c>
      <c r="K82">
        <v>1.8038916810000001</v>
      </c>
      <c r="L82">
        <v>0.81902351699999998</v>
      </c>
      <c r="M82">
        <v>0.45675816000000002</v>
      </c>
    </row>
    <row r="83" spans="1:13" x14ac:dyDescent="0.2">
      <c r="A83" t="s">
        <v>1473</v>
      </c>
      <c r="B83">
        <v>0.13264066799999999</v>
      </c>
      <c r="C83">
        <v>0.42260419599999999</v>
      </c>
      <c r="D83">
        <v>0.23641483999999999</v>
      </c>
      <c r="E83">
        <v>0.252261022</v>
      </c>
      <c r="F83">
        <v>0.19166259899999999</v>
      </c>
      <c r="G83">
        <v>0.125532702</v>
      </c>
      <c r="H83">
        <v>0.25747108699999999</v>
      </c>
      <c r="I83">
        <v>0.41030528399999999</v>
      </c>
      <c r="J83">
        <v>0.213533587</v>
      </c>
      <c r="K83">
        <v>0.53467497900000005</v>
      </c>
      <c r="L83">
        <v>0.28424910399999997</v>
      </c>
      <c r="M83">
        <v>0.34312749799999998</v>
      </c>
    </row>
    <row r="84" spans="1:13" x14ac:dyDescent="0.2">
      <c r="A84" t="s">
        <v>1462</v>
      </c>
      <c r="B84">
        <v>7.0857880999999998E-2</v>
      </c>
      <c r="C84">
        <v>5.3168754999999998E-2</v>
      </c>
      <c r="D84">
        <v>3.1542845999999999E-2</v>
      </c>
      <c r="E84">
        <v>2.5080925E-2</v>
      </c>
      <c r="F84">
        <v>5.1896992000000003E-2</v>
      </c>
      <c r="G84">
        <v>3.0780373E-2</v>
      </c>
      <c r="H84">
        <v>0.105193324</v>
      </c>
      <c r="I84">
        <v>5.6380459000000001E-2</v>
      </c>
      <c r="J84">
        <v>6.4190231E-2</v>
      </c>
      <c r="K84">
        <v>4.6205300999999997E-2</v>
      </c>
      <c r="L84">
        <v>3.7763989999999997E-2</v>
      </c>
      <c r="M84">
        <v>7.1664059000000002E-2</v>
      </c>
    </row>
    <row r="85" spans="1:13" x14ac:dyDescent="0.2">
      <c r="A85" t="s">
        <v>1474</v>
      </c>
      <c r="B85">
        <v>1.0685126E-2</v>
      </c>
      <c r="C85">
        <v>2.1072081999999999E-2</v>
      </c>
      <c r="D85">
        <v>1.1429879E-2</v>
      </c>
      <c r="E85">
        <v>4.0343126999999999E-2</v>
      </c>
      <c r="F85">
        <v>3.5670984000000003E-2</v>
      </c>
      <c r="G85">
        <v>1.0992787E-2</v>
      </c>
      <c r="H85">
        <v>3.5599925999999997E-2</v>
      </c>
      <c r="I85">
        <v>4.2330797000000003E-2</v>
      </c>
      <c r="J85">
        <v>3.6857170000000002E-2</v>
      </c>
      <c r="K85">
        <v>2.8554487999999999E-2</v>
      </c>
      <c r="L85">
        <v>3.1442242000000002E-2</v>
      </c>
      <c r="M85">
        <v>1.5138220000000001E-2</v>
      </c>
    </row>
    <row r="86" spans="1:13" x14ac:dyDescent="0.2">
      <c r="A86" t="s">
        <v>1450</v>
      </c>
      <c r="B86">
        <v>0.742575243</v>
      </c>
      <c r="C86">
        <v>1.2005124140000001</v>
      </c>
      <c r="D86">
        <v>1.288586775</v>
      </c>
      <c r="E86">
        <v>0.69732038900000004</v>
      </c>
      <c r="F86">
        <v>1.2612711860000001</v>
      </c>
      <c r="G86">
        <v>1.440512544</v>
      </c>
      <c r="H86">
        <v>1.8683812070000001</v>
      </c>
      <c r="I86">
        <v>0.98130642400000001</v>
      </c>
      <c r="J86">
        <v>0.54770101599999998</v>
      </c>
      <c r="K86">
        <v>1.4479497459999999</v>
      </c>
      <c r="L86">
        <v>1.1598105030000001</v>
      </c>
      <c r="M86">
        <v>1.3141316009999999</v>
      </c>
    </row>
    <row r="87" spans="1:13" x14ac:dyDescent="0.2">
      <c r="A87" t="s">
        <v>1449</v>
      </c>
      <c r="B87">
        <v>1.428253E-2</v>
      </c>
      <c r="C87">
        <v>4.8364575E-2</v>
      </c>
      <c r="D87">
        <v>7.0266220000000004E-2</v>
      </c>
      <c r="E87">
        <v>1.7939755000000002E-2</v>
      </c>
      <c r="F87">
        <v>1.6812859999999999E-2</v>
      </c>
      <c r="G87">
        <v>2.1599119999999999E-2</v>
      </c>
      <c r="H87">
        <v>6.5798159999999994E-2</v>
      </c>
      <c r="I87">
        <v>1.078869E-2</v>
      </c>
      <c r="J87">
        <v>6.9531999999999997E-3</v>
      </c>
      <c r="K87">
        <v>3.9468200000000002E-3</v>
      </c>
      <c r="L87">
        <v>0.19342856</v>
      </c>
      <c r="M87">
        <v>1.3680415E-2</v>
      </c>
    </row>
    <row r="88" spans="1:13" x14ac:dyDescent="0.2">
      <c r="A88" t="s">
        <v>1435</v>
      </c>
      <c r="B88">
        <v>5.4556377568000004E-2</v>
      </c>
      <c r="C88">
        <v>3.9697227107999999E-2</v>
      </c>
      <c r="D88">
        <v>0.1784523572568</v>
      </c>
      <c r="E88">
        <v>0.1281852194392</v>
      </c>
      <c r="F88">
        <v>7.7410293721200008E-2</v>
      </c>
      <c r="G88">
        <v>0.1087417800216</v>
      </c>
      <c r="H88">
        <v>6.9100605367200002E-2</v>
      </c>
      <c r="I88">
        <v>0.25737994829579997</v>
      </c>
      <c r="J88">
        <v>9.5970053625600016E-2</v>
      </c>
      <c r="K88">
        <v>9.5584348294600011E-2</v>
      </c>
      <c r="L88">
        <v>2.4870055696199999E-2</v>
      </c>
      <c r="M88">
        <v>3.429683939E-2</v>
      </c>
    </row>
    <row r="89" spans="1:13" x14ac:dyDescent="0.2">
      <c r="A89" t="s">
        <v>1448</v>
      </c>
      <c r="B89">
        <v>5.0918552999999998E-2</v>
      </c>
      <c r="C89">
        <v>3.5783317000000002E-2</v>
      </c>
      <c r="D89">
        <v>3.9684832000000003E-2</v>
      </c>
      <c r="E89">
        <v>1.9323588999999999E-2</v>
      </c>
      <c r="F89">
        <v>4.0208679999999997E-2</v>
      </c>
      <c r="G89">
        <v>4.4196199999999998E-2</v>
      </c>
      <c r="H89">
        <v>4.8143195E-2</v>
      </c>
      <c r="I89">
        <v>3.0890351E-2</v>
      </c>
      <c r="J89">
        <v>6.2706707E-2</v>
      </c>
      <c r="K89">
        <v>1.8148198000000001E-2</v>
      </c>
      <c r="L89">
        <v>8.4432299000000002E-2</v>
      </c>
      <c r="M89">
        <v>2.0882404E-2</v>
      </c>
    </row>
    <row r="90" spans="1:13" x14ac:dyDescent="0.2">
      <c r="A90" t="s">
        <v>1447</v>
      </c>
      <c r="B90">
        <v>4.3863972546680001E-2</v>
      </c>
      <c r="C90">
        <v>2.0457127727079999E-2</v>
      </c>
      <c r="D90">
        <v>2.668481023472E-2</v>
      </c>
      <c r="E90">
        <v>2.7378273307E-2</v>
      </c>
      <c r="F90">
        <v>1.6901815018879999E-2</v>
      </c>
      <c r="G90">
        <v>2.0140148439399999E-2</v>
      </c>
      <c r="H90">
        <v>1.8596583244799996E-2</v>
      </c>
      <c r="I90">
        <v>3.0587024641799999E-2</v>
      </c>
      <c r="J90">
        <v>6.5281205338799997E-2</v>
      </c>
      <c r="K90">
        <v>3.0236610888000004E-2</v>
      </c>
      <c r="L90">
        <v>3.6510337907999998E-2</v>
      </c>
      <c r="M90">
        <v>0.11947337331600001</v>
      </c>
    </row>
    <row r="91" spans="1:13" x14ac:dyDescent="0.2">
      <c r="A91" t="s">
        <v>1446</v>
      </c>
      <c r="B91">
        <v>1.0019325106560001E-2</v>
      </c>
      <c r="C91">
        <v>1.57490399088E-2</v>
      </c>
      <c r="D91">
        <v>9.5050705464000008E-3</v>
      </c>
      <c r="E91">
        <v>1.0333968424999999E-2</v>
      </c>
      <c r="F91">
        <v>9.2483888904E-3</v>
      </c>
      <c r="G91">
        <v>1.9877374796400001E-2</v>
      </c>
      <c r="H91">
        <v>1.4247699048000001E-2</v>
      </c>
      <c r="I91">
        <v>1.1392504435399999E-2</v>
      </c>
      <c r="J91">
        <v>1.1761573134080001E-2</v>
      </c>
      <c r="K91">
        <v>1.3460557554399998E-2</v>
      </c>
      <c r="L91">
        <v>1.45467838076E-2</v>
      </c>
      <c r="M91">
        <v>1.76848174426E-2</v>
      </c>
    </row>
    <row r="92" spans="1:13" x14ac:dyDescent="0.2">
      <c r="A92" t="s">
        <v>1445</v>
      </c>
      <c r="B92">
        <v>1.0048069E-2</v>
      </c>
      <c r="C92">
        <v>1.9219864E-2</v>
      </c>
      <c r="D92">
        <v>4.6748939999999998E-3</v>
      </c>
      <c r="E92">
        <v>4.6223030000000003E-3</v>
      </c>
      <c r="F92">
        <v>1.535397E-2</v>
      </c>
      <c r="G92">
        <v>1.6280339000000001E-2</v>
      </c>
      <c r="H92">
        <v>2.8059285E-2</v>
      </c>
      <c r="I92">
        <v>1.0731542E-2</v>
      </c>
      <c r="J92">
        <v>2.3738518E-2</v>
      </c>
      <c r="K92">
        <v>9.5761779999999994E-3</v>
      </c>
      <c r="L92">
        <v>2.9902438999999999E-2</v>
      </c>
      <c r="M92">
        <v>1.2968133E-2</v>
      </c>
    </row>
    <row r="93" spans="1:13" x14ac:dyDescent="0.2">
      <c r="A93" s="1" t="s">
        <v>1456</v>
      </c>
    </row>
    <row r="94" spans="1:13" x14ac:dyDescent="0.2">
      <c r="A94" t="s">
        <v>156</v>
      </c>
      <c r="B94">
        <v>0.42899999999999999</v>
      </c>
      <c r="C94">
        <v>0.17499999999999999</v>
      </c>
      <c r="D94">
        <v>0.27500000000000002</v>
      </c>
      <c r="E94">
        <v>0.374</v>
      </c>
      <c r="F94">
        <v>0.59499999999999997</v>
      </c>
      <c r="G94">
        <v>0.23699999999999999</v>
      </c>
      <c r="H94">
        <v>0.30199999999999999</v>
      </c>
      <c r="I94">
        <v>0.34</v>
      </c>
      <c r="J94">
        <v>0.216</v>
      </c>
      <c r="K94">
        <v>0.36599999999999999</v>
      </c>
      <c r="L94">
        <v>0.35799999999999998</v>
      </c>
      <c r="M94">
        <v>0.189</v>
      </c>
    </row>
    <row r="95" spans="1:13" x14ac:dyDescent="0.2">
      <c r="A95" t="s">
        <v>157</v>
      </c>
      <c r="B95">
        <v>4.3559999999999999</v>
      </c>
      <c r="C95">
        <v>2.4780000000000002</v>
      </c>
      <c r="D95">
        <v>2.6040000000000001</v>
      </c>
      <c r="E95">
        <v>2.746</v>
      </c>
      <c r="F95">
        <v>4.1790000000000003</v>
      </c>
      <c r="G95">
        <v>2.04</v>
      </c>
      <c r="H95">
        <v>4.76</v>
      </c>
      <c r="I95">
        <v>3.101</v>
      </c>
      <c r="J95">
        <v>2.5259999999999998</v>
      </c>
      <c r="K95">
        <v>3.335</v>
      </c>
      <c r="L95">
        <v>4.891</v>
      </c>
      <c r="M95">
        <v>2.262</v>
      </c>
    </row>
    <row r="96" spans="1:13" x14ac:dyDescent="0.2">
      <c r="A96" t="s">
        <v>158</v>
      </c>
      <c r="B96">
        <v>0.45800000000000002</v>
      </c>
      <c r="C96">
        <v>0.26600000000000001</v>
      </c>
      <c r="D96">
        <v>0.317</v>
      </c>
      <c r="E96">
        <v>0.41899999999999998</v>
      </c>
      <c r="F96">
        <v>0.44</v>
      </c>
      <c r="G96">
        <v>0.30599999999999999</v>
      </c>
      <c r="H96">
        <v>0.51400000000000001</v>
      </c>
      <c r="I96">
        <v>0.32500000000000001</v>
      </c>
      <c r="J96">
        <v>0.27200000000000002</v>
      </c>
      <c r="K96">
        <v>0.47399999999999998</v>
      </c>
      <c r="L96">
        <v>0.437</v>
      </c>
      <c r="M96">
        <v>0.3</v>
      </c>
    </row>
    <row r="97" spans="1:13" x14ac:dyDescent="0.2">
      <c r="A97" t="s">
        <v>159</v>
      </c>
      <c r="B97">
        <v>1.39</v>
      </c>
      <c r="C97">
        <v>0.61499999999999999</v>
      </c>
      <c r="D97">
        <v>0.91600000000000004</v>
      </c>
      <c r="E97">
        <v>1.41</v>
      </c>
      <c r="F97">
        <v>1.64</v>
      </c>
      <c r="G97">
        <v>0.622</v>
      </c>
      <c r="H97">
        <v>1.3959999999999999</v>
      </c>
      <c r="I97">
        <v>0.96399999999999997</v>
      </c>
      <c r="J97">
        <v>0.79600000000000004</v>
      </c>
      <c r="K97">
        <v>1.2629999999999999</v>
      </c>
      <c r="L97">
        <v>1.5509999999999999</v>
      </c>
      <c r="M97">
        <v>0.627</v>
      </c>
    </row>
    <row r="98" spans="1:13" x14ac:dyDescent="0.2">
      <c r="A98" t="s">
        <v>160</v>
      </c>
      <c r="B98">
        <v>1.581</v>
      </c>
      <c r="C98">
        <v>1.095</v>
      </c>
      <c r="D98">
        <v>1.4019999999999999</v>
      </c>
      <c r="E98">
        <v>3.9809999999999999</v>
      </c>
      <c r="F98">
        <v>2.9079999999999999</v>
      </c>
      <c r="G98">
        <v>1.524</v>
      </c>
      <c r="H98">
        <v>1.5409999999999999</v>
      </c>
      <c r="I98">
        <v>1.8779999999999999</v>
      </c>
      <c r="J98">
        <v>0.98799999999999999</v>
      </c>
      <c r="K98">
        <v>2.8929999999999998</v>
      </c>
      <c r="L98">
        <v>1.7430000000000001</v>
      </c>
      <c r="M98">
        <v>1.492</v>
      </c>
    </row>
    <row r="99" spans="1:13" x14ac:dyDescent="0.2">
      <c r="A99" t="s">
        <v>161</v>
      </c>
      <c r="B99">
        <v>0.67700000000000005</v>
      </c>
      <c r="C99">
        <v>0.36699999999999999</v>
      </c>
      <c r="D99">
        <v>0.438</v>
      </c>
      <c r="E99">
        <v>0.58799999999999997</v>
      </c>
      <c r="F99">
        <v>1.024</v>
      </c>
      <c r="G99">
        <v>0.63100000000000001</v>
      </c>
      <c r="H99">
        <v>0.57999999999999996</v>
      </c>
      <c r="I99">
        <v>0.54800000000000004</v>
      </c>
      <c r="J99">
        <v>0.36799999999999999</v>
      </c>
      <c r="K99">
        <v>0.63900000000000001</v>
      </c>
      <c r="L99">
        <v>0.71699999999999997</v>
      </c>
      <c r="M99">
        <v>0.54400000000000004</v>
      </c>
    </row>
    <row r="100" spans="1:13" x14ac:dyDescent="0.2">
      <c r="A100" t="s">
        <v>162</v>
      </c>
      <c r="B100">
        <v>4.4999999999999998E-2</v>
      </c>
      <c r="C100">
        <v>2.9000000000000001E-2</v>
      </c>
      <c r="D100">
        <v>2.7E-2</v>
      </c>
      <c r="E100">
        <v>3.9E-2</v>
      </c>
      <c r="F100">
        <v>4.2000000000000003E-2</v>
      </c>
      <c r="G100">
        <v>3.4000000000000002E-2</v>
      </c>
      <c r="H100">
        <v>4.1000000000000002E-2</v>
      </c>
      <c r="I100">
        <v>4.7E-2</v>
      </c>
      <c r="J100">
        <v>3.5999999999999997E-2</v>
      </c>
      <c r="K100">
        <v>2.8000000000000001E-2</v>
      </c>
      <c r="L100">
        <v>4.1000000000000002E-2</v>
      </c>
      <c r="M100">
        <v>0.03</v>
      </c>
    </row>
    <row r="101" spans="1:13" x14ac:dyDescent="0.2">
      <c r="A101" t="s">
        <v>163</v>
      </c>
      <c r="B101">
        <v>7.0000000000000001E-3</v>
      </c>
      <c r="C101">
        <v>7.0000000000000001E-3</v>
      </c>
      <c r="D101">
        <v>7.0000000000000001E-3</v>
      </c>
      <c r="E101">
        <v>7.0000000000000001E-3</v>
      </c>
      <c r="F101">
        <v>7.0000000000000001E-3</v>
      </c>
      <c r="G101">
        <v>7.0000000000000001E-3</v>
      </c>
      <c r="H101">
        <v>7.0000000000000001E-3</v>
      </c>
      <c r="I101">
        <v>8.0000000000000002E-3</v>
      </c>
      <c r="J101">
        <v>5.0000000000000001E-3</v>
      </c>
      <c r="K101">
        <v>5.0000000000000001E-3</v>
      </c>
      <c r="L101">
        <v>6.0000000000000001E-3</v>
      </c>
      <c r="M101">
        <v>5.0000000000000001E-3</v>
      </c>
    </row>
    <row r="102" spans="1:13" x14ac:dyDescent="0.2">
      <c r="A102" t="s">
        <v>164</v>
      </c>
      <c r="B102">
        <v>3.0000000000000001E-3</v>
      </c>
      <c r="C102">
        <v>3.0000000000000001E-3</v>
      </c>
      <c r="D102">
        <v>2E-3</v>
      </c>
      <c r="E102">
        <v>2E-3</v>
      </c>
      <c r="F102">
        <v>2E-3</v>
      </c>
      <c r="G102">
        <v>4.0000000000000001E-3</v>
      </c>
      <c r="H102">
        <v>2E-3</v>
      </c>
      <c r="I102">
        <v>5.0000000000000001E-3</v>
      </c>
      <c r="J102">
        <v>4.0000000000000001E-3</v>
      </c>
      <c r="K102">
        <v>2E-3</v>
      </c>
      <c r="L102">
        <v>2E-3</v>
      </c>
      <c r="M102">
        <v>2E-3</v>
      </c>
    </row>
    <row r="103" spans="1:13" x14ac:dyDescent="0.2">
      <c r="A103" t="s">
        <v>165</v>
      </c>
      <c r="B103">
        <v>8.3699999999999992</v>
      </c>
      <c r="C103">
        <v>6.6989999999999998</v>
      </c>
      <c r="D103">
        <v>10.105</v>
      </c>
      <c r="E103">
        <v>13.837</v>
      </c>
      <c r="F103">
        <v>11.489000000000001</v>
      </c>
      <c r="G103">
        <v>9.0210000000000008</v>
      </c>
      <c r="H103">
        <v>10.804</v>
      </c>
      <c r="I103">
        <v>10.645</v>
      </c>
      <c r="J103">
        <v>10.632</v>
      </c>
      <c r="K103">
        <v>13.422000000000001</v>
      </c>
      <c r="L103">
        <v>9.8889999999999993</v>
      </c>
      <c r="M103">
        <v>8.6639999999999997</v>
      </c>
    </row>
    <row r="104" spans="1:13" x14ac:dyDescent="0.2">
      <c r="A104" t="s">
        <v>166</v>
      </c>
      <c r="B104">
        <v>10.144</v>
      </c>
      <c r="C104">
        <v>8.3390000000000004</v>
      </c>
      <c r="D104">
        <v>11.177</v>
      </c>
      <c r="E104">
        <v>15.378</v>
      </c>
      <c r="F104">
        <v>13.010999999999999</v>
      </c>
      <c r="G104">
        <v>10.369</v>
      </c>
      <c r="H104">
        <v>12.57</v>
      </c>
      <c r="I104">
        <v>11.683999999999999</v>
      </c>
      <c r="J104">
        <v>10.569000000000001</v>
      </c>
      <c r="K104">
        <v>14.507</v>
      </c>
      <c r="L104">
        <v>13.786</v>
      </c>
      <c r="M104">
        <v>10.38</v>
      </c>
    </row>
    <row r="105" spans="1:13" x14ac:dyDescent="0.2">
      <c r="A105" t="s">
        <v>167</v>
      </c>
      <c r="B105">
        <v>1.3460000000000001</v>
      </c>
      <c r="C105">
        <v>1.369</v>
      </c>
      <c r="D105">
        <v>1.1519999999999999</v>
      </c>
      <c r="E105">
        <v>1.847</v>
      </c>
      <c r="F105">
        <v>2.8809999999999998</v>
      </c>
      <c r="G105">
        <v>1.621</v>
      </c>
      <c r="H105">
        <v>1.415</v>
      </c>
      <c r="I105">
        <v>3.1269999999999998</v>
      </c>
      <c r="J105">
        <v>1.0880000000000001</v>
      </c>
      <c r="K105">
        <v>1.452</v>
      </c>
      <c r="L105">
        <v>2.298</v>
      </c>
      <c r="M105">
        <v>1.2270000000000001</v>
      </c>
    </row>
    <row r="106" spans="1:13" x14ac:dyDescent="0.2">
      <c r="A106" t="s">
        <v>168</v>
      </c>
      <c r="B106">
        <v>0.13200000000000001</v>
      </c>
      <c r="C106">
        <v>0.122</v>
      </c>
      <c r="D106">
        <v>0.154</v>
      </c>
      <c r="E106">
        <v>0.23200000000000001</v>
      </c>
      <c r="F106">
        <v>0.251</v>
      </c>
      <c r="G106">
        <v>0.23100000000000001</v>
      </c>
      <c r="H106">
        <v>8.4000000000000005E-2</v>
      </c>
      <c r="I106">
        <v>0.23499999999999999</v>
      </c>
      <c r="J106">
        <v>0.152</v>
      </c>
      <c r="K106">
        <v>0.183</v>
      </c>
      <c r="L106">
        <v>0.13900000000000001</v>
      </c>
      <c r="M106">
        <v>0.123</v>
      </c>
    </row>
    <row r="107" spans="1:13" x14ac:dyDescent="0.2">
      <c r="A107" t="s">
        <v>169</v>
      </c>
      <c r="B107">
        <v>2.9000000000000001E-2</v>
      </c>
      <c r="C107">
        <v>2.1999999999999999E-2</v>
      </c>
      <c r="D107">
        <v>2.1000000000000001E-2</v>
      </c>
      <c r="E107">
        <v>0.02</v>
      </c>
      <c r="F107">
        <v>2.3E-2</v>
      </c>
      <c r="G107">
        <v>2.8000000000000001E-2</v>
      </c>
      <c r="H107">
        <v>1.9E-2</v>
      </c>
      <c r="I107">
        <v>2.7E-2</v>
      </c>
      <c r="J107">
        <v>0.02</v>
      </c>
      <c r="K107">
        <v>1.2999999999999999E-2</v>
      </c>
      <c r="L107">
        <v>1.4E-2</v>
      </c>
      <c r="M107">
        <v>1.4E-2</v>
      </c>
    </row>
    <row r="108" spans="1:13" x14ac:dyDescent="0.2">
      <c r="A108" t="s">
        <v>170</v>
      </c>
      <c r="B108">
        <v>6.3970000000000002</v>
      </c>
      <c r="C108">
        <v>5.016</v>
      </c>
      <c r="D108">
        <v>7.3949999999999996</v>
      </c>
      <c r="E108">
        <v>9.4049999999999994</v>
      </c>
      <c r="F108">
        <v>8.7170000000000005</v>
      </c>
      <c r="G108">
        <v>6.843</v>
      </c>
      <c r="H108">
        <v>8.15</v>
      </c>
      <c r="I108">
        <v>8.6010000000000009</v>
      </c>
      <c r="J108">
        <v>6.7750000000000004</v>
      </c>
      <c r="K108">
        <v>9.1489999999999991</v>
      </c>
      <c r="L108">
        <v>7.4669999999999996</v>
      </c>
      <c r="M108">
        <v>6.2290000000000001</v>
      </c>
    </row>
    <row r="109" spans="1:13" x14ac:dyDescent="0.2">
      <c r="A109" t="s">
        <v>171</v>
      </c>
      <c r="B109">
        <v>8.8640000000000008</v>
      </c>
      <c r="C109">
        <v>8.016</v>
      </c>
      <c r="D109">
        <v>11.331</v>
      </c>
      <c r="E109">
        <v>13.35</v>
      </c>
      <c r="F109">
        <v>11.669</v>
      </c>
      <c r="G109">
        <v>9.49</v>
      </c>
      <c r="H109">
        <v>11.254</v>
      </c>
      <c r="I109">
        <v>10.657999999999999</v>
      </c>
      <c r="J109">
        <v>10.182</v>
      </c>
      <c r="K109">
        <v>13.382</v>
      </c>
      <c r="L109">
        <v>11.339</v>
      </c>
      <c r="M109">
        <v>10.079000000000001</v>
      </c>
    </row>
    <row r="110" spans="1:13" x14ac:dyDescent="0.2">
      <c r="A110" t="s">
        <v>172</v>
      </c>
      <c r="B110">
        <v>7.5810000000000004</v>
      </c>
      <c r="C110">
        <v>7.0570000000000004</v>
      </c>
      <c r="D110">
        <v>9.7070000000000007</v>
      </c>
      <c r="E110">
        <v>13.092000000000001</v>
      </c>
      <c r="F110">
        <v>10.548999999999999</v>
      </c>
      <c r="G110">
        <v>8.2769999999999992</v>
      </c>
      <c r="H110">
        <v>9.82</v>
      </c>
      <c r="I110">
        <v>11.044</v>
      </c>
      <c r="J110">
        <v>9.2230000000000008</v>
      </c>
      <c r="K110">
        <v>13.096</v>
      </c>
      <c r="L110">
        <v>10.965</v>
      </c>
      <c r="M110">
        <v>8.8729999999999993</v>
      </c>
    </row>
    <row r="111" spans="1:13" x14ac:dyDescent="0.2">
      <c r="A111" t="s">
        <v>173</v>
      </c>
      <c r="B111">
        <v>8.8889999999999993</v>
      </c>
      <c r="C111">
        <v>7.1719999999999997</v>
      </c>
      <c r="D111">
        <v>11.044</v>
      </c>
      <c r="E111">
        <v>13.638999999999999</v>
      </c>
      <c r="F111">
        <v>11.057</v>
      </c>
      <c r="G111">
        <v>9.6829999999999998</v>
      </c>
      <c r="H111">
        <v>10.784000000000001</v>
      </c>
      <c r="I111">
        <v>11.198</v>
      </c>
      <c r="J111">
        <v>11.615</v>
      </c>
      <c r="K111">
        <v>14.445</v>
      </c>
      <c r="L111">
        <v>10.66</v>
      </c>
      <c r="M111">
        <v>9.7959999999999994</v>
      </c>
    </row>
    <row r="112" spans="1:13" x14ac:dyDescent="0.2">
      <c r="A112" t="s">
        <v>174</v>
      </c>
      <c r="B112">
        <v>5.5060000000000002</v>
      </c>
      <c r="C112">
        <v>3.2919999999999998</v>
      </c>
      <c r="D112">
        <v>1.9950000000000001</v>
      </c>
      <c r="E112">
        <v>3.46</v>
      </c>
      <c r="F112">
        <v>2.1379999999999999</v>
      </c>
      <c r="G112">
        <v>2.5390000000000001</v>
      </c>
      <c r="H112">
        <v>3.8</v>
      </c>
      <c r="I112">
        <v>3.02</v>
      </c>
      <c r="J112">
        <v>1.617</v>
      </c>
      <c r="K112">
        <v>2.1469999999999998</v>
      </c>
      <c r="L112">
        <v>1.23</v>
      </c>
      <c r="M112">
        <v>1.3220000000000001</v>
      </c>
    </row>
    <row r="113" spans="1:13" x14ac:dyDescent="0.2">
      <c r="A113" t="s">
        <v>175</v>
      </c>
      <c r="B113">
        <v>0.15</v>
      </c>
      <c r="C113">
        <v>8.7999999999999995E-2</v>
      </c>
      <c r="D113">
        <v>9.8000000000000004E-2</v>
      </c>
      <c r="E113">
        <v>0.10199999999999999</v>
      </c>
      <c r="F113">
        <v>0.105</v>
      </c>
      <c r="G113">
        <v>0.121</v>
      </c>
      <c r="H113">
        <v>0.113</v>
      </c>
      <c r="I113">
        <v>0.14399999999999999</v>
      </c>
      <c r="J113">
        <v>9.1999999999999998E-2</v>
      </c>
      <c r="K113">
        <v>9.4E-2</v>
      </c>
      <c r="L113">
        <v>9.7000000000000003E-2</v>
      </c>
      <c r="M113">
        <v>8.3000000000000004E-2</v>
      </c>
    </row>
    <row r="114" spans="1:13" x14ac:dyDescent="0.2">
      <c r="A114" t="s">
        <v>176</v>
      </c>
      <c r="B114">
        <v>0.44900000000000001</v>
      </c>
      <c r="C114">
        <v>0.246</v>
      </c>
      <c r="D114">
        <v>0.26300000000000001</v>
      </c>
      <c r="E114">
        <v>0.20100000000000001</v>
      </c>
      <c r="F114">
        <v>0.23699999999999999</v>
      </c>
      <c r="G114">
        <v>0.192</v>
      </c>
      <c r="H114">
        <v>0.53</v>
      </c>
      <c r="I114">
        <v>0.26500000000000001</v>
      </c>
      <c r="J114">
        <v>0.29799999999999999</v>
      </c>
      <c r="K114">
        <v>0.247</v>
      </c>
      <c r="L114">
        <v>0.308</v>
      </c>
      <c r="M114">
        <v>0.186</v>
      </c>
    </row>
    <row r="115" spans="1:13" x14ac:dyDescent="0.2">
      <c r="A115" t="s">
        <v>177</v>
      </c>
      <c r="B115">
        <v>1.115</v>
      </c>
      <c r="C115">
        <v>0.63200000000000001</v>
      </c>
      <c r="D115">
        <v>0.80300000000000005</v>
      </c>
      <c r="E115">
        <v>0.753</v>
      </c>
      <c r="F115">
        <v>0.80300000000000005</v>
      </c>
      <c r="G115">
        <v>0.68500000000000005</v>
      </c>
      <c r="H115">
        <v>1.2929999999999999</v>
      </c>
      <c r="I115">
        <v>0.75700000000000001</v>
      </c>
      <c r="J115">
        <v>1.073</v>
      </c>
      <c r="K115">
        <v>1.046</v>
      </c>
      <c r="L115">
        <v>0.81100000000000005</v>
      </c>
      <c r="M115">
        <v>0.61499999999999999</v>
      </c>
    </row>
    <row r="116" spans="1:13" x14ac:dyDescent="0.2">
      <c r="A116" t="s">
        <v>178</v>
      </c>
      <c r="B116">
        <v>3.129</v>
      </c>
      <c r="C116">
        <v>2.0550000000000002</v>
      </c>
      <c r="D116">
        <v>2.9470000000000001</v>
      </c>
      <c r="E116">
        <v>2.4260000000000002</v>
      </c>
      <c r="F116">
        <v>3.819</v>
      </c>
      <c r="G116">
        <v>2.0459999999999998</v>
      </c>
      <c r="H116">
        <v>3.5830000000000002</v>
      </c>
      <c r="I116">
        <v>2.7189999999999999</v>
      </c>
      <c r="J116">
        <v>2.9670000000000001</v>
      </c>
      <c r="K116">
        <v>3.21</v>
      </c>
      <c r="L116">
        <v>3.3119999999999998</v>
      </c>
      <c r="M116">
        <v>2.1019999999999999</v>
      </c>
    </row>
    <row r="117" spans="1:13" x14ac:dyDescent="0.2">
      <c r="A117" t="s">
        <v>179</v>
      </c>
      <c r="B117">
        <v>4.8620000000000001</v>
      </c>
      <c r="C117">
        <v>5.2690000000000001</v>
      </c>
      <c r="D117">
        <v>8.1560000000000006</v>
      </c>
      <c r="E117">
        <v>9.6219999999999999</v>
      </c>
      <c r="F117">
        <v>8.4260000000000002</v>
      </c>
      <c r="G117">
        <v>6.3559999999999999</v>
      </c>
      <c r="H117">
        <v>6.5039999999999996</v>
      </c>
      <c r="I117">
        <v>8.3089999999999993</v>
      </c>
      <c r="J117">
        <v>7.8220000000000001</v>
      </c>
      <c r="K117">
        <v>10.000999999999999</v>
      </c>
      <c r="L117">
        <v>5.883</v>
      </c>
      <c r="M117">
        <v>4.8970000000000002</v>
      </c>
    </row>
    <row r="118" spans="1:13" x14ac:dyDescent="0.2">
      <c r="A118" t="s">
        <v>180</v>
      </c>
      <c r="B118">
        <v>8.3190000000000008</v>
      </c>
      <c r="C118">
        <v>7.2549999999999999</v>
      </c>
      <c r="D118">
        <v>11.38</v>
      </c>
      <c r="E118">
        <v>14.01</v>
      </c>
      <c r="F118">
        <v>9.702</v>
      </c>
      <c r="G118">
        <v>8.3219999999999992</v>
      </c>
      <c r="H118">
        <v>9.0459999999999994</v>
      </c>
      <c r="I118">
        <v>10.59</v>
      </c>
      <c r="J118">
        <v>11.507</v>
      </c>
      <c r="K118">
        <v>13.878</v>
      </c>
      <c r="L118">
        <v>10.141</v>
      </c>
      <c r="M118">
        <v>8.7289999999999992</v>
      </c>
    </row>
    <row r="119" spans="1:13" x14ac:dyDescent="0.2">
      <c r="A119" t="s">
        <v>181</v>
      </c>
      <c r="B119">
        <v>7.141</v>
      </c>
      <c r="C119">
        <v>5.798</v>
      </c>
      <c r="D119">
        <v>9.5609999999999999</v>
      </c>
      <c r="E119">
        <v>9.9580000000000002</v>
      </c>
      <c r="F119">
        <v>7.78</v>
      </c>
      <c r="G119">
        <v>6.9770000000000003</v>
      </c>
      <c r="H119">
        <v>8.9239999999999995</v>
      </c>
      <c r="I119">
        <v>8.5649999999999995</v>
      </c>
      <c r="J119">
        <v>8.8010000000000002</v>
      </c>
      <c r="K119">
        <v>9.7059999999999995</v>
      </c>
      <c r="L119">
        <v>7.4210000000000003</v>
      </c>
      <c r="M119">
        <v>6.2370000000000001</v>
      </c>
    </row>
    <row r="120" spans="1:13" x14ac:dyDescent="0.2">
      <c r="A120" t="s">
        <v>182</v>
      </c>
      <c r="B120">
        <v>8.3610000000000007</v>
      </c>
      <c r="C120">
        <v>6.3140000000000001</v>
      </c>
      <c r="D120">
        <v>8.5679999999999996</v>
      </c>
      <c r="E120">
        <v>8.8409999999999993</v>
      </c>
      <c r="F120">
        <v>7.2629999999999999</v>
      </c>
      <c r="G120">
        <v>7.1120000000000001</v>
      </c>
      <c r="H120">
        <v>9.7070000000000007</v>
      </c>
      <c r="I120">
        <v>9.2469999999999999</v>
      </c>
      <c r="J120">
        <v>8.1669999999999998</v>
      </c>
      <c r="K120">
        <v>9.0180000000000007</v>
      </c>
      <c r="L120">
        <v>8.3529999999999998</v>
      </c>
      <c r="M120">
        <v>7.6760000000000002</v>
      </c>
    </row>
    <row r="121" spans="1:13" x14ac:dyDescent="0.2">
      <c r="A121" t="s">
        <v>183</v>
      </c>
      <c r="B121">
        <v>6.7000000000000004E-2</v>
      </c>
      <c r="C121">
        <v>0.04</v>
      </c>
      <c r="D121">
        <v>4.2000000000000003E-2</v>
      </c>
      <c r="E121">
        <v>3.9E-2</v>
      </c>
      <c r="F121">
        <v>5.8999999999999997E-2</v>
      </c>
      <c r="G121">
        <v>3.9E-2</v>
      </c>
      <c r="H121">
        <v>7.8E-2</v>
      </c>
      <c r="I121">
        <v>4.5999999999999999E-2</v>
      </c>
      <c r="J121">
        <v>5.1999999999999998E-2</v>
      </c>
      <c r="K121">
        <v>4.3999999999999997E-2</v>
      </c>
      <c r="L121">
        <v>7.0000000000000007E-2</v>
      </c>
      <c r="M121">
        <v>4.2000000000000003E-2</v>
      </c>
    </row>
    <row r="122" spans="1:13" x14ac:dyDescent="0.2">
      <c r="A122" t="s">
        <v>184</v>
      </c>
      <c r="B122">
        <v>4.3999999999999997E-2</v>
      </c>
      <c r="C122">
        <v>2.4E-2</v>
      </c>
      <c r="D122">
        <v>2.8000000000000001E-2</v>
      </c>
      <c r="E122">
        <v>2.3E-2</v>
      </c>
      <c r="F122">
        <v>0.04</v>
      </c>
      <c r="G122">
        <v>2.4E-2</v>
      </c>
      <c r="H122">
        <v>0.04</v>
      </c>
      <c r="I122">
        <v>2.4E-2</v>
      </c>
      <c r="J122">
        <v>3.1E-2</v>
      </c>
      <c r="K122">
        <v>2.3E-2</v>
      </c>
      <c r="L122">
        <v>4.2000000000000003E-2</v>
      </c>
      <c r="M122">
        <v>1.7000000000000001E-2</v>
      </c>
    </row>
    <row r="123" spans="1:13" x14ac:dyDescent="0.2">
      <c r="A123" t="s">
        <v>185</v>
      </c>
      <c r="B123">
        <v>3.9E-2</v>
      </c>
      <c r="C123">
        <v>2.9000000000000001E-2</v>
      </c>
      <c r="D123">
        <v>3.5999999999999997E-2</v>
      </c>
      <c r="E123">
        <v>2.9000000000000001E-2</v>
      </c>
      <c r="F123">
        <v>4.2999999999999997E-2</v>
      </c>
      <c r="G123">
        <v>3.6999999999999998E-2</v>
      </c>
      <c r="H123">
        <v>4.5999999999999999E-2</v>
      </c>
      <c r="I123">
        <v>3.9E-2</v>
      </c>
      <c r="J123">
        <v>3.4000000000000002E-2</v>
      </c>
      <c r="K123">
        <v>3.9E-2</v>
      </c>
      <c r="L123">
        <v>4.9000000000000002E-2</v>
      </c>
      <c r="M123">
        <v>2.1000000000000001E-2</v>
      </c>
    </row>
    <row r="124" spans="1:13" x14ac:dyDescent="0.2">
      <c r="A124" t="s">
        <v>186</v>
      </c>
      <c r="B124">
        <v>5.7000000000000002E-2</v>
      </c>
      <c r="C124">
        <v>4.9000000000000002E-2</v>
      </c>
      <c r="D124">
        <v>8.8999999999999996E-2</v>
      </c>
      <c r="E124">
        <v>0.108</v>
      </c>
      <c r="F124">
        <v>0.11</v>
      </c>
      <c r="G124">
        <v>5.8999999999999997E-2</v>
      </c>
      <c r="H124">
        <v>6.5000000000000002E-2</v>
      </c>
      <c r="I124">
        <v>6.6000000000000003E-2</v>
      </c>
      <c r="J124">
        <v>8.6999999999999994E-2</v>
      </c>
      <c r="K124">
        <v>9.1999999999999998E-2</v>
      </c>
      <c r="L124">
        <v>8.7999999999999995E-2</v>
      </c>
      <c r="M124">
        <v>3.6999999999999998E-2</v>
      </c>
    </row>
    <row r="125" spans="1:13" x14ac:dyDescent="0.2">
      <c r="A125" t="s">
        <v>187</v>
      </c>
      <c r="B125">
        <v>0.23599999999999999</v>
      </c>
      <c r="C125">
        <v>0.221</v>
      </c>
      <c r="D125">
        <v>0.54700000000000004</v>
      </c>
      <c r="E125">
        <v>0.76400000000000001</v>
      </c>
      <c r="F125">
        <v>0.60199999999999998</v>
      </c>
      <c r="G125">
        <v>0.35</v>
      </c>
      <c r="H125">
        <v>0.28499999999999998</v>
      </c>
      <c r="I125">
        <v>0.376</v>
      </c>
      <c r="J125">
        <v>0.5</v>
      </c>
      <c r="K125">
        <v>0.59</v>
      </c>
      <c r="L125">
        <v>0.39800000000000002</v>
      </c>
      <c r="M125">
        <v>0.248</v>
      </c>
    </row>
    <row r="126" spans="1:13" x14ac:dyDescent="0.2">
      <c r="A126" t="s">
        <v>188</v>
      </c>
      <c r="B126">
        <v>1.3340000000000001</v>
      </c>
      <c r="C126">
        <v>1.0449999999999999</v>
      </c>
      <c r="D126">
        <v>2.129</v>
      </c>
      <c r="E126">
        <v>2.056</v>
      </c>
      <c r="F126">
        <v>1.855</v>
      </c>
      <c r="G126">
        <v>1.256</v>
      </c>
      <c r="H126">
        <v>1.591</v>
      </c>
      <c r="I126">
        <v>1.4039999999999999</v>
      </c>
      <c r="J126">
        <v>1.7250000000000001</v>
      </c>
      <c r="K126">
        <v>1.6759999999999999</v>
      </c>
      <c r="L126">
        <v>1.335</v>
      </c>
      <c r="M126">
        <v>1.024</v>
      </c>
    </row>
    <row r="127" spans="1:13" x14ac:dyDescent="0.2">
      <c r="A127" t="s">
        <v>189</v>
      </c>
      <c r="B127">
        <v>4.9749999999999996</v>
      </c>
      <c r="C127">
        <v>3.8420000000000001</v>
      </c>
      <c r="D127">
        <v>4.742</v>
      </c>
      <c r="E127">
        <v>3.758</v>
      </c>
      <c r="F127">
        <v>2.5030000000000001</v>
      </c>
      <c r="G127">
        <v>3.1110000000000002</v>
      </c>
      <c r="H127">
        <v>6.4489999999999998</v>
      </c>
      <c r="I127">
        <v>4.9039999999999999</v>
      </c>
      <c r="J127">
        <v>3.8980000000000001</v>
      </c>
      <c r="K127">
        <v>3.7850000000000001</v>
      </c>
      <c r="L127">
        <v>2.871</v>
      </c>
      <c r="M127">
        <v>3.165</v>
      </c>
    </row>
    <row r="128" spans="1:13" x14ac:dyDescent="0.2">
      <c r="A128" t="s">
        <v>190</v>
      </c>
      <c r="B128">
        <v>0.03</v>
      </c>
      <c r="C128">
        <v>1.9E-2</v>
      </c>
      <c r="D128">
        <v>0.02</v>
      </c>
      <c r="E128">
        <v>2.5999999999999999E-2</v>
      </c>
      <c r="F128">
        <v>4.1000000000000002E-2</v>
      </c>
      <c r="G128">
        <v>1.9E-2</v>
      </c>
      <c r="H128">
        <v>2.4E-2</v>
      </c>
      <c r="I128">
        <v>3.3000000000000002E-2</v>
      </c>
      <c r="J128">
        <v>1.7000000000000001E-2</v>
      </c>
      <c r="K128">
        <v>2.9000000000000001E-2</v>
      </c>
      <c r="L128">
        <v>0.03</v>
      </c>
      <c r="M128">
        <v>1.4999999999999999E-2</v>
      </c>
    </row>
    <row r="129" spans="1:13" x14ac:dyDescent="0.2">
      <c r="A129" t="s">
        <v>191</v>
      </c>
      <c r="B129">
        <v>0.14799999999999999</v>
      </c>
      <c r="C129">
        <v>0.10299999999999999</v>
      </c>
      <c r="D129">
        <v>0.113</v>
      </c>
      <c r="E129">
        <v>0.14799999999999999</v>
      </c>
      <c r="F129">
        <v>0.13800000000000001</v>
      </c>
      <c r="G129">
        <v>0.09</v>
      </c>
      <c r="H129">
        <v>0.17299999999999999</v>
      </c>
      <c r="I129">
        <v>0.152</v>
      </c>
      <c r="J129">
        <v>9.1999999999999998E-2</v>
      </c>
      <c r="K129">
        <v>0.14299999999999999</v>
      </c>
      <c r="L129">
        <v>0.128</v>
      </c>
      <c r="M129">
        <v>9.4E-2</v>
      </c>
    </row>
    <row r="130" spans="1:13" x14ac:dyDescent="0.2">
      <c r="A130" t="s">
        <v>192</v>
      </c>
      <c r="B130">
        <v>0.28299999999999997</v>
      </c>
      <c r="C130">
        <v>0.13</v>
      </c>
      <c r="D130">
        <v>0.154</v>
      </c>
      <c r="E130">
        <v>0.23699999999999999</v>
      </c>
      <c r="F130">
        <v>0.34799999999999998</v>
      </c>
      <c r="G130">
        <v>0.153</v>
      </c>
      <c r="H130">
        <v>0.26600000000000001</v>
      </c>
      <c r="I130">
        <v>0.21099999999999999</v>
      </c>
      <c r="J130">
        <v>0.155</v>
      </c>
      <c r="K130">
        <v>0.28199999999999997</v>
      </c>
      <c r="L130">
        <v>0.36899999999999999</v>
      </c>
      <c r="M130">
        <v>0.13</v>
      </c>
    </row>
    <row r="131" spans="1:13" x14ac:dyDescent="0.2">
      <c r="A131" t="s">
        <v>193</v>
      </c>
      <c r="B131">
        <v>0.27500000000000002</v>
      </c>
      <c r="C131">
        <v>0.16700000000000001</v>
      </c>
      <c r="D131">
        <v>0.16900000000000001</v>
      </c>
      <c r="E131">
        <v>0.215</v>
      </c>
      <c r="F131">
        <v>0.33700000000000002</v>
      </c>
      <c r="G131">
        <v>0.16900000000000001</v>
      </c>
      <c r="H131">
        <v>0.28499999999999998</v>
      </c>
      <c r="I131">
        <v>0.22800000000000001</v>
      </c>
      <c r="J131">
        <v>0.222</v>
      </c>
      <c r="K131">
        <v>0.23699999999999999</v>
      </c>
      <c r="L131">
        <v>0.40100000000000002</v>
      </c>
      <c r="M131">
        <v>0.14899999999999999</v>
      </c>
    </row>
    <row r="132" spans="1:13" x14ac:dyDescent="0.2">
      <c r="A132" t="s">
        <v>194</v>
      </c>
      <c r="B132">
        <v>4.9000000000000002E-2</v>
      </c>
      <c r="C132">
        <v>3.2000000000000001E-2</v>
      </c>
      <c r="D132">
        <v>3.4000000000000002E-2</v>
      </c>
      <c r="E132">
        <v>4.1000000000000002E-2</v>
      </c>
      <c r="F132">
        <v>5.8999999999999997E-2</v>
      </c>
      <c r="G132">
        <v>3.2000000000000001E-2</v>
      </c>
      <c r="H132">
        <v>4.3999999999999997E-2</v>
      </c>
      <c r="I132">
        <v>4.2999999999999997E-2</v>
      </c>
      <c r="J132">
        <v>0.04</v>
      </c>
      <c r="K132">
        <v>3.2000000000000001E-2</v>
      </c>
      <c r="L132">
        <v>6.6000000000000003E-2</v>
      </c>
      <c r="M132">
        <v>2.5000000000000001E-2</v>
      </c>
    </row>
    <row r="133" spans="1:13" x14ac:dyDescent="0.2">
      <c r="A133" t="s">
        <v>195</v>
      </c>
      <c r="B133">
        <v>8.9999999999999993E-3</v>
      </c>
      <c r="C133">
        <v>8.0000000000000002E-3</v>
      </c>
      <c r="D133">
        <v>7.0000000000000001E-3</v>
      </c>
      <c r="E133">
        <v>6.0000000000000001E-3</v>
      </c>
      <c r="F133">
        <v>1.2999999999999999E-2</v>
      </c>
      <c r="G133">
        <v>8.9999999999999993E-3</v>
      </c>
      <c r="H133">
        <v>1.2E-2</v>
      </c>
      <c r="I133">
        <v>1.2999999999999999E-2</v>
      </c>
      <c r="J133">
        <v>8.9999999999999993E-3</v>
      </c>
      <c r="K133">
        <v>8.0000000000000002E-3</v>
      </c>
      <c r="L133">
        <v>1.4E-2</v>
      </c>
      <c r="M133">
        <v>6.0000000000000001E-3</v>
      </c>
    </row>
    <row r="134" spans="1:13" x14ac:dyDescent="0.2">
      <c r="A134" t="s">
        <v>196</v>
      </c>
      <c r="B134">
        <v>0.17</v>
      </c>
      <c r="C134">
        <v>9.5000000000000001E-2</v>
      </c>
      <c r="D134">
        <v>0.13200000000000001</v>
      </c>
      <c r="E134">
        <v>0.16200000000000001</v>
      </c>
      <c r="F134">
        <v>0.191</v>
      </c>
      <c r="G134">
        <v>0.12</v>
      </c>
      <c r="H134">
        <v>0.155</v>
      </c>
      <c r="I134">
        <v>0.16600000000000001</v>
      </c>
      <c r="J134">
        <v>0.122</v>
      </c>
      <c r="K134">
        <v>0.16700000000000001</v>
      </c>
      <c r="L134">
        <v>0.17399999999999999</v>
      </c>
      <c r="M134">
        <v>9.4E-2</v>
      </c>
    </row>
    <row r="135" spans="1:13" x14ac:dyDescent="0.2">
      <c r="A135" t="s">
        <v>197</v>
      </c>
      <c r="B135">
        <v>0.877</v>
      </c>
      <c r="C135">
        <v>0.5</v>
      </c>
      <c r="D135">
        <v>0.55700000000000005</v>
      </c>
      <c r="E135">
        <v>0.81</v>
      </c>
      <c r="F135">
        <v>1.07</v>
      </c>
      <c r="G135">
        <v>0.52</v>
      </c>
      <c r="H135">
        <v>0.81499999999999995</v>
      </c>
      <c r="I135">
        <v>0.81499999999999995</v>
      </c>
      <c r="J135">
        <v>0.57399999999999995</v>
      </c>
      <c r="K135">
        <v>0.86499999999999999</v>
      </c>
      <c r="L135">
        <v>1.1399999999999999</v>
      </c>
      <c r="M135">
        <v>0.496</v>
      </c>
    </row>
    <row r="136" spans="1:13" x14ac:dyDescent="0.2">
      <c r="A136" t="s">
        <v>198</v>
      </c>
      <c r="B136">
        <v>1.1220000000000001</v>
      </c>
      <c r="C136">
        <v>0.56699999999999995</v>
      </c>
      <c r="D136">
        <v>0.58099999999999996</v>
      </c>
      <c r="E136">
        <v>0.55600000000000005</v>
      </c>
      <c r="F136">
        <v>1.5980000000000001</v>
      </c>
      <c r="G136">
        <v>0.66200000000000003</v>
      </c>
      <c r="H136">
        <v>1.095</v>
      </c>
      <c r="I136">
        <v>0.84699999999999998</v>
      </c>
      <c r="J136">
        <v>0.58299999999999996</v>
      </c>
      <c r="K136">
        <v>0.63400000000000001</v>
      </c>
      <c r="L136">
        <v>1.6859999999999999</v>
      </c>
      <c r="M136">
        <v>0.57399999999999995</v>
      </c>
    </row>
    <row r="137" spans="1:13" x14ac:dyDescent="0.2">
      <c r="A137" t="s">
        <v>199</v>
      </c>
      <c r="B137">
        <v>0.77400000000000002</v>
      </c>
      <c r="C137">
        <v>0.35699999999999998</v>
      </c>
      <c r="D137">
        <v>0.437</v>
      </c>
      <c r="E137">
        <v>0.33</v>
      </c>
      <c r="F137">
        <v>0.95</v>
      </c>
      <c r="G137">
        <v>0.311</v>
      </c>
      <c r="H137">
        <v>0.84499999999999997</v>
      </c>
      <c r="I137">
        <v>0.63700000000000001</v>
      </c>
      <c r="J137">
        <v>0.45900000000000002</v>
      </c>
      <c r="K137">
        <v>0.38200000000000001</v>
      </c>
      <c r="L137">
        <v>1.339</v>
      </c>
      <c r="M137">
        <v>0.247</v>
      </c>
    </row>
    <row r="138" spans="1:13" x14ac:dyDescent="0.2">
      <c r="A138" t="s">
        <v>200</v>
      </c>
      <c r="B138">
        <v>2.7E-2</v>
      </c>
      <c r="C138">
        <v>3.6999999999999998E-2</v>
      </c>
      <c r="D138">
        <v>1.7999999999999999E-2</v>
      </c>
      <c r="E138">
        <v>2.7E-2</v>
      </c>
      <c r="F138">
        <v>2.4E-2</v>
      </c>
      <c r="G138">
        <v>2.3E-2</v>
      </c>
      <c r="H138">
        <v>2.5999999999999999E-2</v>
      </c>
      <c r="I138">
        <v>5.8999999999999997E-2</v>
      </c>
      <c r="J138">
        <v>2.1000000000000001E-2</v>
      </c>
      <c r="K138">
        <v>1.2999999999999999E-2</v>
      </c>
      <c r="L138">
        <v>4.8000000000000001E-2</v>
      </c>
      <c r="M138">
        <v>0.01</v>
      </c>
    </row>
    <row r="139" spans="1:13" x14ac:dyDescent="0.2">
      <c r="A139" t="s">
        <v>201</v>
      </c>
      <c r="B139">
        <v>8.0000000000000002E-3</v>
      </c>
      <c r="C139">
        <v>0.01</v>
      </c>
      <c r="D139">
        <v>6.0000000000000001E-3</v>
      </c>
      <c r="E139">
        <v>6.0000000000000001E-3</v>
      </c>
      <c r="F139">
        <v>7.0000000000000001E-3</v>
      </c>
      <c r="G139">
        <v>7.0000000000000001E-3</v>
      </c>
      <c r="H139">
        <v>7.0000000000000001E-3</v>
      </c>
      <c r="I139">
        <v>0.01</v>
      </c>
      <c r="J139">
        <v>6.0000000000000001E-3</v>
      </c>
      <c r="K139">
        <v>5.0000000000000001E-3</v>
      </c>
      <c r="L139">
        <v>7.0000000000000001E-3</v>
      </c>
      <c r="M139">
        <v>3.0000000000000001E-3</v>
      </c>
    </row>
    <row r="140" spans="1:13" x14ac:dyDescent="0.2">
      <c r="A140" t="s">
        <v>202</v>
      </c>
      <c r="B140">
        <v>0.72899999999999998</v>
      </c>
      <c r="C140">
        <v>0.57199999999999995</v>
      </c>
      <c r="D140">
        <v>0.68300000000000005</v>
      </c>
      <c r="E140">
        <v>0.72199999999999998</v>
      </c>
      <c r="F140">
        <v>0.80800000000000005</v>
      </c>
      <c r="G140">
        <v>0.67800000000000005</v>
      </c>
      <c r="H140">
        <v>0.74299999999999999</v>
      </c>
      <c r="I140">
        <v>0.95099999999999996</v>
      </c>
      <c r="J140">
        <v>0.66900000000000004</v>
      </c>
      <c r="K140">
        <v>0.73599999999999999</v>
      </c>
      <c r="L140">
        <v>0.72799999999999998</v>
      </c>
      <c r="M140">
        <v>0.56399999999999995</v>
      </c>
    </row>
    <row r="141" spans="1:13" x14ac:dyDescent="0.2">
      <c r="A141" t="s">
        <v>203</v>
      </c>
      <c r="B141">
        <v>1.593</v>
      </c>
      <c r="C141">
        <v>1.0620000000000001</v>
      </c>
      <c r="D141">
        <v>1.0720000000000001</v>
      </c>
      <c r="E141">
        <v>0.79</v>
      </c>
      <c r="F141">
        <v>1.7549999999999999</v>
      </c>
      <c r="G141">
        <v>1.181</v>
      </c>
      <c r="H141">
        <v>1.5029999999999999</v>
      </c>
      <c r="I141">
        <v>1.4810000000000001</v>
      </c>
      <c r="J141">
        <v>1.0409999999999999</v>
      </c>
      <c r="K141">
        <v>0.98</v>
      </c>
      <c r="L141">
        <v>1.994</v>
      </c>
      <c r="M141">
        <v>1.044</v>
      </c>
    </row>
    <row r="142" spans="1:13" x14ac:dyDescent="0.2">
      <c r="A142" t="s">
        <v>204</v>
      </c>
      <c r="B142">
        <v>0.82499999999999996</v>
      </c>
      <c r="C142">
        <v>0.54300000000000004</v>
      </c>
      <c r="D142">
        <v>0.59599999999999997</v>
      </c>
      <c r="E142">
        <v>0.58299999999999996</v>
      </c>
      <c r="F142">
        <v>1.284</v>
      </c>
      <c r="G142">
        <v>0.53800000000000003</v>
      </c>
      <c r="H142">
        <v>0.871</v>
      </c>
      <c r="I142">
        <v>0.81100000000000005</v>
      </c>
      <c r="J142">
        <v>0.55400000000000005</v>
      </c>
      <c r="K142">
        <v>0.70899999999999996</v>
      </c>
      <c r="L142">
        <v>1.3069999999999999</v>
      </c>
      <c r="M142">
        <v>0.47199999999999998</v>
      </c>
    </row>
    <row r="143" spans="1:13" x14ac:dyDescent="0.2">
      <c r="A143" t="s">
        <v>205</v>
      </c>
      <c r="B143">
        <v>1.6830000000000001</v>
      </c>
      <c r="C143">
        <v>1.2689999999999999</v>
      </c>
      <c r="D143">
        <v>1.5720000000000001</v>
      </c>
      <c r="E143">
        <v>1.778</v>
      </c>
      <c r="F143">
        <v>2.2490000000000001</v>
      </c>
      <c r="G143">
        <v>1.1930000000000001</v>
      </c>
      <c r="H143">
        <v>1.8640000000000001</v>
      </c>
      <c r="I143">
        <v>1.6759999999999999</v>
      </c>
      <c r="J143">
        <v>1.8440000000000001</v>
      </c>
      <c r="K143">
        <v>2.4180000000000001</v>
      </c>
      <c r="L143">
        <v>2.286</v>
      </c>
      <c r="M143">
        <v>1.0649999999999999</v>
      </c>
    </row>
    <row r="144" spans="1:13" x14ac:dyDescent="0.2">
      <c r="A144" t="s">
        <v>206</v>
      </c>
      <c r="B144">
        <v>1.1839999999999999</v>
      </c>
      <c r="C144">
        <v>0.73799999999999999</v>
      </c>
      <c r="D144">
        <v>1.038</v>
      </c>
      <c r="E144">
        <v>0.64500000000000002</v>
      </c>
      <c r="F144">
        <v>1.1459999999999999</v>
      </c>
      <c r="G144">
        <v>0.68799999999999994</v>
      </c>
      <c r="H144">
        <v>1.272</v>
      </c>
      <c r="I144">
        <v>0.92500000000000004</v>
      </c>
      <c r="J144">
        <v>1.464</v>
      </c>
      <c r="K144">
        <v>0.90600000000000003</v>
      </c>
      <c r="L144">
        <v>1.4330000000000001</v>
      </c>
      <c r="M144">
        <v>0.54200000000000004</v>
      </c>
    </row>
    <row r="145" spans="1:13" x14ac:dyDescent="0.2">
      <c r="A145" t="s">
        <v>207</v>
      </c>
      <c r="B145">
        <v>0.35499999999999998</v>
      </c>
      <c r="C145">
        <v>0.246</v>
      </c>
      <c r="D145">
        <v>0.23699999999999999</v>
      </c>
      <c r="E145">
        <v>0.21299999999999999</v>
      </c>
      <c r="F145">
        <v>0.186</v>
      </c>
      <c r="G145">
        <v>0.22800000000000001</v>
      </c>
      <c r="H145">
        <v>0.33900000000000002</v>
      </c>
      <c r="I145">
        <v>0.28799999999999998</v>
      </c>
      <c r="J145">
        <v>0.26</v>
      </c>
      <c r="K145">
        <v>0.21199999999999999</v>
      </c>
      <c r="L145">
        <v>0.192</v>
      </c>
      <c r="M145">
        <v>0.16900000000000001</v>
      </c>
    </row>
    <row r="146" spans="1:13" x14ac:dyDescent="0.2">
      <c r="A146" t="s">
        <v>208</v>
      </c>
      <c r="B146">
        <v>0.63400000000000001</v>
      </c>
      <c r="C146">
        <v>0.41299999999999998</v>
      </c>
      <c r="D146">
        <v>0.47</v>
      </c>
      <c r="E146">
        <v>0.433</v>
      </c>
      <c r="F146">
        <v>0.56399999999999995</v>
      </c>
      <c r="G146">
        <v>0.432</v>
      </c>
      <c r="H146">
        <v>0.63600000000000001</v>
      </c>
      <c r="I146">
        <v>0.49</v>
      </c>
      <c r="J146">
        <v>0.47799999999999998</v>
      </c>
      <c r="K146">
        <v>0.46200000000000002</v>
      </c>
      <c r="L146">
        <v>0.58699999999999997</v>
      </c>
      <c r="M146">
        <v>0.39500000000000002</v>
      </c>
    </row>
    <row r="147" spans="1:13" x14ac:dyDescent="0.2">
      <c r="A147" t="s">
        <v>209</v>
      </c>
      <c r="B147">
        <v>0.36199999999999999</v>
      </c>
      <c r="C147">
        <v>0.35099999999999998</v>
      </c>
      <c r="D147">
        <v>0.52600000000000002</v>
      </c>
      <c r="E147">
        <v>0.45100000000000001</v>
      </c>
      <c r="F147">
        <v>0.56000000000000005</v>
      </c>
      <c r="G147">
        <v>0.41299999999999998</v>
      </c>
      <c r="H147">
        <v>0.38600000000000001</v>
      </c>
      <c r="I147">
        <v>0.55900000000000005</v>
      </c>
      <c r="J147">
        <v>0.504</v>
      </c>
      <c r="K147">
        <v>0.51100000000000001</v>
      </c>
      <c r="L147">
        <v>0.47399999999999998</v>
      </c>
      <c r="M147">
        <v>0.29199999999999998</v>
      </c>
    </row>
    <row r="148" spans="1:13" x14ac:dyDescent="0.2">
      <c r="A148" t="s">
        <v>210</v>
      </c>
      <c r="B148">
        <v>1.4339999999999999</v>
      </c>
      <c r="C148">
        <v>1.4219999999999999</v>
      </c>
      <c r="D148">
        <v>2.0030000000000001</v>
      </c>
      <c r="E148">
        <v>1.841</v>
      </c>
      <c r="F148">
        <v>1.7509999999999999</v>
      </c>
      <c r="G148">
        <v>1.2909999999999999</v>
      </c>
      <c r="H148">
        <v>1.6240000000000001</v>
      </c>
      <c r="I148">
        <v>1.8260000000000001</v>
      </c>
      <c r="J148">
        <v>2.359</v>
      </c>
      <c r="K148">
        <v>2.3969999999999998</v>
      </c>
      <c r="L148">
        <v>1.895</v>
      </c>
      <c r="M148">
        <v>1.091</v>
      </c>
    </row>
    <row r="149" spans="1:13" x14ac:dyDescent="0.2">
      <c r="A149" t="s">
        <v>211</v>
      </c>
      <c r="B149">
        <v>2.2850000000000001</v>
      </c>
      <c r="C149">
        <v>1.399</v>
      </c>
      <c r="D149">
        <v>1.7989999999999999</v>
      </c>
      <c r="E149">
        <v>1.7529999999999999</v>
      </c>
      <c r="F149">
        <v>2.3330000000000002</v>
      </c>
      <c r="G149">
        <v>1.24</v>
      </c>
      <c r="H149">
        <v>2.5249999999999999</v>
      </c>
      <c r="I149">
        <v>1.653</v>
      </c>
      <c r="J149">
        <v>2.2850000000000001</v>
      </c>
      <c r="K149">
        <v>2.609</v>
      </c>
      <c r="L149">
        <v>2.774</v>
      </c>
      <c r="M149">
        <v>1.2370000000000001</v>
      </c>
    </row>
    <row r="150" spans="1:13" x14ac:dyDescent="0.2">
      <c r="A150" t="s">
        <v>212</v>
      </c>
      <c r="B150">
        <v>1.101</v>
      </c>
      <c r="C150">
        <v>0.55600000000000005</v>
      </c>
      <c r="D150">
        <v>0.64300000000000002</v>
      </c>
      <c r="E150">
        <v>0.47599999999999998</v>
      </c>
      <c r="F150">
        <v>0.69899999999999995</v>
      </c>
      <c r="G150">
        <v>0.5</v>
      </c>
      <c r="H150">
        <v>1.163</v>
      </c>
      <c r="I150">
        <v>0.63900000000000001</v>
      </c>
      <c r="J150">
        <v>0.747</v>
      </c>
      <c r="K150">
        <v>0.59899999999999998</v>
      </c>
      <c r="L150">
        <v>0.85499999999999998</v>
      </c>
      <c r="M150">
        <v>0.45200000000000001</v>
      </c>
    </row>
    <row r="151" spans="1:13" x14ac:dyDescent="0.2">
      <c r="A151" t="s">
        <v>213</v>
      </c>
      <c r="B151">
        <v>0.73699999999999999</v>
      </c>
      <c r="C151">
        <v>0.64200000000000002</v>
      </c>
      <c r="D151">
        <v>0.88200000000000001</v>
      </c>
      <c r="E151">
        <v>0.46700000000000003</v>
      </c>
      <c r="F151">
        <v>0.41699999999999998</v>
      </c>
      <c r="G151">
        <v>0.505</v>
      </c>
      <c r="H151">
        <v>0.90500000000000003</v>
      </c>
      <c r="I151">
        <v>0.81</v>
      </c>
      <c r="J151">
        <v>0.97899999999999998</v>
      </c>
      <c r="K151">
        <v>0.44600000000000001</v>
      </c>
      <c r="L151">
        <v>0.53</v>
      </c>
      <c r="M151">
        <v>0.38500000000000001</v>
      </c>
    </row>
    <row r="152" spans="1:13" x14ac:dyDescent="0.2">
      <c r="A152" t="s">
        <v>214</v>
      </c>
      <c r="B152">
        <v>7.6999999999999999E-2</v>
      </c>
      <c r="C152">
        <v>7.1999999999999995E-2</v>
      </c>
      <c r="D152">
        <v>8.4000000000000005E-2</v>
      </c>
      <c r="E152">
        <v>7.8E-2</v>
      </c>
      <c r="F152">
        <v>0.11600000000000001</v>
      </c>
      <c r="G152">
        <v>6.9000000000000006E-2</v>
      </c>
      <c r="H152">
        <v>8.5999999999999993E-2</v>
      </c>
      <c r="I152">
        <v>9.2999999999999999E-2</v>
      </c>
      <c r="J152">
        <v>8.5999999999999993E-2</v>
      </c>
      <c r="K152">
        <v>9.6000000000000002E-2</v>
      </c>
      <c r="L152">
        <v>0.127</v>
      </c>
      <c r="M152">
        <v>5.6000000000000001E-2</v>
      </c>
    </row>
    <row r="153" spans="1:13" x14ac:dyDescent="0.2">
      <c r="A153" t="s">
        <v>215</v>
      </c>
      <c r="B153">
        <v>0.18099999999999999</v>
      </c>
      <c r="C153">
        <v>0.17899999999999999</v>
      </c>
      <c r="D153">
        <v>0.218</v>
      </c>
      <c r="E153">
        <v>0.251</v>
      </c>
      <c r="F153">
        <v>0.253</v>
      </c>
      <c r="G153">
        <v>0.16300000000000001</v>
      </c>
      <c r="H153">
        <v>0.19900000000000001</v>
      </c>
      <c r="I153">
        <v>0.216</v>
      </c>
      <c r="J153">
        <v>0.27100000000000002</v>
      </c>
      <c r="K153">
        <v>0.29399999999999998</v>
      </c>
      <c r="L153">
        <v>0.30599999999999999</v>
      </c>
      <c r="M153">
        <v>0.152</v>
      </c>
    </row>
    <row r="154" spans="1:13" x14ac:dyDescent="0.2">
      <c r="A154" t="s">
        <v>216</v>
      </c>
      <c r="B154">
        <v>0.35899999999999999</v>
      </c>
      <c r="C154">
        <v>0.26800000000000002</v>
      </c>
      <c r="D154">
        <v>0.33900000000000002</v>
      </c>
      <c r="E154">
        <v>0.30199999999999999</v>
      </c>
      <c r="F154">
        <v>0.38200000000000001</v>
      </c>
      <c r="G154">
        <v>0.28000000000000003</v>
      </c>
      <c r="H154">
        <v>0.39200000000000002</v>
      </c>
      <c r="I154">
        <v>0.31</v>
      </c>
      <c r="J154">
        <v>0.40400000000000003</v>
      </c>
      <c r="K154">
        <v>0.42299999999999999</v>
      </c>
      <c r="L154">
        <v>0.47099999999999997</v>
      </c>
      <c r="M154">
        <v>0.25</v>
      </c>
    </row>
    <row r="155" spans="1:13" x14ac:dyDescent="0.2">
      <c r="A155" t="s">
        <v>217</v>
      </c>
      <c r="B155">
        <v>0.69199999999999995</v>
      </c>
      <c r="C155">
        <v>0.41399999999999998</v>
      </c>
      <c r="D155">
        <v>0.50600000000000001</v>
      </c>
      <c r="E155">
        <v>0.33900000000000002</v>
      </c>
      <c r="F155">
        <v>0.434</v>
      </c>
      <c r="G155">
        <v>0.34899999999999998</v>
      </c>
      <c r="H155">
        <v>0.83799999999999997</v>
      </c>
      <c r="I155">
        <v>0.48899999999999999</v>
      </c>
      <c r="J155">
        <v>0.52900000000000003</v>
      </c>
      <c r="K155">
        <v>0.40600000000000003</v>
      </c>
      <c r="L155">
        <v>0.55200000000000005</v>
      </c>
      <c r="M155">
        <v>0.37</v>
      </c>
    </row>
    <row r="156" spans="1:13" x14ac:dyDescent="0.2">
      <c r="A156" t="s">
        <v>218</v>
      </c>
      <c r="B156">
        <v>6.5000000000000002E-2</v>
      </c>
      <c r="C156">
        <v>4.4999999999999998E-2</v>
      </c>
      <c r="D156">
        <v>5.1999999999999998E-2</v>
      </c>
      <c r="E156">
        <v>4.7E-2</v>
      </c>
      <c r="F156">
        <v>0.06</v>
      </c>
      <c r="G156">
        <v>5.0999999999999997E-2</v>
      </c>
      <c r="H156">
        <v>7.8E-2</v>
      </c>
      <c r="I156">
        <v>5.1999999999999998E-2</v>
      </c>
      <c r="J156">
        <v>4.8000000000000001E-2</v>
      </c>
      <c r="K156">
        <v>4.8000000000000001E-2</v>
      </c>
      <c r="L156">
        <v>6.7000000000000004E-2</v>
      </c>
      <c r="M156">
        <v>3.6999999999999998E-2</v>
      </c>
    </row>
    <row r="157" spans="1:13" x14ac:dyDescent="0.2">
      <c r="A157" t="s">
        <v>219</v>
      </c>
      <c r="B157">
        <v>8.8999999999999996E-2</v>
      </c>
      <c r="C157">
        <v>7.0000000000000007E-2</v>
      </c>
      <c r="D157">
        <v>5.7000000000000002E-2</v>
      </c>
      <c r="E157">
        <v>9.6000000000000002E-2</v>
      </c>
      <c r="F157">
        <v>0.13700000000000001</v>
      </c>
      <c r="G157">
        <v>6.8000000000000005E-2</v>
      </c>
      <c r="H157">
        <v>9.5000000000000001E-2</v>
      </c>
      <c r="I157">
        <v>9.2999999999999999E-2</v>
      </c>
      <c r="J157">
        <v>8.7999999999999995E-2</v>
      </c>
      <c r="K157">
        <v>0.11899999999999999</v>
      </c>
      <c r="L157">
        <v>0.14599999999999999</v>
      </c>
      <c r="M157">
        <v>6.8000000000000005E-2</v>
      </c>
    </row>
    <row r="158" spans="1:13" x14ac:dyDescent="0.2">
      <c r="A158" t="s">
        <v>220</v>
      </c>
      <c r="B158">
        <v>0.13200000000000001</v>
      </c>
      <c r="C158">
        <v>7.8E-2</v>
      </c>
      <c r="D158">
        <v>8.7999999999999995E-2</v>
      </c>
      <c r="E158">
        <v>9.2999999999999999E-2</v>
      </c>
      <c r="F158">
        <v>0.16500000000000001</v>
      </c>
      <c r="G158">
        <v>8.5000000000000006E-2</v>
      </c>
      <c r="H158">
        <v>0.13900000000000001</v>
      </c>
      <c r="I158">
        <v>9.0999999999999998E-2</v>
      </c>
      <c r="J158">
        <v>0.11600000000000001</v>
      </c>
      <c r="K158">
        <v>0.127</v>
      </c>
      <c r="L158">
        <v>0.19600000000000001</v>
      </c>
      <c r="M158">
        <v>7.4999999999999997E-2</v>
      </c>
    </row>
    <row r="159" spans="1:13" x14ac:dyDescent="0.2">
      <c r="A159" s="1" t="s">
        <v>1457</v>
      </c>
    </row>
    <row r="160" spans="1:13" x14ac:dyDescent="0.2">
      <c r="A160" t="s">
        <v>221</v>
      </c>
      <c r="B160">
        <v>2E-3</v>
      </c>
      <c r="C160">
        <v>2E-3</v>
      </c>
      <c r="D160">
        <v>4.0000000000000001E-3</v>
      </c>
      <c r="E160">
        <v>1.2999999999999999E-2</v>
      </c>
      <c r="F160">
        <v>3.0000000000000001E-3</v>
      </c>
      <c r="G160">
        <v>4.0000000000000001E-3</v>
      </c>
      <c r="H160">
        <v>3.0000000000000001E-3</v>
      </c>
      <c r="I160">
        <v>3.0000000000000001E-3</v>
      </c>
      <c r="J160">
        <v>4.0000000000000001E-3</v>
      </c>
      <c r="K160">
        <v>7.0000000000000001E-3</v>
      </c>
      <c r="L160">
        <v>4.0000000000000001E-3</v>
      </c>
      <c r="M160">
        <v>4.0000000000000001E-3</v>
      </c>
    </row>
    <row r="161" spans="1:13" x14ac:dyDescent="0.2">
      <c r="A161" t="s">
        <v>222</v>
      </c>
      <c r="B161">
        <v>1.7999999999999999E-2</v>
      </c>
      <c r="C161">
        <v>1.2999999999999999E-2</v>
      </c>
      <c r="D161">
        <v>4.2999999999999997E-2</v>
      </c>
      <c r="E161">
        <v>0.11600000000000001</v>
      </c>
      <c r="F161">
        <v>2.5000000000000001E-2</v>
      </c>
      <c r="G161">
        <v>3.2000000000000001E-2</v>
      </c>
      <c r="H161">
        <v>0.02</v>
      </c>
      <c r="I161">
        <v>2.7E-2</v>
      </c>
      <c r="J161">
        <v>4.9000000000000002E-2</v>
      </c>
      <c r="K161">
        <v>5.8999999999999997E-2</v>
      </c>
      <c r="L161">
        <v>2.9000000000000001E-2</v>
      </c>
      <c r="M161">
        <v>3.5999999999999997E-2</v>
      </c>
    </row>
    <row r="162" spans="1:13" x14ac:dyDescent="0.2">
      <c r="A162" t="s">
        <v>223</v>
      </c>
      <c r="B162">
        <v>4.5999999999999999E-2</v>
      </c>
      <c r="C162">
        <v>0.03</v>
      </c>
      <c r="D162">
        <v>4.8000000000000001E-2</v>
      </c>
      <c r="E162">
        <v>0.14299999999999999</v>
      </c>
      <c r="F162">
        <v>7.4999999999999997E-2</v>
      </c>
      <c r="G162">
        <v>5.7000000000000002E-2</v>
      </c>
      <c r="H162">
        <v>5.0999999999999997E-2</v>
      </c>
      <c r="I162">
        <v>3.7999999999999999E-2</v>
      </c>
      <c r="J162">
        <v>4.9000000000000002E-2</v>
      </c>
      <c r="K162">
        <v>8.6999999999999994E-2</v>
      </c>
      <c r="L162">
        <v>9.7000000000000003E-2</v>
      </c>
      <c r="M162">
        <v>5.8999999999999997E-2</v>
      </c>
    </row>
    <row r="163" spans="1:13" x14ac:dyDescent="0.2">
      <c r="A163" t="s">
        <v>224</v>
      </c>
      <c r="B163">
        <v>3.0000000000000001E-3</v>
      </c>
      <c r="C163">
        <v>2E-3</v>
      </c>
      <c r="D163">
        <v>3.0000000000000001E-3</v>
      </c>
      <c r="E163">
        <v>0.01</v>
      </c>
      <c r="F163">
        <v>6.0000000000000001E-3</v>
      </c>
      <c r="G163">
        <v>3.0000000000000001E-3</v>
      </c>
      <c r="H163">
        <v>3.0000000000000001E-3</v>
      </c>
      <c r="I163">
        <v>4.0000000000000001E-3</v>
      </c>
      <c r="J163">
        <v>4.0000000000000001E-3</v>
      </c>
      <c r="K163">
        <v>5.0000000000000001E-3</v>
      </c>
      <c r="L163">
        <v>6.0000000000000001E-3</v>
      </c>
      <c r="M163">
        <v>2E-3</v>
      </c>
    </row>
    <row r="164" spans="1:13" x14ac:dyDescent="0.2">
      <c r="A164" t="s">
        <v>225</v>
      </c>
      <c r="B164">
        <v>2.1000000000000001E-2</v>
      </c>
      <c r="C164">
        <v>1.9E-2</v>
      </c>
      <c r="D164">
        <v>5.2999999999999999E-2</v>
      </c>
      <c r="E164">
        <v>9.7000000000000003E-2</v>
      </c>
      <c r="F164">
        <v>2.8000000000000001E-2</v>
      </c>
      <c r="G164">
        <v>5.0999999999999997E-2</v>
      </c>
      <c r="H164">
        <v>2.9000000000000001E-2</v>
      </c>
      <c r="I164">
        <v>2.5000000000000001E-2</v>
      </c>
      <c r="J164">
        <v>5.3999999999999999E-2</v>
      </c>
      <c r="K164">
        <v>5.8000000000000003E-2</v>
      </c>
      <c r="L164">
        <v>4.1000000000000002E-2</v>
      </c>
      <c r="M164">
        <v>7.0999999999999994E-2</v>
      </c>
    </row>
    <row r="165" spans="1:13" x14ac:dyDescent="0.2">
      <c r="A165" t="s">
        <v>226</v>
      </c>
      <c r="B165">
        <v>0.121</v>
      </c>
      <c r="C165">
        <v>8.2000000000000003E-2</v>
      </c>
      <c r="D165">
        <v>0.153</v>
      </c>
      <c r="E165">
        <v>0.32600000000000001</v>
      </c>
      <c r="F165">
        <v>0.16600000000000001</v>
      </c>
      <c r="G165">
        <v>0.17699999999999999</v>
      </c>
      <c r="H165">
        <v>0.13500000000000001</v>
      </c>
      <c r="I165">
        <v>0.111</v>
      </c>
      <c r="J165">
        <v>0.18</v>
      </c>
      <c r="K165">
        <v>0.221</v>
      </c>
      <c r="L165">
        <v>0.20200000000000001</v>
      </c>
      <c r="M165">
        <v>0.24</v>
      </c>
    </row>
    <row r="166" spans="1:13" x14ac:dyDescent="0.2">
      <c r="A166" t="s">
        <v>227</v>
      </c>
      <c r="B166">
        <v>3.9E-2</v>
      </c>
      <c r="C166">
        <v>3.7999999999999999E-2</v>
      </c>
      <c r="D166">
        <v>5.2999999999999999E-2</v>
      </c>
      <c r="E166">
        <v>0.11899999999999999</v>
      </c>
      <c r="F166">
        <v>5.3999999999999999E-2</v>
      </c>
      <c r="G166">
        <v>4.9000000000000002E-2</v>
      </c>
      <c r="H166">
        <v>4.4999999999999998E-2</v>
      </c>
      <c r="I166">
        <v>0.04</v>
      </c>
      <c r="J166">
        <v>8.3000000000000004E-2</v>
      </c>
      <c r="K166">
        <v>7.0999999999999994E-2</v>
      </c>
      <c r="L166">
        <v>7.1999999999999995E-2</v>
      </c>
      <c r="M166">
        <v>6.2E-2</v>
      </c>
    </row>
    <row r="167" spans="1:13" x14ac:dyDescent="0.2">
      <c r="A167" t="s">
        <v>228</v>
      </c>
      <c r="B167">
        <v>5.8000000000000003E-2</v>
      </c>
      <c r="C167">
        <v>3.2000000000000001E-2</v>
      </c>
      <c r="D167">
        <v>7.5999999999999998E-2</v>
      </c>
      <c r="E167">
        <v>0.22600000000000001</v>
      </c>
      <c r="F167">
        <v>6.7000000000000004E-2</v>
      </c>
      <c r="G167">
        <v>5.7000000000000002E-2</v>
      </c>
      <c r="H167">
        <v>6.0999999999999999E-2</v>
      </c>
      <c r="I167">
        <v>6.2E-2</v>
      </c>
      <c r="J167">
        <v>8.1000000000000003E-2</v>
      </c>
      <c r="K167">
        <v>0.12</v>
      </c>
      <c r="L167">
        <v>8.2000000000000003E-2</v>
      </c>
      <c r="M167">
        <v>0.08</v>
      </c>
    </row>
    <row r="168" spans="1:13" x14ac:dyDescent="0.2">
      <c r="A168" t="s">
        <v>229</v>
      </c>
      <c r="B168">
        <v>3.0000000000000001E-3</v>
      </c>
      <c r="C168">
        <v>3.0000000000000001E-3</v>
      </c>
      <c r="D168">
        <v>8.9999999999999993E-3</v>
      </c>
      <c r="E168">
        <v>1.2E-2</v>
      </c>
      <c r="F168">
        <v>8.0000000000000002E-3</v>
      </c>
      <c r="G168">
        <v>7.0000000000000001E-3</v>
      </c>
      <c r="H168">
        <v>4.0000000000000001E-3</v>
      </c>
      <c r="I168">
        <v>6.0000000000000001E-3</v>
      </c>
      <c r="J168">
        <v>1.0999999999999999E-2</v>
      </c>
      <c r="K168">
        <v>8.9999999999999993E-3</v>
      </c>
      <c r="L168">
        <v>6.0000000000000001E-3</v>
      </c>
      <c r="M168">
        <v>6.0000000000000001E-3</v>
      </c>
    </row>
    <row r="169" spans="1:13" x14ac:dyDescent="0.2">
      <c r="A169" t="s">
        <v>230</v>
      </c>
      <c r="B169">
        <v>2.7E-2</v>
      </c>
      <c r="C169">
        <v>2.4E-2</v>
      </c>
      <c r="D169">
        <v>6.9000000000000006E-2</v>
      </c>
      <c r="E169">
        <v>0.121</v>
      </c>
      <c r="F169">
        <v>5.0999999999999997E-2</v>
      </c>
      <c r="G169">
        <v>0.05</v>
      </c>
      <c r="H169">
        <v>0.03</v>
      </c>
      <c r="I169">
        <v>4.7E-2</v>
      </c>
      <c r="J169">
        <v>5.8999999999999997E-2</v>
      </c>
      <c r="K169">
        <v>9.5000000000000001E-2</v>
      </c>
      <c r="L169">
        <v>4.4999999999999998E-2</v>
      </c>
      <c r="M169">
        <v>4.9000000000000002E-2</v>
      </c>
    </row>
    <row r="170" spans="1:13" x14ac:dyDescent="0.2">
      <c r="A170" t="s">
        <v>231</v>
      </c>
      <c r="B170">
        <v>0.156</v>
      </c>
      <c r="C170">
        <v>0.122</v>
      </c>
      <c r="D170">
        <v>0.30499999999999999</v>
      </c>
      <c r="E170">
        <v>0.68100000000000005</v>
      </c>
      <c r="F170">
        <v>0.19700000000000001</v>
      </c>
      <c r="G170">
        <v>0.23799999999999999</v>
      </c>
      <c r="H170">
        <v>0.188</v>
      </c>
      <c r="I170">
        <v>0.20499999999999999</v>
      </c>
      <c r="J170">
        <v>0.30199999999999999</v>
      </c>
      <c r="K170">
        <v>0.56399999999999995</v>
      </c>
      <c r="L170">
        <v>0.255</v>
      </c>
      <c r="M170">
        <v>0.29099999999999998</v>
      </c>
    </row>
    <row r="171" spans="1:13" x14ac:dyDescent="0.2">
      <c r="A171" t="s">
        <v>232</v>
      </c>
      <c r="B171">
        <v>0.09</v>
      </c>
      <c r="C171">
        <v>5.7000000000000002E-2</v>
      </c>
      <c r="D171">
        <v>0.14799999999999999</v>
      </c>
      <c r="E171">
        <v>0.29799999999999999</v>
      </c>
      <c r="F171">
        <v>9.0999999999999998E-2</v>
      </c>
      <c r="G171">
        <v>9.6000000000000002E-2</v>
      </c>
      <c r="H171">
        <v>0.113</v>
      </c>
      <c r="I171">
        <v>7.8E-2</v>
      </c>
      <c r="J171">
        <v>0.184</v>
      </c>
      <c r="K171">
        <v>0.188</v>
      </c>
      <c r="L171">
        <v>0.11899999999999999</v>
      </c>
      <c r="M171">
        <v>9.9000000000000005E-2</v>
      </c>
    </row>
    <row r="172" spans="1:13" x14ac:dyDescent="0.2">
      <c r="A172" t="s">
        <v>233</v>
      </c>
      <c r="B172">
        <v>0.23400000000000001</v>
      </c>
      <c r="C172">
        <v>0.112</v>
      </c>
      <c r="D172">
        <v>0.185</v>
      </c>
      <c r="E172">
        <v>0.37</v>
      </c>
      <c r="F172">
        <v>0.11</v>
      </c>
      <c r="G172">
        <v>0.14599999999999999</v>
      </c>
      <c r="H172">
        <v>0.29899999999999999</v>
      </c>
      <c r="I172">
        <v>0.155</v>
      </c>
      <c r="J172">
        <v>0.20399999999999999</v>
      </c>
      <c r="K172">
        <v>0.248</v>
      </c>
      <c r="L172">
        <v>0.18099999999999999</v>
      </c>
      <c r="M172">
        <v>0.193</v>
      </c>
    </row>
    <row r="173" spans="1:13" x14ac:dyDescent="0.2">
      <c r="A173" t="s">
        <v>234</v>
      </c>
      <c r="B173">
        <v>2E-3</v>
      </c>
      <c r="C173">
        <v>1E-3</v>
      </c>
      <c r="D173">
        <v>1E-3</v>
      </c>
      <c r="E173">
        <v>2E-3</v>
      </c>
      <c r="F173">
        <v>2E-3</v>
      </c>
      <c r="G173">
        <v>2E-3</v>
      </c>
      <c r="H173">
        <v>3.0000000000000001E-3</v>
      </c>
      <c r="I173">
        <v>1E-3</v>
      </c>
      <c r="J173">
        <v>2E-3</v>
      </c>
      <c r="K173">
        <v>1E-3</v>
      </c>
      <c r="L173">
        <v>2E-3</v>
      </c>
      <c r="M173">
        <v>1E-3</v>
      </c>
    </row>
    <row r="174" spans="1:13" x14ac:dyDescent="0.2">
      <c r="A174" t="s">
        <v>235</v>
      </c>
      <c r="B174">
        <v>6.0000000000000001E-3</v>
      </c>
      <c r="C174">
        <v>4.0000000000000001E-3</v>
      </c>
      <c r="D174">
        <v>1.6E-2</v>
      </c>
      <c r="E174">
        <v>5.5E-2</v>
      </c>
      <c r="F174">
        <v>1.6E-2</v>
      </c>
      <c r="G174">
        <v>1.2999999999999999E-2</v>
      </c>
      <c r="H174">
        <v>8.0000000000000002E-3</v>
      </c>
      <c r="I174">
        <v>8.9999999999999993E-3</v>
      </c>
      <c r="J174">
        <v>1.7000000000000001E-2</v>
      </c>
      <c r="K174">
        <v>2.3E-2</v>
      </c>
      <c r="L174">
        <v>1.2E-2</v>
      </c>
      <c r="M174">
        <v>1.2999999999999999E-2</v>
      </c>
    </row>
    <row r="175" spans="1:13" x14ac:dyDescent="0.2">
      <c r="A175" t="s">
        <v>236</v>
      </c>
      <c r="B175">
        <v>3.7999999999999999E-2</v>
      </c>
      <c r="C175">
        <v>0.02</v>
      </c>
      <c r="D175">
        <v>5.8000000000000003E-2</v>
      </c>
      <c r="E175">
        <v>0.13800000000000001</v>
      </c>
      <c r="F175">
        <v>4.3999999999999997E-2</v>
      </c>
      <c r="G175">
        <v>4.2999999999999997E-2</v>
      </c>
      <c r="H175">
        <v>3.5999999999999997E-2</v>
      </c>
      <c r="I175">
        <v>3.3000000000000002E-2</v>
      </c>
      <c r="J175">
        <v>5.2999999999999999E-2</v>
      </c>
      <c r="K175">
        <v>7.9000000000000001E-2</v>
      </c>
      <c r="L175">
        <v>4.2000000000000003E-2</v>
      </c>
      <c r="M175">
        <v>0.05</v>
      </c>
    </row>
    <row r="176" spans="1:13" x14ac:dyDescent="0.2">
      <c r="A176" t="s">
        <v>237</v>
      </c>
      <c r="B176">
        <v>0.13500000000000001</v>
      </c>
      <c r="C176">
        <v>8.3000000000000004E-2</v>
      </c>
      <c r="D176">
        <v>0.14699999999999999</v>
      </c>
      <c r="E176">
        <v>0.29899999999999999</v>
      </c>
      <c r="F176">
        <v>6.6000000000000003E-2</v>
      </c>
      <c r="G176">
        <v>0.12</v>
      </c>
      <c r="H176">
        <v>0.16900000000000001</v>
      </c>
      <c r="I176">
        <v>0.11799999999999999</v>
      </c>
      <c r="J176">
        <v>0.152</v>
      </c>
      <c r="K176">
        <v>0.23300000000000001</v>
      </c>
      <c r="L176">
        <v>0.104</v>
      </c>
      <c r="M176">
        <v>0.17799999999999999</v>
      </c>
    </row>
    <row r="177" spans="1:13" x14ac:dyDescent="0.2">
      <c r="A177" t="s">
        <v>238</v>
      </c>
      <c r="B177">
        <v>2E-3</v>
      </c>
      <c r="C177">
        <v>2E-3</v>
      </c>
      <c r="D177">
        <v>2E-3</v>
      </c>
      <c r="E177">
        <v>3.0000000000000001E-3</v>
      </c>
      <c r="F177">
        <v>2E-3</v>
      </c>
      <c r="G177">
        <v>1E-3</v>
      </c>
      <c r="H177">
        <v>2E-3</v>
      </c>
      <c r="I177">
        <v>2E-3</v>
      </c>
      <c r="J177">
        <v>2E-3</v>
      </c>
      <c r="K177">
        <v>2E-3</v>
      </c>
      <c r="L177">
        <v>2E-3</v>
      </c>
      <c r="M177">
        <v>3.0000000000000001E-3</v>
      </c>
    </row>
    <row r="178" spans="1:13" x14ac:dyDescent="0.2">
      <c r="A178" t="s">
        <v>239</v>
      </c>
      <c r="B178">
        <v>2E-3</v>
      </c>
      <c r="C178">
        <v>1E-3</v>
      </c>
      <c r="D178">
        <v>2E-3</v>
      </c>
      <c r="E178">
        <v>2E-3</v>
      </c>
      <c r="F178">
        <v>3.0000000000000001E-3</v>
      </c>
      <c r="G178">
        <v>2E-3</v>
      </c>
      <c r="H178">
        <v>3.0000000000000001E-3</v>
      </c>
      <c r="I178">
        <v>1E-3</v>
      </c>
      <c r="J178">
        <v>2E-3</v>
      </c>
      <c r="K178">
        <v>1E-3</v>
      </c>
      <c r="L178">
        <v>4.0000000000000001E-3</v>
      </c>
      <c r="M178">
        <v>1E-3</v>
      </c>
    </row>
    <row r="179" spans="1:13" x14ac:dyDescent="0.2">
      <c r="A179" t="s">
        <v>240</v>
      </c>
      <c r="B179">
        <v>2E-3</v>
      </c>
      <c r="C179">
        <v>1E-3</v>
      </c>
      <c r="D179">
        <v>1E-3</v>
      </c>
      <c r="E179">
        <v>1E-3</v>
      </c>
      <c r="F179">
        <v>1E-3</v>
      </c>
      <c r="G179">
        <v>1E-3</v>
      </c>
      <c r="H179">
        <v>2E-3</v>
      </c>
      <c r="I179">
        <v>2E-3</v>
      </c>
      <c r="J179">
        <v>1E-3</v>
      </c>
      <c r="K179">
        <v>1E-3</v>
      </c>
      <c r="L179">
        <v>3.0000000000000001E-3</v>
      </c>
      <c r="M179">
        <v>1E-3</v>
      </c>
    </row>
    <row r="180" spans="1:13" x14ac:dyDescent="0.2">
      <c r="A180" t="s">
        <v>241</v>
      </c>
      <c r="B180">
        <v>1E-3</v>
      </c>
      <c r="C180">
        <v>1E-3</v>
      </c>
      <c r="D180">
        <v>3.0000000000000001E-3</v>
      </c>
      <c r="E180">
        <v>6.0000000000000001E-3</v>
      </c>
      <c r="F180">
        <v>2E-3</v>
      </c>
      <c r="G180">
        <v>2E-3</v>
      </c>
      <c r="H180">
        <v>2E-3</v>
      </c>
      <c r="I180">
        <v>3.0000000000000001E-3</v>
      </c>
      <c r="J180">
        <v>4.0000000000000001E-3</v>
      </c>
      <c r="K180">
        <v>3.0000000000000001E-3</v>
      </c>
      <c r="L180">
        <v>2E-3</v>
      </c>
      <c r="M180">
        <v>3.0000000000000001E-3</v>
      </c>
    </row>
    <row r="181" spans="1:13" x14ac:dyDescent="0.2">
      <c r="A181" t="s">
        <v>242</v>
      </c>
      <c r="B181">
        <v>4.0000000000000001E-3</v>
      </c>
      <c r="C181">
        <v>3.0000000000000001E-3</v>
      </c>
      <c r="D181">
        <v>4.0000000000000001E-3</v>
      </c>
      <c r="E181">
        <v>5.0000000000000001E-3</v>
      </c>
      <c r="F181">
        <v>5.0000000000000001E-3</v>
      </c>
      <c r="G181">
        <v>4.0000000000000001E-3</v>
      </c>
      <c r="H181">
        <v>3.0000000000000001E-3</v>
      </c>
      <c r="I181">
        <v>3.0000000000000001E-3</v>
      </c>
      <c r="J181">
        <v>5.0000000000000001E-3</v>
      </c>
      <c r="K181">
        <v>4.0000000000000001E-3</v>
      </c>
      <c r="L181">
        <v>6.0000000000000001E-3</v>
      </c>
      <c r="M181">
        <v>6.0000000000000001E-3</v>
      </c>
    </row>
    <row r="182" spans="1:13" x14ac:dyDescent="0.2">
      <c r="A182" t="s">
        <v>243</v>
      </c>
      <c r="B182">
        <v>5.0000000000000001E-3</v>
      </c>
      <c r="C182">
        <v>5.0000000000000001E-3</v>
      </c>
      <c r="D182">
        <v>5.0000000000000001E-3</v>
      </c>
      <c r="E182">
        <v>4.0000000000000001E-3</v>
      </c>
      <c r="F182">
        <v>7.0000000000000001E-3</v>
      </c>
      <c r="G182">
        <v>4.0000000000000001E-3</v>
      </c>
      <c r="H182">
        <v>6.0000000000000001E-3</v>
      </c>
      <c r="I182">
        <v>5.0000000000000001E-3</v>
      </c>
      <c r="J182">
        <v>4.0000000000000001E-3</v>
      </c>
      <c r="K182">
        <v>5.0000000000000001E-3</v>
      </c>
      <c r="L182">
        <v>5.0000000000000001E-3</v>
      </c>
      <c r="M182">
        <v>4.0000000000000001E-3</v>
      </c>
    </row>
    <row r="183" spans="1:13" x14ac:dyDescent="0.2">
      <c r="A183" t="s">
        <v>244</v>
      </c>
      <c r="B183">
        <v>7.0000000000000001E-3</v>
      </c>
      <c r="C183">
        <v>4.0000000000000001E-3</v>
      </c>
      <c r="D183">
        <v>4.0000000000000001E-3</v>
      </c>
      <c r="E183">
        <v>5.0000000000000001E-3</v>
      </c>
      <c r="F183">
        <v>4.0000000000000001E-3</v>
      </c>
      <c r="G183">
        <v>6.0000000000000001E-3</v>
      </c>
      <c r="H183">
        <v>7.0000000000000001E-3</v>
      </c>
      <c r="I183">
        <v>5.0000000000000001E-3</v>
      </c>
      <c r="J183">
        <v>5.0000000000000001E-3</v>
      </c>
      <c r="K183">
        <v>4.0000000000000001E-3</v>
      </c>
      <c r="L183">
        <v>3.0000000000000001E-3</v>
      </c>
      <c r="M183">
        <v>3.0000000000000001E-3</v>
      </c>
    </row>
    <row r="184" spans="1:13" x14ac:dyDescent="0.2">
      <c r="A184" t="s">
        <v>245</v>
      </c>
      <c r="B184">
        <v>7.0000000000000001E-3</v>
      </c>
      <c r="C184">
        <v>5.0000000000000001E-3</v>
      </c>
      <c r="D184">
        <v>1.0999999999999999E-2</v>
      </c>
      <c r="E184">
        <v>2.7E-2</v>
      </c>
      <c r="F184">
        <v>0.01</v>
      </c>
      <c r="G184">
        <v>1.0999999999999999E-2</v>
      </c>
      <c r="H184">
        <v>0.01</v>
      </c>
      <c r="I184">
        <v>8.9999999999999993E-3</v>
      </c>
      <c r="J184">
        <v>1.4999999999999999E-2</v>
      </c>
      <c r="K184">
        <v>1.7999999999999999E-2</v>
      </c>
      <c r="L184">
        <v>1.4999999999999999E-2</v>
      </c>
      <c r="M184">
        <v>1.0999999999999999E-2</v>
      </c>
    </row>
    <row r="185" spans="1:13" x14ac:dyDescent="0.2">
      <c r="A185" t="s">
        <v>246</v>
      </c>
      <c r="B185">
        <v>1.4E-2</v>
      </c>
      <c r="C185">
        <v>7.0000000000000001E-3</v>
      </c>
      <c r="D185">
        <v>1.4E-2</v>
      </c>
      <c r="E185">
        <v>1.2E-2</v>
      </c>
      <c r="F185">
        <v>1.2E-2</v>
      </c>
      <c r="G185">
        <v>1.2999999999999999E-2</v>
      </c>
      <c r="H185">
        <v>1.4E-2</v>
      </c>
      <c r="I185">
        <v>1.2E-2</v>
      </c>
      <c r="J185">
        <v>1.0999999999999999E-2</v>
      </c>
      <c r="K185">
        <v>1.6E-2</v>
      </c>
      <c r="L185">
        <v>1.7999999999999999E-2</v>
      </c>
      <c r="M185">
        <v>8.9999999999999993E-3</v>
      </c>
    </row>
    <row r="186" spans="1:13" x14ac:dyDescent="0.2">
      <c r="A186" t="s">
        <v>247</v>
      </c>
      <c r="B186">
        <v>2.5000000000000001E-2</v>
      </c>
      <c r="C186">
        <v>1.6E-2</v>
      </c>
      <c r="D186">
        <v>2.1000000000000001E-2</v>
      </c>
      <c r="E186">
        <v>1.9E-2</v>
      </c>
      <c r="F186">
        <v>0.02</v>
      </c>
      <c r="G186">
        <v>2.1000000000000001E-2</v>
      </c>
      <c r="H186">
        <v>2.4E-2</v>
      </c>
      <c r="I186">
        <v>1.7000000000000001E-2</v>
      </c>
      <c r="J186">
        <v>2.4E-2</v>
      </c>
      <c r="K186">
        <v>0.02</v>
      </c>
      <c r="L186">
        <v>1.7999999999999999E-2</v>
      </c>
      <c r="M186">
        <v>1.4999999999999999E-2</v>
      </c>
    </row>
    <row r="187" spans="1:13" x14ac:dyDescent="0.2">
      <c r="A187" t="s">
        <v>248</v>
      </c>
      <c r="B187">
        <v>2.5000000000000001E-2</v>
      </c>
      <c r="C187">
        <v>1.4E-2</v>
      </c>
      <c r="D187">
        <v>1.6E-2</v>
      </c>
      <c r="E187">
        <v>1.0999999999999999E-2</v>
      </c>
      <c r="F187">
        <v>1.4999999999999999E-2</v>
      </c>
      <c r="G187">
        <v>1.6E-2</v>
      </c>
      <c r="H187">
        <v>2.3E-2</v>
      </c>
      <c r="I187">
        <v>1.7999999999999999E-2</v>
      </c>
      <c r="J187">
        <v>0.02</v>
      </c>
      <c r="K187">
        <v>1.7000000000000001E-2</v>
      </c>
      <c r="L187">
        <v>1.7000000000000001E-2</v>
      </c>
      <c r="M187">
        <v>1.2999999999999999E-2</v>
      </c>
    </row>
    <row r="188" spans="1:13" x14ac:dyDescent="0.2">
      <c r="A188" t="s">
        <v>249</v>
      </c>
      <c r="B188">
        <v>4.1000000000000002E-2</v>
      </c>
      <c r="C188">
        <v>3.5999999999999997E-2</v>
      </c>
      <c r="D188">
        <v>5.8999999999999997E-2</v>
      </c>
      <c r="E188">
        <v>0.1</v>
      </c>
      <c r="F188">
        <v>3.2000000000000001E-2</v>
      </c>
      <c r="G188">
        <v>4.5999999999999999E-2</v>
      </c>
      <c r="H188">
        <v>5.3999999999999999E-2</v>
      </c>
      <c r="I188">
        <v>4.5999999999999999E-2</v>
      </c>
      <c r="J188">
        <v>9.9000000000000005E-2</v>
      </c>
      <c r="K188">
        <v>8.5999999999999993E-2</v>
      </c>
      <c r="L188">
        <v>4.5999999999999999E-2</v>
      </c>
      <c r="M188">
        <v>5.5E-2</v>
      </c>
    </row>
    <row r="189" spans="1:13" x14ac:dyDescent="0.2">
      <c r="A189" t="s">
        <v>250</v>
      </c>
      <c r="B189">
        <v>2E-3</v>
      </c>
      <c r="C189">
        <v>2E-3</v>
      </c>
      <c r="D189">
        <v>2E-3</v>
      </c>
      <c r="E189">
        <v>4.0000000000000001E-3</v>
      </c>
      <c r="F189">
        <v>4.0000000000000001E-3</v>
      </c>
      <c r="G189">
        <v>2E-3</v>
      </c>
      <c r="H189">
        <v>2E-3</v>
      </c>
      <c r="I189">
        <v>3.0000000000000001E-3</v>
      </c>
      <c r="J189">
        <v>2E-3</v>
      </c>
      <c r="K189">
        <v>4.0000000000000001E-3</v>
      </c>
      <c r="L189">
        <v>4.0000000000000001E-3</v>
      </c>
      <c r="M189">
        <v>2E-3</v>
      </c>
    </row>
    <row r="190" spans="1:13" x14ac:dyDescent="0.2">
      <c r="A190" t="s">
        <v>251</v>
      </c>
      <c r="B190">
        <v>1.6E-2</v>
      </c>
      <c r="C190">
        <v>0.01</v>
      </c>
      <c r="D190">
        <v>0.01</v>
      </c>
      <c r="E190">
        <v>8.9999999999999993E-3</v>
      </c>
      <c r="F190">
        <v>8.9999999999999993E-3</v>
      </c>
      <c r="G190">
        <v>1.2E-2</v>
      </c>
      <c r="H190">
        <v>0.02</v>
      </c>
      <c r="I190">
        <v>1.2E-2</v>
      </c>
      <c r="J190">
        <v>0.01</v>
      </c>
      <c r="K190">
        <v>1.0999999999999999E-2</v>
      </c>
      <c r="L190">
        <v>1.2999999999999999E-2</v>
      </c>
      <c r="M190">
        <v>1.2E-2</v>
      </c>
    </row>
    <row r="191" spans="1:13" x14ac:dyDescent="0.2">
      <c r="A191" t="s">
        <v>252</v>
      </c>
      <c r="B191">
        <v>1E-3</v>
      </c>
      <c r="C191">
        <v>1E-3</v>
      </c>
      <c r="D191">
        <v>2E-3</v>
      </c>
      <c r="E191">
        <v>2E-3</v>
      </c>
      <c r="F191">
        <v>2E-3</v>
      </c>
      <c r="G191">
        <v>1E-3</v>
      </c>
      <c r="H191">
        <v>1E-3</v>
      </c>
      <c r="I191">
        <v>1E-3</v>
      </c>
      <c r="J191">
        <v>2E-3</v>
      </c>
      <c r="K191">
        <v>4.0000000000000001E-3</v>
      </c>
      <c r="L191">
        <v>2E-3</v>
      </c>
      <c r="M191">
        <v>2E-3</v>
      </c>
    </row>
    <row r="192" spans="1:13" x14ac:dyDescent="0.2">
      <c r="A192" s="1" t="s">
        <v>1458</v>
      </c>
    </row>
    <row r="193" spans="1:13" x14ac:dyDescent="0.2">
      <c r="A193" t="s">
        <v>253</v>
      </c>
      <c r="B193">
        <v>0.45700000000000002</v>
      </c>
      <c r="C193">
        <v>0.42399999999999999</v>
      </c>
      <c r="D193">
        <v>0.312</v>
      </c>
      <c r="E193">
        <v>0.71</v>
      </c>
      <c r="F193">
        <v>0.79900000000000004</v>
      </c>
      <c r="G193">
        <v>0.4</v>
      </c>
      <c r="H193">
        <v>0.49299999999999999</v>
      </c>
      <c r="I193">
        <v>0.68200000000000005</v>
      </c>
      <c r="J193">
        <v>0.32200000000000001</v>
      </c>
      <c r="K193">
        <v>0.60699999999999998</v>
      </c>
      <c r="L193">
        <v>0.54500000000000004</v>
      </c>
      <c r="M193">
        <v>0.31900000000000001</v>
      </c>
    </row>
    <row r="194" spans="1:13" x14ac:dyDescent="0.2">
      <c r="A194" t="s">
        <v>254</v>
      </c>
      <c r="B194">
        <v>2.294</v>
      </c>
      <c r="C194">
        <v>1.6459999999999999</v>
      </c>
      <c r="D194">
        <v>0.83199999999999996</v>
      </c>
      <c r="E194">
        <v>1.0149999999999999</v>
      </c>
      <c r="F194">
        <v>4.093</v>
      </c>
      <c r="G194">
        <v>1.101</v>
      </c>
      <c r="H194">
        <v>3.1440000000000001</v>
      </c>
      <c r="I194">
        <v>2.0009999999999999</v>
      </c>
      <c r="J194">
        <v>0.66100000000000003</v>
      </c>
      <c r="K194">
        <v>1.2849999999999999</v>
      </c>
      <c r="L194">
        <v>3.3380000000000001</v>
      </c>
      <c r="M194">
        <v>1.2290000000000001</v>
      </c>
    </row>
    <row r="195" spans="1:13" x14ac:dyDescent="0.2">
      <c r="A195" t="s">
        <v>255</v>
      </c>
      <c r="B195">
        <v>6.4000000000000001E-2</v>
      </c>
      <c r="C195">
        <v>3.5999999999999997E-2</v>
      </c>
      <c r="D195">
        <v>5.1999999999999998E-2</v>
      </c>
      <c r="E195">
        <v>6.9000000000000006E-2</v>
      </c>
      <c r="F195">
        <v>6.4000000000000001E-2</v>
      </c>
      <c r="G195">
        <v>7.0000000000000007E-2</v>
      </c>
      <c r="H195">
        <v>0.11799999999999999</v>
      </c>
      <c r="I195">
        <v>9.1999999999999998E-2</v>
      </c>
      <c r="J195">
        <v>4.2000000000000003E-2</v>
      </c>
      <c r="K195">
        <v>4.7E-2</v>
      </c>
      <c r="L195">
        <v>6.9000000000000006E-2</v>
      </c>
      <c r="M195">
        <v>3.9E-2</v>
      </c>
    </row>
    <row r="196" spans="1:13" x14ac:dyDescent="0.2">
      <c r="A196" t="s">
        <v>256</v>
      </c>
      <c r="B196">
        <v>0.70899999999999996</v>
      </c>
      <c r="C196">
        <v>0.56899999999999995</v>
      </c>
      <c r="D196">
        <v>0.45600000000000002</v>
      </c>
      <c r="E196">
        <v>0.48399999999999999</v>
      </c>
      <c r="F196">
        <v>1.002</v>
      </c>
      <c r="G196">
        <v>0.58799999999999997</v>
      </c>
      <c r="H196">
        <v>0.90700000000000003</v>
      </c>
      <c r="I196">
        <v>0.88600000000000001</v>
      </c>
      <c r="J196">
        <v>0.40699999999999997</v>
      </c>
      <c r="K196">
        <v>0.41899999999999998</v>
      </c>
      <c r="L196">
        <v>0.76100000000000001</v>
      </c>
      <c r="M196">
        <v>0.46899999999999997</v>
      </c>
    </row>
    <row r="197" spans="1:13" x14ac:dyDescent="0.2">
      <c r="A197" t="s">
        <v>257</v>
      </c>
      <c r="B197">
        <v>4.4999999999999998E-2</v>
      </c>
      <c r="C197">
        <v>5.0999999999999997E-2</v>
      </c>
      <c r="D197">
        <v>0.249</v>
      </c>
      <c r="E197">
        <v>0.33</v>
      </c>
      <c r="F197">
        <v>0.18099999999999999</v>
      </c>
      <c r="G197">
        <v>0.27200000000000002</v>
      </c>
      <c r="H197">
        <v>6.2E-2</v>
      </c>
      <c r="I197">
        <v>0.14499999999999999</v>
      </c>
      <c r="J197">
        <v>0.21299999999999999</v>
      </c>
      <c r="K197">
        <v>0.182</v>
      </c>
      <c r="L197">
        <v>7.1999999999999995E-2</v>
      </c>
      <c r="M197">
        <v>0.17100000000000001</v>
      </c>
    </row>
    <row r="198" spans="1:13" x14ac:dyDescent="0.2">
      <c r="A198" t="s">
        <v>258</v>
      </c>
      <c r="B198">
        <v>3.9E-2</v>
      </c>
      <c r="C198">
        <v>0</v>
      </c>
      <c r="D198">
        <v>0.13</v>
      </c>
      <c r="E198">
        <v>0.33500000000000002</v>
      </c>
      <c r="F198">
        <v>9.9000000000000005E-2</v>
      </c>
      <c r="G198">
        <v>5.3999999999999999E-2</v>
      </c>
      <c r="H198">
        <v>7.5999999999999998E-2</v>
      </c>
      <c r="I198">
        <v>7.0999999999999994E-2</v>
      </c>
      <c r="J198">
        <v>0.121</v>
      </c>
      <c r="K198">
        <v>0.104</v>
      </c>
      <c r="L198">
        <v>0.05</v>
      </c>
      <c r="M198">
        <v>0.11899999999999999</v>
      </c>
    </row>
    <row r="199" spans="1:13" x14ac:dyDescent="0.2">
      <c r="A199" s="1" t="s">
        <v>1459</v>
      </c>
    </row>
    <row r="200" spans="1:13" x14ac:dyDescent="0.2">
      <c r="A200" t="s">
        <v>259</v>
      </c>
      <c r="B200">
        <v>2.2591900000000002E-2</v>
      </c>
      <c r="C200">
        <v>3.6954225E-2</v>
      </c>
      <c r="D200">
        <v>1.6081920999999999E-2</v>
      </c>
      <c r="E200">
        <v>4.9135135000000003E-2</v>
      </c>
      <c r="F200">
        <v>9.2290541000000004E-2</v>
      </c>
      <c r="G200">
        <v>7.9849398000000002E-2</v>
      </c>
      <c r="H200">
        <v>6.4084656000000004E-2</v>
      </c>
      <c r="I200">
        <v>4.045E-2</v>
      </c>
      <c r="J200">
        <v>3.5606061000000001E-2</v>
      </c>
      <c r="K200">
        <v>4.1112194999999997E-2</v>
      </c>
      <c r="L200">
        <v>2.2721088E-2</v>
      </c>
      <c r="M200">
        <v>5.0643777000000001E-2</v>
      </c>
    </row>
    <row r="201" spans="1:13" x14ac:dyDescent="0.2">
      <c r="A201" t="s">
        <v>260</v>
      </c>
      <c r="B201">
        <v>1.5264799999999999E-4</v>
      </c>
      <c r="C201">
        <v>1.6549300000000001E-4</v>
      </c>
      <c r="D201">
        <v>1.15819E-4</v>
      </c>
      <c r="E201">
        <v>4.9189199999999996E-4</v>
      </c>
      <c r="F201">
        <v>9.7297300000000002E-4</v>
      </c>
      <c r="G201">
        <v>5.3012000000000003E-4</v>
      </c>
      <c r="H201">
        <v>6.5608500000000004E-4</v>
      </c>
      <c r="I201">
        <v>2.7727300000000003E-4</v>
      </c>
      <c r="J201">
        <v>1.4393899999999999E-4</v>
      </c>
      <c r="K201">
        <v>4.2439000000000002E-4</v>
      </c>
      <c r="L201">
        <v>1.8027200000000001E-4</v>
      </c>
      <c r="M201">
        <v>2.4892700000000002E-4</v>
      </c>
    </row>
    <row r="202" spans="1:13" x14ac:dyDescent="0.2">
      <c r="A202" t="s">
        <v>261</v>
      </c>
      <c r="B202">
        <v>1.8691589000000002E-2</v>
      </c>
      <c r="C202">
        <v>2.4647887E-2</v>
      </c>
      <c r="D202">
        <v>2.5423728999999999E-2</v>
      </c>
      <c r="E202">
        <v>4.3243243000000001E-2</v>
      </c>
      <c r="F202">
        <v>4.0540540999999999E-2</v>
      </c>
      <c r="G202">
        <v>4.8192771000000002E-2</v>
      </c>
      <c r="H202">
        <v>3.1746032E-2</v>
      </c>
      <c r="I202">
        <v>4.0909091000000002E-2</v>
      </c>
      <c r="J202">
        <v>2.2727272999999999E-2</v>
      </c>
      <c r="K202">
        <v>4.3902439000000001E-2</v>
      </c>
      <c r="L202">
        <v>3.4013605000000002E-2</v>
      </c>
      <c r="M202">
        <v>3.4334763999999997E-2</v>
      </c>
    </row>
    <row r="203" spans="1:13" x14ac:dyDescent="0.2">
      <c r="A203" t="s">
        <v>262</v>
      </c>
      <c r="B203">
        <v>3.7383178000000003E-2</v>
      </c>
      <c r="C203">
        <v>3.8732394000000003E-2</v>
      </c>
      <c r="D203">
        <v>1.6949153000000002E-2</v>
      </c>
      <c r="E203">
        <v>9.7297297000000005E-2</v>
      </c>
      <c r="F203">
        <v>9.4594595000000004E-2</v>
      </c>
      <c r="G203">
        <v>9.0361445999999998E-2</v>
      </c>
      <c r="H203">
        <v>6.3492063000000001E-2</v>
      </c>
      <c r="I203">
        <v>2.7272727E-2</v>
      </c>
      <c r="J203">
        <v>4.5454544999999999E-2</v>
      </c>
      <c r="K203">
        <v>4.3902439000000001E-2</v>
      </c>
      <c r="L203">
        <v>3.0612245E-2</v>
      </c>
      <c r="M203">
        <v>4.2918455000000001E-2</v>
      </c>
    </row>
    <row r="204" spans="1:13" x14ac:dyDescent="0.2">
      <c r="A204" t="s">
        <v>263</v>
      </c>
      <c r="B204">
        <v>2.8037382999999999E-2</v>
      </c>
      <c r="C204">
        <v>2.4647887E-2</v>
      </c>
      <c r="D204">
        <v>2.5423728999999999E-2</v>
      </c>
      <c r="E204">
        <v>0.10270270300000001</v>
      </c>
      <c r="F204">
        <v>6.7567567999999995E-2</v>
      </c>
      <c r="G204">
        <v>4.8192771000000002E-2</v>
      </c>
      <c r="H204">
        <v>3.7037037000000002E-2</v>
      </c>
      <c r="I204">
        <v>0.05</v>
      </c>
      <c r="J204">
        <v>4.9242424E-2</v>
      </c>
      <c r="K204">
        <v>4.8780487999999997E-2</v>
      </c>
      <c r="L204">
        <v>3.0612245E-2</v>
      </c>
      <c r="M204">
        <v>6.0085837000000003E-2</v>
      </c>
    </row>
    <row r="205" spans="1:13" x14ac:dyDescent="0.2">
      <c r="A205" t="s">
        <v>264</v>
      </c>
      <c r="B205">
        <v>2.8037382999999999E-2</v>
      </c>
      <c r="C205">
        <v>3.1690140999999998E-2</v>
      </c>
      <c r="D205">
        <v>3.1073446000000001E-2</v>
      </c>
      <c r="E205">
        <v>5.9459458999999999E-2</v>
      </c>
      <c r="F205">
        <v>7.4324323999999997E-2</v>
      </c>
      <c r="G205">
        <v>6.6265060000000001E-2</v>
      </c>
      <c r="H205">
        <v>6.3492063000000001E-2</v>
      </c>
      <c r="I205">
        <v>6.8181818000000005E-2</v>
      </c>
      <c r="J205">
        <v>4.5454544999999999E-2</v>
      </c>
      <c r="K205">
        <v>5.3658536999999999E-2</v>
      </c>
      <c r="L205">
        <v>3.4013605000000002E-2</v>
      </c>
      <c r="M205">
        <v>3.8626608999999999E-2</v>
      </c>
    </row>
    <row r="206" spans="1:13" x14ac:dyDescent="0.2">
      <c r="A206" t="s">
        <v>265</v>
      </c>
      <c r="B206">
        <v>8.0996885000000005E-2</v>
      </c>
      <c r="C206">
        <v>0.151408451</v>
      </c>
      <c r="D206">
        <v>0.104519774</v>
      </c>
      <c r="E206">
        <v>0.172972973</v>
      </c>
      <c r="F206">
        <v>0.12837837799999999</v>
      </c>
      <c r="G206">
        <v>0.180722892</v>
      </c>
      <c r="H206">
        <v>0.15873015900000001</v>
      </c>
      <c r="I206">
        <v>0.154545455</v>
      </c>
      <c r="J206">
        <v>0.17045454500000001</v>
      </c>
      <c r="K206">
        <v>0.156097561</v>
      </c>
      <c r="L206">
        <v>6.8027211000000004E-2</v>
      </c>
      <c r="M206">
        <v>9.4420601000000007E-2</v>
      </c>
    </row>
    <row r="207" spans="1:13" x14ac:dyDescent="0.2">
      <c r="A207" t="s">
        <v>266</v>
      </c>
      <c r="B207">
        <v>1.5576324000000001E-2</v>
      </c>
      <c r="C207">
        <v>1.7605633999999998E-2</v>
      </c>
      <c r="D207">
        <v>1.9774011000000001E-2</v>
      </c>
      <c r="E207">
        <v>3.7837837999999999E-2</v>
      </c>
      <c r="F207">
        <v>2.7027026999999999E-2</v>
      </c>
      <c r="G207">
        <v>4.8192771000000002E-2</v>
      </c>
      <c r="H207">
        <v>4.2328042000000003E-2</v>
      </c>
      <c r="I207">
        <v>2.7272727E-2</v>
      </c>
      <c r="J207">
        <v>1.8939393999999998E-2</v>
      </c>
      <c r="K207">
        <v>1.9512195E-2</v>
      </c>
      <c r="L207">
        <v>0</v>
      </c>
      <c r="M207">
        <v>0</v>
      </c>
    </row>
    <row r="208" spans="1:13" x14ac:dyDescent="0.2">
      <c r="A208" t="s">
        <v>267</v>
      </c>
      <c r="B208">
        <v>8.0996885000000005E-2</v>
      </c>
      <c r="C208">
        <v>8.4507042000000004E-2</v>
      </c>
      <c r="D208">
        <v>5.6497174999999997E-2</v>
      </c>
      <c r="E208">
        <v>0.151351351</v>
      </c>
      <c r="F208">
        <v>0.13513513499999999</v>
      </c>
      <c r="G208">
        <v>0.108433735</v>
      </c>
      <c r="H208">
        <v>0.16931216900000001</v>
      </c>
      <c r="I208">
        <v>0.13636363600000001</v>
      </c>
      <c r="J208">
        <v>4.9242424E-2</v>
      </c>
      <c r="K208">
        <v>0.11219512199999999</v>
      </c>
      <c r="L208">
        <v>8.1632652999999999E-2</v>
      </c>
      <c r="M208">
        <v>7.7253218999999998E-2</v>
      </c>
    </row>
    <row r="209" spans="1:13" x14ac:dyDescent="0.2">
      <c r="A209" t="s">
        <v>268</v>
      </c>
      <c r="B209">
        <v>0.28971962600000001</v>
      </c>
      <c r="C209">
        <v>0.28521126800000002</v>
      </c>
      <c r="D209">
        <v>0.192090395</v>
      </c>
      <c r="E209">
        <v>0.34054054099999997</v>
      </c>
      <c r="F209">
        <v>0.64864864899999997</v>
      </c>
      <c r="G209">
        <v>0.45783132500000001</v>
      </c>
      <c r="H209">
        <v>0.43915343899999998</v>
      </c>
      <c r="I209">
        <v>0.45</v>
      </c>
      <c r="J209">
        <v>0.20454545499999999</v>
      </c>
      <c r="K209">
        <v>0.24878048799999999</v>
      </c>
      <c r="L209">
        <v>0.346938776</v>
      </c>
      <c r="M209">
        <v>0.37339055799999998</v>
      </c>
    </row>
    <row r="210" spans="1:13" x14ac:dyDescent="0.2">
      <c r="A210" t="s">
        <v>269</v>
      </c>
      <c r="B210">
        <v>0.20560747700000001</v>
      </c>
      <c r="C210">
        <v>0.316901408</v>
      </c>
      <c r="D210">
        <v>0.27401129899999999</v>
      </c>
      <c r="E210">
        <v>0.36756756800000001</v>
      </c>
      <c r="F210">
        <v>0.69594594600000004</v>
      </c>
      <c r="G210">
        <v>0.43975903599999999</v>
      </c>
      <c r="H210">
        <v>0.35978835999999997</v>
      </c>
      <c r="I210">
        <v>0.54090909099999995</v>
      </c>
      <c r="J210">
        <v>0.340909091</v>
      </c>
      <c r="K210">
        <v>0.36097561</v>
      </c>
      <c r="L210">
        <v>0.255102041</v>
      </c>
      <c r="M210">
        <v>0.236051502</v>
      </c>
    </row>
    <row r="211" spans="1:13" x14ac:dyDescent="0.2">
      <c r="A211" t="s">
        <v>270</v>
      </c>
      <c r="B211">
        <v>1.8691589000000002E-2</v>
      </c>
      <c r="C211">
        <v>2.8169013999999999E-2</v>
      </c>
      <c r="D211">
        <v>4.2372881000000001E-2</v>
      </c>
      <c r="E211">
        <v>4.8648649000000002E-2</v>
      </c>
      <c r="F211">
        <v>6.7567567999999995E-2</v>
      </c>
      <c r="G211">
        <v>4.2168675000000003E-2</v>
      </c>
      <c r="H211">
        <v>4.2328042000000003E-2</v>
      </c>
      <c r="I211">
        <v>2.2727272999999999E-2</v>
      </c>
      <c r="J211">
        <v>3.4090909000000003E-2</v>
      </c>
      <c r="K211">
        <v>2.4390243999999998E-2</v>
      </c>
      <c r="L211">
        <v>2.0408163E-2</v>
      </c>
      <c r="M211">
        <v>3.0042917999999998E-2</v>
      </c>
    </row>
    <row r="212" spans="1:13" x14ac:dyDescent="0.2">
      <c r="A212" t="s">
        <v>271</v>
      </c>
      <c r="B212">
        <v>5.9190030999999997E-2</v>
      </c>
      <c r="C212">
        <v>8.0985915000000006E-2</v>
      </c>
      <c r="D212">
        <v>7.3446328000000005E-2</v>
      </c>
      <c r="E212">
        <v>9.7297297000000005E-2</v>
      </c>
      <c r="F212">
        <v>0.14864864899999999</v>
      </c>
      <c r="G212">
        <v>0.16867469900000001</v>
      </c>
      <c r="H212">
        <v>0.111111111</v>
      </c>
      <c r="I212">
        <v>0.17272727299999999</v>
      </c>
      <c r="J212">
        <v>8.7121212000000003E-2</v>
      </c>
      <c r="K212">
        <v>0.12195122</v>
      </c>
      <c r="L212">
        <v>4.7619047999999997E-2</v>
      </c>
      <c r="M212">
        <v>7.2961372999999996E-2</v>
      </c>
    </row>
    <row r="213" spans="1:13" x14ac:dyDescent="0.2">
      <c r="A213" t="s">
        <v>272</v>
      </c>
      <c r="B213">
        <v>2.1806854000000001E-2</v>
      </c>
      <c r="C213">
        <v>1.7605633999999998E-2</v>
      </c>
      <c r="D213">
        <v>1.9774011000000001E-2</v>
      </c>
      <c r="E213">
        <v>4.8648649000000002E-2</v>
      </c>
      <c r="F213">
        <v>6.0810810999999999E-2</v>
      </c>
      <c r="G213">
        <v>0</v>
      </c>
      <c r="H213">
        <v>4.7619047999999997E-2</v>
      </c>
      <c r="I213">
        <v>2.2727272999999999E-2</v>
      </c>
      <c r="J213">
        <v>2.2727272999999999E-2</v>
      </c>
      <c r="K213">
        <v>2.4390243999999998E-2</v>
      </c>
      <c r="L213">
        <v>2.0408163E-2</v>
      </c>
      <c r="M213">
        <v>2.1459227000000001E-2</v>
      </c>
    </row>
    <row r="214" spans="1:13" x14ac:dyDescent="0.2">
      <c r="A214" t="s">
        <v>273</v>
      </c>
      <c r="B214">
        <v>0.130841121</v>
      </c>
      <c r="C214">
        <v>0.22535211299999999</v>
      </c>
      <c r="D214">
        <v>0.15536723199999999</v>
      </c>
      <c r="E214">
        <v>0.30270270300000002</v>
      </c>
      <c r="F214">
        <v>0.39189189200000002</v>
      </c>
      <c r="G214">
        <v>0.41566265099999999</v>
      </c>
      <c r="H214">
        <v>0.253968254</v>
      </c>
      <c r="I214">
        <v>0.33636363600000002</v>
      </c>
      <c r="J214">
        <v>0.22348484800000001</v>
      </c>
      <c r="K214">
        <v>0.243902439</v>
      </c>
      <c r="L214">
        <v>0.15646258499999999</v>
      </c>
      <c r="M214">
        <v>0.24892703899999999</v>
      </c>
    </row>
    <row r="215" spans="1:13" x14ac:dyDescent="0.2">
      <c r="A215" t="s">
        <v>274</v>
      </c>
      <c r="B215">
        <v>4.0498442000000003E-2</v>
      </c>
      <c r="C215">
        <v>5.2816900999999999E-2</v>
      </c>
      <c r="D215">
        <v>1.4124294000000001E-2</v>
      </c>
      <c r="E215">
        <v>4.3243243000000001E-2</v>
      </c>
      <c r="F215">
        <v>4.7297297000000002E-2</v>
      </c>
      <c r="G215">
        <v>4.8192771000000002E-2</v>
      </c>
      <c r="H215">
        <v>4.7619047999999997E-2</v>
      </c>
      <c r="I215">
        <v>3.1818182E-2</v>
      </c>
      <c r="J215">
        <v>1.8939393999999998E-2</v>
      </c>
      <c r="K215">
        <v>4.3902439000000001E-2</v>
      </c>
      <c r="L215">
        <v>0</v>
      </c>
      <c r="M215">
        <v>2.5751072999999999E-2</v>
      </c>
    </row>
    <row r="216" spans="1:13" x14ac:dyDescent="0.2">
      <c r="A216" t="s">
        <v>275</v>
      </c>
      <c r="B216">
        <v>5.2959501999999999E-2</v>
      </c>
      <c r="C216">
        <v>2.4647887E-2</v>
      </c>
      <c r="D216">
        <v>3.3898304999999997E-2</v>
      </c>
      <c r="E216">
        <v>4.8648649000000002E-2</v>
      </c>
      <c r="F216">
        <v>6.0810810999999999E-2</v>
      </c>
      <c r="G216">
        <v>7.8313252999999999E-2</v>
      </c>
      <c r="H216">
        <v>6.3492063000000001E-2</v>
      </c>
      <c r="I216">
        <v>5.9090908999999997E-2</v>
      </c>
      <c r="J216">
        <v>1.5151515000000001E-2</v>
      </c>
      <c r="K216">
        <v>5.8536585000000002E-2</v>
      </c>
      <c r="L216">
        <v>3.0612245E-2</v>
      </c>
      <c r="M216">
        <v>2.5751072999999999E-2</v>
      </c>
    </row>
    <row r="217" spans="1:13" x14ac:dyDescent="0.2">
      <c r="A217" t="s">
        <v>276</v>
      </c>
      <c r="B217">
        <v>0.121495327</v>
      </c>
      <c r="C217">
        <v>0.17605633800000001</v>
      </c>
      <c r="D217">
        <v>8.1920904000000003E-2</v>
      </c>
      <c r="E217">
        <v>0.12972972999999999</v>
      </c>
      <c r="F217">
        <v>0.22972972999999999</v>
      </c>
      <c r="G217">
        <v>0.20481927699999999</v>
      </c>
      <c r="H217">
        <v>0.25925925900000002</v>
      </c>
      <c r="I217">
        <v>0.2</v>
      </c>
      <c r="J217">
        <v>0.109848485</v>
      </c>
      <c r="K217">
        <v>8.2926828999999994E-2</v>
      </c>
      <c r="L217">
        <v>9.1836735000000003E-2</v>
      </c>
      <c r="M217">
        <v>0.12875536500000001</v>
      </c>
    </row>
    <row r="218" spans="1:13" x14ac:dyDescent="0.2">
      <c r="A218" t="s">
        <v>277</v>
      </c>
      <c r="B218">
        <v>0.121495327</v>
      </c>
      <c r="C218">
        <v>0.235915493</v>
      </c>
      <c r="D218">
        <v>0.20621468900000001</v>
      </c>
      <c r="E218">
        <v>0.38918918899999999</v>
      </c>
      <c r="F218">
        <v>0.37837837800000002</v>
      </c>
      <c r="G218">
        <v>0.36746988000000003</v>
      </c>
      <c r="H218">
        <v>0.232804233</v>
      </c>
      <c r="I218">
        <v>0.36363636399999999</v>
      </c>
      <c r="J218">
        <v>0.36742424200000001</v>
      </c>
      <c r="K218">
        <v>0.35609756100000001</v>
      </c>
      <c r="L218">
        <v>0.19387755100000001</v>
      </c>
      <c r="M218">
        <v>0.22746781099999999</v>
      </c>
    </row>
    <row r="219" spans="1:13" x14ac:dyDescent="0.2">
      <c r="A219" t="s">
        <v>278</v>
      </c>
      <c r="B219">
        <v>1.5576324000000001E-2</v>
      </c>
      <c r="C219">
        <v>3.1690140999999998E-2</v>
      </c>
      <c r="D219">
        <v>3.3898304999999997E-2</v>
      </c>
      <c r="E219">
        <v>4.3243243000000001E-2</v>
      </c>
      <c r="F219">
        <v>0</v>
      </c>
      <c r="G219">
        <v>4.2168675000000003E-2</v>
      </c>
      <c r="H219">
        <v>4.2328042000000003E-2</v>
      </c>
      <c r="I219">
        <v>2.7272727E-2</v>
      </c>
      <c r="J219">
        <v>5.3030303000000001E-2</v>
      </c>
      <c r="K219">
        <v>5.8536585000000002E-2</v>
      </c>
      <c r="L219">
        <v>1.7006803000000001E-2</v>
      </c>
      <c r="M219">
        <v>6.8669527999999994E-2</v>
      </c>
    </row>
    <row r="220" spans="1:13" x14ac:dyDescent="0.2">
      <c r="A220" s="1" t="s">
        <v>1460</v>
      </c>
    </row>
    <row r="221" spans="1:13" x14ac:dyDescent="0.2">
      <c r="A221" t="s">
        <v>279</v>
      </c>
      <c r="B221">
        <v>2.0443421E-2</v>
      </c>
      <c r="C221">
        <v>2.1908470999999999E-2</v>
      </c>
      <c r="D221">
        <v>2.6847978000000002E-2</v>
      </c>
      <c r="E221">
        <v>3.0744974000000001E-2</v>
      </c>
      <c r="F221">
        <v>2.0878108999999999E-2</v>
      </c>
      <c r="G221">
        <v>2.5393763999999999E-2</v>
      </c>
      <c r="H221">
        <v>2.7051952000000001E-2</v>
      </c>
      <c r="I221">
        <v>2.6779882000000001E-2</v>
      </c>
      <c r="J221">
        <v>2.7320606000000001E-2</v>
      </c>
      <c r="K221">
        <v>2.0024028999999999E-2</v>
      </c>
      <c r="L221">
        <v>2.4442083E-2</v>
      </c>
      <c r="M221">
        <v>2.3614896E-2</v>
      </c>
    </row>
    <row r="222" spans="1:13" x14ac:dyDescent="0.2">
      <c r="A222" t="s">
        <v>280</v>
      </c>
      <c r="B222">
        <v>1.6824071410000001</v>
      </c>
      <c r="C222">
        <v>1.482473223</v>
      </c>
      <c r="D222">
        <v>1.0435843789999999</v>
      </c>
      <c r="E222">
        <v>1.8001576669999999</v>
      </c>
      <c r="F222">
        <v>1.4887933680000001</v>
      </c>
      <c r="G222">
        <v>1.225008036</v>
      </c>
      <c r="H222">
        <v>1.5542576079999999</v>
      </c>
      <c r="I222">
        <v>1.8305029390000001</v>
      </c>
      <c r="J222">
        <v>0.87590520100000002</v>
      </c>
      <c r="K222">
        <v>1.363235883</v>
      </c>
      <c r="L222">
        <v>1.204746723</v>
      </c>
      <c r="M222">
        <v>0.85074174999999996</v>
      </c>
    </row>
    <row r="223" spans="1:13" x14ac:dyDescent="0.2">
      <c r="A223" t="s">
        <v>281</v>
      </c>
      <c r="B223">
        <v>0.95882522299999995</v>
      </c>
      <c r="C223">
        <v>0.66236611499999998</v>
      </c>
      <c r="D223">
        <v>0.64574616500000004</v>
      </c>
      <c r="E223">
        <v>0.81750098500000001</v>
      </c>
      <c r="F223">
        <v>0.75007675799999995</v>
      </c>
      <c r="G223">
        <v>0.61137897799999996</v>
      </c>
      <c r="H223">
        <v>1.0390408849999999</v>
      </c>
      <c r="I223">
        <v>0.91672109700000004</v>
      </c>
      <c r="J223">
        <v>0.63100724200000002</v>
      </c>
      <c r="K223">
        <v>0.83219863800000005</v>
      </c>
      <c r="L223">
        <v>0.81261069799999996</v>
      </c>
      <c r="M223">
        <v>0.59249167400000002</v>
      </c>
    </row>
    <row r="224" spans="1:13" x14ac:dyDescent="0.2">
      <c r="A224" t="s">
        <v>282</v>
      </c>
      <c r="B224">
        <v>18.488626549999999</v>
      </c>
      <c r="C224">
        <v>13.51557936</v>
      </c>
      <c r="D224">
        <v>17.075313810000001</v>
      </c>
      <c r="E224">
        <v>17.119432400000001</v>
      </c>
      <c r="F224">
        <v>19.128645989999999</v>
      </c>
      <c r="G224">
        <v>16.925104470000001</v>
      </c>
      <c r="H224">
        <v>18.73501383</v>
      </c>
      <c r="I224">
        <v>16.842913129999999</v>
      </c>
      <c r="J224">
        <v>18.55332456</v>
      </c>
      <c r="K224">
        <v>20.942330800000001</v>
      </c>
      <c r="L224">
        <v>22.472546940000001</v>
      </c>
      <c r="M224">
        <v>14.01786255</v>
      </c>
    </row>
    <row r="225" spans="1:13" x14ac:dyDescent="0.2">
      <c r="A225" t="s">
        <v>283</v>
      </c>
      <c r="B225">
        <v>0.30924273000000002</v>
      </c>
      <c r="C225">
        <v>0.18451801400000001</v>
      </c>
      <c r="D225">
        <v>0.21199442099999999</v>
      </c>
      <c r="E225">
        <v>0.20220733099999999</v>
      </c>
      <c r="F225">
        <v>0.33282161500000002</v>
      </c>
      <c r="G225">
        <v>0.19447123099999999</v>
      </c>
      <c r="H225">
        <v>0.28281586199999997</v>
      </c>
      <c r="I225">
        <v>0.25212279599999998</v>
      </c>
      <c r="J225">
        <v>0.220210665</v>
      </c>
      <c r="K225">
        <v>0.24669603500000001</v>
      </c>
      <c r="L225">
        <v>0.43606092800000001</v>
      </c>
      <c r="M225">
        <v>0.16712079899999999</v>
      </c>
    </row>
    <row r="226" spans="1:13" x14ac:dyDescent="0.2">
      <c r="A226" t="s">
        <v>284</v>
      </c>
      <c r="B226">
        <v>3.7227181109999998</v>
      </c>
      <c r="C226">
        <v>2.0523369040000001</v>
      </c>
      <c r="D226">
        <v>2.3563458860000002</v>
      </c>
      <c r="E226">
        <v>2.7437918799999998</v>
      </c>
      <c r="F226">
        <v>2.8517040219999998</v>
      </c>
      <c r="G226">
        <v>2.2577949209999999</v>
      </c>
      <c r="H226">
        <v>3.727636028</v>
      </c>
      <c r="I226">
        <v>2.2377531030000002</v>
      </c>
      <c r="J226">
        <v>2.0167873599999999</v>
      </c>
      <c r="K226">
        <v>2.914297157</v>
      </c>
      <c r="L226">
        <v>3.3935529579999999</v>
      </c>
      <c r="M226">
        <v>2.230396609</v>
      </c>
    </row>
    <row r="227" spans="1:13" x14ac:dyDescent="0.2">
      <c r="A227" t="s">
        <v>285</v>
      </c>
      <c r="B227">
        <v>5.7587100000000002E-3</v>
      </c>
      <c r="C227">
        <v>4.6251219999999997E-3</v>
      </c>
      <c r="D227">
        <v>2.7894E-3</v>
      </c>
      <c r="E227">
        <v>1.9708320000000001E-3</v>
      </c>
      <c r="F227">
        <v>4.9124959999999997E-3</v>
      </c>
      <c r="G227">
        <v>2.2500799999999998E-3</v>
      </c>
      <c r="H227">
        <v>5.5333539999999999E-3</v>
      </c>
      <c r="I227">
        <v>3.265839E-3</v>
      </c>
      <c r="J227">
        <v>3.9499670000000004E-3</v>
      </c>
      <c r="K227">
        <v>4.8057669999999999E-3</v>
      </c>
      <c r="L227">
        <v>4.6050300000000004E-3</v>
      </c>
      <c r="M227">
        <v>4.541326E-3</v>
      </c>
    </row>
    <row r="228" spans="1:13" x14ac:dyDescent="0.2">
      <c r="A228" t="s">
        <v>286</v>
      </c>
      <c r="B228">
        <v>5.4811402249999999</v>
      </c>
      <c r="C228">
        <v>4.9926971760000001</v>
      </c>
      <c r="D228">
        <v>3.6195955369999999</v>
      </c>
      <c r="E228">
        <v>4.4690579420000001</v>
      </c>
      <c r="F228">
        <v>4.1854467299999998</v>
      </c>
      <c r="G228">
        <v>4.3375120540000003</v>
      </c>
      <c r="H228">
        <v>5.7534583460000004</v>
      </c>
      <c r="I228">
        <v>5.8213585889999999</v>
      </c>
      <c r="J228">
        <v>3.430546412</v>
      </c>
      <c r="K228">
        <v>4.6972366839999999</v>
      </c>
      <c r="L228">
        <v>4.3889479280000003</v>
      </c>
      <c r="M228">
        <v>4.7580986980000004</v>
      </c>
    </row>
    <row r="229" spans="1:13" x14ac:dyDescent="0.2">
      <c r="A229" t="s">
        <v>287</v>
      </c>
      <c r="B229">
        <v>0</v>
      </c>
      <c r="C229">
        <v>1.7039920000000001E-3</v>
      </c>
      <c r="D229">
        <v>1.7433749999999999E-3</v>
      </c>
      <c r="E229">
        <v>3.9416629999999998E-3</v>
      </c>
      <c r="F229">
        <v>1.5351550000000001E-3</v>
      </c>
      <c r="G229">
        <v>2.89296E-3</v>
      </c>
      <c r="H229">
        <v>1.844451E-3</v>
      </c>
      <c r="I229">
        <v>3.265839E-3</v>
      </c>
      <c r="J229">
        <v>1.6458200000000001E-3</v>
      </c>
      <c r="K229">
        <v>4.0048059999999996E-3</v>
      </c>
      <c r="L229">
        <v>2.125399E-3</v>
      </c>
      <c r="M229">
        <v>2.1192849999999998E-3</v>
      </c>
    </row>
    <row r="230" spans="1:13" x14ac:dyDescent="0.2">
      <c r="A230" t="s">
        <v>288</v>
      </c>
      <c r="B230">
        <v>20.55053268</v>
      </c>
      <c r="C230">
        <v>17.02945472</v>
      </c>
      <c r="D230">
        <v>22.751743380000001</v>
      </c>
      <c r="E230">
        <v>25.1955065</v>
      </c>
      <c r="F230">
        <v>24.149217069999999</v>
      </c>
      <c r="G230">
        <v>21.106718099999998</v>
      </c>
      <c r="H230">
        <v>23.51829081</v>
      </c>
      <c r="I230">
        <v>22.590790330000001</v>
      </c>
      <c r="J230">
        <v>23.2764977</v>
      </c>
      <c r="K230">
        <v>29.426511810000001</v>
      </c>
      <c r="L230">
        <v>26.33970953</v>
      </c>
      <c r="M230">
        <v>22.237965490000001</v>
      </c>
    </row>
    <row r="231" spans="1:13" x14ac:dyDescent="0.2">
      <c r="A231" t="s">
        <v>289</v>
      </c>
      <c r="B231">
        <v>2.9622804490000001</v>
      </c>
      <c r="C231">
        <v>2.3882667959999999</v>
      </c>
      <c r="D231">
        <v>2.0815899579999999</v>
      </c>
      <c r="E231">
        <v>2.670871108</v>
      </c>
      <c r="F231">
        <v>3.6874424320000001</v>
      </c>
      <c r="G231">
        <v>2.7971713280000001</v>
      </c>
      <c r="H231">
        <v>2.8671995080000001</v>
      </c>
      <c r="I231">
        <v>3.88373612</v>
      </c>
      <c r="J231">
        <v>2.003620803</v>
      </c>
      <c r="K231">
        <v>2.474969964</v>
      </c>
      <c r="L231">
        <v>3.359900815</v>
      </c>
      <c r="M231">
        <v>2.2985164999999999</v>
      </c>
    </row>
    <row r="232" spans="1:13" x14ac:dyDescent="0.2">
      <c r="A232" t="s">
        <v>290</v>
      </c>
      <c r="B232">
        <v>2.6086956520000002</v>
      </c>
      <c r="C232">
        <v>2.1419182079999999</v>
      </c>
      <c r="D232">
        <v>1.759762901</v>
      </c>
      <c r="E232">
        <v>1.6507686239999999</v>
      </c>
      <c r="F232">
        <v>2.0629413570000001</v>
      </c>
      <c r="G232">
        <v>2.2487946000000001</v>
      </c>
      <c r="H232">
        <v>2.3824162310000001</v>
      </c>
      <c r="I232">
        <v>2.7540822989999998</v>
      </c>
      <c r="J232">
        <v>1.940750494</v>
      </c>
      <c r="K232">
        <v>1.6920304370000001</v>
      </c>
      <c r="L232">
        <v>2.3811548</v>
      </c>
      <c r="M232">
        <v>1.5918861639999999</v>
      </c>
    </row>
    <row r="233" spans="1:13" x14ac:dyDescent="0.2">
      <c r="A233" t="s">
        <v>291</v>
      </c>
      <c r="B233">
        <v>4.8949040000000003E-3</v>
      </c>
      <c r="C233">
        <v>6.5725410000000003E-3</v>
      </c>
      <c r="D233">
        <v>5.9274760000000001E-3</v>
      </c>
      <c r="E233">
        <v>9.4599920000000004E-3</v>
      </c>
      <c r="F233">
        <v>7.0617129999999998E-3</v>
      </c>
      <c r="G233">
        <v>6.4288009999999996E-3</v>
      </c>
      <c r="H233">
        <v>5.2259450000000001E-3</v>
      </c>
      <c r="I233">
        <v>5.2253430000000003E-3</v>
      </c>
      <c r="J233">
        <v>5.5957869999999996E-3</v>
      </c>
      <c r="K233">
        <v>4.8057669999999999E-3</v>
      </c>
      <c r="L233">
        <v>8.1473610000000005E-3</v>
      </c>
      <c r="M233">
        <v>6.3578560000000003E-3</v>
      </c>
    </row>
    <row r="234" spans="1:13" x14ac:dyDescent="0.2">
      <c r="A234" t="s">
        <v>292</v>
      </c>
      <c r="B234">
        <v>0.25827814599999999</v>
      </c>
      <c r="C234">
        <v>0.20326192800000001</v>
      </c>
      <c r="D234">
        <v>0.25941422600000003</v>
      </c>
      <c r="E234">
        <v>0.30547891199999999</v>
      </c>
      <c r="F234">
        <v>0.31685600200000003</v>
      </c>
      <c r="G234">
        <v>0.32433301199999998</v>
      </c>
      <c r="H234">
        <v>0.20688595100000001</v>
      </c>
      <c r="I234">
        <v>0.30894840000000001</v>
      </c>
      <c r="J234">
        <v>0.26530612199999998</v>
      </c>
      <c r="K234">
        <v>0.259511414</v>
      </c>
      <c r="L234">
        <v>0.29330499500000001</v>
      </c>
      <c r="M234">
        <v>0.22888283400000001</v>
      </c>
    </row>
    <row r="235" spans="1:13" x14ac:dyDescent="0.2">
      <c r="A235" t="s">
        <v>293</v>
      </c>
      <c r="B235">
        <v>0.60552836200000004</v>
      </c>
      <c r="C235">
        <v>0.42453748800000002</v>
      </c>
      <c r="D235">
        <v>0.44839609499999999</v>
      </c>
      <c r="E235">
        <v>0.421363816</v>
      </c>
      <c r="F235">
        <v>0.30089039000000001</v>
      </c>
      <c r="G235">
        <v>0.39279974299999998</v>
      </c>
      <c r="H235">
        <v>0.59176145099999999</v>
      </c>
      <c r="I235">
        <v>0.434030046</v>
      </c>
      <c r="J235">
        <v>0.43680052699999999</v>
      </c>
      <c r="K235">
        <v>0.38085702799999999</v>
      </c>
      <c r="L235">
        <v>0.344668792</v>
      </c>
      <c r="M235">
        <v>0.27520435999999998</v>
      </c>
    </row>
    <row r="236" spans="1:13" x14ac:dyDescent="0.2">
      <c r="A236" t="s">
        <v>294</v>
      </c>
      <c r="B236">
        <v>18.289951049999999</v>
      </c>
      <c r="C236">
        <v>16.8093963</v>
      </c>
      <c r="D236">
        <v>22.842747559999999</v>
      </c>
      <c r="E236">
        <v>25.350019710000002</v>
      </c>
      <c r="F236">
        <v>21.811482959999999</v>
      </c>
      <c r="G236">
        <v>22.073609770000001</v>
      </c>
      <c r="H236">
        <v>22.02244082</v>
      </c>
      <c r="I236">
        <v>21.392553889999999</v>
      </c>
      <c r="J236">
        <v>20.52139566</v>
      </c>
      <c r="K236">
        <v>27.59471366</v>
      </c>
      <c r="L236">
        <v>23.61069784</v>
      </c>
      <c r="M236">
        <v>19.83620951</v>
      </c>
    </row>
    <row r="237" spans="1:13" x14ac:dyDescent="0.2">
      <c r="A237" t="s">
        <v>295</v>
      </c>
      <c r="B237">
        <v>1.439678E-3</v>
      </c>
      <c r="C237">
        <v>0</v>
      </c>
      <c r="D237">
        <v>3.1380750000000002E-3</v>
      </c>
      <c r="E237">
        <v>2.7591640000000001E-3</v>
      </c>
      <c r="F237">
        <v>3.684372E-3</v>
      </c>
      <c r="G237">
        <v>2.5715199999999999E-3</v>
      </c>
      <c r="H237">
        <v>1.844451E-3</v>
      </c>
      <c r="I237">
        <v>1.9595039999999999E-3</v>
      </c>
      <c r="J237">
        <v>1.9749839999999999E-3</v>
      </c>
      <c r="K237">
        <v>0</v>
      </c>
      <c r="L237">
        <v>1.7711649999999999E-3</v>
      </c>
      <c r="M237">
        <v>2.7247959999999998E-3</v>
      </c>
    </row>
    <row r="238" spans="1:13" x14ac:dyDescent="0.2">
      <c r="A238" t="s">
        <v>296</v>
      </c>
      <c r="B238">
        <v>17.428735960000001</v>
      </c>
      <c r="C238">
        <v>15.056962029999999</v>
      </c>
      <c r="D238">
        <v>17.23570432</v>
      </c>
      <c r="E238">
        <v>20.134410720000002</v>
      </c>
      <c r="F238">
        <v>18.844028250000001</v>
      </c>
      <c r="G238">
        <v>17.849566060000001</v>
      </c>
      <c r="H238">
        <v>17.158315399999999</v>
      </c>
      <c r="I238">
        <v>18.98301764</v>
      </c>
      <c r="J238">
        <v>17.245885449999999</v>
      </c>
      <c r="K238">
        <v>21.042851420000002</v>
      </c>
      <c r="L238">
        <v>20.747431809999998</v>
      </c>
      <c r="M238">
        <v>13.714501970000001</v>
      </c>
    </row>
    <row r="239" spans="1:13" x14ac:dyDescent="0.2">
      <c r="A239" t="s">
        <v>297</v>
      </c>
      <c r="B239">
        <v>3.109415491</v>
      </c>
      <c r="C239">
        <v>2.3914313530000002</v>
      </c>
      <c r="D239">
        <v>2.6328451880000001</v>
      </c>
      <c r="E239">
        <v>2.0756799369999999</v>
      </c>
      <c r="F239">
        <v>2.1209702180000001</v>
      </c>
      <c r="G239">
        <v>2.4500160719999999</v>
      </c>
      <c r="H239">
        <v>3.3190900710000002</v>
      </c>
      <c r="I239">
        <v>2.5222077070000002</v>
      </c>
      <c r="J239">
        <v>2.6372613559999998</v>
      </c>
      <c r="K239">
        <v>2.4245094109999998</v>
      </c>
      <c r="L239">
        <v>2.2260007079999999</v>
      </c>
      <c r="M239">
        <v>2.012715713</v>
      </c>
    </row>
    <row r="240" spans="1:13" x14ac:dyDescent="0.2">
      <c r="A240" t="s">
        <v>298</v>
      </c>
      <c r="B240">
        <v>2.788943277</v>
      </c>
      <c r="C240">
        <v>1.6813534569999999</v>
      </c>
      <c r="D240">
        <v>1.9379358440000001</v>
      </c>
      <c r="E240">
        <v>1.614899488</v>
      </c>
      <c r="F240">
        <v>2.0003070310000002</v>
      </c>
      <c r="G240">
        <v>1.864673738</v>
      </c>
      <c r="H240">
        <v>2.6640024590000002</v>
      </c>
      <c r="I240">
        <v>2.0600914440000002</v>
      </c>
      <c r="J240">
        <v>1.978933509</v>
      </c>
      <c r="K240">
        <v>1.7905486580000001</v>
      </c>
      <c r="L240">
        <v>1.9450938719999999</v>
      </c>
      <c r="M240">
        <v>1.7226763549999999</v>
      </c>
    </row>
    <row r="241" spans="1:13" x14ac:dyDescent="0.2">
      <c r="A241" t="s">
        <v>299</v>
      </c>
      <c r="B241">
        <v>1.3820904E-2</v>
      </c>
      <c r="C241">
        <v>1.0710808E-2</v>
      </c>
      <c r="D241">
        <v>3.5216179E-2</v>
      </c>
      <c r="E241">
        <v>5.597162E-2</v>
      </c>
      <c r="F241">
        <v>1.4737488E-2</v>
      </c>
      <c r="G241">
        <v>3.3429765E-2</v>
      </c>
      <c r="H241">
        <v>1.9366738000000001E-2</v>
      </c>
      <c r="I241">
        <v>2.2860874999999999E-2</v>
      </c>
      <c r="J241">
        <v>1.3166557000000001E-2</v>
      </c>
      <c r="K241">
        <v>4.7657189000000003E-2</v>
      </c>
      <c r="L241">
        <v>1.6294722000000001E-2</v>
      </c>
      <c r="M241">
        <v>3.9055404000000002E-2</v>
      </c>
    </row>
    <row r="242" spans="1:13" x14ac:dyDescent="0.2">
      <c r="A242" t="s">
        <v>300</v>
      </c>
      <c r="B242">
        <v>7.560610423</v>
      </c>
      <c r="C242">
        <v>4.1458130479999999</v>
      </c>
      <c r="D242">
        <v>5.273012552</v>
      </c>
      <c r="E242">
        <v>4.2530547890000001</v>
      </c>
      <c r="F242">
        <v>5.1264967759999998</v>
      </c>
      <c r="G242">
        <v>5.0655737700000003</v>
      </c>
      <c r="H242">
        <v>7.5693206269999997</v>
      </c>
      <c r="I242">
        <v>4.9170476809999997</v>
      </c>
      <c r="J242">
        <v>7.0371955230000003</v>
      </c>
      <c r="K242">
        <v>5.8630356429999999</v>
      </c>
      <c r="L242">
        <v>5.6783563580000003</v>
      </c>
      <c r="M242">
        <v>3.9912201029999999</v>
      </c>
    </row>
    <row r="243" spans="1:13" x14ac:dyDescent="0.2">
      <c r="A243" t="s">
        <v>301</v>
      </c>
      <c r="B243">
        <v>0.353008926</v>
      </c>
      <c r="C243">
        <v>0.24561830600000001</v>
      </c>
      <c r="D243">
        <v>0.31101813099999998</v>
      </c>
      <c r="E243">
        <v>0.225463145</v>
      </c>
      <c r="F243">
        <v>0.21492170699999999</v>
      </c>
      <c r="G243">
        <v>0.25940212200000001</v>
      </c>
      <c r="H243">
        <v>0.37565324300000003</v>
      </c>
      <c r="I243">
        <v>0.26910516000000001</v>
      </c>
      <c r="J243">
        <v>0.352534562</v>
      </c>
      <c r="K243">
        <v>0.26471766099999999</v>
      </c>
      <c r="L243">
        <v>0.28622033299999999</v>
      </c>
      <c r="M243">
        <v>0.18286406299999999</v>
      </c>
    </row>
    <row r="244" spans="1:13" x14ac:dyDescent="0.2">
      <c r="A244" t="s">
        <v>302</v>
      </c>
      <c r="B244">
        <v>4.031097E-3</v>
      </c>
      <c r="C244">
        <v>2.6777020000000001E-3</v>
      </c>
      <c r="D244">
        <v>1.3598326000000001E-2</v>
      </c>
      <c r="E244">
        <v>2.6409144999999998E-2</v>
      </c>
      <c r="F244">
        <v>6.4476510000000004E-3</v>
      </c>
      <c r="G244">
        <v>9.0003210000000004E-3</v>
      </c>
      <c r="H244">
        <v>6.4555790000000004E-3</v>
      </c>
      <c r="I244">
        <v>4.2455909999999999E-3</v>
      </c>
      <c r="J244">
        <v>3.6208030000000001E-3</v>
      </c>
      <c r="K244">
        <v>1.2014416999999999E-2</v>
      </c>
      <c r="L244">
        <v>6.0219619999999996E-3</v>
      </c>
      <c r="M244">
        <v>1.1504693E-2</v>
      </c>
    </row>
    <row r="245" spans="1:13" x14ac:dyDescent="0.2">
      <c r="A245" t="s">
        <v>303</v>
      </c>
      <c r="B245">
        <v>14.56233804</v>
      </c>
      <c r="C245">
        <v>12.50584226</v>
      </c>
      <c r="D245">
        <v>16.40202232</v>
      </c>
      <c r="E245">
        <v>14.76428853</v>
      </c>
      <c r="F245">
        <v>16.55848941</v>
      </c>
      <c r="G245">
        <v>14.98746384</v>
      </c>
      <c r="H245">
        <v>16.446049800000001</v>
      </c>
      <c r="I245">
        <v>15.58262573</v>
      </c>
      <c r="J245">
        <v>16.536208030000001</v>
      </c>
      <c r="K245">
        <v>20.298358029999999</v>
      </c>
      <c r="L245">
        <v>17.48246546</v>
      </c>
      <c r="M245">
        <v>14.48925219</v>
      </c>
    </row>
    <row r="246" spans="1:13" x14ac:dyDescent="0.2">
      <c r="A246" t="s">
        <v>304</v>
      </c>
      <c r="B246">
        <v>0.40598905800000001</v>
      </c>
      <c r="C246">
        <v>0.33154819899999999</v>
      </c>
      <c r="D246">
        <v>0.38040446300000003</v>
      </c>
      <c r="E246">
        <v>0.232952306</v>
      </c>
      <c r="F246">
        <v>0.23365059899999999</v>
      </c>
      <c r="G246">
        <v>0.26358084199999998</v>
      </c>
      <c r="H246">
        <v>0.40977559200000002</v>
      </c>
      <c r="I246">
        <v>0.38471587200000001</v>
      </c>
      <c r="J246">
        <v>0.53456221199999998</v>
      </c>
      <c r="K246">
        <v>0.34481377699999999</v>
      </c>
      <c r="L246">
        <v>0.302160822</v>
      </c>
      <c r="M246">
        <v>0.23100211900000001</v>
      </c>
    </row>
    <row r="247" spans="1:13" x14ac:dyDescent="0.2">
      <c r="A247" t="s">
        <v>305</v>
      </c>
      <c r="B247">
        <v>6.0466460000000001E-3</v>
      </c>
      <c r="C247">
        <v>2.4342750000000001E-3</v>
      </c>
      <c r="D247">
        <v>1.6736402000000001E-2</v>
      </c>
      <c r="E247">
        <v>2.2861647999999998E-2</v>
      </c>
      <c r="F247">
        <v>5.8335890000000001E-3</v>
      </c>
      <c r="G247">
        <v>1.7679203000000001E-2</v>
      </c>
      <c r="H247">
        <v>5.5333539999999999E-3</v>
      </c>
      <c r="I247">
        <v>6.8582629999999999E-3</v>
      </c>
      <c r="J247">
        <v>9.545754E-3</v>
      </c>
      <c r="K247">
        <v>1.5218262E-2</v>
      </c>
      <c r="L247">
        <v>9.2100600000000008E-3</v>
      </c>
      <c r="M247">
        <v>1.3623978E-2</v>
      </c>
    </row>
    <row r="248" spans="1:13" x14ac:dyDescent="0.2">
      <c r="A248" t="s">
        <v>306</v>
      </c>
      <c r="B248">
        <v>15.91505903</v>
      </c>
      <c r="C248">
        <v>15.00097371</v>
      </c>
      <c r="D248">
        <v>21.01185495</v>
      </c>
      <c r="E248">
        <v>22.651556960000001</v>
      </c>
      <c r="F248">
        <v>16.286152900000001</v>
      </c>
      <c r="G248">
        <v>19.055609130000001</v>
      </c>
      <c r="H248">
        <v>18.177989549999999</v>
      </c>
      <c r="I248">
        <v>19.130960160000001</v>
      </c>
      <c r="J248">
        <v>23.476958530000001</v>
      </c>
      <c r="K248">
        <v>23.36003204</v>
      </c>
      <c r="L248">
        <v>20.10874956</v>
      </c>
      <c r="M248">
        <v>17.910687249999999</v>
      </c>
    </row>
    <row r="249" spans="1:13" x14ac:dyDescent="0.2">
      <c r="A249" t="s">
        <v>307</v>
      </c>
      <c r="B249">
        <v>0.41952202700000002</v>
      </c>
      <c r="C249">
        <v>0.39605647500000002</v>
      </c>
      <c r="D249">
        <v>0.52057182700000004</v>
      </c>
      <c r="E249">
        <v>0.25108395700000002</v>
      </c>
      <c r="F249">
        <v>0.31716303299999998</v>
      </c>
      <c r="G249">
        <v>0.23754419800000001</v>
      </c>
      <c r="H249">
        <v>0.40577928099999999</v>
      </c>
      <c r="I249">
        <v>0.486936643</v>
      </c>
      <c r="J249">
        <v>0.62870309400000002</v>
      </c>
      <c r="K249">
        <v>0.43091710100000002</v>
      </c>
      <c r="L249">
        <v>0.40170031899999997</v>
      </c>
      <c r="M249">
        <v>0.29155313399999999</v>
      </c>
    </row>
    <row r="250" spans="1:13" x14ac:dyDescent="0.2">
      <c r="A250" t="s">
        <v>308</v>
      </c>
      <c r="B250">
        <v>3.455226E-3</v>
      </c>
      <c r="C250">
        <v>1.2171370000000001E-3</v>
      </c>
      <c r="D250">
        <v>4.1840999999999996E-3</v>
      </c>
      <c r="E250">
        <v>3.5474970000000002E-3</v>
      </c>
      <c r="F250">
        <v>3.0703100000000001E-3</v>
      </c>
      <c r="G250">
        <v>5.4644810000000002E-3</v>
      </c>
      <c r="H250">
        <v>4.6111279999999999E-3</v>
      </c>
      <c r="I250">
        <v>2.2860879999999999E-3</v>
      </c>
      <c r="J250">
        <v>2.6333110000000002E-3</v>
      </c>
      <c r="K250">
        <v>2.0024029999999998E-3</v>
      </c>
      <c r="L250">
        <v>3.8965639999999999E-3</v>
      </c>
      <c r="M250">
        <v>3.6330609999999999E-3</v>
      </c>
    </row>
    <row r="251" spans="1:13" x14ac:dyDescent="0.2">
      <c r="A251" t="s">
        <v>309</v>
      </c>
      <c r="B251">
        <v>0.29369421200000001</v>
      </c>
      <c r="C251">
        <v>0.260467381</v>
      </c>
      <c r="D251">
        <v>0.29602510500000001</v>
      </c>
      <c r="E251">
        <v>0.27788726800000002</v>
      </c>
      <c r="F251">
        <v>0.32698802599999999</v>
      </c>
      <c r="G251">
        <v>0.241401479</v>
      </c>
      <c r="H251">
        <v>0.27912695999999998</v>
      </c>
      <c r="I251">
        <v>0.28314826900000001</v>
      </c>
      <c r="J251">
        <v>0.37129690599999998</v>
      </c>
      <c r="K251">
        <v>0.32559070899999998</v>
      </c>
      <c r="L251">
        <v>0.381509033</v>
      </c>
      <c r="M251">
        <v>0.19709355100000001</v>
      </c>
    </row>
    <row r="252" spans="1:13" x14ac:dyDescent="0.2">
      <c r="A252" t="s">
        <v>310</v>
      </c>
      <c r="B252">
        <v>4.8949040000000003E-3</v>
      </c>
      <c r="C252">
        <v>2.9211300000000001E-3</v>
      </c>
      <c r="D252">
        <v>9.7629009999999992E-3</v>
      </c>
      <c r="E252">
        <v>7.8833270000000007E-3</v>
      </c>
      <c r="F252">
        <v>3.684372E-3</v>
      </c>
      <c r="G252">
        <v>6.7502409999999997E-3</v>
      </c>
      <c r="H252">
        <v>3.3814940000000001E-3</v>
      </c>
      <c r="I252">
        <v>4.8987589999999999E-3</v>
      </c>
      <c r="J252">
        <v>5.2666229999999998E-3</v>
      </c>
      <c r="K252">
        <v>7.6091309999999999E-3</v>
      </c>
      <c r="L252">
        <v>5.6677289999999998E-3</v>
      </c>
      <c r="M252">
        <v>8.477142E-3</v>
      </c>
    </row>
    <row r="253" spans="1:13" x14ac:dyDescent="0.2">
      <c r="A253" t="s">
        <v>311</v>
      </c>
      <c r="B253">
        <v>1.2093291000000001E-2</v>
      </c>
      <c r="C253">
        <v>1.5335929999999999E-2</v>
      </c>
      <c r="D253">
        <v>4.9163180000000001E-2</v>
      </c>
      <c r="E253">
        <v>4.0599133000000003E-2</v>
      </c>
      <c r="F253">
        <v>1.5658582000000001E-2</v>
      </c>
      <c r="G253">
        <v>3.4072644999999999E-2</v>
      </c>
      <c r="H253">
        <v>1.260375E-2</v>
      </c>
      <c r="I253">
        <v>2.5800131E-2</v>
      </c>
      <c r="J253">
        <v>2.0737327E-2</v>
      </c>
      <c r="K253">
        <v>3.6443732E-2</v>
      </c>
      <c r="L253">
        <v>2.4442083E-2</v>
      </c>
      <c r="M253">
        <v>3.1486527E-2</v>
      </c>
    </row>
    <row r="254" spans="1:13" x14ac:dyDescent="0.2">
      <c r="A254" t="s">
        <v>312</v>
      </c>
      <c r="B254">
        <v>2.0155490000000002E-3</v>
      </c>
      <c r="C254">
        <v>1.2171370000000001E-3</v>
      </c>
      <c r="D254">
        <v>2.4407249999999999E-3</v>
      </c>
      <c r="E254">
        <v>1.9708320000000001E-3</v>
      </c>
      <c r="F254">
        <v>1.842186E-3</v>
      </c>
      <c r="G254">
        <v>1.6072E-3</v>
      </c>
      <c r="H254">
        <v>1.5370430000000001E-3</v>
      </c>
      <c r="I254">
        <v>2.2860879999999999E-3</v>
      </c>
      <c r="J254">
        <v>1.9749839999999999E-3</v>
      </c>
      <c r="K254">
        <v>2.803364E-3</v>
      </c>
      <c r="L254">
        <v>4.2507969999999997E-3</v>
      </c>
      <c r="M254">
        <v>3.0275509999999999E-3</v>
      </c>
    </row>
    <row r="255" spans="1:13" x14ac:dyDescent="0.2">
      <c r="A255" t="s">
        <v>313</v>
      </c>
      <c r="B255">
        <v>9.9625684000000006E-2</v>
      </c>
      <c r="C255">
        <v>0.11927945500000001</v>
      </c>
      <c r="D255">
        <v>0.30892608100000002</v>
      </c>
      <c r="E255">
        <v>0.23847063499999999</v>
      </c>
      <c r="F255">
        <v>0.116364753</v>
      </c>
      <c r="G255">
        <v>0.25393764099999999</v>
      </c>
      <c r="H255">
        <v>0.13679680299999999</v>
      </c>
      <c r="I255">
        <v>0.16884389299999999</v>
      </c>
      <c r="J255">
        <v>0.18959841999999999</v>
      </c>
      <c r="K255">
        <v>0.35202242700000003</v>
      </c>
      <c r="L255">
        <v>0.21395678400000001</v>
      </c>
      <c r="M255">
        <v>0.27005752300000002</v>
      </c>
    </row>
    <row r="256" spans="1:13" x14ac:dyDescent="0.2">
      <c r="A256" t="s">
        <v>314</v>
      </c>
      <c r="B256">
        <v>0.111718975</v>
      </c>
      <c r="C256">
        <v>8.4956183000000005E-2</v>
      </c>
      <c r="D256">
        <v>0.118200837</v>
      </c>
      <c r="E256">
        <v>8.9869925000000003E-2</v>
      </c>
      <c r="F256">
        <v>0.123733497</v>
      </c>
      <c r="G256">
        <v>8.3574413E-2</v>
      </c>
      <c r="H256">
        <v>0.11958192400000001</v>
      </c>
      <c r="I256">
        <v>0.102220771</v>
      </c>
      <c r="J256">
        <v>0.129361422</v>
      </c>
      <c r="K256">
        <v>0.100921105</v>
      </c>
      <c r="L256">
        <v>0.12823237700000001</v>
      </c>
      <c r="M256">
        <v>6.2367545000000003E-2</v>
      </c>
    </row>
    <row r="257" spans="1:13" x14ac:dyDescent="0.2">
      <c r="A257" t="s">
        <v>315</v>
      </c>
      <c r="B257">
        <v>8.9835876999999995E-2</v>
      </c>
      <c r="C257">
        <v>7.7409932000000001E-2</v>
      </c>
      <c r="D257">
        <v>0.19735006999999999</v>
      </c>
      <c r="E257">
        <v>0.129286559</v>
      </c>
      <c r="F257">
        <v>9.6407736999999993E-2</v>
      </c>
      <c r="G257">
        <v>0.16522018599999999</v>
      </c>
      <c r="H257">
        <v>0.10205963699999999</v>
      </c>
      <c r="I257">
        <v>0.101241019</v>
      </c>
      <c r="J257">
        <v>0.123107307</v>
      </c>
      <c r="K257">
        <v>0.198237885</v>
      </c>
      <c r="L257">
        <v>0.202975558</v>
      </c>
      <c r="M257">
        <v>0.16651528900000001</v>
      </c>
    </row>
    <row r="258" spans="1:13" x14ac:dyDescent="0.2">
      <c r="A258" t="s">
        <v>316</v>
      </c>
      <c r="B258">
        <v>2.5626260000000001E-2</v>
      </c>
      <c r="C258">
        <v>1.8013632000000002E-2</v>
      </c>
      <c r="D258">
        <v>6.3807531000000001E-2</v>
      </c>
      <c r="E258">
        <v>5.5183286999999998E-2</v>
      </c>
      <c r="F258">
        <v>2.1185140000000002E-2</v>
      </c>
      <c r="G258">
        <v>5.6573448999999998E-2</v>
      </c>
      <c r="H258">
        <v>3.2277897E-2</v>
      </c>
      <c r="I258">
        <v>2.743305E-2</v>
      </c>
      <c r="J258">
        <v>4.5753784999999998E-2</v>
      </c>
      <c r="K258">
        <v>4.6055265999999997E-2</v>
      </c>
      <c r="L258">
        <v>3.8965639000000003E-2</v>
      </c>
      <c r="M258">
        <v>4.4202239999999997E-2</v>
      </c>
    </row>
    <row r="259" spans="1:13" x14ac:dyDescent="0.2">
      <c r="A259" t="s">
        <v>317</v>
      </c>
      <c r="B259">
        <v>1.6124388E-2</v>
      </c>
      <c r="C259">
        <v>1.7283349999999999E-2</v>
      </c>
      <c r="D259">
        <v>5.5090656000000002E-2</v>
      </c>
      <c r="E259">
        <v>4.5329129000000003E-2</v>
      </c>
      <c r="F259">
        <v>1.9649984999999998E-2</v>
      </c>
      <c r="G259">
        <v>4.5001606999999999E-2</v>
      </c>
      <c r="H259">
        <v>2.4285274999999999E-2</v>
      </c>
      <c r="I259">
        <v>2.6453298E-2</v>
      </c>
      <c r="J259">
        <v>4.7728768999999997E-2</v>
      </c>
      <c r="K259">
        <v>5.9271125000000001E-2</v>
      </c>
      <c r="L259">
        <v>3.1880977999999997E-2</v>
      </c>
      <c r="M259">
        <v>3.8147138999999997E-2</v>
      </c>
    </row>
    <row r="260" spans="1:13" x14ac:dyDescent="0.2">
      <c r="A260" t="s">
        <v>318</v>
      </c>
      <c r="B260">
        <v>1.5836453E-2</v>
      </c>
      <c r="C260">
        <v>1.1197663E-2</v>
      </c>
      <c r="D260">
        <v>3.8005578999999998E-2</v>
      </c>
      <c r="E260">
        <v>2.2861647999999998E-2</v>
      </c>
      <c r="F260">
        <v>2.0878108999999999E-2</v>
      </c>
      <c r="G260">
        <v>3.2144005000000003E-2</v>
      </c>
      <c r="H260">
        <v>1.9059329999999999E-2</v>
      </c>
      <c r="I260">
        <v>1.3389941000000001E-2</v>
      </c>
      <c r="J260">
        <v>2.5674786000000002E-2</v>
      </c>
      <c r="K260">
        <v>2.8033639999999999E-2</v>
      </c>
      <c r="L260">
        <v>3.8257172999999998E-2</v>
      </c>
      <c r="M260">
        <v>3.1789282000000002E-2</v>
      </c>
    </row>
    <row r="261" spans="1:13" x14ac:dyDescent="0.2">
      <c r="A261" t="s">
        <v>319</v>
      </c>
      <c r="B261">
        <v>9.7898069999999993E-3</v>
      </c>
      <c r="C261">
        <v>1.24148E-2</v>
      </c>
      <c r="D261">
        <v>5.0557879999999999E-2</v>
      </c>
      <c r="E261">
        <v>3.3504139000000002E-2</v>
      </c>
      <c r="F261">
        <v>1.5658582000000001E-2</v>
      </c>
      <c r="G261">
        <v>1.9286403000000001E-2</v>
      </c>
      <c r="H261">
        <v>1.9981555000000002E-2</v>
      </c>
      <c r="I261">
        <v>1.9268451999999998E-2</v>
      </c>
      <c r="J261">
        <v>3.5220540000000002E-2</v>
      </c>
      <c r="K261">
        <v>3.7645174000000003E-2</v>
      </c>
      <c r="L261">
        <v>1.7003187999999999E-2</v>
      </c>
      <c r="M261">
        <v>4.0266424000000002E-2</v>
      </c>
    </row>
    <row r="262" spans="1:13" x14ac:dyDescent="0.2">
      <c r="A262" t="s">
        <v>320</v>
      </c>
      <c r="B262">
        <v>4.4054132000000003E-2</v>
      </c>
      <c r="C262">
        <v>4.600779E-2</v>
      </c>
      <c r="D262">
        <v>0.12656903799999999</v>
      </c>
      <c r="E262">
        <v>7.2132440000000006E-2</v>
      </c>
      <c r="F262">
        <v>3.7457783000000001E-2</v>
      </c>
      <c r="G262">
        <v>7.3931211999999996E-2</v>
      </c>
      <c r="H262">
        <v>4.5189055999999998E-2</v>
      </c>
      <c r="I262">
        <v>4.9967341999999998E-2</v>
      </c>
      <c r="J262">
        <v>0.15371955200000001</v>
      </c>
      <c r="K262">
        <v>8.5702843000000001E-2</v>
      </c>
      <c r="L262">
        <v>6.9783918E-2</v>
      </c>
      <c r="M262">
        <v>9.0523766000000006E-2</v>
      </c>
    </row>
    <row r="263" spans="1:13" x14ac:dyDescent="0.2">
      <c r="A263" t="s">
        <v>321</v>
      </c>
      <c r="B263">
        <v>1.7852000999999999E-2</v>
      </c>
      <c r="C263">
        <v>2.0934761E-2</v>
      </c>
      <c r="D263">
        <v>6.1018131000000003E-2</v>
      </c>
      <c r="E263">
        <v>3.3898304999999997E-2</v>
      </c>
      <c r="F263">
        <v>1.8114829999999998E-2</v>
      </c>
      <c r="G263">
        <v>4.0822887000000002E-2</v>
      </c>
      <c r="H263">
        <v>3.2277897E-2</v>
      </c>
      <c r="I263">
        <v>2.6453298E-2</v>
      </c>
      <c r="J263">
        <v>7.4391047000000002E-2</v>
      </c>
      <c r="K263">
        <v>3.6443732E-2</v>
      </c>
      <c r="L263">
        <v>4.0028339000000003E-2</v>
      </c>
      <c r="M263">
        <v>4.7835300999999997E-2</v>
      </c>
    </row>
    <row r="264" spans="1:13" x14ac:dyDescent="0.2">
      <c r="A264" t="s">
        <v>322</v>
      </c>
      <c r="B264">
        <v>3.4840195999999997E-2</v>
      </c>
      <c r="C264">
        <v>4.9415774000000003E-2</v>
      </c>
      <c r="D264">
        <v>0.139818689</v>
      </c>
      <c r="E264">
        <v>7.1738274000000005E-2</v>
      </c>
      <c r="F264">
        <v>3.7150752000000002E-2</v>
      </c>
      <c r="G264">
        <v>7.8431372999999999E-2</v>
      </c>
      <c r="H264">
        <v>4.7955733E-2</v>
      </c>
      <c r="I264">
        <v>4.9967341999999998E-2</v>
      </c>
      <c r="J264">
        <v>0.17149440399999999</v>
      </c>
      <c r="K264">
        <v>0.10612735299999999</v>
      </c>
      <c r="L264">
        <v>7.6160113000000002E-2</v>
      </c>
      <c r="M264">
        <v>0.108689071</v>
      </c>
    </row>
    <row r="265" spans="1:13" x14ac:dyDescent="0.2">
      <c r="A265" t="s">
        <v>323</v>
      </c>
      <c r="B265">
        <v>3.5704001999999999E-2</v>
      </c>
      <c r="C265">
        <v>3.2132424999999999E-2</v>
      </c>
      <c r="D265">
        <v>0.10599721099999999</v>
      </c>
      <c r="E265">
        <v>3.3504139000000002E-2</v>
      </c>
      <c r="F265">
        <v>3.5001535E-2</v>
      </c>
      <c r="G265">
        <v>4.2751526999999998E-2</v>
      </c>
      <c r="H265">
        <v>4.3959421999999998E-2</v>
      </c>
      <c r="I265">
        <v>3.2984976999999999E-2</v>
      </c>
      <c r="J265">
        <v>9.8090848999999994E-2</v>
      </c>
      <c r="K265">
        <v>7.0484581000000004E-2</v>
      </c>
      <c r="L265">
        <v>7.8285512000000002E-2</v>
      </c>
      <c r="M265">
        <v>5.8128974E-2</v>
      </c>
    </row>
    <row r="266" spans="1:13" x14ac:dyDescent="0.2">
      <c r="A266" t="s">
        <v>324</v>
      </c>
      <c r="B266">
        <v>0.16181975200000001</v>
      </c>
      <c r="C266">
        <v>0.12658227799999999</v>
      </c>
      <c r="D266">
        <v>0.343096234</v>
      </c>
      <c r="E266">
        <v>0.40914465900000002</v>
      </c>
      <c r="F266">
        <v>0.158735032</v>
      </c>
      <c r="G266">
        <v>0.22307939600000001</v>
      </c>
      <c r="H266">
        <v>0.138948663</v>
      </c>
      <c r="I266">
        <v>0.18811234499999999</v>
      </c>
      <c r="J266">
        <v>0.35813034900000001</v>
      </c>
      <c r="K266">
        <v>0.50861033200000005</v>
      </c>
      <c r="L266">
        <v>0.15834218899999999</v>
      </c>
      <c r="M266">
        <v>0.24613987300000001</v>
      </c>
    </row>
    <row r="267" spans="1:13" x14ac:dyDescent="0.2">
      <c r="A267" t="s">
        <v>325</v>
      </c>
      <c r="B267">
        <v>1.9867550000000001E-2</v>
      </c>
      <c r="C267">
        <v>1.7283349999999999E-2</v>
      </c>
      <c r="D267">
        <v>3.4867503000000001E-2</v>
      </c>
      <c r="E267">
        <v>1.6160819999999999E-2</v>
      </c>
      <c r="F267">
        <v>1.6886706000000001E-2</v>
      </c>
      <c r="G267">
        <v>2.8929605000000001E-2</v>
      </c>
      <c r="H267">
        <v>2.4285274999999999E-2</v>
      </c>
      <c r="I267">
        <v>1.6329197E-2</v>
      </c>
      <c r="J267">
        <v>5.7603687000000001E-2</v>
      </c>
      <c r="K267">
        <v>2.0024028999999999E-2</v>
      </c>
      <c r="L267">
        <v>3.1172511999999999E-2</v>
      </c>
      <c r="M267">
        <v>3.6330609E-2</v>
      </c>
    </row>
    <row r="268" spans="1:13" x14ac:dyDescent="0.2">
      <c r="A268" s="1" t="s">
        <v>1401</v>
      </c>
    </row>
    <row r="269" spans="1:13" x14ac:dyDescent="0.2">
      <c r="A269" t="s">
        <v>1444</v>
      </c>
      <c r="B269">
        <v>0.12141564500560001</v>
      </c>
      <c r="C269">
        <v>0.2092223302466</v>
      </c>
      <c r="D269">
        <v>0.22243529593912001</v>
      </c>
      <c r="E269">
        <v>0.27114327503867997</v>
      </c>
      <c r="F269">
        <v>0.23037511438392</v>
      </c>
      <c r="G269">
        <v>0.1590937035534</v>
      </c>
      <c r="H269">
        <v>0.11966031354859999</v>
      </c>
      <c r="I269">
        <v>0.14966238680799998</v>
      </c>
      <c r="J269">
        <v>0.15453234982503999</v>
      </c>
      <c r="K269">
        <v>0.18595844859240002</v>
      </c>
      <c r="L269">
        <v>0.1982991091356</v>
      </c>
      <c r="M269">
        <v>0.19275691107200002</v>
      </c>
    </row>
    <row r="270" spans="1:13" x14ac:dyDescent="0.2">
      <c r="A270" t="s">
        <v>1443</v>
      </c>
      <c r="B270">
        <v>0.60545700762624</v>
      </c>
      <c r="C270">
        <v>0.9905500870056001</v>
      </c>
      <c r="D270">
        <v>0.4274251432308</v>
      </c>
      <c r="E270">
        <v>1.0106637684572</v>
      </c>
      <c r="F270">
        <v>2.0980637574732</v>
      </c>
      <c r="G270">
        <v>0.95984326468800008</v>
      </c>
      <c r="H270">
        <v>0.69790154104440005</v>
      </c>
      <c r="I270">
        <v>1.8561920852287999</v>
      </c>
      <c r="J270">
        <v>0.71071233887808005</v>
      </c>
      <c r="K270">
        <v>1.5818979479269999</v>
      </c>
      <c r="L270">
        <v>1.016822912182</v>
      </c>
      <c r="M270">
        <v>0.93005098317779999</v>
      </c>
    </row>
    <row r="271" spans="1:13" x14ac:dyDescent="0.2">
      <c r="A271" t="s">
        <v>1442</v>
      </c>
      <c r="B271">
        <v>7.3060140719280006E-2</v>
      </c>
      <c r="C271">
        <v>8.7010966885480004E-2</v>
      </c>
      <c r="D271">
        <v>7.1074619580360002E-2</v>
      </c>
      <c r="E271">
        <v>4.9742091238839999E-2</v>
      </c>
      <c r="F271">
        <v>8.445734543927999E-2</v>
      </c>
      <c r="G271">
        <v>7.1562061848200006E-2</v>
      </c>
      <c r="H271">
        <v>8.3341401917399999E-2</v>
      </c>
      <c r="I271">
        <v>8.7662078284000008E-2</v>
      </c>
      <c r="J271">
        <v>8.5822033258280014E-2</v>
      </c>
      <c r="K271">
        <v>8.3553336526000013E-2</v>
      </c>
      <c r="L271">
        <v>4.9713550491E-2</v>
      </c>
      <c r="M271">
        <v>9.5865463698840012E-2</v>
      </c>
    </row>
    <row r="272" spans="1:13" x14ac:dyDescent="0.2">
      <c r="A272" t="s">
        <v>1436</v>
      </c>
      <c r="B272">
        <v>0.24164362724348001</v>
      </c>
      <c r="C272">
        <v>0.19039308614743999</v>
      </c>
      <c r="D272">
        <v>0.99728245141360006</v>
      </c>
      <c r="E272">
        <v>8.8224754777279993E-2</v>
      </c>
      <c r="F272">
        <v>0.38277834585628007</v>
      </c>
      <c r="G272">
        <v>0.28742835339459993</v>
      </c>
      <c r="H272">
        <v>0.46931498390919996</v>
      </c>
      <c r="I272">
        <v>0.349226792156</v>
      </c>
      <c r="J272">
        <v>0.35554635270660001</v>
      </c>
      <c r="K272">
        <v>0.21716865970711999</v>
      </c>
      <c r="L272">
        <v>0.40332745642904005</v>
      </c>
      <c r="M272">
        <v>0.5228046885617601</v>
      </c>
    </row>
    <row r="273" spans="1:13" x14ac:dyDescent="0.2">
      <c r="A273" t="s">
        <v>1441</v>
      </c>
      <c r="B273">
        <v>2.9504890602880002E-2</v>
      </c>
      <c r="C273">
        <v>2.1309560616960006E-2</v>
      </c>
      <c r="D273">
        <v>3.6139571538839996E-2</v>
      </c>
      <c r="E273">
        <v>3.2829399608279998E-2</v>
      </c>
      <c r="F273">
        <v>1.7792911136000004E-2</v>
      </c>
      <c r="G273">
        <v>3.7226514571399999E-2</v>
      </c>
      <c r="H273">
        <v>2.4058727352000001E-2</v>
      </c>
      <c r="I273">
        <v>2.9708176872000003E-2</v>
      </c>
      <c r="J273">
        <v>3.2446352356000005E-2</v>
      </c>
      <c r="K273">
        <v>3.4002701934080004E-2</v>
      </c>
      <c r="L273">
        <v>2.4310729439040002E-2</v>
      </c>
      <c r="M273">
        <v>2.4158858578799999E-2</v>
      </c>
    </row>
    <row r="274" spans="1:13" x14ac:dyDescent="0.2">
      <c r="A274" t="s">
        <v>1437</v>
      </c>
      <c r="B274">
        <v>4.38900214368E-2</v>
      </c>
      <c r="C274">
        <v>5.4488747470080007E-2</v>
      </c>
      <c r="D274">
        <v>2.2168698037200001E-2</v>
      </c>
      <c r="E274">
        <v>3.5121150145840004E-2</v>
      </c>
      <c r="F274">
        <v>4.5052485434880003E-2</v>
      </c>
      <c r="G274">
        <v>4.3650616290599999E-2</v>
      </c>
      <c r="H274">
        <v>3.3923889256399997E-2</v>
      </c>
      <c r="I274">
        <v>5.3567353459399995E-2</v>
      </c>
      <c r="J274">
        <v>5.1463435313400002E-2</v>
      </c>
      <c r="K274">
        <v>4.0108937651200008E-2</v>
      </c>
      <c r="L274">
        <v>2.8100748547080001E-2</v>
      </c>
      <c r="M274">
        <v>4.4762629619400002E-2</v>
      </c>
    </row>
    <row r="275" spans="1:13" x14ac:dyDescent="0.2">
      <c r="A275" t="s">
        <v>1438</v>
      </c>
      <c r="B275">
        <v>4.8698743779840015E-2</v>
      </c>
      <c r="C275">
        <v>2.2298805513600004E-2</v>
      </c>
      <c r="D275">
        <v>7.4401647737120005E-2</v>
      </c>
      <c r="E275">
        <v>4.7467833708240002E-2</v>
      </c>
      <c r="F275">
        <v>2.4266379146240004E-2</v>
      </c>
      <c r="G275">
        <v>4.7491761162999996E-2</v>
      </c>
      <c r="H275">
        <v>4.9249551273999999E-2</v>
      </c>
      <c r="I275">
        <v>3.3934658859199995E-2</v>
      </c>
      <c r="J275">
        <v>4.2105629185399999E-2</v>
      </c>
      <c r="K275">
        <v>0.11905902389172002</v>
      </c>
      <c r="L275">
        <v>3.8141016700159999E-2</v>
      </c>
      <c r="M275">
        <v>5.1348123469279999E-2</v>
      </c>
    </row>
    <row r="276" spans="1:13" x14ac:dyDescent="0.2">
      <c r="A276" t="s">
        <v>1439</v>
      </c>
      <c r="B276">
        <v>0.20870673720512004</v>
      </c>
      <c r="C276">
        <v>0.24997177394112002</v>
      </c>
      <c r="D276">
        <v>0.20115563569199998</v>
      </c>
      <c r="E276">
        <v>0.18647716164</v>
      </c>
      <c r="F276">
        <v>0.10987488925952002</v>
      </c>
      <c r="G276">
        <v>0.16570690096400001</v>
      </c>
      <c r="H276">
        <v>0.13285800941599998</v>
      </c>
      <c r="I276">
        <v>0.14137204333999998</v>
      </c>
      <c r="J276">
        <v>0.1114512554386</v>
      </c>
      <c r="K276">
        <v>0.19097663942147999</v>
      </c>
      <c r="L276">
        <v>0.19857229092536002</v>
      </c>
      <c r="M276">
        <v>6.5383942303680012E-2</v>
      </c>
    </row>
    <row r="277" spans="1:13" x14ac:dyDescent="0.2">
      <c r="A277" t="s">
        <v>1440</v>
      </c>
      <c r="B277">
        <v>2.7790314379520002E-2</v>
      </c>
      <c r="C277">
        <v>4.9412671566720003E-2</v>
      </c>
      <c r="D277">
        <v>4.6237466352000003E-2</v>
      </c>
      <c r="E277">
        <v>1.5951332232000001E-2</v>
      </c>
      <c r="F277">
        <v>5.8200885881600009E-2</v>
      </c>
      <c r="G277">
        <v>1.8515133031999999E-2</v>
      </c>
      <c r="H277">
        <v>4.8046656196000001E-2</v>
      </c>
      <c r="I277">
        <v>1.6332715564000001E-2</v>
      </c>
      <c r="J277">
        <v>1.0629691776000001E-2</v>
      </c>
      <c r="K277">
        <v>4.1146157096000002E-2</v>
      </c>
      <c r="L277">
        <v>5.6922523635999998E-2</v>
      </c>
      <c r="M277">
        <v>1.4018271564E-2</v>
      </c>
    </row>
    <row r="278" spans="1:13" x14ac:dyDescent="0.2">
      <c r="A278" s="1" t="s">
        <v>1453</v>
      </c>
    </row>
    <row r="279" spans="1:13" x14ac:dyDescent="0.2">
      <c r="A279" t="s">
        <v>102</v>
      </c>
      <c r="B279">
        <v>1.9E-2</v>
      </c>
      <c r="C279">
        <v>2.4E-2</v>
      </c>
      <c r="D279">
        <v>3.9E-2</v>
      </c>
      <c r="E279">
        <v>4.2999999999999997E-2</v>
      </c>
      <c r="F279">
        <v>4.2999999999999997E-2</v>
      </c>
      <c r="G279">
        <v>3.3000000000000002E-2</v>
      </c>
      <c r="H279">
        <v>4.7E-2</v>
      </c>
      <c r="I279">
        <v>3.3000000000000002E-2</v>
      </c>
      <c r="J279">
        <v>2.5999999999999999E-2</v>
      </c>
      <c r="K279">
        <v>4.5999999999999999E-2</v>
      </c>
      <c r="L279">
        <v>4.9000000000000002E-2</v>
      </c>
      <c r="M279">
        <v>3.4000000000000002E-2</v>
      </c>
    </row>
    <row r="280" spans="1:13" x14ac:dyDescent="0.2">
      <c r="A280" t="s">
        <v>103</v>
      </c>
      <c r="B280">
        <v>1.0999999999999999E-2</v>
      </c>
      <c r="C280">
        <v>1.7999999999999999E-2</v>
      </c>
      <c r="D280">
        <v>1.4999999999999999E-2</v>
      </c>
      <c r="E280">
        <v>1.4E-2</v>
      </c>
      <c r="F280">
        <v>1.7999999999999999E-2</v>
      </c>
      <c r="G280">
        <v>2.1000000000000001E-2</v>
      </c>
      <c r="H280">
        <v>0.02</v>
      </c>
      <c r="I280">
        <v>8.9999999999999993E-3</v>
      </c>
      <c r="J280">
        <v>1.2999999999999999E-2</v>
      </c>
      <c r="K280">
        <v>1.0999999999999999E-2</v>
      </c>
      <c r="L280">
        <v>1.4999999999999999E-2</v>
      </c>
      <c r="M280">
        <v>2.4E-2</v>
      </c>
    </row>
    <row r="281" spans="1:13" x14ac:dyDescent="0.2">
      <c r="A281" t="s">
        <v>104</v>
      </c>
      <c r="B281">
        <v>8.3000000000000004E-2</v>
      </c>
      <c r="C281">
        <v>0.08</v>
      </c>
      <c r="D281">
        <v>9.0999999999999998E-2</v>
      </c>
      <c r="E281">
        <v>9.2999999999999999E-2</v>
      </c>
      <c r="F281">
        <v>0.11700000000000001</v>
      </c>
      <c r="G281">
        <v>0.1</v>
      </c>
      <c r="H281">
        <v>0.113</v>
      </c>
      <c r="I281">
        <v>0.11</v>
      </c>
      <c r="J281">
        <v>8.8999999999999996E-2</v>
      </c>
      <c r="K281">
        <v>0.10299999999999999</v>
      </c>
      <c r="L281">
        <v>0.106</v>
      </c>
      <c r="M281">
        <v>9.8000000000000004E-2</v>
      </c>
    </row>
    <row r="282" spans="1:13" x14ac:dyDescent="0.2">
      <c r="A282" t="s">
        <v>105</v>
      </c>
      <c r="B282">
        <v>4.2000000000000003E-2</v>
      </c>
      <c r="C282">
        <v>3.5999999999999997E-2</v>
      </c>
      <c r="D282">
        <v>4.5999999999999999E-2</v>
      </c>
      <c r="E282">
        <v>7.0999999999999994E-2</v>
      </c>
      <c r="F282">
        <v>2.4E-2</v>
      </c>
      <c r="G282">
        <v>4.9000000000000002E-2</v>
      </c>
      <c r="H282">
        <v>0.04</v>
      </c>
      <c r="I282">
        <v>5.8999999999999997E-2</v>
      </c>
      <c r="J282">
        <v>0.04</v>
      </c>
      <c r="K282">
        <v>6.9000000000000006E-2</v>
      </c>
      <c r="L282">
        <v>4.4999999999999998E-2</v>
      </c>
      <c r="M282">
        <v>5.0999999999999997E-2</v>
      </c>
    </row>
    <row r="283" spans="1:13" x14ac:dyDescent="0.2">
      <c r="A283" t="s">
        <v>106</v>
      </c>
      <c r="B283">
        <v>6.0000000000000001E-3</v>
      </c>
      <c r="C283">
        <v>3.0000000000000001E-3</v>
      </c>
      <c r="D283">
        <v>1.4E-2</v>
      </c>
      <c r="E283">
        <v>2.1999999999999999E-2</v>
      </c>
      <c r="F283">
        <v>0.01</v>
      </c>
      <c r="G283">
        <v>8.0000000000000002E-3</v>
      </c>
      <c r="H283">
        <v>0</v>
      </c>
      <c r="I283">
        <v>1.4999999999999999E-2</v>
      </c>
      <c r="J283">
        <v>7.0000000000000001E-3</v>
      </c>
      <c r="K283">
        <v>1.4E-2</v>
      </c>
      <c r="L283">
        <v>7.0000000000000001E-3</v>
      </c>
      <c r="M283">
        <v>1.0999999999999999E-2</v>
      </c>
    </row>
    <row r="284" spans="1:13" x14ac:dyDescent="0.2">
      <c r="A284" t="s">
        <v>107</v>
      </c>
      <c r="B284">
        <v>1.0999999999999999E-2</v>
      </c>
      <c r="C284">
        <v>1.0999999999999999E-2</v>
      </c>
      <c r="D284">
        <v>4.8000000000000001E-2</v>
      </c>
      <c r="E284">
        <v>0.15</v>
      </c>
      <c r="F284">
        <v>2.7E-2</v>
      </c>
      <c r="G284">
        <v>2.1999999999999999E-2</v>
      </c>
      <c r="H284">
        <v>1.6E-2</v>
      </c>
      <c r="I284">
        <v>1.9E-2</v>
      </c>
      <c r="J284">
        <v>1.2E-2</v>
      </c>
      <c r="K284">
        <v>5.3999999999999999E-2</v>
      </c>
      <c r="L284">
        <v>1.6E-2</v>
      </c>
      <c r="M284">
        <v>3.1E-2</v>
      </c>
    </row>
    <row r="285" spans="1:13" x14ac:dyDescent="0.2">
      <c r="A285" t="s">
        <v>108</v>
      </c>
      <c r="B285">
        <v>3.5000000000000003E-2</v>
      </c>
      <c r="C285">
        <v>6.0999999999999999E-2</v>
      </c>
      <c r="D285">
        <v>3.7999999999999999E-2</v>
      </c>
      <c r="E285">
        <v>2.1999999999999999E-2</v>
      </c>
      <c r="F285">
        <v>2.4E-2</v>
      </c>
      <c r="G285">
        <v>4.3999999999999997E-2</v>
      </c>
      <c r="H285">
        <v>4.9000000000000002E-2</v>
      </c>
      <c r="I285">
        <v>3.3000000000000002E-2</v>
      </c>
      <c r="J285">
        <v>3.6999999999999998E-2</v>
      </c>
      <c r="K285">
        <v>2.1999999999999999E-2</v>
      </c>
      <c r="L285">
        <v>1.9E-2</v>
      </c>
      <c r="M285">
        <v>4.9000000000000002E-2</v>
      </c>
    </row>
    <row r="286" spans="1:13" x14ac:dyDescent="0.2">
      <c r="A286" t="s">
        <v>109</v>
      </c>
      <c r="B286">
        <v>0.54500000000000004</v>
      </c>
      <c r="C286">
        <v>0.39400000000000002</v>
      </c>
      <c r="D286">
        <v>0.624</v>
      </c>
      <c r="E286">
        <v>0.73199999999999998</v>
      </c>
      <c r="F286">
        <v>0.93799999999999994</v>
      </c>
      <c r="G286">
        <v>0.70199999999999996</v>
      </c>
      <c r="H286">
        <v>0.61299999999999999</v>
      </c>
      <c r="I286">
        <v>0.60199999999999998</v>
      </c>
      <c r="J286">
        <v>0.51600000000000001</v>
      </c>
      <c r="K286">
        <v>0.621</v>
      </c>
      <c r="L286">
        <v>0.38700000000000001</v>
      </c>
      <c r="M286">
        <v>0.27500000000000002</v>
      </c>
    </row>
    <row r="287" spans="1:13" x14ac:dyDescent="0.2">
      <c r="A287" t="s">
        <v>111</v>
      </c>
      <c r="B287">
        <v>0.09</v>
      </c>
      <c r="C287">
        <v>0.106</v>
      </c>
      <c r="D287">
        <v>0.60599999999999998</v>
      </c>
      <c r="E287">
        <v>0.92900000000000005</v>
      </c>
      <c r="F287">
        <v>0.17299999999999999</v>
      </c>
      <c r="G287">
        <v>0.39100000000000001</v>
      </c>
      <c r="H287">
        <v>0.14099999999999999</v>
      </c>
      <c r="I287">
        <v>0.221</v>
      </c>
      <c r="J287">
        <v>0.19</v>
      </c>
      <c r="K287">
        <v>0.65700000000000003</v>
      </c>
      <c r="L287">
        <v>0.161</v>
      </c>
      <c r="M287">
        <v>0.33</v>
      </c>
    </row>
    <row r="288" spans="1:13" x14ac:dyDescent="0.2">
      <c r="A288" t="s">
        <v>112</v>
      </c>
      <c r="B288">
        <v>6.0000000000000001E-3</v>
      </c>
      <c r="C288">
        <v>5.0000000000000001E-3</v>
      </c>
      <c r="D288">
        <v>1.2999999999999999E-2</v>
      </c>
      <c r="E288">
        <v>3.5999999999999997E-2</v>
      </c>
      <c r="F288">
        <v>7.0000000000000001E-3</v>
      </c>
      <c r="G288">
        <v>1.7999999999999999E-2</v>
      </c>
      <c r="H288">
        <v>0.01</v>
      </c>
      <c r="I288">
        <v>8.0000000000000002E-3</v>
      </c>
      <c r="J288">
        <v>0.01</v>
      </c>
      <c r="K288">
        <v>2.8000000000000001E-2</v>
      </c>
      <c r="L288">
        <v>2.3E-2</v>
      </c>
      <c r="M288">
        <v>1.0999999999999999E-2</v>
      </c>
    </row>
    <row r="289" spans="1:13" x14ac:dyDescent="0.2">
      <c r="A289" t="s">
        <v>110</v>
      </c>
      <c r="B289">
        <v>0.10199999999999999</v>
      </c>
      <c r="C289">
        <v>0.121</v>
      </c>
      <c r="D289">
        <v>0.65900000000000003</v>
      </c>
      <c r="E289">
        <v>1.0780000000000001</v>
      </c>
      <c r="F289">
        <v>0.184</v>
      </c>
      <c r="G289">
        <v>0.38800000000000001</v>
      </c>
      <c r="H289">
        <v>0.14599999999999999</v>
      </c>
      <c r="I289">
        <v>0.22700000000000001</v>
      </c>
      <c r="J289">
        <v>0.23499999999999999</v>
      </c>
      <c r="K289">
        <v>0.77</v>
      </c>
      <c r="L289">
        <v>0.17199999999999999</v>
      </c>
      <c r="M289">
        <v>0.35199999999999998</v>
      </c>
    </row>
    <row r="290" spans="1:13" x14ac:dyDescent="0.2">
      <c r="A290" t="s">
        <v>113</v>
      </c>
      <c r="B290">
        <v>1.6E-2</v>
      </c>
      <c r="C290">
        <v>1.9E-2</v>
      </c>
      <c r="D290">
        <v>2.8000000000000001E-2</v>
      </c>
      <c r="E290">
        <v>2.1999999999999999E-2</v>
      </c>
      <c r="F290">
        <v>1.7000000000000001E-2</v>
      </c>
      <c r="G290">
        <v>2.9000000000000001E-2</v>
      </c>
      <c r="H290">
        <v>2.3E-2</v>
      </c>
      <c r="I290">
        <v>1.9E-2</v>
      </c>
      <c r="J290">
        <v>2.5000000000000001E-2</v>
      </c>
      <c r="K290">
        <v>2.1000000000000001E-2</v>
      </c>
      <c r="L290">
        <v>2.5999999999999999E-2</v>
      </c>
      <c r="M290">
        <v>1.9E-2</v>
      </c>
    </row>
    <row r="291" spans="1:13" x14ac:dyDescent="0.2">
      <c r="A291" t="s">
        <v>114</v>
      </c>
      <c r="B291">
        <v>0.104</v>
      </c>
      <c r="C291">
        <v>9.6000000000000002E-2</v>
      </c>
      <c r="D291">
        <v>0.40600000000000003</v>
      </c>
      <c r="E291">
        <v>0.45300000000000001</v>
      </c>
      <c r="F291">
        <v>0.19500000000000001</v>
      </c>
      <c r="G291">
        <v>0.25600000000000001</v>
      </c>
      <c r="H291">
        <v>0.154</v>
      </c>
      <c r="I291">
        <v>0.19</v>
      </c>
      <c r="J291">
        <v>0.123</v>
      </c>
      <c r="K291">
        <v>0.38</v>
      </c>
      <c r="L291">
        <v>0.17899999999999999</v>
      </c>
      <c r="M291">
        <v>0.245</v>
      </c>
    </row>
    <row r="292" spans="1:13" x14ac:dyDescent="0.2">
      <c r="A292" t="s">
        <v>115</v>
      </c>
      <c r="B292">
        <v>0.01</v>
      </c>
      <c r="C292">
        <v>1.4E-2</v>
      </c>
      <c r="D292">
        <v>4.4999999999999998E-2</v>
      </c>
      <c r="E292">
        <v>8.4000000000000005E-2</v>
      </c>
      <c r="F292">
        <v>1.4E-2</v>
      </c>
      <c r="G292">
        <v>3.1E-2</v>
      </c>
      <c r="H292">
        <v>0.01</v>
      </c>
      <c r="I292">
        <v>1.9E-2</v>
      </c>
      <c r="J292">
        <v>1.4999999999999999E-2</v>
      </c>
      <c r="K292">
        <v>2.9000000000000001E-2</v>
      </c>
      <c r="L292">
        <v>1.7999999999999999E-2</v>
      </c>
      <c r="M292">
        <v>1.7999999999999999E-2</v>
      </c>
    </row>
    <row r="293" spans="1:13" x14ac:dyDescent="0.2">
      <c r="A293" t="s">
        <v>116</v>
      </c>
      <c r="B293">
        <v>13.227</v>
      </c>
      <c r="C293">
        <v>10.000999999999999</v>
      </c>
      <c r="D293">
        <v>12.95</v>
      </c>
      <c r="E293">
        <v>13.506</v>
      </c>
      <c r="F293">
        <v>13.964</v>
      </c>
      <c r="G293">
        <v>10.032</v>
      </c>
      <c r="H293">
        <v>15.462999999999999</v>
      </c>
      <c r="I293">
        <v>10.853</v>
      </c>
      <c r="J293">
        <v>13.266999999999999</v>
      </c>
      <c r="K293">
        <v>15.337</v>
      </c>
      <c r="L293">
        <v>14.613</v>
      </c>
      <c r="M293">
        <v>9.0670000000000002</v>
      </c>
    </row>
    <row r="294" spans="1:13" x14ac:dyDescent="0.2">
      <c r="A294" t="s">
        <v>117</v>
      </c>
      <c r="B294">
        <v>0.26300000000000001</v>
      </c>
      <c r="C294">
        <v>0.36399999999999999</v>
      </c>
      <c r="D294">
        <v>0.29199999999999998</v>
      </c>
      <c r="E294">
        <v>0.39100000000000001</v>
      </c>
      <c r="F294">
        <v>0.27600000000000002</v>
      </c>
      <c r="G294">
        <v>0.32200000000000001</v>
      </c>
      <c r="H294">
        <v>0.28999999999999998</v>
      </c>
      <c r="I294">
        <v>0.28499999999999998</v>
      </c>
      <c r="J294">
        <v>0.26400000000000001</v>
      </c>
      <c r="K294">
        <v>0.28399999999999997</v>
      </c>
      <c r="L294">
        <v>0.34699999999999998</v>
      </c>
      <c r="M294">
        <v>0.28699999999999998</v>
      </c>
    </row>
    <row r="295" spans="1:13" x14ac:dyDescent="0.2">
      <c r="A295" t="s">
        <v>118</v>
      </c>
      <c r="B295">
        <v>3.2000000000000001E-2</v>
      </c>
      <c r="C295">
        <v>2.1999999999999999E-2</v>
      </c>
      <c r="D295">
        <v>2.3E-2</v>
      </c>
      <c r="E295">
        <v>3.2000000000000001E-2</v>
      </c>
      <c r="F295">
        <v>0.03</v>
      </c>
      <c r="G295">
        <v>2.8000000000000001E-2</v>
      </c>
      <c r="H295">
        <v>3.1E-2</v>
      </c>
      <c r="I295">
        <v>3.3000000000000002E-2</v>
      </c>
      <c r="J295">
        <v>3.9E-2</v>
      </c>
      <c r="K295">
        <v>0.04</v>
      </c>
      <c r="L295">
        <v>3.6999999999999998E-2</v>
      </c>
      <c r="M295">
        <v>2.1999999999999999E-2</v>
      </c>
    </row>
    <row r="296" spans="1:13" x14ac:dyDescent="0.2">
      <c r="A296" t="s">
        <v>120</v>
      </c>
      <c r="B296">
        <v>2.1999999999999999E-2</v>
      </c>
      <c r="C296">
        <v>3.6999999999999998E-2</v>
      </c>
      <c r="D296">
        <v>0.26</v>
      </c>
      <c r="E296">
        <v>0.27800000000000002</v>
      </c>
      <c r="F296">
        <v>5.5E-2</v>
      </c>
      <c r="G296">
        <v>0.128</v>
      </c>
      <c r="H296">
        <v>4.2000000000000003E-2</v>
      </c>
      <c r="I296">
        <v>9.4E-2</v>
      </c>
      <c r="J296">
        <v>0.106</v>
      </c>
      <c r="K296">
        <v>0.2</v>
      </c>
      <c r="L296">
        <v>5.0999999999999997E-2</v>
      </c>
      <c r="M296">
        <v>0.125</v>
      </c>
    </row>
    <row r="297" spans="1:13" x14ac:dyDescent="0.2">
      <c r="A297" t="s">
        <v>119</v>
      </c>
      <c r="B297">
        <v>2.8000000000000001E-2</v>
      </c>
      <c r="C297">
        <v>4.4999999999999998E-2</v>
      </c>
      <c r="D297">
        <v>0.24399999999999999</v>
      </c>
      <c r="E297">
        <v>0.29699999999999999</v>
      </c>
      <c r="F297">
        <v>5.1999999999999998E-2</v>
      </c>
      <c r="G297">
        <v>0.115</v>
      </c>
      <c r="H297">
        <v>3.3000000000000002E-2</v>
      </c>
      <c r="I297">
        <v>8.5999999999999993E-2</v>
      </c>
      <c r="J297">
        <v>9.5000000000000001E-2</v>
      </c>
      <c r="K297">
        <v>0.20799999999999999</v>
      </c>
      <c r="L297">
        <v>5.5E-2</v>
      </c>
      <c r="M297">
        <v>0.13</v>
      </c>
    </row>
    <row r="298" spans="1:13" x14ac:dyDescent="0.2">
      <c r="A298" t="s">
        <v>121</v>
      </c>
      <c r="B298">
        <v>0.46200000000000002</v>
      </c>
      <c r="C298">
        <v>0.53600000000000003</v>
      </c>
      <c r="D298">
        <v>2.8439999999999999</v>
      </c>
      <c r="E298">
        <v>2.714</v>
      </c>
      <c r="F298">
        <v>0.68500000000000005</v>
      </c>
      <c r="G298">
        <v>1.768</v>
      </c>
      <c r="H298">
        <v>0.71699999999999997</v>
      </c>
      <c r="I298">
        <v>1.1659999999999999</v>
      </c>
      <c r="J298">
        <v>1.845</v>
      </c>
      <c r="K298">
        <v>2.9990000000000001</v>
      </c>
      <c r="L298">
        <v>0.82499999999999996</v>
      </c>
      <c r="M298">
        <v>1.5860000000000001</v>
      </c>
    </row>
    <row r="299" spans="1:13" x14ac:dyDescent="0.2">
      <c r="A299" t="s">
        <v>122</v>
      </c>
      <c r="B299">
        <v>2.3E-2</v>
      </c>
      <c r="C299">
        <v>3.6999999999999998E-2</v>
      </c>
      <c r="D299">
        <v>0.122</v>
      </c>
      <c r="E299">
        <v>0.113</v>
      </c>
      <c r="F299">
        <v>0.05</v>
      </c>
      <c r="G299">
        <v>9.2999999999999999E-2</v>
      </c>
      <c r="H299">
        <v>3.7999999999999999E-2</v>
      </c>
      <c r="I299">
        <v>4.5999999999999999E-2</v>
      </c>
      <c r="J299">
        <v>5.6000000000000001E-2</v>
      </c>
      <c r="K299">
        <v>0.122</v>
      </c>
      <c r="L299">
        <v>5.3999999999999999E-2</v>
      </c>
      <c r="M299">
        <v>9.9000000000000005E-2</v>
      </c>
    </row>
    <row r="300" spans="1:13" x14ac:dyDescent="0.2">
      <c r="A300" t="s">
        <v>123</v>
      </c>
      <c r="B300">
        <v>0.38500000000000001</v>
      </c>
      <c r="C300">
        <v>0.39700000000000002</v>
      </c>
      <c r="D300">
        <v>1.4039999999999999</v>
      </c>
      <c r="E300">
        <v>0.98899999999999999</v>
      </c>
      <c r="F300">
        <v>0.47899999999999998</v>
      </c>
      <c r="G300">
        <v>0.93899999999999995</v>
      </c>
      <c r="H300">
        <v>0.48099999999999998</v>
      </c>
      <c r="I300">
        <v>0.54700000000000004</v>
      </c>
      <c r="J300">
        <v>0.86399999999999999</v>
      </c>
      <c r="K300">
        <v>1.2749999999999999</v>
      </c>
      <c r="L300">
        <v>0.74299999999999999</v>
      </c>
      <c r="M300">
        <v>0.91400000000000003</v>
      </c>
    </row>
    <row r="301" spans="1:13" x14ac:dyDescent="0.2">
      <c r="A301" t="s">
        <v>124</v>
      </c>
      <c r="B301">
        <v>1.26</v>
      </c>
      <c r="C301">
        <v>1.159</v>
      </c>
      <c r="D301">
        <v>1.909</v>
      </c>
      <c r="E301">
        <v>1.2250000000000001</v>
      </c>
      <c r="F301">
        <v>1.2170000000000001</v>
      </c>
      <c r="G301">
        <v>1.302</v>
      </c>
      <c r="H301">
        <v>1.5229999999999999</v>
      </c>
      <c r="I301">
        <v>1.3320000000000001</v>
      </c>
      <c r="J301">
        <v>1.3640000000000001</v>
      </c>
      <c r="K301">
        <v>1.6619999999999999</v>
      </c>
      <c r="L301">
        <v>1.222</v>
      </c>
      <c r="M301">
        <v>0.91100000000000003</v>
      </c>
    </row>
    <row r="302" spans="1:13" x14ac:dyDescent="0.2">
      <c r="A302" t="s">
        <v>125</v>
      </c>
      <c r="B302">
        <v>35.439</v>
      </c>
      <c r="C302">
        <v>33.366999999999997</v>
      </c>
      <c r="D302">
        <v>36.341999999999999</v>
      </c>
      <c r="E302">
        <v>39.048000000000002</v>
      </c>
      <c r="F302">
        <v>43.207000000000001</v>
      </c>
      <c r="G302">
        <v>31.780999999999999</v>
      </c>
      <c r="H302">
        <v>42.124000000000002</v>
      </c>
      <c r="I302">
        <v>39.088000000000001</v>
      </c>
      <c r="J302">
        <v>37.374000000000002</v>
      </c>
      <c r="K302">
        <v>45.311999999999998</v>
      </c>
      <c r="L302">
        <v>37.110999999999997</v>
      </c>
      <c r="M302">
        <v>27.882000000000001</v>
      </c>
    </row>
    <row r="303" spans="1:13" x14ac:dyDescent="0.2">
      <c r="A303" t="s">
        <v>126</v>
      </c>
      <c r="B303">
        <v>1.4999999999999999E-2</v>
      </c>
      <c r="C303">
        <v>1.2E-2</v>
      </c>
      <c r="D303">
        <v>2.5999999999999999E-2</v>
      </c>
      <c r="E303">
        <v>3.3000000000000002E-2</v>
      </c>
      <c r="F303">
        <v>5.0000000000000001E-3</v>
      </c>
      <c r="G303">
        <v>1.7000000000000001E-2</v>
      </c>
      <c r="H303">
        <v>0.01</v>
      </c>
      <c r="I303">
        <v>0.02</v>
      </c>
      <c r="J303">
        <v>1.4999999999999999E-2</v>
      </c>
      <c r="K303">
        <v>0.02</v>
      </c>
      <c r="L303">
        <v>8.9999999999999993E-3</v>
      </c>
      <c r="M303">
        <v>1.4999999999999999E-2</v>
      </c>
    </row>
    <row r="304" spans="1:13" x14ac:dyDescent="0.2">
      <c r="A304" t="s">
        <v>127</v>
      </c>
      <c r="B304">
        <v>7.0000000000000001E-3</v>
      </c>
      <c r="C304">
        <v>1.0999999999999999E-2</v>
      </c>
      <c r="D304">
        <v>3.2000000000000001E-2</v>
      </c>
      <c r="E304">
        <v>1.2E-2</v>
      </c>
      <c r="F304">
        <v>2.1000000000000001E-2</v>
      </c>
      <c r="G304">
        <v>5.0000000000000001E-3</v>
      </c>
      <c r="H304">
        <v>8.9999999999999993E-3</v>
      </c>
      <c r="I304">
        <v>1.7000000000000001E-2</v>
      </c>
      <c r="J304">
        <v>5.0000000000000001E-3</v>
      </c>
      <c r="K304">
        <v>3.5000000000000003E-2</v>
      </c>
      <c r="L304">
        <v>8.0000000000000002E-3</v>
      </c>
      <c r="M304">
        <v>1.0999999999999999E-2</v>
      </c>
    </row>
    <row r="305" spans="1:13" x14ac:dyDescent="0.2">
      <c r="A305" t="s">
        <v>128</v>
      </c>
      <c r="B305">
        <v>5.8000000000000003E-2</v>
      </c>
      <c r="C305">
        <v>3.3000000000000002E-2</v>
      </c>
      <c r="D305">
        <v>0.06</v>
      </c>
      <c r="E305">
        <v>4.5999999999999999E-2</v>
      </c>
      <c r="F305">
        <v>0.02</v>
      </c>
      <c r="G305">
        <v>4.8000000000000001E-2</v>
      </c>
      <c r="H305">
        <v>3.9E-2</v>
      </c>
      <c r="I305">
        <v>0.04</v>
      </c>
      <c r="J305">
        <v>4.1000000000000002E-2</v>
      </c>
      <c r="K305">
        <v>6.0999999999999999E-2</v>
      </c>
      <c r="L305">
        <v>2.3E-2</v>
      </c>
      <c r="M305">
        <v>5.0999999999999997E-2</v>
      </c>
    </row>
    <row r="306" spans="1:13" x14ac:dyDescent="0.2">
      <c r="A306" s="1" t="s">
        <v>1461</v>
      </c>
    </row>
    <row r="307" spans="1:13" x14ac:dyDescent="0.2">
      <c r="A307" t="s">
        <v>326</v>
      </c>
      <c r="B307">
        <v>2.1999999999999999E-2</v>
      </c>
      <c r="C307">
        <v>4.0000000000000001E-3</v>
      </c>
      <c r="D307">
        <v>4.0000000000000001E-3</v>
      </c>
      <c r="E307">
        <v>6.0000000000000001E-3</v>
      </c>
      <c r="F307">
        <v>8.9999999999999993E-3</v>
      </c>
      <c r="G307">
        <v>6.0000000000000001E-3</v>
      </c>
      <c r="H307">
        <v>3.0000000000000001E-3</v>
      </c>
      <c r="I307">
        <v>6.0000000000000001E-3</v>
      </c>
      <c r="J307">
        <v>8.0000000000000002E-3</v>
      </c>
      <c r="K307">
        <v>7.0000000000000001E-3</v>
      </c>
      <c r="L307">
        <v>5.0000000000000001E-3</v>
      </c>
      <c r="M307">
        <v>8.0000000000000002E-3</v>
      </c>
    </row>
    <row r="308" spans="1:13" x14ac:dyDescent="0.2">
      <c r="A308" t="s">
        <v>327</v>
      </c>
      <c r="B308">
        <v>1.0999999999999999E-2</v>
      </c>
      <c r="C308">
        <v>1E-3</v>
      </c>
      <c r="D308">
        <v>5.0000000000000001E-3</v>
      </c>
      <c r="E308">
        <v>3.7999999999999999E-2</v>
      </c>
      <c r="F308">
        <v>2.5999999999999999E-2</v>
      </c>
      <c r="G308">
        <v>0.01</v>
      </c>
      <c r="H308">
        <v>2E-3</v>
      </c>
      <c r="I308">
        <v>1.2E-2</v>
      </c>
      <c r="J308">
        <v>3.0000000000000001E-3</v>
      </c>
      <c r="K308">
        <v>1.7999999999999999E-2</v>
      </c>
      <c r="L308">
        <v>2E-3</v>
      </c>
      <c r="M308">
        <v>4.2000000000000003E-2</v>
      </c>
    </row>
    <row r="309" spans="1:13" x14ac:dyDescent="0.2">
      <c r="A309" t="s">
        <v>328</v>
      </c>
      <c r="B309">
        <v>1.7999999999999999E-2</v>
      </c>
      <c r="C309">
        <v>4.0000000000000001E-3</v>
      </c>
      <c r="D309">
        <v>3.5999999999999997E-2</v>
      </c>
      <c r="E309">
        <v>0.24199999999999999</v>
      </c>
      <c r="F309">
        <v>5.8999999999999997E-2</v>
      </c>
      <c r="G309">
        <v>4.4999999999999998E-2</v>
      </c>
      <c r="H309">
        <v>5.0000000000000001E-3</v>
      </c>
      <c r="I309">
        <v>3.3000000000000002E-2</v>
      </c>
      <c r="J309">
        <v>6.0000000000000001E-3</v>
      </c>
      <c r="K309">
        <v>7.8E-2</v>
      </c>
      <c r="L309">
        <v>6.0000000000000001E-3</v>
      </c>
      <c r="M309">
        <v>0.107</v>
      </c>
    </row>
    <row r="310" spans="1:13" x14ac:dyDescent="0.2">
      <c r="A310" t="s">
        <v>330</v>
      </c>
      <c r="B310">
        <v>0.01</v>
      </c>
      <c r="C310">
        <v>2E-3</v>
      </c>
      <c r="D310">
        <v>2.1000000000000001E-2</v>
      </c>
      <c r="E310">
        <v>0.122</v>
      </c>
      <c r="F310">
        <v>7.6999999999999999E-2</v>
      </c>
      <c r="G310">
        <v>2.5999999999999999E-2</v>
      </c>
      <c r="H310">
        <v>5.0000000000000001E-3</v>
      </c>
      <c r="I310">
        <v>2.5999999999999999E-2</v>
      </c>
      <c r="J310">
        <v>5.0000000000000001E-3</v>
      </c>
      <c r="K310">
        <v>5.2999999999999999E-2</v>
      </c>
      <c r="L310">
        <v>7.0000000000000001E-3</v>
      </c>
      <c r="M310">
        <v>3.2000000000000001E-2</v>
      </c>
    </row>
    <row r="311" spans="1:13" x14ac:dyDescent="0.2">
      <c r="A311" t="s">
        <v>331</v>
      </c>
      <c r="B311">
        <v>1.0999999999999999E-2</v>
      </c>
      <c r="C311">
        <v>3.0000000000000001E-3</v>
      </c>
      <c r="D311">
        <v>2.3E-2</v>
      </c>
      <c r="E311">
        <v>0.151</v>
      </c>
      <c r="F311">
        <v>5.7000000000000002E-2</v>
      </c>
      <c r="G311">
        <v>4.1000000000000002E-2</v>
      </c>
      <c r="H311">
        <v>4.0000000000000001E-3</v>
      </c>
      <c r="I311">
        <v>2.7E-2</v>
      </c>
      <c r="J311">
        <v>6.0000000000000001E-3</v>
      </c>
      <c r="K311">
        <v>5.6000000000000001E-2</v>
      </c>
      <c r="L311">
        <v>8.0000000000000002E-3</v>
      </c>
      <c r="M311">
        <v>4.4999999999999998E-2</v>
      </c>
    </row>
    <row r="312" spans="1:13" x14ac:dyDescent="0.2">
      <c r="A312" t="s">
        <v>332</v>
      </c>
      <c r="B312">
        <v>1.2E-2</v>
      </c>
      <c r="C312">
        <v>5.0000000000000001E-3</v>
      </c>
      <c r="D312">
        <v>3.5999999999999997E-2</v>
      </c>
      <c r="E312">
        <v>0.316</v>
      </c>
      <c r="F312">
        <v>7.8E-2</v>
      </c>
      <c r="G312">
        <v>5.1999999999999998E-2</v>
      </c>
      <c r="H312">
        <v>5.0000000000000001E-3</v>
      </c>
      <c r="I312">
        <v>2.5000000000000001E-2</v>
      </c>
      <c r="J312">
        <v>0.01</v>
      </c>
      <c r="K312">
        <v>8.3000000000000004E-2</v>
      </c>
      <c r="L312">
        <v>1.4999999999999999E-2</v>
      </c>
      <c r="M312">
        <v>8.5000000000000006E-2</v>
      </c>
    </row>
    <row r="313" spans="1:13" x14ac:dyDescent="0.2">
      <c r="A313" t="s">
        <v>329</v>
      </c>
      <c r="B313">
        <v>1.4E-2</v>
      </c>
      <c r="C313">
        <v>5.0000000000000001E-3</v>
      </c>
      <c r="D313">
        <v>3.9E-2</v>
      </c>
      <c r="E313">
        <v>0.14499999999999999</v>
      </c>
      <c r="F313">
        <v>6.3E-2</v>
      </c>
      <c r="G313">
        <v>4.8000000000000001E-2</v>
      </c>
      <c r="H313">
        <v>5.0000000000000001E-3</v>
      </c>
      <c r="I313">
        <v>2.9000000000000001E-2</v>
      </c>
      <c r="J313">
        <v>8.9999999999999993E-3</v>
      </c>
      <c r="K313">
        <v>5.7000000000000002E-2</v>
      </c>
      <c r="L313">
        <v>1.2E-2</v>
      </c>
      <c r="M313">
        <v>7.8E-2</v>
      </c>
    </row>
    <row r="314" spans="1:13" x14ac:dyDescent="0.2">
      <c r="A314" t="s">
        <v>333</v>
      </c>
      <c r="B314">
        <v>3.0000000000000001E-3</v>
      </c>
      <c r="C314">
        <v>1E-3</v>
      </c>
      <c r="D314">
        <v>1.0999999999999999E-2</v>
      </c>
      <c r="E314">
        <v>0.05</v>
      </c>
      <c r="F314">
        <v>1.4E-2</v>
      </c>
      <c r="G314">
        <v>1.0999999999999999E-2</v>
      </c>
      <c r="H314">
        <v>2E-3</v>
      </c>
      <c r="I314">
        <v>4.0000000000000001E-3</v>
      </c>
      <c r="J314">
        <v>2E-3</v>
      </c>
      <c r="K314">
        <v>1.4999999999999999E-2</v>
      </c>
      <c r="L314">
        <v>4.0000000000000001E-3</v>
      </c>
      <c r="M314">
        <v>8.9999999999999993E-3</v>
      </c>
    </row>
    <row r="315" spans="1:13" x14ac:dyDescent="0.2">
      <c r="A315" t="s">
        <v>334</v>
      </c>
      <c r="B315">
        <v>0.01</v>
      </c>
      <c r="C315">
        <v>3.0000000000000001E-3</v>
      </c>
      <c r="D315">
        <v>1.7999999999999999E-2</v>
      </c>
      <c r="E315">
        <v>0.08</v>
      </c>
      <c r="F315">
        <v>3.3000000000000002E-2</v>
      </c>
      <c r="G315">
        <v>2.5000000000000001E-2</v>
      </c>
      <c r="H315">
        <v>5.0000000000000001E-3</v>
      </c>
      <c r="I315">
        <v>2.5000000000000001E-2</v>
      </c>
      <c r="J315">
        <v>5.0000000000000001E-3</v>
      </c>
      <c r="K315">
        <v>4.1000000000000002E-2</v>
      </c>
      <c r="L315">
        <v>5.0000000000000001E-3</v>
      </c>
      <c r="M315">
        <v>3.9E-2</v>
      </c>
    </row>
    <row r="316" spans="1:13" x14ac:dyDescent="0.2">
      <c r="A316" t="s">
        <v>335</v>
      </c>
      <c r="B316">
        <v>4.1000000000000002E-2</v>
      </c>
      <c r="C316">
        <v>1.4999999999999999E-2</v>
      </c>
      <c r="D316">
        <v>0.16</v>
      </c>
      <c r="E316">
        <v>1.006</v>
      </c>
      <c r="F316">
        <v>0.13700000000000001</v>
      </c>
      <c r="G316">
        <v>0.13400000000000001</v>
      </c>
      <c r="H316">
        <v>0.02</v>
      </c>
      <c r="I316">
        <v>7.6999999999999999E-2</v>
      </c>
      <c r="J316">
        <v>2.3E-2</v>
      </c>
      <c r="K316">
        <v>0.246</v>
      </c>
      <c r="L316">
        <v>3.3000000000000002E-2</v>
      </c>
      <c r="M316">
        <v>0.23799999999999999</v>
      </c>
    </row>
    <row r="317" spans="1:13" x14ac:dyDescent="0.2">
      <c r="A317" t="s">
        <v>337</v>
      </c>
      <c r="B317">
        <v>4.2999999999999997E-2</v>
      </c>
      <c r="C317">
        <v>2.3E-2</v>
      </c>
      <c r="D317">
        <v>0.14199999999999999</v>
      </c>
      <c r="E317">
        <v>0.5</v>
      </c>
      <c r="F317">
        <v>0.28100000000000003</v>
      </c>
      <c r="G317">
        <v>0.13200000000000001</v>
      </c>
      <c r="H317">
        <v>2.7E-2</v>
      </c>
      <c r="I317">
        <v>0.156</v>
      </c>
      <c r="J317">
        <v>4.2000000000000003E-2</v>
      </c>
      <c r="K317">
        <v>0.29199999999999998</v>
      </c>
      <c r="L317">
        <v>4.8000000000000001E-2</v>
      </c>
      <c r="M317">
        <v>0.13300000000000001</v>
      </c>
    </row>
    <row r="318" spans="1:13" x14ac:dyDescent="0.2">
      <c r="A318" t="s">
        <v>338</v>
      </c>
      <c r="B318">
        <v>9.4E-2</v>
      </c>
      <c r="C318">
        <v>2.9000000000000001E-2</v>
      </c>
      <c r="D318">
        <v>0.30299999999999999</v>
      </c>
      <c r="E318">
        <v>1.621</v>
      </c>
      <c r="F318">
        <v>0.443</v>
      </c>
      <c r="G318">
        <v>0.28399999999999997</v>
      </c>
      <c r="H318">
        <v>5.5E-2</v>
      </c>
      <c r="I318">
        <v>0.22900000000000001</v>
      </c>
      <c r="J318">
        <v>6.2E-2</v>
      </c>
      <c r="K318">
        <v>0.57699999999999996</v>
      </c>
      <c r="L318">
        <v>7.6999999999999999E-2</v>
      </c>
      <c r="M318">
        <v>0.25600000000000001</v>
      </c>
    </row>
    <row r="319" spans="1:13" x14ac:dyDescent="0.2">
      <c r="A319" t="s">
        <v>336</v>
      </c>
      <c r="B319">
        <v>2.3E-2</v>
      </c>
      <c r="C319">
        <v>8.0000000000000002E-3</v>
      </c>
      <c r="D319">
        <v>0.14299999999999999</v>
      </c>
      <c r="E319">
        <v>0.74399999999999999</v>
      </c>
      <c r="F319">
        <v>0.13100000000000001</v>
      </c>
      <c r="G319">
        <v>0.108</v>
      </c>
      <c r="H319">
        <v>1.7999999999999999E-2</v>
      </c>
      <c r="I319">
        <v>5.7000000000000002E-2</v>
      </c>
      <c r="J319">
        <v>1.4999999999999999E-2</v>
      </c>
      <c r="K319">
        <v>0.219</v>
      </c>
      <c r="L319">
        <v>2.8000000000000001E-2</v>
      </c>
      <c r="M319">
        <v>9.0999999999999998E-2</v>
      </c>
    </row>
    <row r="320" spans="1:13" x14ac:dyDescent="0.2">
      <c r="A320" t="s">
        <v>341</v>
      </c>
      <c r="B320">
        <v>3.2000000000000001E-2</v>
      </c>
      <c r="C320">
        <v>1.9E-2</v>
      </c>
      <c r="D320">
        <v>0.113</v>
      </c>
      <c r="E320">
        <v>0.29099999999999998</v>
      </c>
      <c r="F320">
        <v>0.27500000000000002</v>
      </c>
      <c r="G320">
        <v>0.114</v>
      </c>
      <c r="H320">
        <v>3.2000000000000001E-2</v>
      </c>
      <c r="I320">
        <v>9.6000000000000002E-2</v>
      </c>
      <c r="J320">
        <v>3.3000000000000002E-2</v>
      </c>
      <c r="K320">
        <v>0.17399999999999999</v>
      </c>
      <c r="L320">
        <v>6.5000000000000002E-2</v>
      </c>
      <c r="M320">
        <v>0.105</v>
      </c>
    </row>
    <row r="321" spans="1:13" x14ac:dyDescent="0.2">
      <c r="A321" t="s">
        <v>342</v>
      </c>
      <c r="B321">
        <v>4.2999999999999997E-2</v>
      </c>
      <c r="C321">
        <v>0.01</v>
      </c>
      <c r="D321">
        <v>0.13</v>
      </c>
      <c r="E321">
        <v>0.315</v>
      </c>
      <c r="F321">
        <v>0.151</v>
      </c>
      <c r="G321">
        <v>0.14799999999999999</v>
      </c>
      <c r="H321">
        <v>2.9000000000000001E-2</v>
      </c>
      <c r="I321">
        <v>5.2999999999999999E-2</v>
      </c>
      <c r="J321">
        <v>3.4000000000000002E-2</v>
      </c>
      <c r="K321">
        <v>0.14699999999999999</v>
      </c>
      <c r="L321">
        <v>4.2000000000000003E-2</v>
      </c>
      <c r="M321">
        <v>0.114</v>
      </c>
    </row>
    <row r="322" spans="1:13" x14ac:dyDescent="0.2">
      <c r="A322" t="s">
        <v>343</v>
      </c>
      <c r="B322">
        <v>3.9E-2</v>
      </c>
      <c r="C322">
        <v>1.7999999999999999E-2</v>
      </c>
      <c r="D322">
        <v>0.114</v>
      </c>
      <c r="E322">
        <v>0.372</v>
      </c>
      <c r="F322">
        <v>0.28499999999999998</v>
      </c>
      <c r="G322">
        <v>0.1</v>
      </c>
      <c r="H322">
        <v>2.4E-2</v>
      </c>
      <c r="I322">
        <v>6.5000000000000002E-2</v>
      </c>
      <c r="J322">
        <v>0.03</v>
      </c>
      <c r="K322">
        <v>0.14199999999999999</v>
      </c>
      <c r="L322">
        <v>5.0999999999999997E-2</v>
      </c>
      <c r="M322">
        <v>0.109</v>
      </c>
    </row>
    <row r="323" spans="1:13" x14ac:dyDescent="0.2">
      <c r="A323" t="s">
        <v>339</v>
      </c>
      <c r="B323">
        <v>1.2E-2</v>
      </c>
      <c r="C323">
        <v>4.0000000000000001E-3</v>
      </c>
      <c r="D323">
        <v>4.2999999999999997E-2</v>
      </c>
      <c r="E323">
        <v>0.183</v>
      </c>
      <c r="F323">
        <v>3.7999999999999999E-2</v>
      </c>
      <c r="G323">
        <v>4.4999999999999998E-2</v>
      </c>
      <c r="H323">
        <v>5.0000000000000001E-3</v>
      </c>
      <c r="I323">
        <v>1.6E-2</v>
      </c>
      <c r="J323">
        <v>8.0000000000000002E-3</v>
      </c>
      <c r="K323">
        <v>4.1000000000000002E-2</v>
      </c>
      <c r="L323">
        <v>1.2E-2</v>
      </c>
      <c r="M323">
        <v>2.8000000000000001E-2</v>
      </c>
    </row>
    <row r="324" spans="1:13" x14ac:dyDescent="0.2">
      <c r="A324" t="s">
        <v>340</v>
      </c>
      <c r="B324">
        <v>4.7E-2</v>
      </c>
      <c r="C324">
        <v>0.02</v>
      </c>
      <c r="D324">
        <v>0.14299999999999999</v>
      </c>
      <c r="E324">
        <v>0.28599999999999998</v>
      </c>
      <c r="F324">
        <v>0.27200000000000002</v>
      </c>
      <c r="G324">
        <v>0.13500000000000001</v>
      </c>
      <c r="H324">
        <v>0.03</v>
      </c>
      <c r="I324">
        <v>8.8999999999999996E-2</v>
      </c>
      <c r="J324">
        <v>3.7999999999999999E-2</v>
      </c>
      <c r="K324">
        <v>0.19700000000000001</v>
      </c>
      <c r="L324">
        <v>7.3999999999999996E-2</v>
      </c>
      <c r="M324">
        <v>0.15</v>
      </c>
    </row>
    <row r="325" spans="1:13" x14ac:dyDescent="0.2">
      <c r="A325" t="s">
        <v>346</v>
      </c>
      <c r="B325">
        <v>0.01</v>
      </c>
      <c r="C325">
        <v>2E-3</v>
      </c>
      <c r="D325">
        <v>2.8000000000000001E-2</v>
      </c>
      <c r="E325">
        <v>4.2000000000000003E-2</v>
      </c>
      <c r="F325">
        <v>2.1999999999999999E-2</v>
      </c>
      <c r="G325">
        <v>2.8000000000000001E-2</v>
      </c>
      <c r="H325">
        <v>4.0000000000000001E-3</v>
      </c>
      <c r="I325">
        <v>8.0000000000000002E-3</v>
      </c>
      <c r="J325">
        <v>5.0000000000000001E-3</v>
      </c>
      <c r="K325">
        <v>1.7999999999999999E-2</v>
      </c>
      <c r="L325">
        <v>8.0000000000000002E-3</v>
      </c>
      <c r="M325">
        <v>2.1000000000000001E-2</v>
      </c>
    </row>
    <row r="326" spans="1:13" x14ac:dyDescent="0.2">
      <c r="A326" t="s">
        <v>344</v>
      </c>
      <c r="B326">
        <v>1.7999999999999999E-2</v>
      </c>
      <c r="C326">
        <v>5.0000000000000001E-3</v>
      </c>
      <c r="D326">
        <v>5.5E-2</v>
      </c>
      <c r="E326">
        <v>0.10100000000000001</v>
      </c>
      <c r="F326">
        <v>8.1000000000000003E-2</v>
      </c>
      <c r="G326">
        <v>5.5E-2</v>
      </c>
      <c r="H326">
        <v>1.2999999999999999E-2</v>
      </c>
      <c r="I326">
        <v>2.5000000000000001E-2</v>
      </c>
      <c r="J326">
        <v>2.1000000000000001E-2</v>
      </c>
      <c r="K326">
        <v>5.5E-2</v>
      </c>
      <c r="L326">
        <v>3.1E-2</v>
      </c>
      <c r="M326">
        <v>5.1999999999999998E-2</v>
      </c>
    </row>
    <row r="327" spans="1:13" x14ac:dyDescent="0.2">
      <c r="A327" t="s">
        <v>345</v>
      </c>
      <c r="B327">
        <v>6.0000000000000001E-3</v>
      </c>
      <c r="C327">
        <v>3.0000000000000001E-3</v>
      </c>
      <c r="D327">
        <v>1.9E-2</v>
      </c>
      <c r="E327">
        <v>4.3999999999999997E-2</v>
      </c>
      <c r="F327">
        <v>2.8000000000000001E-2</v>
      </c>
      <c r="G327">
        <v>1.9E-2</v>
      </c>
      <c r="H327">
        <v>5.0000000000000001E-3</v>
      </c>
      <c r="I327">
        <v>1.0999999999999999E-2</v>
      </c>
      <c r="J327">
        <v>6.0000000000000001E-3</v>
      </c>
      <c r="K327">
        <v>1.4E-2</v>
      </c>
      <c r="L327">
        <v>6.0000000000000001E-3</v>
      </c>
      <c r="M327">
        <v>1.0999999999999999E-2</v>
      </c>
    </row>
    <row r="328" spans="1:13" x14ac:dyDescent="0.2">
      <c r="A328" t="s">
        <v>347</v>
      </c>
      <c r="B328">
        <v>4.8000000000000001E-2</v>
      </c>
      <c r="C328">
        <v>2.1999999999999999E-2</v>
      </c>
      <c r="D328">
        <v>0.26200000000000001</v>
      </c>
      <c r="E328">
        <v>0.74299999999999999</v>
      </c>
      <c r="F328">
        <v>0.113</v>
      </c>
      <c r="G328">
        <v>0.20399999999999999</v>
      </c>
      <c r="H328">
        <v>3.2000000000000001E-2</v>
      </c>
      <c r="I328">
        <v>0.126</v>
      </c>
      <c r="J328">
        <v>4.3999999999999997E-2</v>
      </c>
      <c r="K328">
        <v>0.315</v>
      </c>
      <c r="L328">
        <v>4.1000000000000002E-2</v>
      </c>
      <c r="M328">
        <v>0.23799999999999999</v>
      </c>
    </row>
    <row r="329" spans="1:13" x14ac:dyDescent="0.2">
      <c r="A329" t="s">
        <v>348</v>
      </c>
      <c r="B329">
        <v>4.2000000000000003E-2</v>
      </c>
      <c r="C329">
        <v>1.6E-2</v>
      </c>
      <c r="D329">
        <v>0.19500000000000001</v>
      </c>
      <c r="E329">
        <v>0.52900000000000003</v>
      </c>
      <c r="F329">
        <v>7.1999999999999995E-2</v>
      </c>
      <c r="G329">
        <v>0.14599999999999999</v>
      </c>
      <c r="H329">
        <v>1.2999999999999999E-2</v>
      </c>
      <c r="I329">
        <v>0.09</v>
      </c>
      <c r="J329">
        <v>2.5000000000000001E-2</v>
      </c>
      <c r="K329">
        <v>0.187</v>
      </c>
      <c r="L329">
        <v>2.3E-2</v>
      </c>
      <c r="M329">
        <v>0.17899999999999999</v>
      </c>
    </row>
    <row r="330" spans="1:13" x14ac:dyDescent="0.2">
      <c r="A330" t="s">
        <v>351</v>
      </c>
      <c r="B330">
        <v>1.0999999999999999E-2</v>
      </c>
      <c r="C330">
        <v>6.0000000000000001E-3</v>
      </c>
      <c r="D330">
        <v>4.5999999999999999E-2</v>
      </c>
      <c r="E330">
        <v>7.9000000000000001E-2</v>
      </c>
      <c r="F330">
        <v>4.1000000000000002E-2</v>
      </c>
      <c r="G330">
        <v>3.7999999999999999E-2</v>
      </c>
      <c r="H330">
        <v>8.0000000000000002E-3</v>
      </c>
      <c r="I330">
        <v>4.5999999999999999E-2</v>
      </c>
      <c r="J330">
        <v>2.1999999999999999E-2</v>
      </c>
      <c r="K330">
        <v>0.06</v>
      </c>
      <c r="L330">
        <v>1.2999999999999999E-2</v>
      </c>
      <c r="M330">
        <v>0.04</v>
      </c>
    </row>
    <row r="331" spans="1:13" x14ac:dyDescent="0.2">
      <c r="A331" t="s">
        <v>352</v>
      </c>
      <c r="B331">
        <v>0.36099999999999999</v>
      </c>
      <c r="C331">
        <v>0.189</v>
      </c>
      <c r="D331">
        <v>2.1179999999999999</v>
      </c>
      <c r="E331">
        <v>5.5</v>
      </c>
      <c r="F331">
        <v>0.90700000000000003</v>
      </c>
      <c r="G331">
        <v>1.649</v>
      </c>
      <c r="H331">
        <v>0.309</v>
      </c>
      <c r="I331">
        <v>0.96299999999999997</v>
      </c>
      <c r="J331">
        <v>0.42699999999999999</v>
      </c>
      <c r="K331">
        <v>2.6749999999999998</v>
      </c>
      <c r="L331">
        <v>0.38900000000000001</v>
      </c>
      <c r="M331">
        <v>1.288</v>
      </c>
    </row>
    <row r="332" spans="1:13" x14ac:dyDescent="0.2">
      <c r="A332" t="s">
        <v>353</v>
      </c>
      <c r="B332">
        <v>0.58199999999999996</v>
      </c>
      <c r="C332">
        <v>0.35099999999999998</v>
      </c>
      <c r="D332">
        <v>3.391</v>
      </c>
      <c r="E332">
        <v>15.436999999999999</v>
      </c>
      <c r="F332">
        <v>1.7210000000000001</v>
      </c>
      <c r="G332">
        <v>2.548</v>
      </c>
      <c r="H332">
        <v>0.48499999999999999</v>
      </c>
      <c r="I332">
        <v>1.603</v>
      </c>
      <c r="J332">
        <v>0.624</v>
      </c>
      <c r="K332">
        <v>5.1769999999999996</v>
      </c>
      <c r="L332">
        <v>0.72199999999999998</v>
      </c>
      <c r="M332">
        <v>2.254</v>
      </c>
    </row>
    <row r="333" spans="1:13" x14ac:dyDescent="0.2">
      <c r="A333" t="s">
        <v>349</v>
      </c>
      <c r="B333">
        <v>8.9999999999999993E-3</v>
      </c>
      <c r="C333">
        <v>3.0000000000000001E-3</v>
      </c>
      <c r="D333">
        <v>3.4000000000000002E-2</v>
      </c>
      <c r="E333">
        <v>0.13700000000000001</v>
      </c>
      <c r="F333">
        <v>0.02</v>
      </c>
      <c r="G333">
        <v>3.3000000000000002E-2</v>
      </c>
      <c r="H333">
        <v>5.0000000000000001E-3</v>
      </c>
      <c r="I333">
        <v>1.4E-2</v>
      </c>
      <c r="J333">
        <v>8.0000000000000002E-3</v>
      </c>
      <c r="K333">
        <v>3.6999999999999998E-2</v>
      </c>
      <c r="L333">
        <v>0.01</v>
      </c>
      <c r="M333">
        <v>2.9000000000000001E-2</v>
      </c>
    </row>
    <row r="334" spans="1:13" x14ac:dyDescent="0.2">
      <c r="A334" t="s">
        <v>350</v>
      </c>
      <c r="B334">
        <v>0.44500000000000001</v>
      </c>
      <c r="C334">
        <v>0.245</v>
      </c>
      <c r="D334">
        <v>2.6320000000000001</v>
      </c>
      <c r="E334">
        <v>6.4169999999999998</v>
      </c>
      <c r="F334">
        <v>1.0680000000000001</v>
      </c>
      <c r="G334">
        <v>2.044</v>
      </c>
      <c r="H334">
        <v>0.309</v>
      </c>
      <c r="I334">
        <v>1.2390000000000001</v>
      </c>
      <c r="J334">
        <v>0.54800000000000004</v>
      </c>
      <c r="K334">
        <v>3.2210000000000001</v>
      </c>
      <c r="L334">
        <v>0.502</v>
      </c>
      <c r="M334">
        <v>1.6539999999999999</v>
      </c>
    </row>
    <row r="335" spans="1:13" x14ac:dyDescent="0.2">
      <c r="A335" t="s">
        <v>360</v>
      </c>
      <c r="B335">
        <v>5.3999999999999999E-2</v>
      </c>
      <c r="C335">
        <v>3.5000000000000003E-2</v>
      </c>
      <c r="D335">
        <v>0.27300000000000002</v>
      </c>
      <c r="E335">
        <v>0.27400000000000002</v>
      </c>
      <c r="F335">
        <v>0.224</v>
      </c>
      <c r="G335">
        <v>0.192</v>
      </c>
      <c r="H335">
        <v>4.1000000000000002E-2</v>
      </c>
      <c r="I335">
        <v>0.19600000000000001</v>
      </c>
      <c r="J335">
        <v>0.152</v>
      </c>
      <c r="K335">
        <v>0.32600000000000001</v>
      </c>
      <c r="L335">
        <v>0.08</v>
      </c>
      <c r="M335">
        <v>0.16900000000000001</v>
      </c>
    </row>
    <row r="336" spans="1:13" x14ac:dyDescent="0.2">
      <c r="A336" t="s">
        <v>361</v>
      </c>
      <c r="B336">
        <v>0.35599999999999998</v>
      </c>
      <c r="C336">
        <v>0.16400000000000001</v>
      </c>
      <c r="D336">
        <v>1.492</v>
      </c>
      <c r="E336">
        <v>2.99</v>
      </c>
      <c r="F336">
        <v>0.88500000000000001</v>
      </c>
      <c r="G336">
        <v>1.2709999999999999</v>
      </c>
      <c r="H336">
        <v>0.318</v>
      </c>
      <c r="I336">
        <v>0.59799999999999998</v>
      </c>
      <c r="J336">
        <v>0.34599999999999997</v>
      </c>
      <c r="K336">
        <v>1.796</v>
      </c>
      <c r="L336">
        <v>0.51600000000000001</v>
      </c>
      <c r="M336">
        <v>0.95799999999999996</v>
      </c>
    </row>
    <row r="337" spans="1:13" x14ac:dyDescent="0.2">
      <c r="A337" t="s">
        <v>362</v>
      </c>
      <c r="B337">
        <v>0.01</v>
      </c>
      <c r="C337">
        <v>5.0000000000000001E-3</v>
      </c>
      <c r="D337">
        <v>2.5999999999999999E-2</v>
      </c>
      <c r="E337">
        <v>4.7E-2</v>
      </c>
      <c r="F337">
        <v>3.2000000000000001E-2</v>
      </c>
      <c r="G337">
        <v>2.1000000000000001E-2</v>
      </c>
      <c r="H337">
        <v>4.0000000000000001E-3</v>
      </c>
      <c r="I337">
        <v>1.7999999999999999E-2</v>
      </c>
      <c r="J337">
        <v>8.0000000000000002E-3</v>
      </c>
      <c r="K337">
        <v>3.2000000000000001E-2</v>
      </c>
      <c r="L337">
        <v>1.0999999999999999E-2</v>
      </c>
      <c r="M337">
        <v>0.03</v>
      </c>
    </row>
    <row r="338" spans="1:13" x14ac:dyDescent="0.2">
      <c r="A338" t="s">
        <v>354</v>
      </c>
      <c r="B338">
        <v>4.4999999999999998E-2</v>
      </c>
      <c r="C338">
        <v>2.5999999999999999E-2</v>
      </c>
      <c r="D338">
        <v>0.31</v>
      </c>
      <c r="E338">
        <v>0.79700000000000004</v>
      </c>
      <c r="F338">
        <v>0.152</v>
      </c>
      <c r="G338">
        <v>0.26200000000000001</v>
      </c>
      <c r="H338">
        <v>5.1999999999999998E-2</v>
      </c>
      <c r="I338">
        <v>0.11799999999999999</v>
      </c>
      <c r="J338">
        <v>8.5999999999999993E-2</v>
      </c>
      <c r="K338">
        <v>0.315</v>
      </c>
      <c r="L338">
        <v>7.6999999999999999E-2</v>
      </c>
      <c r="M338">
        <v>0.191</v>
      </c>
    </row>
    <row r="339" spans="1:13" x14ac:dyDescent="0.2">
      <c r="A339" t="s">
        <v>355</v>
      </c>
      <c r="B339">
        <v>1E-3</v>
      </c>
      <c r="C339">
        <v>1E-3</v>
      </c>
      <c r="D339">
        <v>6.0000000000000001E-3</v>
      </c>
      <c r="E339">
        <v>1.4E-2</v>
      </c>
      <c r="F339">
        <v>4.0000000000000001E-3</v>
      </c>
      <c r="G339">
        <v>3.0000000000000001E-3</v>
      </c>
      <c r="H339">
        <v>1E-3</v>
      </c>
      <c r="I339">
        <v>2E-3</v>
      </c>
      <c r="J339">
        <v>2E-3</v>
      </c>
      <c r="K339">
        <v>5.0000000000000001E-3</v>
      </c>
      <c r="L339">
        <v>2E-3</v>
      </c>
      <c r="M339">
        <v>3.0000000000000001E-3</v>
      </c>
    </row>
    <row r="340" spans="1:13" x14ac:dyDescent="0.2">
      <c r="A340" t="s">
        <v>356</v>
      </c>
      <c r="B340">
        <v>0.17</v>
      </c>
      <c r="C340">
        <v>9.6000000000000002E-2</v>
      </c>
      <c r="D340">
        <v>0.94299999999999995</v>
      </c>
      <c r="E340">
        <v>3.556</v>
      </c>
      <c r="F340">
        <v>0.52400000000000002</v>
      </c>
      <c r="G340">
        <v>0.76</v>
      </c>
      <c r="H340">
        <v>0.17899999999999999</v>
      </c>
      <c r="I340">
        <v>0.35399999999999998</v>
      </c>
      <c r="J340">
        <v>0.27300000000000002</v>
      </c>
      <c r="K340">
        <v>1.4339999999999999</v>
      </c>
      <c r="L340">
        <v>0.27300000000000002</v>
      </c>
      <c r="M340">
        <v>0.51</v>
      </c>
    </row>
    <row r="341" spans="1:13" x14ac:dyDescent="0.2">
      <c r="A341" t="s">
        <v>357</v>
      </c>
      <c r="B341">
        <v>8.0000000000000002E-3</v>
      </c>
      <c r="C341">
        <v>6.0000000000000001E-3</v>
      </c>
      <c r="D341">
        <v>2.7E-2</v>
      </c>
      <c r="E341">
        <v>0.10100000000000001</v>
      </c>
      <c r="F341">
        <v>2.3E-2</v>
      </c>
      <c r="G341">
        <v>2.1999999999999999E-2</v>
      </c>
      <c r="H341">
        <v>8.9999999999999993E-3</v>
      </c>
      <c r="I341">
        <v>1.2999999999999999E-2</v>
      </c>
      <c r="J341">
        <v>7.0000000000000001E-3</v>
      </c>
      <c r="K341">
        <v>4.3999999999999997E-2</v>
      </c>
      <c r="L341">
        <v>7.0000000000000001E-3</v>
      </c>
      <c r="M341">
        <v>1.9E-2</v>
      </c>
    </row>
    <row r="342" spans="1:13" x14ac:dyDescent="0.2">
      <c r="A342" t="s">
        <v>358</v>
      </c>
      <c r="B342">
        <v>0.26100000000000001</v>
      </c>
      <c r="C342">
        <v>0.127</v>
      </c>
      <c r="D342">
        <v>1.419</v>
      </c>
      <c r="E342">
        <v>2.802</v>
      </c>
      <c r="F342">
        <v>0.78</v>
      </c>
      <c r="G342">
        <v>1.179</v>
      </c>
      <c r="H342">
        <v>0.24199999999999999</v>
      </c>
      <c r="I342">
        <v>0.70399999999999996</v>
      </c>
      <c r="J342">
        <v>0.52700000000000002</v>
      </c>
      <c r="K342">
        <v>1.776</v>
      </c>
      <c r="L342">
        <v>0.371</v>
      </c>
      <c r="M342">
        <v>0.79200000000000004</v>
      </c>
    </row>
    <row r="343" spans="1:13" x14ac:dyDescent="0.2">
      <c r="A343" t="s">
        <v>359</v>
      </c>
      <c r="B343">
        <v>0.35699999999999998</v>
      </c>
      <c r="C343">
        <v>0.17</v>
      </c>
      <c r="D343">
        <v>1.28</v>
      </c>
      <c r="E343">
        <v>2.0750000000000002</v>
      </c>
      <c r="F343">
        <v>0.86799999999999999</v>
      </c>
      <c r="G343">
        <v>1.04</v>
      </c>
      <c r="H343">
        <v>0.29599999999999999</v>
      </c>
      <c r="I343">
        <v>0.58499999999999996</v>
      </c>
      <c r="J343">
        <v>0.253</v>
      </c>
      <c r="K343">
        <v>1.284</v>
      </c>
      <c r="L343">
        <v>0.51500000000000001</v>
      </c>
      <c r="M343">
        <v>0.91400000000000003</v>
      </c>
    </row>
    <row r="344" spans="1:13" x14ac:dyDescent="0.2">
      <c r="A344" t="s">
        <v>370</v>
      </c>
      <c r="B344">
        <v>7.3999999999999996E-2</v>
      </c>
      <c r="C344">
        <v>2.9000000000000001E-2</v>
      </c>
      <c r="D344">
        <v>0.24299999999999999</v>
      </c>
      <c r="E344">
        <v>0.191</v>
      </c>
      <c r="F344">
        <v>0.32500000000000001</v>
      </c>
      <c r="G344">
        <v>0.189</v>
      </c>
      <c r="H344">
        <v>5.7000000000000002E-2</v>
      </c>
      <c r="I344">
        <v>0.13100000000000001</v>
      </c>
      <c r="J344">
        <v>0.13600000000000001</v>
      </c>
      <c r="K344">
        <v>0.2</v>
      </c>
      <c r="L344">
        <v>0.14899999999999999</v>
      </c>
      <c r="M344">
        <v>0.14499999999999999</v>
      </c>
    </row>
    <row r="345" spans="1:13" x14ac:dyDescent="0.2">
      <c r="A345" t="s">
        <v>371</v>
      </c>
      <c r="B345">
        <v>0.10100000000000001</v>
      </c>
      <c r="C345">
        <v>0.04</v>
      </c>
      <c r="D345">
        <v>0.35599999999999998</v>
      </c>
      <c r="E345">
        <v>0.55700000000000005</v>
      </c>
      <c r="F345">
        <v>0.23799999999999999</v>
      </c>
      <c r="G345">
        <v>0.33800000000000002</v>
      </c>
      <c r="H345">
        <v>9.7000000000000003E-2</v>
      </c>
      <c r="I345">
        <v>0.126</v>
      </c>
      <c r="J345">
        <v>8.7999999999999995E-2</v>
      </c>
      <c r="K345">
        <v>0.38100000000000001</v>
      </c>
      <c r="L345">
        <v>0.16300000000000001</v>
      </c>
      <c r="M345">
        <v>0.22500000000000001</v>
      </c>
    </row>
    <row r="346" spans="1:13" x14ac:dyDescent="0.2">
      <c r="A346" t="s">
        <v>372</v>
      </c>
      <c r="B346">
        <v>2E-3</v>
      </c>
      <c r="C346">
        <v>1E-3</v>
      </c>
      <c r="D346">
        <v>5.0000000000000001E-3</v>
      </c>
      <c r="E346">
        <v>8.0000000000000002E-3</v>
      </c>
      <c r="F346">
        <v>5.0000000000000001E-3</v>
      </c>
      <c r="G346">
        <v>6.0000000000000001E-3</v>
      </c>
      <c r="H346">
        <v>2E-3</v>
      </c>
      <c r="I346">
        <v>3.0000000000000001E-3</v>
      </c>
      <c r="J346">
        <v>3.0000000000000001E-3</v>
      </c>
      <c r="K346">
        <v>5.0000000000000001E-3</v>
      </c>
      <c r="L346">
        <v>2E-3</v>
      </c>
      <c r="M346">
        <v>3.0000000000000001E-3</v>
      </c>
    </row>
    <row r="347" spans="1:13" x14ac:dyDescent="0.2">
      <c r="A347" t="s">
        <v>363</v>
      </c>
      <c r="B347">
        <v>6.0000000000000001E-3</v>
      </c>
      <c r="C347">
        <v>5.0000000000000001E-3</v>
      </c>
      <c r="D347">
        <v>2.8000000000000001E-2</v>
      </c>
      <c r="E347">
        <v>2.5999999999999999E-2</v>
      </c>
      <c r="F347">
        <v>1.7000000000000001E-2</v>
      </c>
      <c r="G347">
        <v>1.6E-2</v>
      </c>
      <c r="H347">
        <v>7.0000000000000001E-3</v>
      </c>
      <c r="I347">
        <v>0.01</v>
      </c>
      <c r="J347">
        <v>2.1000000000000001E-2</v>
      </c>
      <c r="K347">
        <v>1.4E-2</v>
      </c>
      <c r="L347">
        <v>1.2E-2</v>
      </c>
      <c r="M347">
        <v>1.7999999999999999E-2</v>
      </c>
    </row>
    <row r="348" spans="1:13" x14ac:dyDescent="0.2">
      <c r="A348" t="s">
        <v>364</v>
      </c>
      <c r="B348">
        <v>4.4999999999999998E-2</v>
      </c>
      <c r="C348">
        <v>2.1999999999999999E-2</v>
      </c>
      <c r="D348">
        <v>0.19400000000000001</v>
      </c>
      <c r="E348">
        <v>0.33400000000000002</v>
      </c>
      <c r="F348">
        <v>0.125</v>
      </c>
      <c r="G348">
        <v>0.19600000000000001</v>
      </c>
      <c r="H348">
        <v>4.1000000000000002E-2</v>
      </c>
      <c r="I348">
        <v>6.0999999999999999E-2</v>
      </c>
      <c r="J348">
        <v>0.05</v>
      </c>
      <c r="K348">
        <v>0.17100000000000001</v>
      </c>
      <c r="L348">
        <v>8.1000000000000003E-2</v>
      </c>
      <c r="M348">
        <v>0.115</v>
      </c>
    </row>
    <row r="349" spans="1:13" x14ac:dyDescent="0.2">
      <c r="A349" t="s">
        <v>365</v>
      </c>
      <c r="B349">
        <v>8.0000000000000002E-3</v>
      </c>
      <c r="C349">
        <v>4.0000000000000001E-3</v>
      </c>
      <c r="D349">
        <v>3.3000000000000002E-2</v>
      </c>
      <c r="E349">
        <v>5.0999999999999997E-2</v>
      </c>
      <c r="F349">
        <v>2.3E-2</v>
      </c>
      <c r="G349">
        <v>1.7000000000000001E-2</v>
      </c>
      <c r="H349">
        <v>8.0000000000000002E-3</v>
      </c>
      <c r="I349">
        <v>0.01</v>
      </c>
      <c r="J349">
        <v>1.2E-2</v>
      </c>
      <c r="K349">
        <v>1.7000000000000001E-2</v>
      </c>
      <c r="L349">
        <v>1.2999999999999999E-2</v>
      </c>
      <c r="M349">
        <v>1.4E-2</v>
      </c>
    </row>
    <row r="350" spans="1:13" x14ac:dyDescent="0.2">
      <c r="A350" t="s">
        <v>366</v>
      </c>
      <c r="B350">
        <v>9.5000000000000001E-2</v>
      </c>
      <c r="C350">
        <v>3.5000000000000003E-2</v>
      </c>
      <c r="D350">
        <v>0.39400000000000002</v>
      </c>
      <c r="E350">
        <v>0.72</v>
      </c>
      <c r="F350">
        <v>0.249</v>
      </c>
      <c r="G350">
        <v>0.33700000000000002</v>
      </c>
      <c r="H350">
        <v>9.9000000000000005E-2</v>
      </c>
      <c r="I350">
        <v>0.10100000000000001</v>
      </c>
      <c r="J350">
        <v>0.111</v>
      </c>
      <c r="K350">
        <v>0.442</v>
      </c>
      <c r="L350">
        <v>0.16</v>
      </c>
      <c r="M350">
        <v>0.21</v>
      </c>
    </row>
    <row r="351" spans="1:13" x14ac:dyDescent="0.2">
      <c r="A351" t="s">
        <v>367</v>
      </c>
      <c r="B351">
        <v>1.2E-2</v>
      </c>
      <c r="C351">
        <v>6.0000000000000001E-3</v>
      </c>
      <c r="D351">
        <v>3.5000000000000003E-2</v>
      </c>
      <c r="E351">
        <v>0.10199999999999999</v>
      </c>
      <c r="F351">
        <v>2.1000000000000001E-2</v>
      </c>
      <c r="G351">
        <v>0.03</v>
      </c>
      <c r="H351">
        <v>0.01</v>
      </c>
      <c r="I351">
        <v>1.7000000000000001E-2</v>
      </c>
      <c r="J351">
        <v>1.7999999999999999E-2</v>
      </c>
      <c r="K351">
        <v>0.05</v>
      </c>
      <c r="L351">
        <v>1.2999999999999999E-2</v>
      </c>
      <c r="M351">
        <v>2.4E-2</v>
      </c>
    </row>
    <row r="352" spans="1:13" x14ac:dyDescent="0.2">
      <c r="A352" t="s">
        <v>368</v>
      </c>
      <c r="B352">
        <v>0.19500000000000001</v>
      </c>
      <c r="C352">
        <v>9.0999999999999998E-2</v>
      </c>
      <c r="D352">
        <v>0.71699999999999997</v>
      </c>
      <c r="E352">
        <v>0.98499999999999999</v>
      </c>
      <c r="F352">
        <v>0.61099999999999999</v>
      </c>
      <c r="G352">
        <v>0.63</v>
      </c>
      <c r="H352">
        <v>0.158</v>
      </c>
      <c r="I352">
        <v>0.28399999999999997</v>
      </c>
      <c r="J352">
        <v>0.247</v>
      </c>
      <c r="K352">
        <v>0.70599999999999996</v>
      </c>
      <c r="L352">
        <v>0.35899999999999999</v>
      </c>
      <c r="M352">
        <v>0.44</v>
      </c>
    </row>
    <row r="353" spans="1:13" x14ac:dyDescent="0.2">
      <c r="A353" t="s">
        <v>369</v>
      </c>
      <c r="B353">
        <v>3.2000000000000001E-2</v>
      </c>
      <c r="C353">
        <v>1.6E-2</v>
      </c>
      <c r="D353">
        <v>0.14599999999999999</v>
      </c>
      <c r="E353">
        <v>0.28199999999999997</v>
      </c>
      <c r="F353">
        <v>0.08</v>
      </c>
      <c r="G353">
        <v>0.11899999999999999</v>
      </c>
      <c r="H353">
        <v>2.9000000000000001E-2</v>
      </c>
      <c r="I353">
        <v>7.3999999999999996E-2</v>
      </c>
      <c r="J353">
        <v>3.7999999999999999E-2</v>
      </c>
      <c r="K353">
        <v>0.115</v>
      </c>
      <c r="L353">
        <v>3.2000000000000001E-2</v>
      </c>
      <c r="M353">
        <v>8.1000000000000003E-2</v>
      </c>
    </row>
    <row r="354" spans="1:13" x14ac:dyDescent="0.2">
      <c r="A354" t="s">
        <v>381</v>
      </c>
      <c r="B354">
        <v>3.3000000000000002E-2</v>
      </c>
      <c r="C354">
        <v>1.2E-2</v>
      </c>
      <c r="D354">
        <v>8.7999999999999995E-2</v>
      </c>
      <c r="E354">
        <v>7.9000000000000001E-2</v>
      </c>
      <c r="F354">
        <v>0.12</v>
      </c>
      <c r="G354">
        <v>6.6000000000000003E-2</v>
      </c>
      <c r="H354">
        <v>2.5999999999999999E-2</v>
      </c>
      <c r="I354">
        <v>3.4000000000000002E-2</v>
      </c>
      <c r="J354">
        <v>4.1000000000000002E-2</v>
      </c>
      <c r="K354">
        <v>0.06</v>
      </c>
      <c r="L354">
        <v>6.8000000000000005E-2</v>
      </c>
      <c r="M354">
        <v>0.05</v>
      </c>
    </row>
    <row r="355" spans="1:13" x14ac:dyDescent="0.2">
      <c r="A355" t="s">
        <v>382</v>
      </c>
      <c r="B355">
        <v>1.0999999999999999E-2</v>
      </c>
      <c r="C355">
        <v>4.0000000000000001E-3</v>
      </c>
      <c r="D355">
        <v>3.3000000000000002E-2</v>
      </c>
      <c r="E355">
        <v>6.7000000000000004E-2</v>
      </c>
      <c r="F355">
        <v>2.5999999999999999E-2</v>
      </c>
      <c r="G355">
        <v>3.6999999999999998E-2</v>
      </c>
      <c r="H355">
        <v>1.2E-2</v>
      </c>
      <c r="I355">
        <v>1.0999999999999999E-2</v>
      </c>
      <c r="J355">
        <v>1.2999999999999999E-2</v>
      </c>
      <c r="K355">
        <v>2.9000000000000001E-2</v>
      </c>
      <c r="L355">
        <v>1.4999999999999999E-2</v>
      </c>
      <c r="M355">
        <v>2.1999999999999999E-2</v>
      </c>
    </row>
    <row r="356" spans="1:13" x14ac:dyDescent="0.2">
      <c r="A356" t="s">
        <v>383</v>
      </c>
      <c r="B356">
        <v>8.9999999999999993E-3</v>
      </c>
      <c r="C356">
        <v>4.0000000000000001E-3</v>
      </c>
      <c r="D356">
        <v>3.2000000000000001E-2</v>
      </c>
      <c r="E356">
        <v>7.2999999999999995E-2</v>
      </c>
      <c r="F356">
        <v>2.4E-2</v>
      </c>
      <c r="G356">
        <v>2.4E-2</v>
      </c>
      <c r="H356">
        <v>8.0000000000000002E-3</v>
      </c>
      <c r="I356">
        <v>0.01</v>
      </c>
      <c r="J356">
        <v>1.0999999999999999E-2</v>
      </c>
      <c r="K356">
        <v>2.3E-2</v>
      </c>
      <c r="L356">
        <v>1.2E-2</v>
      </c>
      <c r="M356">
        <v>1.6E-2</v>
      </c>
    </row>
    <row r="357" spans="1:13" x14ac:dyDescent="0.2">
      <c r="A357" t="s">
        <v>373</v>
      </c>
      <c r="B357">
        <v>1.2999999999999999E-2</v>
      </c>
      <c r="C357">
        <v>6.0000000000000001E-3</v>
      </c>
      <c r="D357">
        <v>2.9000000000000001E-2</v>
      </c>
      <c r="E357">
        <v>6.7000000000000004E-2</v>
      </c>
      <c r="F357">
        <v>2.9000000000000001E-2</v>
      </c>
      <c r="G357">
        <v>3.7999999999999999E-2</v>
      </c>
      <c r="H357">
        <v>1.2E-2</v>
      </c>
      <c r="I357">
        <v>1.0999999999999999E-2</v>
      </c>
      <c r="J357">
        <v>1.4999999999999999E-2</v>
      </c>
      <c r="K357">
        <v>3.4000000000000002E-2</v>
      </c>
      <c r="L357">
        <v>1.7999999999999999E-2</v>
      </c>
      <c r="M357">
        <v>1.7000000000000001E-2</v>
      </c>
    </row>
    <row r="358" spans="1:13" x14ac:dyDescent="0.2">
      <c r="A358" t="s">
        <v>374</v>
      </c>
      <c r="B358">
        <v>8.0000000000000002E-3</v>
      </c>
      <c r="C358">
        <v>4.0000000000000001E-3</v>
      </c>
      <c r="D358">
        <v>2.8000000000000001E-2</v>
      </c>
      <c r="E358">
        <v>3.4000000000000002E-2</v>
      </c>
      <c r="F358">
        <v>2.1999999999999999E-2</v>
      </c>
      <c r="G358">
        <v>1.2999999999999999E-2</v>
      </c>
      <c r="H358">
        <v>8.0000000000000002E-3</v>
      </c>
      <c r="I358">
        <v>6.0000000000000001E-3</v>
      </c>
      <c r="J358">
        <v>0.01</v>
      </c>
      <c r="K358">
        <v>1.4E-2</v>
      </c>
      <c r="L358">
        <v>1.4999999999999999E-2</v>
      </c>
      <c r="M358">
        <v>1.2999999999999999E-2</v>
      </c>
    </row>
    <row r="359" spans="1:13" x14ac:dyDescent="0.2">
      <c r="A359" t="s">
        <v>375</v>
      </c>
      <c r="B359">
        <v>3.0000000000000001E-3</v>
      </c>
      <c r="C359">
        <v>2E-3</v>
      </c>
      <c r="D359">
        <v>1.2E-2</v>
      </c>
      <c r="E359">
        <v>2.1999999999999999E-2</v>
      </c>
      <c r="F359">
        <v>1.2999999999999999E-2</v>
      </c>
      <c r="G359">
        <v>0.01</v>
      </c>
      <c r="H359">
        <v>2E-3</v>
      </c>
      <c r="I359">
        <v>5.0000000000000001E-3</v>
      </c>
      <c r="J359">
        <v>2E-3</v>
      </c>
      <c r="K359">
        <v>6.0000000000000001E-3</v>
      </c>
      <c r="L359">
        <v>5.0000000000000001E-3</v>
      </c>
      <c r="M359">
        <v>8.9999999999999993E-3</v>
      </c>
    </row>
    <row r="360" spans="1:13" x14ac:dyDescent="0.2">
      <c r="A360" t="s">
        <v>376</v>
      </c>
      <c r="B360">
        <v>1.7000000000000001E-2</v>
      </c>
      <c r="C360">
        <v>7.0000000000000001E-3</v>
      </c>
      <c r="D360">
        <v>4.5999999999999999E-2</v>
      </c>
      <c r="E360">
        <v>8.3000000000000004E-2</v>
      </c>
      <c r="F360">
        <v>3.3000000000000002E-2</v>
      </c>
      <c r="G360">
        <v>4.8000000000000001E-2</v>
      </c>
      <c r="H360">
        <v>1.4999999999999999E-2</v>
      </c>
      <c r="I360">
        <v>1.4999999999999999E-2</v>
      </c>
      <c r="J360">
        <v>2.3E-2</v>
      </c>
      <c r="K360">
        <v>4.2000000000000003E-2</v>
      </c>
      <c r="L360">
        <v>3.1E-2</v>
      </c>
      <c r="M360">
        <v>0.03</v>
      </c>
    </row>
    <row r="361" spans="1:13" x14ac:dyDescent="0.2">
      <c r="A361" t="s">
        <v>377</v>
      </c>
      <c r="B361">
        <v>7.0000000000000001E-3</v>
      </c>
      <c r="C361">
        <v>2E-3</v>
      </c>
      <c r="D361">
        <v>1.0999999999999999E-2</v>
      </c>
      <c r="E361">
        <v>2.1999999999999999E-2</v>
      </c>
      <c r="F361">
        <v>8.9999999999999993E-3</v>
      </c>
      <c r="G361">
        <v>1.7000000000000001E-2</v>
      </c>
      <c r="H361">
        <v>6.0000000000000001E-3</v>
      </c>
      <c r="I361">
        <v>5.0000000000000001E-3</v>
      </c>
      <c r="J361">
        <v>6.0000000000000001E-3</v>
      </c>
      <c r="K361">
        <v>1.4999999999999999E-2</v>
      </c>
      <c r="L361">
        <v>6.0000000000000001E-3</v>
      </c>
      <c r="M361">
        <v>7.0000000000000001E-3</v>
      </c>
    </row>
    <row r="362" spans="1:13" x14ac:dyDescent="0.2">
      <c r="A362" t="s">
        <v>378</v>
      </c>
      <c r="B362">
        <v>1.6E-2</v>
      </c>
      <c r="C362">
        <v>6.0000000000000001E-3</v>
      </c>
      <c r="D362">
        <v>0.03</v>
      </c>
      <c r="E362">
        <v>3.4000000000000002E-2</v>
      </c>
      <c r="F362">
        <v>3.5999999999999997E-2</v>
      </c>
      <c r="G362">
        <v>2.7E-2</v>
      </c>
      <c r="H362">
        <v>8.9999999999999993E-3</v>
      </c>
      <c r="I362">
        <v>1.4E-2</v>
      </c>
      <c r="J362">
        <v>0.02</v>
      </c>
      <c r="K362">
        <v>2.4E-2</v>
      </c>
      <c r="L362">
        <v>2.5000000000000001E-2</v>
      </c>
      <c r="M362">
        <v>2.1999999999999999E-2</v>
      </c>
    </row>
    <row r="363" spans="1:13" x14ac:dyDescent="0.2">
      <c r="A363" t="s">
        <v>379</v>
      </c>
      <c r="B363">
        <v>0.02</v>
      </c>
      <c r="C363">
        <v>7.0000000000000001E-3</v>
      </c>
      <c r="D363">
        <v>0.111</v>
      </c>
      <c r="E363">
        <v>0.14099999999999999</v>
      </c>
      <c r="F363">
        <v>6.6000000000000003E-2</v>
      </c>
      <c r="G363">
        <v>8.5999999999999993E-2</v>
      </c>
      <c r="H363">
        <v>1.7999999999999999E-2</v>
      </c>
      <c r="I363">
        <v>0.04</v>
      </c>
      <c r="J363">
        <v>3.5999999999999997E-2</v>
      </c>
      <c r="K363">
        <v>0.06</v>
      </c>
      <c r="L363">
        <v>2.7E-2</v>
      </c>
      <c r="M363">
        <v>0.04</v>
      </c>
    </row>
    <row r="364" spans="1:13" x14ac:dyDescent="0.2">
      <c r="A364" t="s">
        <v>380</v>
      </c>
      <c r="B364">
        <v>7.2999999999999995E-2</v>
      </c>
      <c r="C364">
        <v>2.3E-2</v>
      </c>
      <c r="D364">
        <v>0.16500000000000001</v>
      </c>
      <c r="E364">
        <v>0.13100000000000001</v>
      </c>
      <c r="F364">
        <v>0.247</v>
      </c>
      <c r="G364">
        <v>0.13100000000000001</v>
      </c>
      <c r="H364">
        <v>5.0999999999999997E-2</v>
      </c>
      <c r="I364">
        <v>6.0999999999999999E-2</v>
      </c>
      <c r="J364">
        <v>8.2000000000000003E-2</v>
      </c>
      <c r="K364">
        <v>0.128</v>
      </c>
      <c r="L364">
        <v>0.122</v>
      </c>
      <c r="M364">
        <v>0.109</v>
      </c>
    </row>
    <row r="365" spans="1:13" x14ac:dyDescent="0.2">
      <c r="A365" t="s">
        <v>384</v>
      </c>
      <c r="B365">
        <v>1.6E-2</v>
      </c>
      <c r="C365">
        <v>5.0000000000000001E-3</v>
      </c>
      <c r="D365">
        <v>5.1999999999999998E-2</v>
      </c>
      <c r="E365">
        <v>0.106</v>
      </c>
      <c r="F365">
        <v>3.3000000000000002E-2</v>
      </c>
      <c r="G365">
        <v>4.4999999999999998E-2</v>
      </c>
      <c r="H365">
        <v>7.0000000000000001E-3</v>
      </c>
      <c r="I365">
        <v>2.3E-2</v>
      </c>
      <c r="J365">
        <v>1.0999999999999999E-2</v>
      </c>
      <c r="K365">
        <v>5.3999999999999999E-2</v>
      </c>
      <c r="L365">
        <v>1.2E-2</v>
      </c>
      <c r="M365">
        <v>4.3999999999999997E-2</v>
      </c>
    </row>
    <row r="366" spans="1:13" x14ac:dyDescent="0.2">
      <c r="A366" t="s">
        <v>385</v>
      </c>
      <c r="B366">
        <v>1.2E-2</v>
      </c>
      <c r="C366">
        <v>6.0000000000000001E-3</v>
      </c>
      <c r="D366">
        <v>3.9E-2</v>
      </c>
      <c r="E366">
        <v>0.16900000000000001</v>
      </c>
      <c r="F366">
        <v>3.3000000000000002E-2</v>
      </c>
      <c r="G366">
        <v>4.1000000000000002E-2</v>
      </c>
      <c r="H366">
        <v>8.9999999999999993E-3</v>
      </c>
      <c r="I366">
        <v>2.7E-2</v>
      </c>
      <c r="J366">
        <v>8.9999999999999993E-3</v>
      </c>
      <c r="K366">
        <v>6.4000000000000001E-2</v>
      </c>
      <c r="L366">
        <v>1.2999999999999999E-2</v>
      </c>
      <c r="M366">
        <v>3.9E-2</v>
      </c>
    </row>
    <row r="367" spans="1:13" x14ac:dyDescent="0.2">
      <c r="A367" t="s">
        <v>388</v>
      </c>
      <c r="B367">
        <v>0.107</v>
      </c>
      <c r="C367">
        <v>7.0000000000000007E-2</v>
      </c>
      <c r="D367">
        <v>0.57499999999999996</v>
      </c>
      <c r="E367">
        <v>0.75800000000000001</v>
      </c>
      <c r="F367">
        <v>0.17</v>
      </c>
      <c r="G367">
        <v>0.40899999999999997</v>
      </c>
      <c r="H367">
        <v>7.0000000000000007E-2</v>
      </c>
      <c r="I367">
        <v>0.246</v>
      </c>
      <c r="J367">
        <v>0.222</v>
      </c>
      <c r="K367">
        <v>0.59599999999999997</v>
      </c>
      <c r="L367">
        <v>0.104</v>
      </c>
      <c r="M367">
        <v>0.34799999999999998</v>
      </c>
    </row>
    <row r="368" spans="1:13" x14ac:dyDescent="0.2">
      <c r="A368" t="s">
        <v>389</v>
      </c>
      <c r="B368">
        <v>0.14099999999999999</v>
      </c>
      <c r="C368">
        <v>0.121</v>
      </c>
      <c r="D368">
        <v>0.85699999999999998</v>
      </c>
      <c r="E368">
        <v>2.266</v>
      </c>
      <c r="F368">
        <v>0.251</v>
      </c>
      <c r="G368">
        <v>0.64500000000000002</v>
      </c>
      <c r="H368">
        <v>0.121</v>
      </c>
      <c r="I368">
        <v>0.376</v>
      </c>
      <c r="J368">
        <v>0.218</v>
      </c>
      <c r="K368">
        <v>1.0900000000000001</v>
      </c>
      <c r="L368">
        <v>0.17299999999999999</v>
      </c>
      <c r="M368">
        <v>0.58599999999999997</v>
      </c>
    </row>
    <row r="369" spans="1:13" x14ac:dyDescent="0.2">
      <c r="A369" t="s">
        <v>390</v>
      </c>
      <c r="B369">
        <v>5.0000000000000001E-3</v>
      </c>
      <c r="C369">
        <v>2E-3</v>
      </c>
      <c r="D369">
        <v>7.0000000000000001E-3</v>
      </c>
      <c r="E369">
        <v>7.0000000000000001E-3</v>
      </c>
      <c r="F369">
        <v>5.0000000000000001E-3</v>
      </c>
      <c r="G369">
        <v>6.0000000000000001E-3</v>
      </c>
      <c r="H369">
        <v>1E-3</v>
      </c>
      <c r="I369">
        <v>4.0000000000000001E-3</v>
      </c>
      <c r="J369">
        <v>2E-3</v>
      </c>
      <c r="K369">
        <v>7.0000000000000001E-3</v>
      </c>
      <c r="L369">
        <v>2E-3</v>
      </c>
      <c r="M369">
        <v>5.0000000000000001E-3</v>
      </c>
    </row>
    <row r="370" spans="1:13" x14ac:dyDescent="0.2">
      <c r="A370" t="s">
        <v>397</v>
      </c>
      <c r="B370">
        <v>1.4E-2</v>
      </c>
      <c r="C370">
        <v>8.9999999999999993E-3</v>
      </c>
      <c r="D370">
        <v>3.5000000000000003E-2</v>
      </c>
      <c r="E370">
        <v>0.06</v>
      </c>
      <c r="F370">
        <v>2.9000000000000001E-2</v>
      </c>
      <c r="G370">
        <v>3.7999999999999999E-2</v>
      </c>
      <c r="H370">
        <v>8.9999999999999993E-3</v>
      </c>
      <c r="I370">
        <v>1.4999999999999999E-2</v>
      </c>
      <c r="J370">
        <v>1.2999999999999999E-2</v>
      </c>
      <c r="K370">
        <v>3.4000000000000002E-2</v>
      </c>
      <c r="L370">
        <v>1.6E-2</v>
      </c>
      <c r="M370">
        <v>2.3E-2</v>
      </c>
    </row>
    <row r="371" spans="1:13" x14ac:dyDescent="0.2">
      <c r="A371" t="s">
        <v>391</v>
      </c>
      <c r="B371">
        <v>2E-3</v>
      </c>
      <c r="C371">
        <v>0</v>
      </c>
      <c r="D371">
        <v>0.01</v>
      </c>
      <c r="E371">
        <v>1.2E-2</v>
      </c>
      <c r="F371">
        <v>5.0000000000000001E-3</v>
      </c>
      <c r="G371">
        <v>7.0000000000000001E-3</v>
      </c>
      <c r="H371">
        <v>0</v>
      </c>
      <c r="I371">
        <v>3.0000000000000001E-3</v>
      </c>
      <c r="J371">
        <v>6.0000000000000001E-3</v>
      </c>
      <c r="K371">
        <v>7.0000000000000001E-3</v>
      </c>
      <c r="L371">
        <v>2E-3</v>
      </c>
      <c r="M371">
        <v>5.0000000000000001E-3</v>
      </c>
    </row>
    <row r="372" spans="1:13" x14ac:dyDescent="0.2">
      <c r="A372" t="s">
        <v>392</v>
      </c>
      <c r="B372">
        <v>2.1000000000000001E-2</v>
      </c>
      <c r="C372">
        <v>1.0999999999999999E-2</v>
      </c>
      <c r="D372">
        <v>7.0999999999999994E-2</v>
      </c>
      <c r="E372">
        <v>0.113</v>
      </c>
      <c r="F372">
        <v>4.1000000000000002E-2</v>
      </c>
      <c r="G372">
        <v>6.0999999999999999E-2</v>
      </c>
      <c r="H372">
        <v>2.1999999999999999E-2</v>
      </c>
      <c r="I372">
        <v>2.5999999999999999E-2</v>
      </c>
      <c r="J372">
        <v>2.4E-2</v>
      </c>
      <c r="K372">
        <v>7.6999999999999999E-2</v>
      </c>
      <c r="L372">
        <v>4.2999999999999997E-2</v>
      </c>
      <c r="M372">
        <v>3.7999999999999999E-2</v>
      </c>
    </row>
    <row r="373" spans="1:13" x14ac:dyDescent="0.2">
      <c r="A373" t="s">
        <v>393</v>
      </c>
      <c r="B373">
        <v>3.0000000000000001E-3</v>
      </c>
      <c r="C373">
        <v>1E-3</v>
      </c>
      <c r="D373">
        <v>6.0000000000000001E-3</v>
      </c>
      <c r="E373">
        <v>1.2999999999999999E-2</v>
      </c>
      <c r="F373">
        <v>4.0000000000000001E-3</v>
      </c>
      <c r="G373">
        <v>5.0000000000000001E-3</v>
      </c>
      <c r="H373">
        <v>3.0000000000000001E-3</v>
      </c>
      <c r="I373">
        <v>4.0000000000000001E-3</v>
      </c>
      <c r="J373">
        <v>4.0000000000000001E-3</v>
      </c>
      <c r="K373">
        <v>7.0000000000000001E-3</v>
      </c>
      <c r="L373">
        <v>2E-3</v>
      </c>
      <c r="M373">
        <v>4.0000000000000001E-3</v>
      </c>
    </row>
    <row r="374" spans="1:13" x14ac:dyDescent="0.2">
      <c r="A374" t="s">
        <v>394</v>
      </c>
      <c r="B374">
        <v>1.2999999999999999E-2</v>
      </c>
      <c r="C374">
        <v>5.0000000000000001E-3</v>
      </c>
      <c r="D374">
        <v>0.03</v>
      </c>
      <c r="E374">
        <v>4.4999999999999998E-2</v>
      </c>
      <c r="F374">
        <v>1.7000000000000001E-2</v>
      </c>
      <c r="G374">
        <v>3.1E-2</v>
      </c>
      <c r="H374">
        <v>1.0999999999999999E-2</v>
      </c>
      <c r="I374">
        <v>1.0999999999999999E-2</v>
      </c>
      <c r="J374">
        <v>2.1999999999999999E-2</v>
      </c>
      <c r="K374">
        <v>0.03</v>
      </c>
      <c r="L374">
        <v>1.2999999999999999E-2</v>
      </c>
      <c r="M374">
        <v>2.3E-2</v>
      </c>
    </row>
    <row r="375" spans="1:13" x14ac:dyDescent="0.2">
      <c r="A375" t="s">
        <v>395</v>
      </c>
      <c r="B375">
        <v>4.9000000000000002E-2</v>
      </c>
      <c r="C375">
        <v>2.4E-2</v>
      </c>
      <c r="D375">
        <v>0.12</v>
      </c>
      <c r="E375">
        <v>0.13100000000000001</v>
      </c>
      <c r="F375">
        <v>7.4999999999999997E-2</v>
      </c>
      <c r="G375">
        <v>0.11</v>
      </c>
      <c r="H375">
        <v>4.5999999999999999E-2</v>
      </c>
      <c r="I375">
        <v>4.9000000000000002E-2</v>
      </c>
      <c r="J375">
        <v>4.4999999999999998E-2</v>
      </c>
      <c r="K375">
        <v>0.14199999999999999</v>
      </c>
      <c r="L375">
        <v>6.8000000000000005E-2</v>
      </c>
      <c r="M375">
        <v>9.0999999999999998E-2</v>
      </c>
    </row>
    <row r="376" spans="1:13" x14ac:dyDescent="0.2">
      <c r="A376" t="s">
        <v>396</v>
      </c>
      <c r="B376">
        <v>1.0999999999999999E-2</v>
      </c>
      <c r="C376">
        <v>6.0000000000000001E-3</v>
      </c>
      <c r="D376">
        <v>3.6999999999999998E-2</v>
      </c>
      <c r="E376">
        <v>4.7E-2</v>
      </c>
      <c r="F376">
        <v>1.4E-2</v>
      </c>
      <c r="G376">
        <v>3.2000000000000001E-2</v>
      </c>
      <c r="H376">
        <v>1.2E-2</v>
      </c>
      <c r="I376">
        <v>1.9E-2</v>
      </c>
      <c r="J376">
        <v>8.9999999999999993E-3</v>
      </c>
      <c r="K376">
        <v>2.1999999999999999E-2</v>
      </c>
      <c r="L376">
        <v>8.9999999999999993E-3</v>
      </c>
      <c r="M376">
        <v>2.4E-2</v>
      </c>
    </row>
    <row r="377" spans="1:13" x14ac:dyDescent="0.2">
      <c r="A377" t="s">
        <v>386</v>
      </c>
      <c r="B377">
        <v>0.114</v>
      </c>
      <c r="C377">
        <v>0.127</v>
      </c>
      <c r="D377">
        <v>0.67800000000000005</v>
      </c>
      <c r="E377">
        <v>2.1070000000000002</v>
      </c>
      <c r="F377">
        <v>0.26200000000000001</v>
      </c>
      <c r="G377">
        <v>0.505</v>
      </c>
      <c r="H377">
        <v>0.159</v>
      </c>
      <c r="I377">
        <v>0.32900000000000001</v>
      </c>
      <c r="J377">
        <v>0.19500000000000001</v>
      </c>
      <c r="K377">
        <v>1.0549999999999999</v>
      </c>
      <c r="L377">
        <v>0.19500000000000001</v>
      </c>
      <c r="M377">
        <v>0.45600000000000002</v>
      </c>
    </row>
    <row r="378" spans="1:13" x14ac:dyDescent="0.2">
      <c r="A378" t="s">
        <v>387</v>
      </c>
      <c r="B378">
        <v>2.2829999999999999</v>
      </c>
      <c r="C378">
        <v>2.4180000000000001</v>
      </c>
      <c r="D378">
        <v>16.164999999999999</v>
      </c>
      <c r="E378">
        <v>33.665999999999997</v>
      </c>
      <c r="F378">
        <v>3.8210000000000002</v>
      </c>
      <c r="G378">
        <v>8.6479999999999997</v>
      </c>
      <c r="H378">
        <v>3.1760000000000002</v>
      </c>
      <c r="I378">
        <v>8.0540000000000003</v>
      </c>
      <c r="J378">
        <v>3.0339999999999998</v>
      </c>
      <c r="K378">
        <v>22.260999999999999</v>
      </c>
      <c r="L378">
        <v>3.2519999999999998</v>
      </c>
      <c r="M378">
        <v>11.305</v>
      </c>
    </row>
    <row r="379" spans="1:13" x14ac:dyDescent="0.2">
      <c r="A379" t="s">
        <v>404</v>
      </c>
      <c r="B379">
        <v>0.72199999999999998</v>
      </c>
      <c r="C379">
        <v>0.46100000000000002</v>
      </c>
      <c r="D379">
        <v>4.4020000000000001</v>
      </c>
      <c r="E379">
        <v>4.2469999999999999</v>
      </c>
      <c r="F379">
        <v>1.0580000000000001</v>
      </c>
      <c r="G379">
        <v>2.8889999999999998</v>
      </c>
      <c r="H379">
        <v>0.67400000000000004</v>
      </c>
      <c r="I379">
        <v>1.514</v>
      </c>
      <c r="J379">
        <v>2.02</v>
      </c>
      <c r="K379">
        <v>4.1689999999999996</v>
      </c>
      <c r="L379">
        <v>0.82199999999999995</v>
      </c>
      <c r="M379">
        <v>2.2450000000000001</v>
      </c>
    </row>
    <row r="380" spans="1:13" x14ac:dyDescent="0.2">
      <c r="A380" t="s">
        <v>405</v>
      </c>
      <c r="B380">
        <v>5.36</v>
      </c>
      <c r="C380">
        <v>4.8369999999999997</v>
      </c>
      <c r="D380">
        <v>11.544</v>
      </c>
      <c r="E380">
        <v>19.288</v>
      </c>
      <c r="F380">
        <v>10.837999999999999</v>
      </c>
      <c r="G380">
        <v>15.462</v>
      </c>
      <c r="H380">
        <v>7.3449999999999998</v>
      </c>
      <c r="I380">
        <v>12.163</v>
      </c>
      <c r="J380">
        <v>5.3739999999999997</v>
      </c>
      <c r="K380">
        <v>28.109000000000002</v>
      </c>
      <c r="L380">
        <v>8.1389999999999993</v>
      </c>
      <c r="M380">
        <v>17.003</v>
      </c>
    </row>
    <row r="381" spans="1:13" x14ac:dyDescent="0.2">
      <c r="A381" t="s">
        <v>406</v>
      </c>
      <c r="B381">
        <v>6.4000000000000001E-2</v>
      </c>
      <c r="C381">
        <v>3.6999999999999998E-2</v>
      </c>
      <c r="D381">
        <v>0.28999999999999998</v>
      </c>
      <c r="E381">
        <v>0.44700000000000001</v>
      </c>
      <c r="F381">
        <v>0.11700000000000001</v>
      </c>
      <c r="G381">
        <v>0.22</v>
      </c>
      <c r="H381">
        <v>5.3999999999999999E-2</v>
      </c>
      <c r="I381">
        <v>0.107</v>
      </c>
      <c r="J381">
        <v>9.2999999999999999E-2</v>
      </c>
      <c r="K381">
        <v>0.254</v>
      </c>
      <c r="L381">
        <v>8.6999999999999994E-2</v>
      </c>
      <c r="M381">
        <v>0.222</v>
      </c>
    </row>
    <row r="382" spans="1:13" x14ac:dyDescent="0.2">
      <c r="A382" t="s">
        <v>407</v>
      </c>
      <c r="B382">
        <v>3.0000000000000001E-3</v>
      </c>
      <c r="C382">
        <v>3.0000000000000001E-3</v>
      </c>
      <c r="D382">
        <v>6.0000000000000001E-3</v>
      </c>
      <c r="E382">
        <v>1.4999999999999999E-2</v>
      </c>
      <c r="F382">
        <v>5.0000000000000001E-3</v>
      </c>
      <c r="G382">
        <v>5.0000000000000001E-3</v>
      </c>
      <c r="H382">
        <v>2E-3</v>
      </c>
      <c r="I382">
        <v>4.0000000000000001E-3</v>
      </c>
      <c r="J382">
        <v>3.0000000000000001E-3</v>
      </c>
      <c r="K382">
        <v>8.9999999999999993E-3</v>
      </c>
      <c r="L382">
        <v>3.0000000000000001E-3</v>
      </c>
      <c r="M382">
        <v>4.0000000000000001E-3</v>
      </c>
    </row>
    <row r="383" spans="1:13" x14ac:dyDescent="0.2">
      <c r="A383" t="s">
        <v>398</v>
      </c>
      <c r="B383">
        <v>7.0000000000000001E-3</v>
      </c>
      <c r="C383">
        <v>6.0000000000000001E-3</v>
      </c>
      <c r="D383">
        <v>4.8000000000000001E-2</v>
      </c>
      <c r="E383">
        <v>0.08</v>
      </c>
      <c r="F383">
        <v>1.7999999999999999E-2</v>
      </c>
      <c r="G383">
        <v>3.6999999999999998E-2</v>
      </c>
      <c r="H383">
        <v>0.01</v>
      </c>
      <c r="I383">
        <v>1.7000000000000001E-2</v>
      </c>
      <c r="J383">
        <v>2.4E-2</v>
      </c>
      <c r="K383">
        <v>3.6999999999999998E-2</v>
      </c>
      <c r="L383">
        <v>0.01</v>
      </c>
      <c r="M383">
        <v>2.9000000000000001E-2</v>
      </c>
    </row>
    <row r="384" spans="1:13" x14ac:dyDescent="0.2">
      <c r="A384" t="s">
        <v>399</v>
      </c>
      <c r="B384">
        <v>1.214</v>
      </c>
      <c r="C384">
        <v>1.119</v>
      </c>
      <c r="D384">
        <v>8.4290000000000003</v>
      </c>
      <c r="E384">
        <v>21.052</v>
      </c>
      <c r="F384">
        <v>2.7050000000000001</v>
      </c>
      <c r="G384">
        <v>5.3860000000000001</v>
      </c>
      <c r="H384">
        <v>1.8120000000000001</v>
      </c>
      <c r="I384">
        <v>3.3079999999999998</v>
      </c>
      <c r="J384">
        <v>2.1970000000000001</v>
      </c>
      <c r="K384">
        <v>12.177</v>
      </c>
      <c r="L384">
        <v>2.0939999999999999</v>
      </c>
      <c r="M384">
        <v>4.899</v>
      </c>
    </row>
    <row r="385" spans="1:13" x14ac:dyDescent="0.2">
      <c r="A385" t="s">
        <v>400</v>
      </c>
      <c r="B385">
        <v>0.01</v>
      </c>
      <c r="C385">
        <v>7.0000000000000001E-3</v>
      </c>
      <c r="D385">
        <v>3.5999999999999997E-2</v>
      </c>
      <c r="E385">
        <v>0.06</v>
      </c>
      <c r="F385">
        <v>1.2999999999999999E-2</v>
      </c>
      <c r="G385">
        <v>2.1999999999999999E-2</v>
      </c>
      <c r="H385">
        <v>1.2999999999999999E-2</v>
      </c>
      <c r="I385">
        <v>1.6E-2</v>
      </c>
      <c r="J385">
        <v>1.2E-2</v>
      </c>
      <c r="K385">
        <v>3.7999999999999999E-2</v>
      </c>
      <c r="L385">
        <v>1.0999999999999999E-2</v>
      </c>
      <c r="M385">
        <v>1.9E-2</v>
      </c>
    </row>
    <row r="386" spans="1:13" x14ac:dyDescent="0.2">
      <c r="A386" t="s">
        <v>401</v>
      </c>
      <c r="B386">
        <v>2.8740000000000001</v>
      </c>
      <c r="C386">
        <v>2.3119999999999998</v>
      </c>
      <c r="D386">
        <v>10.689500000000001</v>
      </c>
      <c r="E386">
        <v>16.706</v>
      </c>
      <c r="F386">
        <v>5.4340000000000002</v>
      </c>
      <c r="G386">
        <v>14.058999999999999</v>
      </c>
      <c r="H386">
        <v>3.5409999999999999</v>
      </c>
      <c r="I386">
        <v>8.2110000000000003</v>
      </c>
      <c r="J386">
        <v>7.7270000000000003</v>
      </c>
      <c r="K386">
        <v>24.972000000000001</v>
      </c>
      <c r="L386">
        <v>4.2539999999999996</v>
      </c>
      <c r="M386">
        <v>11.442</v>
      </c>
    </row>
    <row r="387" spans="1:13" x14ac:dyDescent="0.2">
      <c r="A387" t="s">
        <v>402</v>
      </c>
      <c r="B387">
        <v>2.081</v>
      </c>
      <c r="C387">
        <v>1.7909999999999999</v>
      </c>
      <c r="D387">
        <v>7.5209999999999999</v>
      </c>
      <c r="E387">
        <v>12.917</v>
      </c>
      <c r="F387">
        <v>3.5</v>
      </c>
      <c r="G387">
        <v>4.3579999999999997</v>
      </c>
      <c r="H387">
        <v>2.65</v>
      </c>
      <c r="I387">
        <v>3.6680000000000001</v>
      </c>
      <c r="J387">
        <v>1.3839999999999999</v>
      </c>
      <c r="K387">
        <v>8.4420000000000002</v>
      </c>
      <c r="L387">
        <v>2.88</v>
      </c>
      <c r="M387">
        <v>5.48</v>
      </c>
    </row>
    <row r="388" spans="1:13" x14ac:dyDescent="0.2">
      <c r="A388" t="s">
        <v>403</v>
      </c>
      <c r="B388">
        <v>4.0000000000000001E-3</v>
      </c>
      <c r="C388">
        <v>2E-3</v>
      </c>
      <c r="D388">
        <v>3.9E-2</v>
      </c>
      <c r="E388">
        <v>4.2000000000000003E-2</v>
      </c>
      <c r="F388">
        <v>0.02</v>
      </c>
      <c r="G388">
        <v>1.4999999999999999E-2</v>
      </c>
      <c r="H388">
        <v>3.0000000000000001E-3</v>
      </c>
      <c r="I388">
        <v>1.0999999999999999E-2</v>
      </c>
      <c r="J388">
        <v>6.0000000000000001E-3</v>
      </c>
      <c r="K388">
        <v>1.9E-2</v>
      </c>
      <c r="L388">
        <v>5.0000000000000001E-3</v>
      </c>
      <c r="M388">
        <v>8.0000000000000002E-3</v>
      </c>
    </row>
    <row r="389" spans="1:13" x14ac:dyDescent="0.2">
      <c r="A389" t="s">
        <v>416</v>
      </c>
      <c r="B389">
        <v>1.204</v>
      </c>
      <c r="C389">
        <v>0.60799999999999998</v>
      </c>
      <c r="D389">
        <v>4.3840000000000003</v>
      </c>
      <c r="E389">
        <v>3.0920000000000001</v>
      </c>
      <c r="F389">
        <v>1.6579999999999999</v>
      </c>
      <c r="G389">
        <v>3.1379999999999999</v>
      </c>
      <c r="H389">
        <v>1</v>
      </c>
      <c r="I389">
        <v>1.401</v>
      </c>
      <c r="J389">
        <v>1.8360000000000001</v>
      </c>
      <c r="K389">
        <v>3.5630000000000002</v>
      </c>
      <c r="L389">
        <v>1.7809999999999999</v>
      </c>
      <c r="M389">
        <v>2.359</v>
      </c>
    </row>
    <row r="390" spans="1:13" x14ac:dyDescent="0.2">
      <c r="A390" t="s">
        <v>417</v>
      </c>
      <c r="B390">
        <v>1.48</v>
      </c>
      <c r="C390">
        <v>1.091</v>
      </c>
      <c r="D390">
        <v>5.343</v>
      </c>
      <c r="E390">
        <v>11.455</v>
      </c>
      <c r="F390">
        <v>3.1</v>
      </c>
      <c r="G390">
        <v>4.2309999999999999</v>
      </c>
      <c r="H390">
        <v>1.966</v>
      </c>
      <c r="I390">
        <v>2.306</v>
      </c>
      <c r="J390">
        <v>1.367</v>
      </c>
      <c r="K390">
        <v>7.0449999999999999</v>
      </c>
      <c r="L390">
        <v>2.9060000000000001</v>
      </c>
      <c r="M390">
        <v>3.6560000000000001</v>
      </c>
    </row>
    <row r="391" spans="1:13" x14ac:dyDescent="0.2">
      <c r="A391" t="s">
        <v>418</v>
      </c>
      <c r="B391">
        <v>8.9999999999999993E-3</v>
      </c>
      <c r="C391">
        <v>5.0000000000000001E-3</v>
      </c>
      <c r="D391">
        <v>3.6999999999999998E-2</v>
      </c>
      <c r="E391">
        <v>5.6000000000000001E-2</v>
      </c>
      <c r="F391">
        <v>1.9E-2</v>
      </c>
      <c r="G391">
        <v>0.04</v>
      </c>
      <c r="H391">
        <v>7.0000000000000001E-3</v>
      </c>
      <c r="I391">
        <v>1.4999999999999999E-2</v>
      </c>
      <c r="J391">
        <v>1.4999999999999999E-2</v>
      </c>
      <c r="K391">
        <v>2.7E-2</v>
      </c>
      <c r="L391">
        <v>1.2999999999999999E-2</v>
      </c>
      <c r="M391">
        <v>0.03</v>
      </c>
    </row>
    <row r="392" spans="1:13" x14ac:dyDescent="0.2">
      <c r="A392" t="s">
        <v>408</v>
      </c>
      <c r="B392">
        <v>4.2000000000000003E-2</v>
      </c>
      <c r="C392">
        <v>2.1999999999999999E-2</v>
      </c>
      <c r="D392">
        <v>0.217</v>
      </c>
      <c r="E392">
        <v>0.25800000000000001</v>
      </c>
      <c r="F392">
        <v>6.6000000000000003E-2</v>
      </c>
      <c r="G392">
        <v>0.14399999999999999</v>
      </c>
      <c r="H392">
        <v>5.1999999999999998E-2</v>
      </c>
      <c r="I392">
        <v>6.3E-2</v>
      </c>
      <c r="J392">
        <v>0.151</v>
      </c>
      <c r="K392">
        <v>0.17599999999999999</v>
      </c>
      <c r="L392">
        <v>7.0000000000000007E-2</v>
      </c>
      <c r="M392">
        <v>0.127</v>
      </c>
    </row>
    <row r="393" spans="1:13" x14ac:dyDescent="0.2">
      <c r="A393" t="s">
        <v>409</v>
      </c>
      <c r="B393">
        <v>3.0000000000000001E-3</v>
      </c>
      <c r="C393">
        <v>3.0000000000000001E-3</v>
      </c>
      <c r="D393">
        <v>1.4E-2</v>
      </c>
      <c r="E393">
        <v>8.9999999999999993E-3</v>
      </c>
      <c r="F393">
        <v>5.0000000000000001E-3</v>
      </c>
      <c r="G393">
        <v>4.0000000000000001E-3</v>
      </c>
      <c r="H393">
        <v>2E-3</v>
      </c>
      <c r="I393">
        <v>4.0000000000000001E-3</v>
      </c>
      <c r="J393">
        <v>5.0000000000000001E-3</v>
      </c>
      <c r="K393">
        <v>4.0000000000000001E-3</v>
      </c>
      <c r="L393">
        <v>3.0000000000000001E-3</v>
      </c>
      <c r="M393">
        <v>6.0000000000000001E-3</v>
      </c>
    </row>
    <row r="394" spans="1:13" x14ac:dyDescent="0.2">
      <c r="A394" t="s">
        <v>410</v>
      </c>
      <c r="B394">
        <v>1.286</v>
      </c>
      <c r="C394">
        <v>0.93799999999999994</v>
      </c>
      <c r="D394">
        <v>5.3129999999999997</v>
      </c>
      <c r="E394">
        <v>10.59</v>
      </c>
      <c r="F394">
        <v>2.7989999999999999</v>
      </c>
      <c r="G394">
        <v>4.0270000000000001</v>
      </c>
      <c r="H394">
        <v>1.7969999999999999</v>
      </c>
      <c r="I394">
        <v>2.0070000000000001</v>
      </c>
      <c r="J394">
        <v>1.64</v>
      </c>
      <c r="K394">
        <v>7.6449999999999996</v>
      </c>
      <c r="L394">
        <v>2.8769999999999998</v>
      </c>
      <c r="M394">
        <v>3.35</v>
      </c>
    </row>
    <row r="395" spans="1:13" x14ac:dyDescent="0.2">
      <c r="A395" t="s">
        <v>411</v>
      </c>
      <c r="B395">
        <v>8.5000000000000006E-2</v>
      </c>
      <c r="C395">
        <v>4.4999999999999998E-2</v>
      </c>
      <c r="D395">
        <v>0.246</v>
      </c>
      <c r="E395">
        <v>0.45400000000000001</v>
      </c>
      <c r="F395">
        <v>0.114</v>
      </c>
      <c r="G395">
        <v>0.158</v>
      </c>
      <c r="H395">
        <v>9.8000000000000004E-2</v>
      </c>
      <c r="I395">
        <v>9.8000000000000004E-2</v>
      </c>
      <c r="J395">
        <v>0.115</v>
      </c>
      <c r="K395">
        <v>0.27200000000000002</v>
      </c>
      <c r="L395">
        <v>0.10299999999999999</v>
      </c>
      <c r="M395">
        <v>0.13</v>
      </c>
    </row>
    <row r="396" spans="1:13" x14ac:dyDescent="0.2">
      <c r="A396" t="s">
        <v>412</v>
      </c>
      <c r="B396">
        <v>4.0000000000000001E-3</v>
      </c>
      <c r="C396">
        <v>2E-3</v>
      </c>
      <c r="D396">
        <v>1.0999999999999999E-2</v>
      </c>
      <c r="E396">
        <v>5.2999999999999999E-2</v>
      </c>
      <c r="F396">
        <v>5.0000000000000001E-3</v>
      </c>
      <c r="G396">
        <v>1.2E-2</v>
      </c>
      <c r="H396">
        <v>4.0000000000000001E-3</v>
      </c>
      <c r="I396">
        <v>4.0000000000000001E-3</v>
      </c>
      <c r="J396">
        <v>5.0000000000000001E-3</v>
      </c>
      <c r="K396">
        <v>1.4999999999999999E-2</v>
      </c>
      <c r="L396">
        <v>2E-3</v>
      </c>
      <c r="M396">
        <v>7.0000000000000001E-3</v>
      </c>
    </row>
    <row r="397" spans="1:13" x14ac:dyDescent="0.2">
      <c r="A397" t="s">
        <v>413</v>
      </c>
      <c r="B397">
        <v>1.3169999999999999</v>
      </c>
      <c r="C397">
        <v>0.66800000000000004</v>
      </c>
      <c r="D397">
        <v>5.4710000000000001</v>
      </c>
      <c r="E397">
        <v>5.2779999999999996</v>
      </c>
      <c r="F397">
        <v>1.9730000000000001</v>
      </c>
      <c r="G397">
        <v>3.9950000000000001</v>
      </c>
      <c r="H397">
        <v>1.2749999999999999</v>
      </c>
      <c r="I397">
        <v>1.657</v>
      </c>
      <c r="J397">
        <v>2.4849999999999999</v>
      </c>
      <c r="K397">
        <v>5.0119999999999996</v>
      </c>
      <c r="L397">
        <v>2.109</v>
      </c>
      <c r="M397">
        <v>2.9820000000000002</v>
      </c>
    </row>
    <row r="398" spans="1:13" x14ac:dyDescent="0.2">
      <c r="A398" t="s">
        <v>414</v>
      </c>
      <c r="B398">
        <v>0.157</v>
      </c>
      <c r="C398">
        <v>0.161</v>
      </c>
      <c r="D398">
        <v>0.69499999999999995</v>
      </c>
      <c r="E398">
        <v>1.343</v>
      </c>
      <c r="F398">
        <v>0.27</v>
      </c>
      <c r="G398">
        <v>0.44700000000000001</v>
      </c>
      <c r="H398">
        <v>0.23899999999999999</v>
      </c>
      <c r="I398">
        <v>0.41899999999999998</v>
      </c>
      <c r="J398">
        <v>0.17799999999999999</v>
      </c>
      <c r="K398">
        <v>0.52900000000000003</v>
      </c>
      <c r="L398">
        <v>0.17899999999999999</v>
      </c>
      <c r="M398">
        <v>0.376</v>
      </c>
    </row>
    <row r="399" spans="1:13" x14ac:dyDescent="0.2">
      <c r="A399" t="s">
        <v>415</v>
      </c>
      <c r="B399">
        <v>7.0000000000000001E-3</v>
      </c>
      <c r="C399">
        <v>5.0000000000000001E-3</v>
      </c>
      <c r="D399">
        <v>6.9000000000000006E-2</v>
      </c>
      <c r="E399">
        <v>0.123</v>
      </c>
      <c r="F399">
        <v>3.5000000000000003E-2</v>
      </c>
      <c r="G399">
        <v>3.5000000000000003E-2</v>
      </c>
      <c r="H399">
        <v>4.0000000000000001E-3</v>
      </c>
      <c r="I399">
        <v>2.1999999999999999E-2</v>
      </c>
      <c r="J399">
        <v>1.4999999999999999E-2</v>
      </c>
      <c r="K399">
        <v>4.7E-2</v>
      </c>
      <c r="L399">
        <v>0.01</v>
      </c>
      <c r="M399">
        <v>1.4E-2</v>
      </c>
    </row>
    <row r="400" spans="1:13" x14ac:dyDescent="0.2">
      <c r="A400" t="s">
        <v>428</v>
      </c>
      <c r="B400">
        <v>3.0000000000000001E-3</v>
      </c>
      <c r="C400">
        <v>1E-3</v>
      </c>
      <c r="D400">
        <v>8.0000000000000002E-3</v>
      </c>
      <c r="E400">
        <v>1.2999999999999999E-2</v>
      </c>
      <c r="F400">
        <v>1.4E-2</v>
      </c>
      <c r="G400">
        <v>8.9999999999999993E-3</v>
      </c>
      <c r="H400">
        <v>2E-3</v>
      </c>
      <c r="I400">
        <v>4.0000000000000001E-3</v>
      </c>
      <c r="J400">
        <v>4.0000000000000001E-3</v>
      </c>
      <c r="K400">
        <v>8.9999999999999993E-3</v>
      </c>
      <c r="L400">
        <v>5.0000000000000001E-3</v>
      </c>
      <c r="M400">
        <v>6.0000000000000001E-3</v>
      </c>
    </row>
    <row r="401" spans="1:13" x14ac:dyDescent="0.2">
      <c r="A401" t="s">
        <v>429</v>
      </c>
      <c r="B401">
        <v>0.53300000000000003</v>
      </c>
      <c r="C401">
        <v>0.221</v>
      </c>
      <c r="D401">
        <v>1.272</v>
      </c>
      <c r="E401">
        <v>0.95399999999999996</v>
      </c>
      <c r="F401">
        <v>0.75600000000000001</v>
      </c>
      <c r="G401">
        <v>1.0629999999999999</v>
      </c>
      <c r="H401">
        <v>0.42199999999999999</v>
      </c>
      <c r="I401">
        <v>0.39300000000000002</v>
      </c>
      <c r="J401">
        <v>0.57699999999999996</v>
      </c>
      <c r="K401">
        <v>0.92900000000000005</v>
      </c>
      <c r="L401">
        <v>0.77400000000000002</v>
      </c>
      <c r="M401">
        <v>0.746</v>
      </c>
    </row>
    <row r="402" spans="1:13" x14ac:dyDescent="0.2">
      <c r="A402" t="s">
        <v>430</v>
      </c>
      <c r="B402">
        <v>0.13500000000000001</v>
      </c>
      <c r="C402">
        <v>8.5999999999999993E-2</v>
      </c>
      <c r="D402">
        <v>0.44600000000000001</v>
      </c>
      <c r="E402">
        <v>0.95499999999999996</v>
      </c>
      <c r="F402">
        <v>0.25800000000000001</v>
      </c>
      <c r="G402">
        <v>0.36799999999999999</v>
      </c>
      <c r="H402">
        <v>0.183</v>
      </c>
      <c r="I402">
        <v>0.19900000000000001</v>
      </c>
      <c r="J402">
        <v>0.16200000000000001</v>
      </c>
      <c r="K402">
        <v>0.42199999999999999</v>
      </c>
      <c r="L402">
        <v>0.17499999999999999</v>
      </c>
      <c r="M402">
        <v>0.26600000000000001</v>
      </c>
    </row>
    <row r="403" spans="1:13" x14ac:dyDescent="0.2">
      <c r="A403" t="s">
        <v>431</v>
      </c>
      <c r="B403">
        <v>2E-3</v>
      </c>
      <c r="C403">
        <v>3.0000000000000001E-3</v>
      </c>
      <c r="D403">
        <v>1.0999999999999999E-2</v>
      </c>
      <c r="E403">
        <v>1.2999999999999999E-2</v>
      </c>
      <c r="F403">
        <v>7.0000000000000001E-3</v>
      </c>
      <c r="G403">
        <v>1.2E-2</v>
      </c>
      <c r="H403">
        <v>6.0000000000000001E-3</v>
      </c>
      <c r="I403">
        <v>4.0000000000000001E-3</v>
      </c>
      <c r="J403">
        <v>5.0000000000000001E-3</v>
      </c>
      <c r="K403">
        <v>7.0000000000000001E-3</v>
      </c>
      <c r="L403">
        <v>8.0000000000000002E-3</v>
      </c>
      <c r="M403">
        <v>6.0000000000000001E-3</v>
      </c>
    </row>
    <row r="404" spans="1:13" x14ac:dyDescent="0.2">
      <c r="A404" t="s">
        <v>432</v>
      </c>
      <c r="B404">
        <v>0</v>
      </c>
      <c r="C404">
        <v>1E-3</v>
      </c>
      <c r="D404">
        <v>5.0000000000000001E-3</v>
      </c>
      <c r="E404">
        <v>6.0000000000000001E-3</v>
      </c>
      <c r="F404">
        <v>4.0000000000000001E-3</v>
      </c>
      <c r="G404">
        <v>3.0000000000000001E-3</v>
      </c>
      <c r="H404">
        <v>3.0000000000000001E-3</v>
      </c>
      <c r="I404">
        <v>3.0000000000000001E-3</v>
      </c>
      <c r="J404">
        <v>2E-3</v>
      </c>
      <c r="K404">
        <v>3.0000000000000001E-3</v>
      </c>
      <c r="L404">
        <v>2E-3</v>
      </c>
      <c r="M404">
        <v>3.0000000000000001E-3</v>
      </c>
    </row>
    <row r="405" spans="1:13" x14ac:dyDescent="0.2">
      <c r="A405" t="s">
        <v>419</v>
      </c>
      <c r="B405">
        <v>5.8000000000000003E-2</v>
      </c>
      <c r="C405">
        <v>3.1E-2</v>
      </c>
      <c r="D405">
        <v>0.17799999999999999</v>
      </c>
      <c r="E405">
        <v>0.184</v>
      </c>
      <c r="F405">
        <v>9.2999999999999999E-2</v>
      </c>
      <c r="G405">
        <v>0.14399999999999999</v>
      </c>
      <c r="H405">
        <v>6.5000000000000002E-2</v>
      </c>
      <c r="I405">
        <v>4.8000000000000001E-2</v>
      </c>
      <c r="J405">
        <v>0.13200000000000001</v>
      </c>
      <c r="K405">
        <v>0.129</v>
      </c>
      <c r="L405">
        <v>0.10299999999999999</v>
      </c>
      <c r="M405">
        <v>0.105</v>
      </c>
    </row>
    <row r="406" spans="1:13" x14ac:dyDescent="0.2">
      <c r="A406" t="s">
        <v>420</v>
      </c>
      <c r="B406">
        <v>0.01</v>
      </c>
      <c r="C406">
        <v>8.0000000000000002E-3</v>
      </c>
      <c r="D406">
        <v>3.1E-2</v>
      </c>
      <c r="E406">
        <v>2.8000000000000001E-2</v>
      </c>
      <c r="F406">
        <v>1.4999999999999999E-2</v>
      </c>
      <c r="G406">
        <v>1.7999999999999999E-2</v>
      </c>
      <c r="H406">
        <v>1.2E-2</v>
      </c>
      <c r="I406">
        <v>1.0999999999999999E-2</v>
      </c>
      <c r="J406">
        <v>2.5999999999999999E-2</v>
      </c>
      <c r="K406">
        <v>1.7000000000000001E-2</v>
      </c>
      <c r="L406">
        <v>1.4999999999999999E-2</v>
      </c>
      <c r="M406">
        <v>1.9E-2</v>
      </c>
    </row>
    <row r="407" spans="1:13" x14ac:dyDescent="0.2">
      <c r="A407" t="s">
        <v>421</v>
      </c>
      <c r="B407">
        <v>0.316</v>
      </c>
      <c r="C407">
        <v>0.17799999999999999</v>
      </c>
      <c r="D407">
        <v>0.92500000000000004</v>
      </c>
      <c r="E407">
        <v>1.5129999999999999</v>
      </c>
      <c r="F407">
        <v>0.59</v>
      </c>
      <c r="G407">
        <v>0.82799999999999996</v>
      </c>
      <c r="H407">
        <v>0.40100000000000002</v>
      </c>
      <c r="I407">
        <v>0.33700000000000002</v>
      </c>
      <c r="J407">
        <v>0.41499999999999998</v>
      </c>
      <c r="K407">
        <v>1.173</v>
      </c>
      <c r="L407">
        <v>0.56999999999999995</v>
      </c>
      <c r="M407">
        <v>0.56599999999999995</v>
      </c>
    </row>
    <row r="408" spans="1:13" x14ac:dyDescent="0.2">
      <c r="A408" t="s">
        <v>422</v>
      </c>
      <c r="B408">
        <v>6.7000000000000004E-2</v>
      </c>
      <c r="C408">
        <v>3.7999999999999999E-2</v>
      </c>
      <c r="D408">
        <v>0.16900000000000001</v>
      </c>
      <c r="E408">
        <v>0.23599999999999999</v>
      </c>
      <c r="F408">
        <v>8.2000000000000003E-2</v>
      </c>
      <c r="G408">
        <v>0.11600000000000001</v>
      </c>
      <c r="H408">
        <v>7.9000000000000001E-2</v>
      </c>
      <c r="I408">
        <v>5.5E-2</v>
      </c>
      <c r="J408">
        <v>8.4000000000000005E-2</v>
      </c>
      <c r="K408">
        <v>0.186</v>
      </c>
      <c r="L408">
        <v>8.7999999999999995E-2</v>
      </c>
      <c r="M408">
        <v>8.5000000000000006E-2</v>
      </c>
    </row>
    <row r="409" spans="1:13" x14ac:dyDescent="0.2">
      <c r="A409" t="s">
        <v>423</v>
      </c>
      <c r="B409">
        <v>1.7999999999999999E-2</v>
      </c>
      <c r="C409">
        <v>1.2999999999999999E-2</v>
      </c>
      <c r="D409">
        <v>0.108</v>
      </c>
      <c r="E409">
        <v>0.29699999999999999</v>
      </c>
      <c r="F409">
        <v>3.5999999999999997E-2</v>
      </c>
      <c r="G409">
        <v>5.8999999999999997E-2</v>
      </c>
      <c r="H409">
        <v>2.5000000000000001E-2</v>
      </c>
      <c r="I409">
        <v>2.1999999999999999E-2</v>
      </c>
      <c r="J409">
        <v>0.05</v>
      </c>
      <c r="K409">
        <v>0.111</v>
      </c>
      <c r="L409">
        <v>2.4E-2</v>
      </c>
      <c r="M409">
        <v>5.0999999999999997E-2</v>
      </c>
    </row>
    <row r="410" spans="1:13" x14ac:dyDescent="0.2">
      <c r="A410" t="s">
        <v>424</v>
      </c>
      <c r="B410">
        <v>0.14299999999999999</v>
      </c>
      <c r="C410">
        <v>7.5999999999999998E-2</v>
      </c>
      <c r="D410">
        <v>0.44400000000000001</v>
      </c>
      <c r="E410">
        <v>0.53500000000000003</v>
      </c>
      <c r="F410">
        <v>0.214</v>
      </c>
      <c r="G410">
        <v>0.375</v>
      </c>
      <c r="H410">
        <v>0.13700000000000001</v>
      </c>
      <c r="I410">
        <v>0.14199999999999999</v>
      </c>
      <c r="J410">
        <v>0.28199999999999997</v>
      </c>
      <c r="K410">
        <v>0.31900000000000001</v>
      </c>
      <c r="L410">
        <v>0.188</v>
      </c>
      <c r="M410">
        <v>0.26400000000000001</v>
      </c>
    </row>
    <row r="411" spans="1:13" x14ac:dyDescent="0.2">
      <c r="A411" t="s">
        <v>425</v>
      </c>
      <c r="B411">
        <v>0.20799999999999999</v>
      </c>
      <c r="C411">
        <v>0.13900000000000001</v>
      </c>
      <c r="D411">
        <v>0.81899999999999995</v>
      </c>
      <c r="E411">
        <v>1.3460000000000001</v>
      </c>
      <c r="F411">
        <v>0.37</v>
      </c>
      <c r="G411">
        <v>0.64400000000000002</v>
      </c>
      <c r="H411">
        <v>0.26</v>
      </c>
      <c r="I411">
        <v>0.41</v>
      </c>
      <c r="J411">
        <v>0.34799999999999998</v>
      </c>
      <c r="K411">
        <v>0.64400000000000002</v>
      </c>
      <c r="L411">
        <v>0.25700000000000001</v>
      </c>
      <c r="M411">
        <v>0.45100000000000001</v>
      </c>
    </row>
    <row r="412" spans="1:13" x14ac:dyDescent="0.2">
      <c r="A412" t="s">
        <v>426</v>
      </c>
      <c r="B412">
        <v>5.0000000000000001E-3</v>
      </c>
      <c r="C412">
        <v>2E-3</v>
      </c>
      <c r="D412">
        <v>4.2000000000000003E-2</v>
      </c>
      <c r="E412">
        <v>5.8000000000000003E-2</v>
      </c>
      <c r="F412">
        <v>2.8000000000000001E-2</v>
      </c>
      <c r="G412">
        <v>0.02</v>
      </c>
      <c r="H412">
        <v>3.0000000000000001E-3</v>
      </c>
      <c r="I412">
        <v>1.2E-2</v>
      </c>
      <c r="J412">
        <v>1.4999999999999999E-2</v>
      </c>
      <c r="K412">
        <v>2.8000000000000001E-2</v>
      </c>
      <c r="L412">
        <v>6.0000000000000001E-3</v>
      </c>
      <c r="M412">
        <v>1.2999999999999999E-2</v>
      </c>
    </row>
    <row r="413" spans="1:13" x14ac:dyDescent="0.2">
      <c r="A413" t="s">
        <v>427</v>
      </c>
      <c r="B413">
        <v>2.3E-2</v>
      </c>
      <c r="C413">
        <v>8.0000000000000002E-3</v>
      </c>
      <c r="D413">
        <v>0.13700000000000001</v>
      </c>
      <c r="E413">
        <v>0.32100000000000001</v>
      </c>
      <c r="F413">
        <v>6.0999999999999999E-2</v>
      </c>
      <c r="G413">
        <v>6.6000000000000003E-2</v>
      </c>
      <c r="H413">
        <v>1.7000000000000001E-2</v>
      </c>
      <c r="I413">
        <v>3.2000000000000001E-2</v>
      </c>
      <c r="J413">
        <v>3.7999999999999999E-2</v>
      </c>
      <c r="K413">
        <v>8.1000000000000003E-2</v>
      </c>
      <c r="L413">
        <v>0.02</v>
      </c>
      <c r="M413">
        <v>5.3999999999999999E-2</v>
      </c>
    </row>
    <row r="414" spans="1:13" x14ac:dyDescent="0.2">
      <c r="A414" t="s">
        <v>443</v>
      </c>
      <c r="B414">
        <v>6.4000000000000001E-2</v>
      </c>
      <c r="C414">
        <v>2.4E-2</v>
      </c>
      <c r="D414">
        <v>0.14399999999999999</v>
      </c>
      <c r="E414">
        <v>0.16400000000000001</v>
      </c>
      <c r="F414">
        <v>8.7999999999999995E-2</v>
      </c>
      <c r="G414">
        <v>0.13100000000000001</v>
      </c>
      <c r="H414">
        <v>0.06</v>
      </c>
      <c r="I414">
        <v>4.8000000000000001E-2</v>
      </c>
      <c r="J414">
        <v>7.5999999999999998E-2</v>
      </c>
      <c r="K414">
        <v>8.6999999999999994E-2</v>
      </c>
      <c r="L414">
        <v>7.6999999999999999E-2</v>
      </c>
      <c r="M414">
        <v>9.2999999999999999E-2</v>
      </c>
    </row>
    <row r="415" spans="1:13" x14ac:dyDescent="0.2">
      <c r="A415" t="s">
        <v>433</v>
      </c>
      <c r="B415">
        <v>0</v>
      </c>
      <c r="C415">
        <v>1E-3</v>
      </c>
      <c r="D415">
        <v>2E-3</v>
      </c>
      <c r="E415">
        <v>3.0000000000000001E-3</v>
      </c>
      <c r="F415">
        <v>3.0000000000000001E-3</v>
      </c>
      <c r="G415">
        <v>2E-3</v>
      </c>
      <c r="H415">
        <v>0</v>
      </c>
      <c r="I415">
        <v>2E-3</v>
      </c>
      <c r="J415">
        <v>3.0000000000000001E-3</v>
      </c>
      <c r="K415">
        <v>3.0000000000000001E-3</v>
      </c>
      <c r="L415">
        <v>0</v>
      </c>
      <c r="M415">
        <v>2E-3</v>
      </c>
    </row>
    <row r="416" spans="1:13" x14ac:dyDescent="0.2">
      <c r="A416" t="s">
        <v>434</v>
      </c>
      <c r="B416">
        <v>3.3000000000000002E-2</v>
      </c>
      <c r="C416">
        <v>1.7000000000000001E-2</v>
      </c>
      <c r="D416">
        <v>7.2999999999999995E-2</v>
      </c>
      <c r="E416">
        <v>7.5999999999999998E-2</v>
      </c>
      <c r="F416">
        <v>5.3999999999999999E-2</v>
      </c>
      <c r="G416">
        <v>5.3999999999999999E-2</v>
      </c>
      <c r="H416">
        <v>3.5999999999999997E-2</v>
      </c>
      <c r="I416">
        <v>2.1999999999999999E-2</v>
      </c>
      <c r="J416">
        <v>4.9000000000000002E-2</v>
      </c>
      <c r="K416">
        <v>4.8000000000000001E-2</v>
      </c>
      <c r="L416">
        <v>5.2999999999999999E-2</v>
      </c>
      <c r="M416">
        <v>3.9E-2</v>
      </c>
    </row>
    <row r="417" spans="1:13" x14ac:dyDescent="0.2">
      <c r="A417" t="s">
        <v>435</v>
      </c>
      <c r="B417">
        <v>5.0000000000000001E-3</v>
      </c>
      <c r="C417">
        <v>3.0000000000000001E-3</v>
      </c>
      <c r="D417">
        <v>1.7999999999999999E-2</v>
      </c>
      <c r="E417">
        <v>1.2E-2</v>
      </c>
      <c r="F417">
        <v>8.0000000000000002E-3</v>
      </c>
      <c r="G417">
        <v>1.4999999999999999E-2</v>
      </c>
      <c r="H417">
        <v>4.0000000000000001E-3</v>
      </c>
      <c r="I417">
        <v>7.0000000000000001E-3</v>
      </c>
      <c r="J417">
        <v>8.9999999999999993E-3</v>
      </c>
      <c r="K417">
        <v>8.0000000000000002E-3</v>
      </c>
      <c r="L417">
        <v>5.0000000000000001E-3</v>
      </c>
      <c r="M417">
        <v>0.01</v>
      </c>
    </row>
    <row r="418" spans="1:13" x14ac:dyDescent="0.2">
      <c r="A418" t="s">
        <v>436</v>
      </c>
      <c r="B418">
        <v>3.3000000000000002E-2</v>
      </c>
      <c r="C418">
        <v>1.9E-2</v>
      </c>
      <c r="D418">
        <v>9.0999999999999998E-2</v>
      </c>
      <c r="E418">
        <v>0.19600000000000001</v>
      </c>
      <c r="F418">
        <v>5.8000000000000003E-2</v>
      </c>
      <c r="G418">
        <v>9.0999999999999998E-2</v>
      </c>
      <c r="H418">
        <v>3.9E-2</v>
      </c>
      <c r="I418">
        <v>3.2000000000000001E-2</v>
      </c>
      <c r="J418">
        <v>5.5E-2</v>
      </c>
      <c r="K418">
        <v>8.7999999999999995E-2</v>
      </c>
      <c r="L418">
        <v>5.6000000000000001E-2</v>
      </c>
      <c r="M418">
        <v>5.7000000000000002E-2</v>
      </c>
    </row>
    <row r="419" spans="1:13" x14ac:dyDescent="0.2">
      <c r="A419" t="s">
        <v>437</v>
      </c>
      <c r="B419">
        <v>1.6E-2</v>
      </c>
      <c r="C419">
        <v>8.9999999999999993E-3</v>
      </c>
      <c r="D419">
        <v>3.5999999999999997E-2</v>
      </c>
      <c r="E419">
        <v>3.7999999999999999E-2</v>
      </c>
      <c r="F419">
        <v>2.5999999999999999E-2</v>
      </c>
      <c r="G419">
        <v>2.3E-2</v>
      </c>
      <c r="H419">
        <v>0.02</v>
      </c>
      <c r="I419">
        <v>1.0999999999999999E-2</v>
      </c>
      <c r="J419">
        <v>2.1999999999999999E-2</v>
      </c>
      <c r="K419">
        <v>3.5999999999999997E-2</v>
      </c>
      <c r="L419">
        <v>1.9E-2</v>
      </c>
      <c r="M419">
        <v>1.7999999999999999E-2</v>
      </c>
    </row>
    <row r="420" spans="1:13" x14ac:dyDescent="0.2">
      <c r="A420" t="s">
        <v>438</v>
      </c>
      <c r="B420">
        <v>0.02</v>
      </c>
      <c r="C420">
        <v>1.7000000000000001E-2</v>
      </c>
      <c r="D420">
        <v>6.8000000000000005E-2</v>
      </c>
      <c r="E420">
        <v>0.182</v>
      </c>
      <c r="F420">
        <v>3.5000000000000003E-2</v>
      </c>
      <c r="G420">
        <v>4.8000000000000001E-2</v>
      </c>
      <c r="H420">
        <v>2.5000000000000001E-2</v>
      </c>
      <c r="I420">
        <v>1.7999999999999999E-2</v>
      </c>
      <c r="J420">
        <v>3.9E-2</v>
      </c>
      <c r="K420">
        <v>7.0000000000000007E-2</v>
      </c>
      <c r="L420">
        <v>0.03</v>
      </c>
      <c r="M420">
        <v>3.4000000000000002E-2</v>
      </c>
    </row>
    <row r="421" spans="1:13" x14ac:dyDescent="0.2">
      <c r="A421" t="s">
        <v>439</v>
      </c>
      <c r="B421">
        <v>1.2999999999999999E-2</v>
      </c>
      <c r="C421">
        <v>8.0000000000000002E-3</v>
      </c>
      <c r="D421">
        <v>0.04</v>
      </c>
      <c r="E421">
        <v>5.6000000000000001E-2</v>
      </c>
      <c r="F421">
        <v>2.3E-2</v>
      </c>
      <c r="G421">
        <v>3.5000000000000003E-2</v>
      </c>
      <c r="H421">
        <v>1.7999999999999999E-2</v>
      </c>
      <c r="I421">
        <v>1.4999999999999999E-2</v>
      </c>
      <c r="J421">
        <v>3.5999999999999997E-2</v>
      </c>
      <c r="K421">
        <v>2.9000000000000001E-2</v>
      </c>
      <c r="L421">
        <v>1.4999999999999999E-2</v>
      </c>
      <c r="M421">
        <v>2.9000000000000001E-2</v>
      </c>
    </row>
    <row r="422" spans="1:13" x14ac:dyDescent="0.2">
      <c r="A422" t="s">
        <v>440</v>
      </c>
      <c r="B422">
        <v>0.107</v>
      </c>
      <c r="C422">
        <v>4.2000000000000003E-2</v>
      </c>
      <c r="D422">
        <v>0.20899999999999999</v>
      </c>
      <c r="E422">
        <v>0.22700000000000001</v>
      </c>
      <c r="F422">
        <v>0.16900000000000001</v>
      </c>
      <c r="G422">
        <v>0.20399999999999999</v>
      </c>
      <c r="H422">
        <v>9.8000000000000004E-2</v>
      </c>
      <c r="I422">
        <v>5.7000000000000002E-2</v>
      </c>
      <c r="J422">
        <v>0.13200000000000001</v>
      </c>
      <c r="K422">
        <v>0.155</v>
      </c>
      <c r="L422">
        <v>0.14399999999999999</v>
      </c>
      <c r="M422">
        <v>0.13900000000000001</v>
      </c>
    </row>
    <row r="423" spans="1:13" x14ac:dyDescent="0.2">
      <c r="A423" t="s">
        <v>441</v>
      </c>
      <c r="B423">
        <v>9.1999999999999998E-2</v>
      </c>
      <c r="C423">
        <v>4.4999999999999998E-2</v>
      </c>
      <c r="D423">
        <v>0.25700000000000001</v>
      </c>
      <c r="E423">
        <v>0.26800000000000002</v>
      </c>
      <c r="F423">
        <v>0.14699999999999999</v>
      </c>
      <c r="G423">
        <v>0.22900000000000001</v>
      </c>
      <c r="H423">
        <v>0.107</v>
      </c>
      <c r="I423">
        <v>0.105</v>
      </c>
      <c r="J423">
        <v>0.13800000000000001</v>
      </c>
      <c r="K423">
        <v>0.17799999999999999</v>
      </c>
      <c r="L423">
        <v>0.106</v>
      </c>
      <c r="M423">
        <v>0.16400000000000001</v>
      </c>
    </row>
    <row r="424" spans="1:13" x14ac:dyDescent="0.2">
      <c r="A424" t="s">
        <v>442</v>
      </c>
      <c r="B424">
        <v>1.7999999999999999E-2</v>
      </c>
      <c r="C424">
        <v>5.0000000000000001E-3</v>
      </c>
      <c r="D424">
        <v>1.9E-2</v>
      </c>
      <c r="E424">
        <v>5.1999999999999998E-2</v>
      </c>
      <c r="F424">
        <v>1.2999999999999999E-2</v>
      </c>
      <c r="G424">
        <v>1.9E-2</v>
      </c>
      <c r="H424">
        <v>8.0000000000000002E-3</v>
      </c>
      <c r="I424">
        <v>0.01</v>
      </c>
      <c r="J424">
        <v>6.0000000000000001E-3</v>
      </c>
      <c r="K424">
        <v>1.6E-2</v>
      </c>
      <c r="L424">
        <v>3.0000000000000001E-3</v>
      </c>
      <c r="M424">
        <v>7.0000000000000001E-3</v>
      </c>
    </row>
    <row r="425" spans="1:13" x14ac:dyDescent="0.2">
      <c r="A425" t="s">
        <v>450</v>
      </c>
      <c r="B425">
        <v>7.0000000000000001E-3</v>
      </c>
      <c r="C425">
        <v>2E-3</v>
      </c>
      <c r="D425">
        <v>1.2999999999999999E-2</v>
      </c>
      <c r="E425">
        <v>2.1999999999999999E-2</v>
      </c>
      <c r="F425">
        <v>1.2999999999999999E-2</v>
      </c>
      <c r="G425">
        <v>1.4999999999999999E-2</v>
      </c>
      <c r="H425">
        <v>6.0000000000000001E-3</v>
      </c>
      <c r="I425">
        <v>4.0000000000000001E-3</v>
      </c>
      <c r="J425">
        <v>8.9999999999999993E-3</v>
      </c>
      <c r="K425">
        <v>8.9999999999999993E-3</v>
      </c>
      <c r="L425">
        <v>3.0000000000000001E-3</v>
      </c>
      <c r="M425">
        <v>8.0000000000000002E-3</v>
      </c>
    </row>
    <row r="426" spans="1:13" x14ac:dyDescent="0.2">
      <c r="A426" t="s">
        <v>451</v>
      </c>
      <c r="B426">
        <v>3.0000000000000001E-3</v>
      </c>
      <c r="C426">
        <v>2E-3</v>
      </c>
      <c r="D426">
        <v>1.2999999999999999E-2</v>
      </c>
      <c r="E426">
        <v>3.5000000000000003E-2</v>
      </c>
      <c r="F426">
        <v>4.0000000000000001E-3</v>
      </c>
      <c r="G426">
        <v>0.01</v>
      </c>
      <c r="H426">
        <v>1E-3</v>
      </c>
      <c r="I426">
        <v>7.0000000000000001E-3</v>
      </c>
      <c r="J426">
        <v>2E-3</v>
      </c>
      <c r="K426">
        <v>1.0999999999999999E-2</v>
      </c>
      <c r="L426">
        <v>2E-3</v>
      </c>
      <c r="M426">
        <v>1.2E-2</v>
      </c>
    </row>
    <row r="427" spans="1:13" x14ac:dyDescent="0.2">
      <c r="A427" t="s">
        <v>444</v>
      </c>
      <c r="B427">
        <v>1.2E-2</v>
      </c>
      <c r="C427">
        <v>8.9999999999999993E-3</v>
      </c>
      <c r="D427">
        <v>0.02</v>
      </c>
      <c r="E427">
        <v>0.02</v>
      </c>
      <c r="F427">
        <v>2.1000000000000001E-2</v>
      </c>
      <c r="G427">
        <v>1.6E-2</v>
      </c>
      <c r="H427">
        <v>0.01</v>
      </c>
      <c r="I427">
        <v>1.2999999999999999E-2</v>
      </c>
      <c r="J427">
        <v>8.9999999999999993E-3</v>
      </c>
      <c r="K427">
        <v>1.2999999999999999E-2</v>
      </c>
      <c r="L427">
        <v>1.6E-2</v>
      </c>
      <c r="M427">
        <v>1.2999999999999999E-2</v>
      </c>
    </row>
    <row r="428" spans="1:13" x14ac:dyDescent="0.2">
      <c r="A428" t="s">
        <v>445</v>
      </c>
      <c r="B428">
        <v>4.0000000000000001E-3</v>
      </c>
      <c r="C428">
        <v>2E-3</v>
      </c>
      <c r="D428">
        <v>1.0999999999999999E-2</v>
      </c>
      <c r="E428">
        <v>0.02</v>
      </c>
      <c r="F428">
        <v>5.0000000000000001E-3</v>
      </c>
      <c r="G428">
        <v>7.0000000000000001E-3</v>
      </c>
      <c r="H428">
        <v>5.0000000000000001E-3</v>
      </c>
      <c r="I428">
        <v>3.0000000000000001E-3</v>
      </c>
      <c r="J428">
        <v>7.0000000000000001E-3</v>
      </c>
      <c r="K428">
        <v>7.0000000000000001E-3</v>
      </c>
      <c r="L428">
        <v>3.0000000000000001E-3</v>
      </c>
      <c r="M428">
        <v>7.0000000000000001E-3</v>
      </c>
    </row>
    <row r="429" spans="1:13" x14ac:dyDescent="0.2">
      <c r="A429" t="s">
        <v>446</v>
      </c>
      <c r="B429">
        <v>2E-3</v>
      </c>
      <c r="C429">
        <v>2E-3</v>
      </c>
      <c r="D429">
        <v>5.0000000000000001E-3</v>
      </c>
      <c r="E429">
        <v>8.9999999999999993E-3</v>
      </c>
      <c r="F429">
        <v>3.0000000000000001E-3</v>
      </c>
      <c r="G429">
        <v>4.0000000000000001E-3</v>
      </c>
      <c r="H429">
        <v>3.0000000000000001E-3</v>
      </c>
      <c r="I429">
        <v>3.0000000000000001E-3</v>
      </c>
      <c r="J429">
        <v>4.0000000000000001E-3</v>
      </c>
      <c r="K429">
        <v>3.0000000000000001E-3</v>
      </c>
      <c r="L429">
        <v>2E-3</v>
      </c>
      <c r="M429">
        <v>3.0000000000000001E-3</v>
      </c>
    </row>
    <row r="430" spans="1:13" x14ac:dyDescent="0.2">
      <c r="A430" t="s">
        <v>447</v>
      </c>
      <c r="B430">
        <v>6.0000000000000001E-3</v>
      </c>
      <c r="C430">
        <v>4.0000000000000001E-3</v>
      </c>
      <c r="D430">
        <v>1.6E-2</v>
      </c>
      <c r="E430">
        <v>2.9000000000000001E-2</v>
      </c>
      <c r="F430">
        <v>8.0000000000000002E-3</v>
      </c>
      <c r="G430">
        <v>0.01</v>
      </c>
      <c r="H430">
        <v>7.0000000000000001E-3</v>
      </c>
      <c r="I430">
        <v>5.0000000000000001E-3</v>
      </c>
      <c r="J430">
        <v>1.0999999999999999E-2</v>
      </c>
      <c r="K430">
        <v>1.2E-2</v>
      </c>
      <c r="L430">
        <v>5.0000000000000001E-3</v>
      </c>
      <c r="M430">
        <v>6.0000000000000001E-3</v>
      </c>
    </row>
    <row r="431" spans="1:13" x14ac:dyDescent="0.2">
      <c r="A431" t="s">
        <v>448</v>
      </c>
      <c r="B431">
        <v>1.2999999999999999E-2</v>
      </c>
      <c r="C431">
        <v>6.0000000000000001E-3</v>
      </c>
      <c r="D431">
        <v>2.1000000000000001E-2</v>
      </c>
      <c r="E431">
        <v>3.4000000000000002E-2</v>
      </c>
      <c r="F431">
        <v>1.6E-2</v>
      </c>
      <c r="G431">
        <v>2.9000000000000001E-2</v>
      </c>
      <c r="H431">
        <v>1.0999999999999999E-2</v>
      </c>
      <c r="I431">
        <v>1.2999999999999999E-2</v>
      </c>
      <c r="J431">
        <v>2.5999999999999999E-2</v>
      </c>
      <c r="K431">
        <v>1.4999999999999999E-2</v>
      </c>
      <c r="L431">
        <v>1.6E-2</v>
      </c>
      <c r="M431">
        <v>1.7999999999999999E-2</v>
      </c>
    </row>
    <row r="432" spans="1:13" x14ac:dyDescent="0.2">
      <c r="A432" t="s">
        <v>449</v>
      </c>
      <c r="B432">
        <v>5.0000000000000001E-3</v>
      </c>
      <c r="C432">
        <v>2E-3</v>
      </c>
      <c r="D432">
        <v>1.4999999999999999E-2</v>
      </c>
      <c r="E432">
        <v>0.03</v>
      </c>
      <c r="F432">
        <v>0.02</v>
      </c>
      <c r="G432">
        <v>7.0000000000000001E-3</v>
      </c>
      <c r="H432">
        <v>4.0000000000000001E-3</v>
      </c>
      <c r="I432">
        <v>5.0000000000000001E-3</v>
      </c>
      <c r="J432">
        <v>1.4E-2</v>
      </c>
      <c r="K432">
        <v>8.9999999999999993E-3</v>
      </c>
      <c r="L432">
        <v>7.0000000000000001E-3</v>
      </c>
      <c r="M432">
        <v>8.9999999999999993E-3</v>
      </c>
    </row>
    <row r="433" spans="1:13" x14ac:dyDescent="0.2">
      <c r="A433" t="s">
        <v>452</v>
      </c>
      <c r="B433">
        <v>4.0000000000000001E-3</v>
      </c>
      <c r="C433">
        <v>2E-3</v>
      </c>
      <c r="D433">
        <v>8.0000000000000002E-3</v>
      </c>
      <c r="E433">
        <v>1.7000000000000001E-2</v>
      </c>
      <c r="F433">
        <v>4.0000000000000001E-3</v>
      </c>
      <c r="G433">
        <v>8.0000000000000002E-3</v>
      </c>
      <c r="H433">
        <v>2E-3</v>
      </c>
      <c r="I433">
        <v>4.0000000000000001E-3</v>
      </c>
      <c r="J433">
        <v>3.0000000000000001E-3</v>
      </c>
      <c r="K433">
        <v>0.01</v>
      </c>
      <c r="L433">
        <v>2E-3</v>
      </c>
      <c r="M433">
        <v>0.01</v>
      </c>
    </row>
    <row r="434" spans="1:13" x14ac:dyDescent="0.2">
      <c r="A434" t="s">
        <v>453</v>
      </c>
      <c r="B434">
        <v>3.3000000000000002E-2</v>
      </c>
      <c r="C434">
        <v>1.6E-2</v>
      </c>
      <c r="D434">
        <v>0.16300000000000001</v>
      </c>
      <c r="E434">
        <v>0.41499999999999998</v>
      </c>
      <c r="F434">
        <v>4.8000000000000001E-2</v>
      </c>
      <c r="G434">
        <v>9.9000000000000005E-2</v>
      </c>
      <c r="H434">
        <v>0.02</v>
      </c>
      <c r="I434">
        <v>6.4000000000000001E-2</v>
      </c>
      <c r="J434">
        <v>2.1999999999999999E-2</v>
      </c>
      <c r="K434">
        <v>0.14499999999999999</v>
      </c>
      <c r="L434">
        <v>2.5000000000000001E-2</v>
      </c>
      <c r="M434">
        <v>0.16600000000000001</v>
      </c>
    </row>
    <row r="435" spans="1:13" x14ac:dyDescent="0.2">
      <c r="A435" t="s">
        <v>454</v>
      </c>
      <c r="B435">
        <v>8.9999999999999993E-3</v>
      </c>
      <c r="C435">
        <v>4.0000000000000001E-3</v>
      </c>
      <c r="D435">
        <v>3.7999999999999999E-2</v>
      </c>
      <c r="E435">
        <v>7.0000000000000007E-2</v>
      </c>
      <c r="F435">
        <v>1.2999999999999999E-2</v>
      </c>
      <c r="G435">
        <v>3.2000000000000001E-2</v>
      </c>
      <c r="H435">
        <v>5.0000000000000001E-3</v>
      </c>
      <c r="I435">
        <v>1.7999999999999999E-2</v>
      </c>
      <c r="J435">
        <v>6.0000000000000001E-3</v>
      </c>
      <c r="K435">
        <v>3.1E-2</v>
      </c>
      <c r="L435">
        <v>7.0000000000000001E-3</v>
      </c>
      <c r="M435">
        <v>4.3999999999999997E-2</v>
      </c>
    </row>
    <row r="436" spans="1:13" x14ac:dyDescent="0.2">
      <c r="A436" t="s">
        <v>457</v>
      </c>
      <c r="B436">
        <v>1.2E-2</v>
      </c>
      <c r="C436">
        <v>4.0000000000000001E-3</v>
      </c>
      <c r="D436">
        <v>5.0999999999999997E-2</v>
      </c>
      <c r="E436">
        <v>0.09</v>
      </c>
      <c r="F436">
        <v>2.1999999999999999E-2</v>
      </c>
      <c r="G436">
        <v>4.1000000000000002E-2</v>
      </c>
      <c r="H436">
        <v>8.0000000000000002E-3</v>
      </c>
      <c r="I436">
        <v>3.1E-2</v>
      </c>
      <c r="J436">
        <v>1.4E-2</v>
      </c>
      <c r="K436">
        <v>5.7000000000000002E-2</v>
      </c>
      <c r="L436">
        <v>0.01</v>
      </c>
      <c r="M436">
        <v>4.3999999999999997E-2</v>
      </c>
    </row>
    <row r="437" spans="1:13" x14ac:dyDescent="0.2">
      <c r="A437" t="s">
        <v>455</v>
      </c>
      <c r="B437">
        <v>0.13</v>
      </c>
      <c r="C437">
        <v>8.2000000000000003E-2</v>
      </c>
      <c r="D437">
        <v>0.46500000000000002</v>
      </c>
      <c r="E437">
        <v>0.71899999999999997</v>
      </c>
      <c r="F437">
        <v>0.16200000000000001</v>
      </c>
      <c r="G437">
        <v>0.40799999999999997</v>
      </c>
      <c r="H437">
        <v>0.106</v>
      </c>
      <c r="I437">
        <v>0.26600000000000001</v>
      </c>
      <c r="J437">
        <v>0.105</v>
      </c>
      <c r="K437">
        <v>0.48</v>
      </c>
      <c r="L437">
        <v>0.11799999999999999</v>
      </c>
      <c r="M437">
        <v>0.36599999999999999</v>
      </c>
    </row>
    <row r="438" spans="1:13" x14ac:dyDescent="0.2">
      <c r="A438" t="s">
        <v>456</v>
      </c>
      <c r="B438">
        <v>0.01</v>
      </c>
      <c r="C438">
        <v>4.0000000000000001E-3</v>
      </c>
      <c r="D438">
        <v>2.1000000000000001E-2</v>
      </c>
      <c r="E438">
        <v>2.1999999999999999E-2</v>
      </c>
      <c r="F438">
        <v>1.2999999999999999E-2</v>
      </c>
      <c r="G438">
        <v>1.7000000000000001E-2</v>
      </c>
      <c r="H438">
        <v>7.0000000000000001E-3</v>
      </c>
      <c r="I438">
        <v>8.9999999999999993E-3</v>
      </c>
      <c r="J438">
        <v>4.0000000000000001E-3</v>
      </c>
      <c r="K438">
        <v>1.9E-2</v>
      </c>
      <c r="L438">
        <v>7.0000000000000001E-3</v>
      </c>
      <c r="M438">
        <v>1.7999999999999999E-2</v>
      </c>
    </row>
    <row r="439" spans="1:13" x14ac:dyDescent="0.2">
      <c r="A439" t="s">
        <v>461</v>
      </c>
      <c r="B439">
        <v>1.6E-2</v>
      </c>
      <c r="C439">
        <v>8.0000000000000002E-3</v>
      </c>
      <c r="D439">
        <v>8.5000000000000006E-2</v>
      </c>
      <c r="E439">
        <v>0.10100000000000001</v>
      </c>
      <c r="F439">
        <v>3.3000000000000002E-2</v>
      </c>
      <c r="G439">
        <v>6.5000000000000002E-2</v>
      </c>
      <c r="H439">
        <v>1.2E-2</v>
      </c>
      <c r="I439">
        <v>3.6999999999999998E-2</v>
      </c>
      <c r="J439">
        <v>2.5000000000000001E-2</v>
      </c>
      <c r="K439">
        <v>7.1999999999999995E-2</v>
      </c>
      <c r="L439">
        <v>2.1000000000000001E-2</v>
      </c>
      <c r="M439">
        <v>5.1999999999999998E-2</v>
      </c>
    </row>
    <row r="440" spans="1:13" x14ac:dyDescent="0.2">
      <c r="A440" t="s">
        <v>462</v>
      </c>
      <c r="B440">
        <v>9.7000000000000003E-2</v>
      </c>
      <c r="C440">
        <v>4.7E-2</v>
      </c>
      <c r="D440">
        <v>0.27800000000000002</v>
      </c>
      <c r="E440">
        <v>0.45500000000000002</v>
      </c>
      <c r="F440">
        <v>0.14899999999999999</v>
      </c>
      <c r="G440">
        <v>0.23499999999999999</v>
      </c>
      <c r="H440">
        <v>7.8E-2</v>
      </c>
      <c r="I440">
        <v>0.14000000000000001</v>
      </c>
      <c r="J440">
        <v>5.6000000000000001E-2</v>
      </c>
      <c r="K440">
        <v>0.28899999999999998</v>
      </c>
      <c r="L440">
        <v>0.113</v>
      </c>
      <c r="M440">
        <v>0.214</v>
      </c>
    </row>
    <row r="441" spans="1:13" x14ac:dyDescent="0.2">
      <c r="A441" t="s">
        <v>458</v>
      </c>
      <c r="B441">
        <v>3.6999999999999998E-2</v>
      </c>
      <c r="C441">
        <v>1.9E-2</v>
      </c>
      <c r="D441">
        <v>0.14599999999999999</v>
      </c>
      <c r="E441">
        <v>0.33800000000000002</v>
      </c>
      <c r="F441">
        <v>6.6000000000000003E-2</v>
      </c>
      <c r="G441">
        <v>0.14299999999999999</v>
      </c>
      <c r="H441">
        <v>3.1E-2</v>
      </c>
      <c r="I441">
        <v>6.6000000000000003E-2</v>
      </c>
      <c r="J441">
        <v>4.3999999999999997E-2</v>
      </c>
      <c r="K441">
        <v>0.18</v>
      </c>
      <c r="L441">
        <v>5.6000000000000001E-2</v>
      </c>
      <c r="M441">
        <v>0.1</v>
      </c>
    </row>
    <row r="442" spans="1:13" x14ac:dyDescent="0.2">
      <c r="A442" t="s">
        <v>459</v>
      </c>
      <c r="B442">
        <v>5.8000000000000003E-2</v>
      </c>
      <c r="C442">
        <v>2.7E-2</v>
      </c>
      <c r="D442">
        <v>0.22700000000000001</v>
      </c>
      <c r="E442">
        <v>0.32600000000000001</v>
      </c>
      <c r="F442">
        <v>7.5999999999999998E-2</v>
      </c>
      <c r="G442">
        <v>0.17799999999999999</v>
      </c>
      <c r="H442">
        <v>5.3999999999999999E-2</v>
      </c>
      <c r="I442">
        <v>0.12</v>
      </c>
      <c r="J442">
        <v>9.6000000000000002E-2</v>
      </c>
      <c r="K442">
        <v>0.248</v>
      </c>
      <c r="L442">
        <v>7.4999999999999997E-2</v>
      </c>
      <c r="M442">
        <v>0.156</v>
      </c>
    </row>
    <row r="443" spans="1:13" x14ac:dyDescent="0.2">
      <c r="A443" t="s">
        <v>460</v>
      </c>
      <c r="B443">
        <v>0.1</v>
      </c>
      <c r="C443">
        <v>4.8000000000000001E-2</v>
      </c>
      <c r="D443">
        <v>0.22800000000000001</v>
      </c>
      <c r="E443">
        <v>0.307</v>
      </c>
      <c r="F443">
        <v>0.14499999999999999</v>
      </c>
      <c r="G443">
        <v>0.21299999999999999</v>
      </c>
      <c r="H443">
        <v>7.2999999999999995E-2</v>
      </c>
      <c r="I443">
        <v>0.14599999999999999</v>
      </c>
      <c r="J443">
        <v>5.1999999999999998E-2</v>
      </c>
      <c r="K443">
        <v>0.22800000000000001</v>
      </c>
      <c r="L443">
        <v>0.13400000000000001</v>
      </c>
      <c r="M443">
        <v>0.20399999999999999</v>
      </c>
    </row>
    <row r="444" spans="1:13" x14ac:dyDescent="0.2">
      <c r="A444" t="s">
        <v>463</v>
      </c>
      <c r="B444">
        <v>8.4000000000000005E-2</v>
      </c>
      <c r="C444">
        <v>9.1999999999999998E-2</v>
      </c>
      <c r="D444">
        <v>0.79900000000000004</v>
      </c>
      <c r="E444">
        <v>1.24</v>
      </c>
      <c r="F444">
        <v>0.127</v>
      </c>
      <c r="G444">
        <v>0.374</v>
      </c>
      <c r="H444">
        <v>9.4E-2</v>
      </c>
      <c r="I444">
        <v>0.25900000000000001</v>
      </c>
      <c r="J444">
        <v>0.108</v>
      </c>
      <c r="K444">
        <v>0.56499999999999995</v>
      </c>
      <c r="L444">
        <v>0.1</v>
      </c>
      <c r="M444">
        <v>0.47499999999999998</v>
      </c>
    </row>
    <row r="445" spans="1:13" x14ac:dyDescent="0.2">
      <c r="A445" t="s">
        <v>466</v>
      </c>
      <c r="B445">
        <v>1.2889999999999999</v>
      </c>
      <c r="C445">
        <v>1.7090000000000001</v>
      </c>
      <c r="D445">
        <v>6.3564999999999996</v>
      </c>
      <c r="E445">
        <v>9.4309999999999992</v>
      </c>
      <c r="F445">
        <v>1.819</v>
      </c>
      <c r="G445">
        <v>5.9450000000000003</v>
      </c>
      <c r="H445">
        <v>1.716</v>
      </c>
      <c r="I445">
        <v>4.915</v>
      </c>
      <c r="J445">
        <v>3.411</v>
      </c>
      <c r="K445">
        <v>12.103</v>
      </c>
      <c r="L445">
        <v>1.7989999999999999</v>
      </c>
      <c r="M445">
        <v>7.3220000000000001</v>
      </c>
    </row>
    <row r="446" spans="1:13" x14ac:dyDescent="0.2">
      <c r="A446" t="s">
        <v>467</v>
      </c>
      <c r="B446">
        <v>0.86899999999999999</v>
      </c>
      <c r="C446">
        <v>1.0149999999999999</v>
      </c>
      <c r="D446">
        <v>8.5640000000000001</v>
      </c>
      <c r="E446">
        <v>13.611000000000001</v>
      </c>
      <c r="F446">
        <v>1.2370000000000001</v>
      </c>
      <c r="G446">
        <v>4.0179999999999998</v>
      </c>
      <c r="H446">
        <v>1.0649999999999999</v>
      </c>
      <c r="I446">
        <v>3.024</v>
      </c>
      <c r="J446">
        <v>1.8720000000000001</v>
      </c>
      <c r="K446">
        <v>7.5220000000000002</v>
      </c>
      <c r="L446">
        <v>1.145</v>
      </c>
      <c r="M446">
        <v>4.87</v>
      </c>
    </row>
    <row r="447" spans="1:13" x14ac:dyDescent="0.2">
      <c r="A447" t="s">
        <v>468</v>
      </c>
      <c r="B447">
        <v>1.0999999999999999E-2</v>
      </c>
      <c r="C447">
        <v>8.9999999999999993E-3</v>
      </c>
      <c r="D447">
        <v>0.04</v>
      </c>
      <c r="E447">
        <v>5.6000000000000001E-2</v>
      </c>
      <c r="F447">
        <v>1.4999999999999999E-2</v>
      </c>
      <c r="G447">
        <v>2.7E-2</v>
      </c>
      <c r="H447">
        <v>7.0000000000000001E-3</v>
      </c>
      <c r="I447">
        <v>1.7000000000000001E-2</v>
      </c>
      <c r="J447">
        <v>1.4999999999999999E-2</v>
      </c>
      <c r="K447">
        <v>3.1E-2</v>
      </c>
      <c r="L447">
        <v>1.0999999999999999E-2</v>
      </c>
      <c r="M447">
        <v>1.7000000000000001E-2</v>
      </c>
    </row>
    <row r="448" spans="1:13" x14ac:dyDescent="0.2">
      <c r="A448" t="s">
        <v>469</v>
      </c>
      <c r="B448">
        <v>1.4E-2</v>
      </c>
      <c r="C448">
        <v>1.0999999999999999E-2</v>
      </c>
      <c r="D448">
        <v>0.04</v>
      </c>
      <c r="E448">
        <v>7.0999999999999994E-2</v>
      </c>
      <c r="F448">
        <v>2.9000000000000001E-2</v>
      </c>
      <c r="G448">
        <v>4.5999999999999999E-2</v>
      </c>
      <c r="H448">
        <v>1.9E-2</v>
      </c>
      <c r="I448">
        <v>2.5999999999999999E-2</v>
      </c>
      <c r="J448">
        <v>2.3E-2</v>
      </c>
      <c r="K448">
        <v>4.5999999999999999E-2</v>
      </c>
      <c r="L448">
        <v>1.9E-2</v>
      </c>
      <c r="M448">
        <v>2.8000000000000001E-2</v>
      </c>
    </row>
    <row r="449" spans="1:13" x14ac:dyDescent="0.2">
      <c r="A449" t="s">
        <v>464</v>
      </c>
      <c r="B449">
        <v>1.8220000000000001</v>
      </c>
      <c r="C449">
        <v>2.4660000000000002</v>
      </c>
      <c r="D449">
        <v>8.3539999999999992</v>
      </c>
      <c r="E449">
        <v>10.977499999999999</v>
      </c>
      <c r="F449">
        <v>2.5419999999999998</v>
      </c>
      <c r="G449">
        <v>8.3010000000000002</v>
      </c>
      <c r="H449">
        <v>2.5249999999999999</v>
      </c>
      <c r="I449">
        <v>6.9720000000000004</v>
      </c>
      <c r="J449">
        <v>5.55</v>
      </c>
      <c r="K449">
        <v>18.048999999999999</v>
      </c>
      <c r="L449">
        <v>2.843</v>
      </c>
      <c r="M449">
        <v>10.198</v>
      </c>
    </row>
    <row r="450" spans="1:13" x14ac:dyDescent="0.2">
      <c r="A450" t="s">
        <v>465</v>
      </c>
      <c r="B450">
        <v>1.7999999999999999E-2</v>
      </c>
      <c r="C450">
        <v>1.6E-2</v>
      </c>
      <c r="D450">
        <v>4.7E-2</v>
      </c>
      <c r="E450">
        <v>8.5999999999999993E-2</v>
      </c>
      <c r="F450">
        <v>3.9E-2</v>
      </c>
      <c r="G450">
        <v>4.2000000000000003E-2</v>
      </c>
      <c r="H450">
        <v>1.4999999999999999E-2</v>
      </c>
      <c r="I450">
        <v>4.9000000000000002E-2</v>
      </c>
      <c r="J450">
        <v>0.03</v>
      </c>
      <c r="K450">
        <v>0.104</v>
      </c>
      <c r="L450">
        <v>2.3E-2</v>
      </c>
      <c r="M450">
        <v>5.8000000000000003E-2</v>
      </c>
    </row>
    <row r="451" spans="1:13" x14ac:dyDescent="0.2">
      <c r="A451" t="s">
        <v>475</v>
      </c>
      <c r="B451">
        <v>14.041</v>
      </c>
      <c r="C451">
        <v>15.848000000000001</v>
      </c>
      <c r="D451">
        <v>17.681000000000001</v>
      </c>
      <c r="E451">
        <v>23.024000000000001</v>
      </c>
      <c r="F451">
        <v>19.224</v>
      </c>
      <c r="G451">
        <v>27.786000000000001</v>
      </c>
      <c r="H451">
        <v>19.158000000000001</v>
      </c>
      <c r="I451">
        <v>27.471</v>
      </c>
      <c r="J451">
        <v>25.321000000000002</v>
      </c>
      <c r="K451">
        <v>42.398000000000003</v>
      </c>
      <c r="L451">
        <v>21.917000000000002</v>
      </c>
      <c r="M451">
        <v>26.041</v>
      </c>
    </row>
    <row r="452" spans="1:13" x14ac:dyDescent="0.2">
      <c r="A452" t="s">
        <v>476</v>
      </c>
      <c r="B452">
        <v>0.85499999999999998</v>
      </c>
      <c r="C452">
        <v>0.83899999999999997</v>
      </c>
      <c r="D452">
        <v>3.6219999999999999</v>
      </c>
      <c r="E452">
        <v>4.8730000000000002</v>
      </c>
      <c r="F452">
        <v>1.161</v>
      </c>
      <c r="G452">
        <v>2.1139999999999999</v>
      </c>
      <c r="H452">
        <v>0.98499999999999999</v>
      </c>
      <c r="I452">
        <v>1.528</v>
      </c>
      <c r="J452">
        <v>1.131</v>
      </c>
      <c r="K452">
        <v>3.3719999999999999</v>
      </c>
      <c r="L452">
        <v>1.2370000000000001</v>
      </c>
      <c r="M452">
        <v>2.62</v>
      </c>
    </row>
    <row r="453" spans="1:13" x14ac:dyDescent="0.2">
      <c r="A453" t="s">
        <v>477</v>
      </c>
      <c r="B453">
        <v>0.01</v>
      </c>
      <c r="C453">
        <v>6.0000000000000001E-3</v>
      </c>
      <c r="D453">
        <v>2.5000000000000001E-2</v>
      </c>
      <c r="E453">
        <v>1.7000000000000001E-2</v>
      </c>
      <c r="F453">
        <v>8.0000000000000002E-3</v>
      </c>
      <c r="G453">
        <v>1.2999999999999999E-2</v>
      </c>
      <c r="H453">
        <v>7.0000000000000001E-3</v>
      </c>
      <c r="I453">
        <v>8.0000000000000002E-3</v>
      </c>
      <c r="J453">
        <v>7.0000000000000001E-3</v>
      </c>
      <c r="K453">
        <v>2.1999999999999999E-2</v>
      </c>
      <c r="L453">
        <v>0.01</v>
      </c>
      <c r="M453">
        <v>1.4E-2</v>
      </c>
    </row>
    <row r="454" spans="1:13" x14ac:dyDescent="0.2">
      <c r="A454" t="s">
        <v>470</v>
      </c>
      <c r="B454">
        <v>0.189</v>
      </c>
      <c r="C454">
        <v>0.19800000000000001</v>
      </c>
      <c r="D454">
        <v>0.79600000000000004</v>
      </c>
      <c r="E454">
        <v>1.3540000000000001</v>
      </c>
      <c r="F454">
        <v>0.29499999999999998</v>
      </c>
      <c r="G454">
        <v>0.59099999999999997</v>
      </c>
      <c r="H454">
        <v>0.218</v>
      </c>
      <c r="I454">
        <v>0.41299999999999998</v>
      </c>
      <c r="J454">
        <v>0.57099999999999995</v>
      </c>
      <c r="K454">
        <v>1.091</v>
      </c>
      <c r="L454">
        <v>0.29499999999999998</v>
      </c>
      <c r="M454">
        <v>0.55100000000000005</v>
      </c>
    </row>
    <row r="455" spans="1:13" x14ac:dyDescent="0.2">
      <c r="A455" t="s">
        <v>471</v>
      </c>
      <c r="B455">
        <v>22.087</v>
      </c>
      <c r="C455">
        <v>21.991</v>
      </c>
      <c r="D455">
        <v>21.250499999999999</v>
      </c>
      <c r="E455">
        <v>28.524999999999999</v>
      </c>
      <c r="F455">
        <v>29.231999999999999</v>
      </c>
      <c r="G455">
        <v>35.540999999999997</v>
      </c>
      <c r="H455">
        <v>28.241</v>
      </c>
      <c r="I455">
        <v>38.36</v>
      </c>
      <c r="J455">
        <v>31.78</v>
      </c>
      <c r="K455">
        <v>51.234000000000002</v>
      </c>
      <c r="L455">
        <v>32.993000000000002</v>
      </c>
      <c r="M455">
        <v>33.655999999999999</v>
      </c>
    </row>
    <row r="456" spans="1:13" x14ac:dyDescent="0.2">
      <c r="A456" t="s">
        <v>472</v>
      </c>
      <c r="B456">
        <v>1.5309999999999999</v>
      </c>
      <c r="C456">
        <v>1.6120000000000001</v>
      </c>
      <c r="D456">
        <v>4.9989999999999997</v>
      </c>
      <c r="E456">
        <v>5.3179999999999996</v>
      </c>
      <c r="F456">
        <v>2.0099999999999998</v>
      </c>
      <c r="G456">
        <v>3.399</v>
      </c>
      <c r="H456">
        <v>1.889</v>
      </c>
      <c r="I456">
        <v>2.5150000000000001</v>
      </c>
      <c r="J456">
        <v>1.867</v>
      </c>
      <c r="K456">
        <v>4.5839999999999996</v>
      </c>
      <c r="L456">
        <v>2.6110000000000002</v>
      </c>
      <c r="M456">
        <v>3.8140000000000001</v>
      </c>
    </row>
    <row r="457" spans="1:13" x14ac:dyDescent="0.2">
      <c r="A457" t="s">
        <v>473</v>
      </c>
      <c r="B457">
        <v>1.2999999999999999E-2</v>
      </c>
      <c r="C457">
        <v>1.4999999999999999E-2</v>
      </c>
      <c r="D457">
        <v>9.5000000000000001E-2</v>
      </c>
      <c r="E457">
        <v>0.126</v>
      </c>
      <c r="F457">
        <v>4.9000000000000002E-2</v>
      </c>
      <c r="G457">
        <v>4.8000000000000001E-2</v>
      </c>
      <c r="H457">
        <v>1.2999999999999999E-2</v>
      </c>
      <c r="I457">
        <v>3.5000000000000003E-2</v>
      </c>
      <c r="J457">
        <v>3.5999999999999997E-2</v>
      </c>
      <c r="K457">
        <v>7.5999999999999998E-2</v>
      </c>
      <c r="L457">
        <v>3.3000000000000002E-2</v>
      </c>
      <c r="M457">
        <v>3.9E-2</v>
      </c>
    </row>
    <row r="458" spans="1:13" x14ac:dyDescent="0.2">
      <c r="A458" t="s">
        <v>474</v>
      </c>
      <c r="B458">
        <v>1.9E-2</v>
      </c>
      <c r="C458">
        <v>1.7000000000000001E-2</v>
      </c>
      <c r="D458">
        <v>9.0999999999999998E-2</v>
      </c>
      <c r="E458">
        <v>0.17299999999999999</v>
      </c>
      <c r="F458">
        <v>5.1999999999999998E-2</v>
      </c>
      <c r="G458">
        <v>4.7E-2</v>
      </c>
      <c r="H458">
        <v>1.6E-2</v>
      </c>
      <c r="I458">
        <v>4.1000000000000002E-2</v>
      </c>
      <c r="J458">
        <v>2.3E-2</v>
      </c>
      <c r="K458">
        <v>8.3000000000000004E-2</v>
      </c>
      <c r="L458">
        <v>2.5999999999999999E-2</v>
      </c>
      <c r="M458">
        <v>2.5999999999999999E-2</v>
      </c>
    </row>
    <row r="459" spans="1:13" x14ac:dyDescent="0.2">
      <c r="A459" t="s">
        <v>484</v>
      </c>
      <c r="B459">
        <v>1.2E-2</v>
      </c>
      <c r="C459">
        <v>7.0000000000000001E-3</v>
      </c>
      <c r="D459">
        <v>5.8000000000000003E-2</v>
      </c>
      <c r="E459">
        <v>5.8000000000000003E-2</v>
      </c>
      <c r="F459">
        <v>3.5999999999999997E-2</v>
      </c>
      <c r="G459">
        <v>3.4000000000000002E-2</v>
      </c>
      <c r="H459">
        <v>8.0000000000000002E-3</v>
      </c>
      <c r="I459">
        <v>2.1000000000000001E-2</v>
      </c>
      <c r="J459">
        <v>2.9000000000000001E-2</v>
      </c>
      <c r="K459">
        <v>4.7E-2</v>
      </c>
      <c r="L459">
        <v>2.1000000000000001E-2</v>
      </c>
      <c r="M459">
        <v>1.7999999999999999E-2</v>
      </c>
    </row>
    <row r="460" spans="1:13" x14ac:dyDescent="0.2">
      <c r="A460" t="s">
        <v>485</v>
      </c>
      <c r="B460">
        <v>20.553999999999998</v>
      </c>
      <c r="C460">
        <v>18.7</v>
      </c>
      <c r="D460">
        <v>19.838999999999999</v>
      </c>
      <c r="E460">
        <v>20.7515</v>
      </c>
      <c r="F460">
        <v>26.876999999999999</v>
      </c>
      <c r="G460">
        <v>30.279</v>
      </c>
      <c r="H460">
        <v>24.166</v>
      </c>
      <c r="I460">
        <v>30.327999999999999</v>
      </c>
      <c r="J460">
        <v>26.209</v>
      </c>
      <c r="K460">
        <v>37.316000000000003</v>
      </c>
      <c r="L460">
        <v>30.571000000000002</v>
      </c>
      <c r="M460">
        <v>27.972000000000001</v>
      </c>
    </row>
    <row r="461" spans="1:13" x14ac:dyDescent="0.2">
      <c r="A461" t="s">
        <v>486</v>
      </c>
      <c r="B461">
        <v>0.14499999999999999</v>
      </c>
      <c r="C461">
        <v>0.14099999999999999</v>
      </c>
      <c r="D461">
        <v>0.42099999999999999</v>
      </c>
      <c r="E461">
        <v>0.7</v>
      </c>
      <c r="F461">
        <v>0.217</v>
      </c>
      <c r="G461">
        <v>0.36399999999999999</v>
      </c>
      <c r="H461">
        <v>0.184</v>
      </c>
      <c r="I461">
        <v>0.218</v>
      </c>
      <c r="J461">
        <v>0.24399999999999999</v>
      </c>
      <c r="K461">
        <v>0.47899999999999998</v>
      </c>
      <c r="L461">
        <v>0.22500000000000001</v>
      </c>
      <c r="M461">
        <v>0.377</v>
      </c>
    </row>
    <row r="462" spans="1:13" x14ac:dyDescent="0.2">
      <c r="A462" t="s">
        <v>487</v>
      </c>
      <c r="B462">
        <v>3.5999999999999997E-2</v>
      </c>
      <c r="C462">
        <v>3.3000000000000002E-2</v>
      </c>
      <c r="D462">
        <v>8.3000000000000004E-2</v>
      </c>
      <c r="E462">
        <v>0.09</v>
      </c>
      <c r="F462">
        <v>5.6000000000000001E-2</v>
      </c>
      <c r="G462">
        <v>6.9000000000000006E-2</v>
      </c>
      <c r="H462">
        <v>4.1000000000000002E-2</v>
      </c>
      <c r="I462">
        <v>5.8999999999999997E-2</v>
      </c>
      <c r="J462">
        <v>4.5999999999999999E-2</v>
      </c>
      <c r="K462">
        <v>9.4E-2</v>
      </c>
      <c r="L462">
        <v>5.6000000000000001E-2</v>
      </c>
      <c r="M462">
        <v>5.8000000000000003E-2</v>
      </c>
    </row>
    <row r="463" spans="1:13" x14ac:dyDescent="0.2">
      <c r="A463" t="s">
        <v>488</v>
      </c>
      <c r="B463">
        <v>4.0000000000000001E-3</v>
      </c>
      <c r="C463">
        <v>5.0000000000000001E-3</v>
      </c>
      <c r="D463">
        <v>1.2E-2</v>
      </c>
      <c r="E463">
        <v>1.2999999999999999E-2</v>
      </c>
      <c r="F463">
        <v>6.0000000000000001E-3</v>
      </c>
      <c r="G463">
        <v>0.01</v>
      </c>
      <c r="H463">
        <v>8.9999999999999993E-3</v>
      </c>
      <c r="I463">
        <v>6.0000000000000001E-3</v>
      </c>
      <c r="J463">
        <v>8.9999999999999993E-3</v>
      </c>
      <c r="K463">
        <v>1.4999999999999999E-2</v>
      </c>
      <c r="L463">
        <v>0.01</v>
      </c>
      <c r="M463">
        <v>6.0000000000000001E-3</v>
      </c>
    </row>
    <row r="464" spans="1:13" x14ac:dyDescent="0.2">
      <c r="A464" t="s">
        <v>478</v>
      </c>
      <c r="B464">
        <v>1.7999999999999999E-2</v>
      </c>
      <c r="C464">
        <v>1.7999999999999999E-2</v>
      </c>
      <c r="D464">
        <v>4.9000000000000002E-2</v>
      </c>
      <c r="E464">
        <v>6.9000000000000006E-2</v>
      </c>
      <c r="F464">
        <v>2.9000000000000001E-2</v>
      </c>
      <c r="G464">
        <v>3.6999999999999998E-2</v>
      </c>
      <c r="H464">
        <v>2.5000000000000001E-2</v>
      </c>
      <c r="I464">
        <v>2.5000000000000001E-2</v>
      </c>
      <c r="J464">
        <v>4.7E-2</v>
      </c>
      <c r="K464">
        <v>5.2999999999999999E-2</v>
      </c>
      <c r="L464">
        <v>2.3E-2</v>
      </c>
      <c r="M464">
        <v>3.1E-2</v>
      </c>
    </row>
    <row r="465" spans="1:13" x14ac:dyDescent="0.2">
      <c r="A465" t="s">
        <v>479</v>
      </c>
      <c r="B465">
        <v>19.143000000000001</v>
      </c>
      <c r="C465">
        <v>17.466999999999999</v>
      </c>
      <c r="D465">
        <v>16.982500000000002</v>
      </c>
      <c r="E465">
        <v>20.208500000000001</v>
      </c>
      <c r="F465">
        <v>24.387</v>
      </c>
      <c r="G465">
        <v>28.936</v>
      </c>
      <c r="H465">
        <v>23.170999999999999</v>
      </c>
      <c r="I465">
        <v>29.303999999999998</v>
      </c>
      <c r="J465">
        <v>24.315000000000001</v>
      </c>
      <c r="K465">
        <v>35.506999999999998</v>
      </c>
      <c r="L465">
        <v>27.286999999999999</v>
      </c>
      <c r="M465">
        <v>25.725000000000001</v>
      </c>
    </row>
    <row r="466" spans="1:13" x14ac:dyDescent="0.2">
      <c r="A466" t="s">
        <v>480</v>
      </c>
      <c r="B466">
        <v>0.113</v>
      </c>
      <c r="C466">
        <v>0.12</v>
      </c>
      <c r="D466">
        <v>0.33100000000000002</v>
      </c>
      <c r="E466">
        <v>0.54300000000000004</v>
      </c>
      <c r="F466">
        <v>0.14399999999999999</v>
      </c>
      <c r="G466">
        <v>0.27900000000000003</v>
      </c>
      <c r="H466">
        <v>0.16300000000000001</v>
      </c>
      <c r="I466">
        <v>0.247</v>
      </c>
      <c r="J466">
        <v>0.20499999999999999</v>
      </c>
      <c r="K466">
        <v>0.26100000000000001</v>
      </c>
      <c r="L466">
        <v>0.14699999999999999</v>
      </c>
      <c r="M466">
        <v>0.20699999999999999</v>
      </c>
    </row>
    <row r="467" spans="1:13" x14ac:dyDescent="0.2">
      <c r="A467" t="s">
        <v>481</v>
      </c>
      <c r="B467">
        <v>2.1999999999999999E-2</v>
      </c>
      <c r="C467">
        <v>2.1999999999999999E-2</v>
      </c>
      <c r="D467">
        <v>0.108</v>
      </c>
      <c r="E467">
        <v>0.17599999999999999</v>
      </c>
      <c r="F467">
        <v>6.7000000000000004E-2</v>
      </c>
      <c r="G467">
        <v>6.7000000000000004E-2</v>
      </c>
      <c r="H467">
        <v>0.02</v>
      </c>
      <c r="I467">
        <v>4.9000000000000002E-2</v>
      </c>
      <c r="J467">
        <v>0.05</v>
      </c>
      <c r="K467">
        <v>0.114</v>
      </c>
      <c r="L467">
        <v>4.2000000000000003E-2</v>
      </c>
      <c r="M467">
        <v>4.9000000000000002E-2</v>
      </c>
    </row>
    <row r="468" spans="1:13" x14ac:dyDescent="0.2">
      <c r="A468" t="s">
        <v>482</v>
      </c>
      <c r="B468">
        <v>2.5000000000000001E-2</v>
      </c>
      <c r="C468">
        <v>2.1999999999999999E-2</v>
      </c>
      <c r="D468">
        <v>0.20699999999999999</v>
      </c>
      <c r="E468">
        <v>0.47199999999999998</v>
      </c>
      <c r="F468">
        <v>9.8000000000000004E-2</v>
      </c>
      <c r="G468">
        <v>8.1000000000000003E-2</v>
      </c>
      <c r="H468">
        <v>2.3E-2</v>
      </c>
      <c r="I468">
        <v>0.10199999999999999</v>
      </c>
      <c r="J468">
        <v>4.9000000000000002E-2</v>
      </c>
      <c r="K468">
        <v>0.183</v>
      </c>
      <c r="L468">
        <v>3.3000000000000002E-2</v>
      </c>
      <c r="M468">
        <v>5.1999999999999998E-2</v>
      </c>
    </row>
    <row r="469" spans="1:13" x14ac:dyDescent="0.2">
      <c r="A469" t="s">
        <v>483</v>
      </c>
      <c r="B469">
        <v>1.175</v>
      </c>
      <c r="C469">
        <v>1.242</v>
      </c>
      <c r="D469">
        <v>7.0069999999999997</v>
      </c>
      <c r="E469">
        <v>7.0430000000000001</v>
      </c>
      <c r="F469">
        <v>1.569</v>
      </c>
      <c r="G469">
        <v>4.4909999999999997</v>
      </c>
      <c r="H469">
        <v>1.823</v>
      </c>
      <c r="I469">
        <v>2.4569999999999999</v>
      </c>
      <c r="J469">
        <v>5.609</v>
      </c>
      <c r="K469">
        <v>8.7360000000000007</v>
      </c>
      <c r="L469">
        <v>2.3069999999999999</v>
      </c>
      <c r="M469">
        <v>4.0069999999999997</v>
      </c>
    </row>
    <row r="470" spans="1:13" x14ac:dyDescent="0.2">
      <c r="A470" t="s">
        <v>499</v>
      </c>
      <c r="B470">
        <v>1.9E-2</v>
      </c>
      <c r="C470">
        <v>1.2E-2</v>
      </c>
      <c r="D470">
        <v>0.121</v>
      </c>
      <c r="E470">
        <v>0.123</v>
      </c>
      <c r="F470">
        <v>6.2E-2</v>
      </c>
      <c r="G470">
        <v>5.8000000000000003E-2</v>
      </c>
      <c r="H470">
        <v>1.0999999999999999E-2</v>
      </c>
      <c r="I470">
        <v>3.1E-2</v>
      </c>
      <c r="J470">
        <v>4.5999999999999999E-2</v>
      </c>
      <c r="K470">
        <v>8.2000000000000003E-2</v>
      </c>
      <c r="L470">
        <v>3.5000000000000003E-2</v>
      </c>
      <c r="M470">
        <v>3.2000000000000001E-2</v>
      </c>
    </row>
    <row r="471" spans="1:13" x14ac:dyDescent="0.2">
      <c r="A471" t="s">
        <v>500</v>
      </c>
      <c r="B471">
        <v>11.425000000000001</v>
      </c>
      <c r="C471">
        <v>10.106999999999999</v>
      </c>
      <c r="D471">
        <v>12.561</v>
      </c>
      <c r="E471">
        <v>10.45</v>
      </c>
      <c r="F471">
        <v>13.7</v>
      </c>
      <c r="G471">
        <v>18.576000000000001</v>
      </c>
      <c r="H471">
        <v>13.536</v>
      </c>
      <c r="I471">
        <v>12.082000000000001</v>
      </c>
      <c r="J471">
        <v>11.433</v>
      </c>
      <c r="K471">
        <v>22.751000000000001</v>
      </c>
      <c r="L471">
        <v>20.13</v>
      </c>
      <c r="M471">
        <v>18.285</v>
      </c>
    </row>
    <row r="472" spans="1:13" x14ac:dyDescent="0.2">
      <c r="A472" t="s">
        <v>501</v>
      </c>
      <c r="B472">
        <v>1.7999999999999999E-2</v>
      </c>
      <c r="C472">
        <v>1.2999999999999999E-2</v>
      </c>
      <c r="D472">
        <v>6.2E-2</v>
      </c>
      <c r="E472">
        <v>9.9000000000000005E-2</v>
      </c>
      <c r="F472">
        <v>3.2000000000000001E-2</v>
      </c>
      <c r="G472">
        <v>0.05</v>
      </c>
      <c r="H472">
        <v>2.1000000000000001E-2</v>
      </c>
      <c r="I472">
        <v>2.7E-2</v>
      </c>
      <c r="J472">
        <v>3.5999999999999997E-2</v>
      </c>
      <c r="K472">
        <v>5.2999999999999999E-2</v>
      </c>
      <c r="L472">
        <v>0.03</v>
      </c>
      <c r="M472">
        <v>4.5999999999999999E-2</v>
      </c>
    </row>
    <row r="473" spans="1:13" x14ac:dyDescent="0.2">
      <c r="A473" t="s">
        <v>502</v>
      </c>
      <c r="B473">
        <v>5.3999999999999999E-2</v>
      </c>
      <c r="C473">
        <v>4.4999999999999998E-2</v>
      </c>
      <c r="D473">
        <v>0.11799999999999999</v>
      </c>
      <c r="E473">
        <v>8.7999999999999995E-2</v>
      </c>
      <c r="F473">
        <v>7.2999999999999995E-2</v>
      </c>
      <c r="G473">
        <v>8.7999999999999995E-2</v>
      </c>
      <c r="H473">
        <v>6.9000000000000006E-2</v>
      </c>
      <c r="I473">
        <v>6.2E-2</v>
      </c>
      <c r="J473">
        <v>5.2999999999999999E-2</v>
      </c>
      <c r="K473">
        <v>0.114</v>
      </c>
      <c r="L473">
        <v>0.111</v>
      </c>
      <c r="M473">
        <v>9.6000000000000002E-2</v>
      </c>
    </row>
    <row r="474" spans="1:13" x14ac:dyDescent="0.2">
      <c r="A474" t="s">
        <v>489</v>
      </c>
      <c r="B474">
        <v>4.0000000000000001E-3</v>
      </c>
      <c r="C474">
        <v>4.0000000000000001E-3</v>
      </c>
      <c r="D474">
        <v>0.01</v>
      </c>
      <c r="E474">
        <v>1.0999999999999999E-2</v>
      </c>
      <c r="F474">
        <v>5.0000000000000001E-3</v>
      </c>
      <c r="G474">
        <v>1.0999999999999999E-2</v>
      </c>
      <c r="H474">
        <v>5.0000000000000001E-3</v>
      </c>
      <c r="I474">
        <v>5.0000000000000001E-3</v>
      </c>
      <c r="J474">
        <v>7.0000000000000001E-3</v>
      </c>
      <c r="K474">
        <v>0.01</v>
      </c>
      <c r="L474">
        <v>8.0000000000000002E-3</v>
      </c>
      <c r="M474">
        <v>5.0000000000000001E-3</v>
      </c>
    </row>
    <row r="475" spans="1:13" x14ac:dyDescent="0.2">
      <c r="A475" t="s">
        <v>490</v>
      </c>
      <c r="B475">
        <v>2.157</v>
      </c>
      <c r="C475">
        <v>1.897</v>
      </c>
      <c r="D475">
        <v>8.3849999999999998</v>
      </c>
      <c r="E475">
        <v>5.2050000000000001</v>
      </c>
      <c r="F475">
        <v>2.83</v>
      </c>
      <c r="G475">
        <v>5.67</v>
      </c>
      <c r="H475">
        <v>2.92</v>
      </c>
      <c r="I475">
        <v>2.5329999999999999</v>
      </c>
      <c r="J475">
        <v>6.1239999999999997</v>
      </c>
      <c r="K475">
        <v>8.2870000000000008</v>
      </c>
      <c r="L475">
        <v>4.5860000000000003</v>
      </c>
      <c r="M475">
        <v>4.8920000000000003</v>
      </c>
    </row>
    <row r="476" spans="1:13" x14ac:dyDescent="0.2">
      <c r="A476" t="s">
        <v>491</v>
      </c>
      <c r="B476">
        <v>9.7000000000000003E-2</v>
      </c>
      <c r="C476">
        <v>8.8999999999999996E-2</v>
      </c>
      <c r="D476">
        <v>0.31900000000000001</v>
      </c>
      <c r="E476">
        <v>0.25</v>
      </c>
      <c r="F476">
        <v>9.7000000000000003E-2</v>
      </c>
      <c r="G476">
        <v>0.191</v>
      </c>
      <c r="H476">
        <v>0.13300000000000001</v>
      </c>
      <c r="I476">
        <v>0.11700000000000001</v>
      </c>
      <c r="J476">
        <v>0.33400000000000002</v>
      </c>
      <c r="K476">
        <v>0.28499999999999998</v>
      </c>
      <c r="L476">
        <v>0.123</v>
      </c>
      <c r="M476">
        <v>0.17</v>
      </c>
    </row>
    <row r="477" spans="1:13" x14ac:dyDescent="0.2">
      <c r="A477" t="s">
        <v>492</v>
      </c>
      <c r="B477">
        <v>7.0000000000000001E-3</v>
      </c>
      <c r="C477">
        <v>6.0000000000000001E-3</v>
      </c>
      <c r="D477">
        <v>2.1000000000000001E-2</v>
      </c>
      <c r="E477">
        <v>2.8000000000000001E-2</v>
      </c>
      <c r="F477">
        <v>8.9999999999999993E-3</v>
      </c>
      <c r="G477">
        <v>2.1000000000000001E-2</v>
      </c>
      <c r="H477">
        <v>7.0000000000000001E-3</v>
      </c>
      <c r="I477">
        <v>8.9999999999999993E-3</v>
      </c>
      <c r="J477">
        <v>1.7000000000000001E-2</v>
      </c>
      <c r="K477">
        <v>1.9E-2</v>
      </c>
      <c r="L477">
        <v>6.0000000000000001E-3</v>
      </c>
      <c r="M477">
        <v>1.0999999999999999E-2</v>
      </c>
    </row>
    <row r="478" spans="1:13" x14ac:dyDescent="0.2">
      <c r="A478" t="s">
        <v>493</v>
      </c>
      <c r="B478">
        <v>2.9630000000000001</v>
      </c>
      <c r="C478">
        <v>2.766</v>
      </c>
      <c r="D478">
        <v>6.1135000000000002</v>
      </c>
      <c r="E478">
        <v>4.9035000000000002</v>
      </c>
      <c r="F478">
        <v>4.04</v>
      </c>
      <c r="G478">
        <v>8.5239999999999991</v>
      </c>
      <c r="H478">
        <v>4.3929999999999998</v>
      </c>
      <c r="I478">
        <v>4.1029999999999998</v>
      </c>
      <c r="J478">
        <v>8.2330000000000005</v>
      </c>
      <c r="K478">
        <v>10.914999999999999</v>
      </c>
      <c r="L478">
        <v>6.2759999999999998</v>
      </c>
      <c r="M478">
        <v>7.5880000000000001</v>
      </c>
    </row>
    <row r="479" spans="1:13" x14ac:dyDescent="0.2">
      <c r="A479" t="s">
        <v>494</v>
      </c>
      <c r="B479">
        <v>19.016999999999999</v>
      </c>
      <c r="C479">
        <v>16.47</v>
      </c>
      <c r="D479">
        <v>17.124500000000001</v>
      </c>
      <c r="E479">
        <v>14.836499999999999</v>
      </c>
      <c r="F479">
        <v>23.331</v>
      </c>
      <c r="G479">
        <v>27.062999999999999</v>
      </c>
      <c r="H479">
        <v>22.059000000000001</v>
      </c>
      <c r="I479">
        <v>20.193999999999999</v>
      </c>
      <c r="J479">
        <v>20.138999999999999</v>
      </c>
      <c r="K479">
        <v>36.061</v>
      </c>
      <c r="L479">
        <v>28.963000000000001</v>
      </c>
      <c r="M479">
        <v>22.064</v>
      </c>
    </row>
    <row r="480" spans="1:13" x14ac:dyDescent="0.2">
      <c r="A480" t="s">
        <v>495</v>
      </c>
      <c r="B480">
        <v>1.284</v>
      </c>
      <c r="C480">
        <v>1.5029999999999999</v>
      </c>
      <c r="D480">
        <v>5.758</v>
      </c>
      <c r="E480">
        <v>6.0439999999999996</v>
      </c>
      <c r="F480">
        <v>1.7110000000000001</v>
      </c>
      <c r="G480">
        <v>3.8109999999999999</v>
      </c>
      <c r="H480">
        <v>1.946</v>
      </c>
      <c r="I480">
        <v>3.1259999999999999</v>
      </c>
      <c r="J480">
        <v>2.9380000000000002</v>
      </c>
      <c r="K480">
        <v>4.1319999999999997</v>
      </c>
      <c r="L480">
        <v>1.889</v>
      </c>
      <c r="M480">
        <v>3.2450000000000001</v>
      </c>
    </row>
    <row r="481" spans="1:13" x14ac:dyDescent="0.2">
      <c r="A481" t="s">
        <v>496</v>
      </c>
      <c r="B481">
        <v>1.4999999999999999E-2</v>
      </c>
      <c r="C481">
        <v>8.9999999999999993E-3</v>
      </c>
      <c r="D481">
        <v>5.6000000000000001E-2</v>
      </c>
      <c r="E481">
        <v>0.05</v>
      </c>
      <c r="F481">
        <v>3.1E-2</v>
      </c>
      <c r="G481">
        <v>3.2000000000000001E-2</v>
      </c>
      <c r="H481">
        <v>1.2E-2</v>
      </c>
      <c r="I481">
        <v>1.9E-2</v>
      </c>
      <c r="J481">
        <v>2.5999999999999999E-2</v>
      </c>
      <c r="K481">
        <v>4.2999999999999997E-2</v>
      </c>
      <c r="L481">
        <v>2.8000000000000001E-2</v>
      </c>
      <c r="M481">
        <v>2.4E-2</v>
      </c>
    </row>
    <row r="482" spans="1:13" x14ac:dyDescent="0.2">
      <c r="A482" t="s">
        <v>497</v>
      </c>
      <c r="B482">
        <v>3.7999999999999999E-2</v>
      </c>
      <c r="C482">
        <v>3.3000000000000002E-2</v>
      </c>
      <c r="D482">
        <v>0.35099999999999998</v>
      </c>
      <c r="E482">
        <v>0.54600000000000004</v>
      </c>
      <c r="F482">
        <v>0.13600000000000001</v>
      </c>
      <c r="G482">
        <v>0.153</v>
      </c>
      <c r="H482">
        <v>0.03</v>
      </c>
      <c r="I482">
        <v>0.10100000000000001</v>
      </c>
      <c r="J482">
        <v>0.11899999999999999</v>
      </c>
      <c r="K482">
        <v>0.26300000000000001</v>
      </c>
      <c r="L482">
        <v>7.0999999999999994E-2</v>
      </c>
      <c r="M482">
        <v>8.5999999999999993E-2</v>
      </c>
    </row>
    <row r="483" spans="1:13" x14ac:dyDescent="0.2">
      <c r="A483" t="s">
        <v>498</v>
      </c>
      <c r="B483">
        <v>9.6000000000000002E-2</v>
      </c>
      <c r="C483">
        <v>8.4000000000000005E-2</v>
      </c>
      <c r="D483">
        <v>0.59799999999999998</v>
      </c>
      <c r="E483">
        <v>1.667</v>
      </c>
      <c r="F483">
        <v>0.20100000000000001</v>
      </c>
      <c r="G483">
        <v>0.224</v>
      </c>
      <c r="H483">
        <v>0.109</v>
      </c>
      <c r="I483">
        <v>0.191</v>
      </c>
      <c r="J483">
        <v>0.17100000000000001</v>
      </c>
      <c r="K483">
        <v>0.53700000000000003</v>
      </c>
      <c r="L483">
        <v>0.112</v>
      </c>
      <c r="M483">
        <v>0.28599999999999998</v>
      </c>
    </row>
    <row r="484" spans="1:13" x14ac:dyDescent="0.2">
      <c r="A484" t="s">
        <v>514</v>
      </c>
      <c r="B484">
        <v>2.1999999999999999E-2</v>
      </c>
      <c r="C484">
        <v>1.2999999999999999E-2</v>
      </c>
      <c r="D484">
        <v>0.112</v>
      </c>
      <c r="E484">
        <v>0.16</v>
      </c>
      <c r="F484">
        <v>6.3E-2</v>
      </c>
      <c r="G484">
        <v>6.7000000000000004E-2</v>
      </c>
      <c r="H484">
        <v>1.6E-2</v>
      </c>
      <c r="I484">
        <v>0.03</v>
      </c>
      <c r="J484">
        <v>6.8000000000000005E-2</v>
      </c>
      <c r="K484">
        <v>0.09</v>
      </c>
      <c r="L484">
        <v>3.5000000000000003E-2</v>
      </c>
      <c r="M484">
        <v>4.4999999999999998E-2</v>
      </c>
    </row>
    <row r="485" spans="1:13" x14ac:dyDescent="0.2">
      <c r="A485" t="s">
        <v>515</v>
      </c>
      <c r="B485">
        <v>0.89700000000000002</v>
      </c>
      <c r="C485">
        <v>0.75900000000000001</v>
      </c>
      <c r="D485">
        <v>2.1320000000000001</v>
      </c>
      <c r="E485">
        <v>2.5049999999999999</v>
      </c>
      <c r="F485">
        <v>1.25</v>
      </c>
      <c r="G485">
        <v>1.881</v>
      </c>
      <c r="H485">
        <v>1.137</v>
      </c>
      <c r="I485">
        <v>1.046</v>
      </c>
      <c r="J485">
        <v>1.1180000000000001</v>
      </c>
      <c r="K485">
        <v>1.6950000000000001</v>
      </c>
      <c r="L485">
        <v>1.526</v>
      </c>
      <c r="M485">
        <v>1.5960000000000001</v>
      </c>
    </row>
    <row r="486" spans="1:13" x14ac:dyDescent="0.2">
      <c r="A486" t="s">
        <v>516</v>
      </c>
      <c r="B486">
        <v>3.0000000000000001E-3</v>
      </c>
      <c r="C486">
        <v>3.0000000000000001E-3</v>
      </c>
      <c r="D486">
        <v>0.01</v>
      </c>
      <c r="E486">
        <v>1.7999999999999999E-2</v>
      </c>
      <c r="F486">
        <v>7.0000000000000001E-3</v>
      </c>
      <c r="G486">
        <v>8.9999999999999993E-3</v>
      </c>
      <c r="H486">
        <v>4.0000000000000001E-3</v>
      </c>
      <c r="I486">
        <v>5.0000000000000001E-3</v>
      </c>
      <c r="J486">
        <v>5.0000000000000001E-3</v>
      </c>
      <c r="K486">
        <v>6.0000000000000001E-3</v>
      </c>
      <c r="L486">
        <v>4.0000000000000001E-3</v>
      </c>
      <c r="M486">
        <v>5.0000000000000001E-3</v>
      </c>
    </row>
    <row r="487" spans="1:13" x14ac:dyDescent="0.2">
      <c r="A487" t="s">
        <v>517</v>
      </c>
      <c r="B487">
        <v>8.0000000000000002E-3</v>
      </c>
      <c r="C487">
        <v>8.9999999999999993E-3</v>
      </c>
      <c r="D487">
        <v>1.9E-2</v>
      </c>
      <c r="E487">
        <v>1.9E-2</v>
      </c>
      <c r="F487">
        <v>8.9999999999999993E-3</v>
      </c>
      <c r="G487">
        <v>1.7000000000000001E-2</v>
      </c>
      <c r="H487">
        <v>8.0000000000000002E-3</v>
      </c>
      <c r="I487">
        <v>1.2999999999999999E-2</v>
      </c>
      <c r="J487">
        <v>0.01</v>
      </c>
      <c r="K487">
        <v>1.2E-2</v>
      </c>
      <c r="L487">
        <v>1.9E-2</v>
      </c>
      <c r="M487">
        <v>1.4E-2</v>
      </c>
    </row>
    <row r="488" spans="1:13" x14ac:dyDescent="0.2">
      <c r="A488" t="s">
        <v>503</v>
      </c>
      <c r="B488">
        <v>3.0000000000000001E-3</v>
      </c>
      <c r="C488">
        <v>3.0000000000000001E-3</v>
      </c>
      <c r="D488">
        <v>1.4E-2</v>
      </c>
      <c r="E488">
        <v>1.7000000000000001E-2</v>
      </c>
      <c r="F488">
        <v>1.0999999999999999E-2</v>
      </c>
      <c r="G488">
        <v>8.0000000000000002E-3</v>
      </c>
      <c r="H488">
        <v>5.0000000000000001E-3</v>
      </c>
      <c r="I488">
        <v>3.0000000000000001E-3</v>
      </c>
      <c r="J488">
        <v>8.0000000000000002E-3</v>
      </c>
      <c r="K488">
        <v>0.01</v>
      </c>
      <c r="L488">
        <v>7.0000000000000001E-3</v>
      </c>
      <c r="M488">
        <v>5.0000000000000001E-3</v>
      </c>
    </row>
    <row r="489" spans="1:13" x14ac:dyDescent="0.2">
      <c r="A489" t="s">
        <v>504</v>
      </c>
      <c r="B489">
        <v>1.1100000000000001</v>
      </c>
      <c r="C489">
        <v>0.72599999999999998</v>
      </c>
      <c r="D489">
        <v>2.468</v>
      </c>
      <c r="E489">
        <v>1.825</v>
      </c>
      <c r="F489">
        <v>1.252</v>
      </c>
      <c r="G489">
        <v>2.0649999999999999</v>
      </c>
      <c r="H489">
        <v>1.2989999999999999</v>
      </c>
      <c r="I489">
        <v>0.79800000000000004</v>
      </c>
      <c r="J489">
        <v>1.778</v>
      </c>
      <c r="K489">
        <v>2.3450000000000002</v>
      </c>
      <c r="L489">
        <v>2.3079999999999998</v>
      </c>
      <c r="M489">
        <v>1.6850000000000001</v>
      </c>
    </row>
    <row r="490" spans="1:13" x14ac:dyDescent="0.2">
      <c r="A490" t="s">
        <v>505</v>
      </c>
      <c r="B490">
        <v>0.13300000000000001</v>
      </c>
      <c r="C490">
        <v>0.11799999999999999</v>
      </c>
      <c r="D490">
        <v>0.28799999999999998</v>
      </c>
      <c r="E490">
        <v>0.16700000000000001</v>
      </c>
      <c r="F490">
        <v>0.1</v>
      </c>
      <c r="G490">
        <v>0.19400000000000001</v>
      </c>
      <c r="H490">
        <v>0.13800000000000001</v>
      </c>
      <c r="I490">
        <v>0.129</v>
      </c>
      <c r="J490">
        <v>0.3</v>
      </c>
      <c r="K490">
        <v>0.24099999999999999</v>
      </c>
      <c r="L490">
        <v>0.191</v>
      </c>
      <c r="M490">
        <v>0.14799999999999999</v>
      </c>
    </row>
    <row r="491" spans="1:13" x14ac:dyDescent="0.2">
      <c r="A491" t="s">
        <v>506</v>
      </c>
      <c r="B491">
        <v>2.7E-2</v>
      </c>
      <c r="C491">
        <v>2.8000000000000001E-2</v>
      </c>
      <c r="D491">
        <v>0.111</v>
      </c>
      <c r="E491">
        <v>0.11</v>
      </c>
      <c r="F491">
        <v>1.7999999999999999E-2</v>
      </c>
      <c r="G491">
        <v>6.8000000000000005E-2</v>
      </c>
      <c r="H491">
        <v>2.7E-2</v>
      </c>
      <c r="I491">
        <v>3.5000000000000003E-2</v>
      </c>
      <c r="J491">
        <v>0.11899999999999999</v>
      </c>
      <c r="K491">
        <v>7.2999999999999995E-2</v>
      </c>
      <c r="L491">
        <v>2.1000000000000001E-2</v>
      </c>
      <c r="M491">
        <v>4.7E-2</v>
      </c>
    </row>
    <row r="492" spans="1:13" x14ac:dyDescent="0.2">
      <c r="A492" t="s">
        <v>507</v>
      </c>
      <c r="B492">
        <v>0.29699999999999999</v>
      </c>
      <c r="C492">
        <v>0.22500000000000001</v>
      </c>
      <c r="D492">
        <v>0.86299999999999999</v>
      </c>
      <c r="E492">
        <v>0.80800000000000005</v>
      </c>
      <c r="F492">
        <v>0.34200000000000003</v>
      </c>
      <c r="G492">
        <v>0.70799999999999996</v>
      </c>
      <c r="H492">
        <v>0.376</v>
      </c>
      <c r="I492">
        <v>0.29299999999999998</v>
      </c>
      <c r="J492">
        <v>0.82099999999999995</v>
      </c>
      <c r="K492">
        <v>0.68899999999999995</v>
      </c>
      <c r="L492">
        <v>0.44900000000000001</v>
      </c>
      <c r="M492">
        <v>0.499</v>
      </c>
    </row>
    <row r="493" spans="1:13" x14ac:dyDescent="0.2">
      <c r="A493" t="s">
        <v>508</v>
      </c>
      <c r="B493">
        <v>2.5219999999999998</v>
      </c>
      <c r="C493">
        <v>1.762</v>
      </c>
      <c r="D493">
        <v>5.3780000000000001</v>
      </c>
      <c r="E493">
        <v>3.7570000000000001</v>
      </c>
      <c r="F493">
        <v>2.9380000000000002</v>
      </c>
      <c r="G493">
        <v>4.4790000000000001</v>
      </c>
      <c r="H493">
        <v>2.96</v>
      </c>
      <c r="I493">
        <v>2.0089999999999999</v>
      </c>
      <c r="J493">
        <v>3.5230000000000001</v>
      </c>
      <c r="K493">
        <v>4.54</v>
      </c>
      <c r="L493">
        <v>5.2709999999999999</v>
      </c>
      <c r="M493">
        <v>3.8969999999999998</v>
      </c>
    </row>
    <row r="494" spans="1:13" x14ac:dyDescent="0.2">
      <c r="A494" t="s">
        <v>509</v>
      </c>
      <c r="B494">
        <v>1.242</v>
      </c>
      <c r="C494">
        <v>1.1879999999999999</v>
      </c>
      <c r="D494">
        <v>3.6579999999999999</v>
      </c>
      <c r="E494">
        <v>3.2879999999999998</v>
      </c>
      <c r="F494">
        <v>1.5660000000000001</v>
      </c>
      <c r="G494">
        <v>2.7360000000000002</v>
      </c>
      <c r="H494">
        <v>1.71</v>
      </c>
      <c r="I494">
        <v>1.8779999999999999</v>
      </c>
      <c r="J494">
        <v>2.0880000000000001</v>
      </c>
      <c r="K494">
        <v>2.5459999999999998</v>
      </c>
      <c r="L494">
        <v>1.968</v>
      </c>
      <c r="M494">
        <v>2.3809999999999998</v>
      </c>
    </row>
    <row r="495" spans="1:13" x14ac:dyDescent="0.2">
      <c r="A495" t="s">
        <v>510</v>
      </c>
      <c r="B495">
        <v>1.7999999999999999E-2</v>
      </c>
      <c r="C495">
        <v>0.01</v>
      </c>
      <c r="D495">
        <v>0.11600000000000001</v>
      </c>
      <c r="E495">
        <v>0.109</v>
      </c>
      <c r="F495">
        <v>5.2999999999999999E-2</v>
      </c>
      <c r="G495">
        <v>5.6000000000000001E-2</v>
      </c>
      <c r="H495">
        <v>1.0999999999999999E-2</v>
      </c>
      <c r="I495">
        <v>2.5999999999999999E-2</v>
      </c>
      <c r="J495">
        <v>6.8000000000000005E-2</v>
      </c>
      <c r="K495">
        <v>7.0999999999999994E-2</v>
      </c>
      <c r="L495">
        <v>3.5000000000000003E-2</v>
      </c>
      <c r="M495">
        <v>2.4E-2</v>
      </c>
    </row>
    <row r="496" spans="1:13" x14ac:dyDescent="0.2">
      <c r="A496" t="s">
        <v>511</v>
      </c>
      <c r="B496">
        <v>0.1</v>
      </c>
      <c r="C496">
        <v>5.2999999999999999E-2</v>
      </c>
      <c r="D496">
        <v>0.64900000000000002</v>
      </c>
      <c r="E496">
        <v>1.5369999999999999</v>
      </c>
      <c r="F496">
        <v>0.27200000000000002</v>
      </c>
      <c r="G496">
        <v>0.32500000000000001</v>
      </c>
      <c r="H496">
        <v>0.111</v>
      </c>
      <c r="I496">
        <v>0.156</v>
      </c>
      <c r="J496">
        <v>0.30299999999999999</v>
      </c>
      <c r="K496">
        <v>0.55500000000000005</v>
      </c>
      <c r="L496">
        <v>0.13700000000000001</v>
      </c>
      <c r="M496">
        <v>0.32600000000000001</v>
      </c>
    </row>
    <row r="497" spans="1:13" x14ac:dyDescent="0.2">
      <c r="A497" t="s">
        <v>512</v>
      </c>
      <c r="B497">
        <v>7.4999999999999997E-2</v>
      </c>
      <c r="C497">
        <v>2.9000000000000001E-2</v>
      </c>
      <c r="D497">
        <v>8.8999999999999996E-2</v>
      </c>
      <c r="E497">
        <v>0.27200000000000002</v>
      </c>
      <c r="F497">
        <v>2.9000000000000001E-2</v>
      </c>
      <c r="G497">
        <v>6.0999999999999999E-2</v>
      </c>
      <c r="H497">
        <v>5.6000000000000001E-2</v>
      </c>
      <c r="I497">
        <v>4.9000000000000002E-2</v>
      </c>
      <c r="J497">
        <v>2.1000000000000001E-2</v>
      </c>
      <c r="K497">
        <v>8.1000000000000003E-2</v>
      </c>
      <c r="L497">
        <v>1.4999999999999999E-2</v>
      </c>
      <c r="M497">
        <v>4.2999999999999997E-2</v>
      </c>
    </row>
    <row r="498" spans="1:13" x14ac:dyDescent="0.2">
      <c r="A498" t="s">
        <v>513</v>
      </c>
      <c r="B498">
        <v>3.0000000000000001E-3</v>
      </c>
      <c r="C498">
        <v>2E-3</v>
      </c>
      <c r="D498">
        <v>8.0000000000000002E-3</v>
      </c>
      <c r="E498">
        <v>5.0000000000000001E-3</v>
      </c>
      <c r="F498">
        <v>4.0000000000000001E-3</v>
      </c>
      <c r="G498">
        <v>7.0000000000000001E-3</v>
      </c>
      <c r="H498">
        <v>5.0000000000000001E-3</v>
      </c>
      <c r="I498">
        <v>3.0000000000000001E-3</v>
      </c>
      <c r="J498">
        <v>6.0000000000000001E-3</v>
      </c>
      <c r="K498">
        <v>5.0000000000000001E-3</v>
      </c>
      <c r="L498">
        <v>5.0000000000000001E-3</v>
      </c>
      <c r="M498">
        <v>4.0000000000000001E-3</v>
      </c>
    </row>
    <row r="499" spans="1:13" x14ac:dyDescent="0.2">
      <c r="A499" t="s">
        <v>528</v>
      </c>
      <c r="B499">
        <v>2.7E-2</v>
      </c>
      <c r="C499">
        <v>8.0000000000000002E-3</v>
      </c>
      <c r="D499">
        <v>6.0999999999999999E-2</v>
      </c>
      <c r="E499">
        <v>8.2000000000000003E-2</v>
      </c>
      <c r="F499">
        <v>3.3000000000000002E-2</v>
      </c>
      <c r="G499">
        <v>4.2999999999999997E-2</v>
      </c>
      <c r="H499">
        <v>1.7999999999999999E-2</v>
      </c>
      <c r="I499">
        <v>1.7999999999999999E-2</v>
      </c>
      <c r="J499">
        <v>2.8000000000000001E-2</v>
      </c>
      <c r="K499">
        <v>4.2000000000000003E-2</v>
      </c>
      <c r="L499">
        <v>2.1000000000000001E-2</v>
      </c>
      <c r="M499">
        <v>0.03</v>
      </c>
    </row>
    <row r="500" spans="1:13" x14ac:dyDescent="0.2">
      <c r="A500" t="s">
        <v>529</v>
      </c>
      <c r="B500">
        <v>7.0000000000000007E-2</v>
      </c>
      <c r="C500">
        <v>4.2999999999999997E-2</v>
      </c>
      <c r="D500">
        <v>0.14399999999999999</v>
      </c>
      <c r="E500">
        <v>0.21199999999999999</v>
      </c>
      <c r="F500">
        <v>8.6999999999999994E-2</v>
      </c>
      <c r="G500">
        <v>0.15</v>
      </c>
      <c r="H500">
        <v>0.115</v>
      </c>
      <c r="I500">
        <v>0.06</v>
      </c>
      <c r="J500">
        <v>0.10199999999999999</v>
      </c>
      <c r="K500">
        <v>9.0999999999999998E-2</v>
      </c>
      <c r="L500">
        <v>5.6000000000000001E-2</v>
      </c>
      <c r="M500">
        <v>0.10199999999999999</v>
      </c>
    </row>
    <row r="501" spans="1:13" x14ac:dyDescent="0.2">
      <c r="A501" t="s">
        <v>518</v>
      </c>
      <c r="B501">
        <v>0.154</v>
      </c>
      <c r="C501">
        <v>9.9000000000000005E-2</v>
      </c>
      <c r="D501">
        <v>0.29799999999999999</v>
      </c>
      <c r="E501">
        <v>0.33500000000000002</v>
      </c>
      <c r="F501">
        <v>0.185</v>
      </c>
      <c r="G501">
        <v>0.29899999999999999</v>
      </c>
      <c r="H501">
        <v>0.17599999999999999</v>
      </c>
      <c r="I501">
        <v>0.13200000000000001</v>
      </c>
      <c r="J501">
        <v>0.246</v>
      </c>
      <c r="K501">
        <v>0.26400000000000001</v>
      </c>
      <c r="L501">
        <v>0.26200000000000001</v>
      </c>
      <c r="M501">
        <v>0.218</v>
      </c>
    </row>
    <row r="502" spans="1:13" x14ac:dyDescent="0.2">
      <c r="A502" t="s">
        <v>519</v>
      </c>
      <c r="B502">
        <v>6.5000000000000002E-2</v>
      </c>
      <c r="C502">
        <v>3.5000000000000003E-2</v>
      </c>
      <c r="D502">
        <v>9.8000000000000004E-2</v>
      </c>
      <c r="E502">
        <v>6.2E-2</v>
      </c>
      <c r="F502">
        <v>4.8000000000000001E-2</v>
      </c>
      <c r="G502">
        <v>0.06</v>
      </c>
      <c r="H502">
        <v>6.4000000000000001E-2</v>
      </c>
      <c r="I502">
        <v>3.4000000000000002E-2</v>
      </c>
      <c r="J502">
        <v>0.10299999999999999</v>
      </c>
      <c r="K502">
        <v>6.4000000000000001E-2</v>
      </c>
      <c r="L502">
        <v>7.4999999999999997E-2</v>
      </c>
      <c r="M502">
        <v>5.1999999999999998E-2</v>
      </c>
    </row>
    <row r="503" spans="1:13" x14ac:dyDescent="0.2">
      <c r="A503" t="s">
        <v>520</v>
      </c>
      <c r="B503">
        <v>3.3000000000000002E-2</v>
      </c>
      <c r="C503">
        <v>2.7E-2</v>
      </c>
      <c r="D503">
        <v>0.08</v>
      </c>
      <c r="E503">
        <v>0.06</v>
      </c>
      <c r="F503">
        <v>2.7E-2</v>
      </c>
      <c r="G503">
        <v>0.04</v>
      </c>
      <c r="H503">
        <v>2.9000000000000001E-2</v>
      </c>
      <c r="I503">
        <v>2.5999999999999999E-2</v>
      </c>
      <c r="J503">
        <v>9.1999999999999998E-2</v>
      </c>
      <c r="K503">
        <v>5.5E-2</v>
      </c>
      <c r="L503">
        <v>3.5000000000000003E-2</v>
      </c>
      <c r="M503">
        <v>0.04</v>
      </c>
    </row>
    <row r="504" spans="1:13" x14ac:dyDescent="0.2">
      <c r="A504" t="s">
        <v>521</v>
      </c>
      <c r="B504">
        <v>0.03</v>
      </c>
      <c r="C504">
        <v>1.9E-2</v>
      </c>
      <c r="D504">
        <v>6.5000000000000002E-2</v>
      </c>
      <c r="E504">
        <v>7.8E-2</v>
      </c>
      <c r="F504">
        <v>2.9000000000000001E-2</v>
      </c>
      <c r="G504">
        <v>5.7000000000000002E-2</v>
      </c>
      <c r="H504">
        <v>3.2000000000000001E-2</v>
      </c>
      <c r="I504">
        <v>2.9000000000000001E-2</v>
      </c>
      <c r="J504">
        <v>8.3000000000000004E-2</v>
      </c>
      <c r="K504">
        <v>4.2999999999999997E-2</v>
      </c>
      <c r="L504">
        <v>2.5999999999999999E-2</v>
      </c>
      <c r="M504">
        <v>3.5999999999999997E-2</v>
      </c>
    </row>
    <row r="505" spans="1:13" x14ac:dyDescent="0.2">
      <c r="A505" t="s">
        <v>522</v>
      </c>
      <c r="B505">
        <v>0.217</v>
      </c>
      <c r="C505">
        <v>0.14000000000000001</v>
      </c>
      <c r="D505">
        <v>0.42799999999999999</v>
      </c>
      <c r="E505">
        <v>0.31900000000000001</v>
      </c>
      <c r="F505">
        <v>0.248</v>
      </c>
      <c r="G505">
        <v>0.36</v>
      </c>
      <c r="H505">
        <v>0.25600000000000001</v>
      </c>
      <c r="I505">
        <v>0.13500000000000001</v>
      </c>
      <c r="J505">
        <v>0.33800000000000002</v>
      </c>
      <c r="K505">
        <v>0.308</v>
      </c>
      <c r="L505">
        <v>0.33</v>
      </c>
      <c r="M505">
        <v>0.27400000000000002</v>
      </c>
    </row>
    <row r="506" spans="1:13" x14ac:dyDescent="0.2">
      <c r="A506" t="s">
        <v>523</v>
      </c>
      <c r="B506">
        <v>0.20699999999999999</v>
      </c>
      <c r="C506">
        <v>0.16600000000000001</v>
      </c>
      <c r="D506">
        <v>0.48699999999999999</v>
      </c>
      <c r="E506">
        <v>0.43</v>
      </c>
      <c r="F506">
        <v>0.28799999999999998</v>
      </c>
      <c r="G506">
        <v>0.46400000000000002</v>
      </c>
      <c r="H506">
        <v>0.27800000000000002</v>
      </c>
      <c r="I506">
        <v>0.246</v>
      </c>
      <c r="J506">
        <v>0.377</v>
      </c>
      <c r="K506">
        <v>0.32300000000000001</v>
      </c>
      <c r="L506">
        <v>0.33400000000000002</v>
      </c>
      <c r="M506">
        <v>0.35199999999999998</v>
      </c>
    </row>
    <row r="507" spans="1:13" x14ac:dyDescent="0.2">
      <c r="A507" t="s">
        <v>524</v>
      </c>
      <c r="B507">
        <v>3.0000000000000001E-3</v>
      </c>
      <c r="C507">
        <v>3.0000000000000001E-3</v>
      </c>
      <c r="D507">
        <v>1.4E-2</v>
      </c>
      <c r="E507">
        <v>1.2999999999999999E-2</v>
      </c>
      <c r="F507">
        <v>5.0000000000000001E-3</v>
      </c>
      <c r="G507">
        <v>7.0000000000000001E-3</v>
      </c>
      <c r="H507">
        <v>3.0000000000000001E-3</v>
      </c>
      <c r="I507">
        <v>3.0000000000000001E-3</v>
      </c>
      <c r="J507">
        <v>1.0999999999999999E-2</v>
      </c>
      <c r="K507">
        <v>5.0000000000000001E-3</v>
      </c>
      <c r="L507">
        <v>4.0000000000000001E-3</v>
      </c>
      <c r="M507">
        <v>6.0000000000000001E-3</v>
      </c>
    </row>
    <row r="508" spans="1:13" x14ac:dyDescent="0.2">
      <c r="A508" t="s">
        <v>525</v>
      </c>
      <c r="B508">
        <v>4.2999999999999997E-2</v>
      </c>
      <c r="C508">
        <v>2.1999999999999999E-2</v>
      </c>
      <c r="D508">
        <v>0.19400000000000001</v>
      </c>
      <c r="E508">
        <v>0.29399999999999998</v>
      </c>
      <c r="F508">
        <v>0.126</v>
      </c>
      <c r="G508">
        <v>0.105</v>
      </c>
      <c r="H508">
        <v>3.1E-2</v>
      </c>
      <c r="I508">
        <v>3.6999999999999998E-2</v>
      </c>
      <c r="J508">
        <v>0.114</v>
      </c>
      <c r="K508">
        <v>0.127</v>
      </c>
      <c r="L508">
        <v>5.8000000000000003E-2</v>
      </c>
      <c r="M508">
        <v>0.10299999999999999</v>
      </c>
    </row>
    <row r="509" spans="1:13" x14ac:dyDescent="0.2">
      <c r="A509" t="s">
        <v>526</v>
      </c>
      <c r="B509">
        <v>0.06</v>
      </c>
      <c r="C509">
        <v>2.5000000000000001E-2</v>
      </c>
      <c r="D509">
        <v>9.8000000000000004E-2</v>
      </c>
      <c r="E509">
        <v>0.26400000000000001</v>
      </c>
      <c r="F509">
        <v>4.3999999999999997E-2</v>
      </c>
      <c r="G509">
        <v>8.3000000000000004E-2</v>
      </c>
      <c r="H509">
        <v>5.2999999999999999E-2</v>
      </c>
      <c r="I509">
        <v>4.5999999999999999E-2</v>
      </c>
      <c r="J509">
        <v>4.3999999999999997E-2</v>
      </c>
      <c r="K509">
        <v>8.3000000000000004E-2</v>
      </c>
      <c r="L509">
        <v>1.7000000000000001E-2</v>
      </c>
      <c r="M509">
        <v>4.1000000000000002E-2</v>
      </c>
    </row>
    <row r="510" spans="1:13" x14ac:dyDescent="0.2">
      <c r="A510" t="s">
        <v>527</v>
      </c>
      <c r="B510">
        <v>3.9E-2</v>
      </c>
      <c r="C510">
        <v>1.0999999999999999E-2</v>
      </c>
      <c r="D510">
        <v>4.3999999999999997E-2</v>
      </c>
      <c r="E510">
        <v>0.126</v>
      </c>
      <c r="F510">
        <v>3.2000000000000001E-2</v>
      </c>
      <c r="G510">
        <v>4.2000000000000003E-2</v>
      </c>
      <c r="H510">
        <v>2.3E-2</v>
      </c>
      <c r="I510">
        <v>3.1E-2</v>
      </c>
      <c r="J510">
        <v>1.2999999999999999E-2</v>
      </c>
      <c r="K510">
        <v>5.3999999999999999E-2</v>
      </c>
      <c r="L510">
        <v>1.4999999999999999E-2</v>
      </c>
      <c r="M510">
        <v>4.5999999999999999E-2</v>
      </c>
    </row>
    <row r="511" spans="1:13" x14ac:dyDescent="0.2">
      <c r="A511" t="s">
        <v>538</v>
      </c>
      <c r="B511">
        <v>1.9E-2</v>
      </c>
      <c r="C511">
        <v>1.2E-2</v>
      </c>
      <c r="D511">
        <v>8.3000000000000004E-2</v>
      </c>
      <c r="E511">
        <v>0.184</v>
      </c>
      <c r="F511">
        <v>0.03</v>
      </c>
      <c r="G511">
        <v>6.0999999999999999E-2</v>
      </c>
      <c r="H511">
        <v>1.0999999999999999E-2</v>
      </c>
      <c r="I511">
        <v>3.9E-2</v>
      </c>
      <c r="J511">
        <v>2.1000000000000001E-2</v>
      </c>
      <c r="K511">
        <v>8.3000000000000004E-2</v>
      </c>
      <c r="L511">
        <v>1.4E-2</v>
      </c>
      <c r="M511">
        <v>7.0999999999999994E-2</v>
      </c>
    </row>
    <row r="512" spans="1:13" x14ac:dyDescent="0.2">
      <c r="A512" t="s">
        <v>539</v>
      </c>
      <c r="B512">
        <v>1.7999999999999999E-2</v>
      </c>
      <c r="C512">
        <v>7.0000000000000001E-3</v>
      </c>
      <c r="D512">
        <v>6.5000000000000002E-2</v>
      </c>
      <c r="E512">
        <v>0.115</v>
      </c>
      <c r="F512">
        <v>1.2E-2</v>
      </c>
      <c r="G512">
        <v>4.5999999999999999E-2</v>
      </c>
      <c r="H512">
        <v>8.0000000000000002E-3</v>
      </c>
      <c r="I512">
        <v>3.1E-2</v>
      </c>
      <c r="J512">
        <v>1.0999999999999999E-2</v>
      </c>
      <c r="K512">
        <v>6.0999999999999999E-2</v>
      </c>
      <c r="L512">
        <v>8.0000000000000002E-3</v>
      </c>
      <c r="M512">
        <v>6.0999999999999999E-2</v>
      </c>
    </row>
    <row r="513" spans="1:13" x14ac:dyDescent="0.2">
      <c r="A513" t="s">
        <v>530</v>
      </c>
      <c r="B513">
        <v>6.0000000000000001E-3</v>
      </c>
      <c r="C513">
        <v>3.0000000000000001E-3</v>
      </c>
      <c r="D513">
        <v>8.0000000000000002E-3</v>
      </c>
      <c r="E513">
        <v>1.4E-2</v>
      </c>
      <c r="F513">
        <v>8.9999999999999993E-3</v>
      </c>
      <c r="G513">
        <v>1.0999999999999999E-2</v>
      </c>
      <c r="H513">
        <v>5.0000000000000001E-3</v>
      </c>
      <c r="I513">
        <v>8.0000000000000002E-3</v>
      </c>
      <c r="J513">
        <v>8.0000000000000002E-3</v>
      </c>
      <c r="K513">
        <v>8.0000000000000002E-3</v>
      </c>
      <c r="L513">
        <v>7.0000000000000001E-3</v>
      </c>
      <c r="M513">
        <v>4.0000000000000001E-3</v>
      </c>
    </row>
    <row r="514" spans="1:13" x14ac:dyDescent="0.2">
      <c r="A514" t="s">
        <v>531</v>
      </c>
      <c r="B514">
        <v>0.01</v>
      </c>
      <c r="C514">
        <v>8.9999999999999993E-3</v>
      </c>
      <c r="D514">
        <v>1.4999999999999999E-2</v>
      </c>
      <c r="E514">
        <v>1.6E-2</v>
      </c>
      <c r="F514">
        <v>8.9999999999999993E-3</v>
      </c>
      <c r="G514">
        <v>1.2999999999999999E-2</v>
      </c>
      <c r="H514">
        <v>1.2E-2</v>
      </c>
      <c r="I514">
        <v>8.0000000000000002E-3</v>
      </c>
      <c r="J514">
        <v>1.6E-2</v>
      </c>
      <c r="K514">
        <v>1.0999999999999999E-2</v>
      </c>
      <c r="L514">
        <v>1.4E-2</v>
      </c>
      <c r="M514">
        <v>8.0000000000000002E-3</v>
      </c>
    </row>
    <row r="515" spans="1:13" x14ac:dyDescent="0.2">
      <c r="A515" t="s">
        <v>532</v>
      </c>
      <c r="B515">
        <v>0.02</v>
      </c>
      <c r="C515">
        <v>1.6E-2</v>
      </c>
      <c r="D515">
        <v>2.8000000000000001E-2</v>
      </c>
      <c r="E515">
        <v>4.1000000000000002E-2</v>
      </c>
      <c r="F515">
        <v>2.1999999999999999E-2</v>
      </c>
      <c r="G515">
        <v>1.6E-2</v>
      </c>
      <c r="H515">
        <v>1.7999999999999999E-2</v>
      </c>
      <c r="I515">
        <v>1.2E-2</v>
      </c>
      <c r="J515">
        <v>3.9E-2</v>
      </c>
      <c r="K515">
        <v>2.1999999999999999E-2</v>
      </c>
      <c r="L515">
        <v>1.7999999999999999E-2</v>
      </c>
      <c r="M515">
        <v>2.1000000000000001E-2</v>
      </c>
    </row>
    <row r="516" spans="1:13" x14ac:dyDescent="0.2">
      <c r="A516" t="s">
        <v>533</v>
      </c>
      <c r="B516">
        <v>1.2E-2</v>
      </c>
      <c r="C516">
        <v>8.9999999999999993E-3</v>
      </c>
      <c r="D516">
        <v>5.5E-2</v>
      </c>
      <c r="E516">
        <v>8.1000000000000003E-2</v>
      </c>
      <c r="F516">
        <v>0.01</v>
      </c>
      <c r="G516">
        <v>3.2000000000000001E-2</v>
      </c>
      <c r="H516">
        <v>0.01</v>
      </c>
      <c r="I516">
        <v>2.9000000000000001E-2</v>
      </c>
      <c r="J516">
        <v>1.7000000000000001E-2</v>
      </c>
      <c r="K516">
        <v>5.1999999999999998E-2</v>
      </c>
      <c r="L516">
        <v>1.4E-2</v>
      </c>
      <c r="M516">
        <v>3.7999999999999999E-2</v>
      </c>
    </row>
    <row r="517" spans="1:13" x14ac:dyDescent="0.2">
      <c r="A517" t="s">
        <v>534</v>
      </c>
      <c r="B517">
        <v>2.5999999999999999E-2</v>
      </c>
      <c r="C517">
        <v>1.2999999999999999E-2</v>
      </c>
      <c r="D517">
        <v>3.9E-2</v>
      </c>
      <c r="E517">
        <v>3.4000000000000002E-2</v>
      </c>
      <c r="F517">
        <v>2.3E-2</v>
      </c>
      <c r="G517">
        <v>3.5999999999999997E-2</v>
      </c>
      <c r="H517">
        <v>2.1999999999999999E-2</v>
      </c>
      <c r="I517">
        <v>1.2999999999999999E-2</v>
      </c>
      <c r="J517">
        <v>3.5999999999999997E-2</v>
      </c>
      <c r="K517">
        <v>2.3E-2</v>
      </c>
      <c r="L517">
        <v>1.7999999999999999E-2</v>
      </c>
      <c r="M517">
        <v>0.02</v>
      </c>
    </row>
    <row r="518" spans="1:13" x14ac:dyDescent="0.2">
      <c r="A518" t="s">
        <v>535</v>
      </c>
      <c r="B518">
        <v>2.3E-2</v>
      </c>
      <c r="C518">
        <v>2.1999999999999999E-2</v>
      </c>
      <c r="D518">
        <v>4.7E-2</v>
      </c>
      <c r="E518">
        <v>5.1999999999999998E-2</v>
      </c>
      <c r="F518">
        <v>3.6999999999999998E-2</v>
      </c>
      <c r="G518">
        <v>0.05</v>
      </c>
      <c r="H518">
        <v>3.4000000000000002E-2</v>
      </c>
      <c r="I518">
        <v>0.04</v>
      </c>
      <c r="J518">
        <v>5.0999999999999997E-2</v>
      </c>
      <c r="K518">
        <v>2.8000000000000001E-2</v>
      </c>
      <c r="L518">
        <v>2.8000000000000001E-2</v>
      </c>
      <c r="M518">
        <v>3.3000000000000002E-2</v>
      </c>
    </row>
    <row r="519" spans="1:13" x14ac:dyDescent="0.2">
      <c r="A519" t="s">
        <v>536</v>
      </c>
      <c r="B519">
        <v>0.01</v>
      </c>
      <c r="C519">
        <v>4.0000000000000001E-3</v>
      </c>
      <c r="D519">
        <v>2.9000000000000001E-2</v>
      </c>
      <c r="E519">
        <v>4.2999999999999997E-2</v>
      </c>
      <c r="F519">
        <v>0.02</v>
      </c>
      <c r="G519">
        <v>1.4999999999999999E-2</v>
      </c>
      <c r="H519">
        <v>6.0000000000000001E-3</v>
      </c>
      <c r="I519">
        <v>8.9999999999999993E-3</v>
      </c>
      <c r="J519">
        <v>2.1000000000000001E-2</v>
      </c>
      <c r="K519">
        <v>1.4999999999999999E-2</v>
      </c>
      <c r="L519">
        <v>8.9999999999999993E-3</v>
      </c>
      <c r="M519">
        <v>1.2999999999999999E-2</v>
      </c>
    </row>
    <row r="520" spans="1:13" x14ac:dyDescent="0.2">
      <c r="A520" t="s">
        <v>537</v>
      </c>
      <c r="B520">
        <v>1.4999999999999999E-2</v>
      </c>
      <c r="C520">
        <v>4.0000000000000001E-3</v>
      </c>
      <c r="D520">
        <v>2.4E-2</v>
      </c>
      <c r="E520">
        <v>5.6000000000000001E-2</v>
      </c>
      <c r="F520">
        <v>1.6E-2</v>
      </c>
      <c r="G520">
        <v>2.3E-2</v>
      </c>
      <c r="H520">
        <v>1.4E-2</v>
      </c>
      <c r="I520">
        <v>1.4999999999999999E-2</v>
      </c>
      <c r="J520">
        <v>1.2E-2</v>
      </c>
      <c r="K520">
        <v>2.8000000000000001E-2</v>
      </c>
      <c r="L520">
        <v>8.0000000000000002E-3</v>
      </c>
      <c r="M520">
        <v>1.7999999999999999E-2</v>
      </c>
    </row>
    <row r="521" spans="1:13" x14ac:dyDescent="0.2">
      <c r="A521" t="s">
        <v>541</v>
      </c>
      <c r="B521">
        <v>0.13</v>
      </c>
      <c r="C521">
        <v>0.105</v>
      </c>
      <c r="D521">
        <v>0.63100000000000001</v>
      </c>
      <c r="E521">
        <v>1.119</v>
      </c>
      <c r="F521">
        <v>0.16700000000000001</v>
      </c>
      <c r="G521">
        <v>0.39700000000000002</v>
      </c>
      <c r="H521">
        <v>9.1999999999999998E-2</v>
      </c>
      <c r="I521">
        <v>0.33300000000000002</v>
      </c>
      <c r="J521">
        <v>0.18</v>
      </c>
      <c r="K521">
        <v>0.65100000000000002</v>
      </c>
      <c r="L521">
        <v>0.124</v>
      </c>
      <c r="M521">
        <v>0.47099999999999997</v>
      </c>
    </row>
    <row r="522" spans="1:13" x14ac:dyDescent="0.2">
      <c r="A522" t="s">
        <v>542</v>
      </c>
      <c r="B522">
        <v>2.7E-2</v>
      </c>
      <c r="C522">
        <v>2.4E-2</v>
      </c>
      <c r="D522">
        <v>0.155</v>
      </c>
      <c r="E522">
        <v>0.22700000000000001</v>
      </c>
      <c r="F522">
        <v>2.9000000000000001E-2</v>
      </c>
      <c r="G522">
        <v>9.5000000000000001E-2</v>
      </c>
      <c r="H522">
        <v>2.1000000000000001E-2</v>
      </c>
      <c r="I522">
        <v>5.8999999999999997E-2</v>
      </c>
      <c r="J522">
        <v>4.3999999999999997E-2</v>
      </c>
      <c r="K522">
        <v>0.13300000000000001</v>
      </c>
      <c r="L522">
        <v>2.9000000000000001E-2</v>
      </c>
      <c r="M522">
        <v>0.112</v>
      </c>
    </row>
    <row r="523" spans="1:13" x14ac:dyDescent="0.2">
      <c r="A523" t="s">
        <v>540</v>
      </c>
      <c r="B523">
        <v>0.16300000000000001</v>
      </c>
      <c r="C523">
        <v>0.13200000000000001</v>
      </c>
      <c r="D523">
        <v>0.748</v>
      </c>
      <c r="E523">
        <v>1.115</v>
      </c>
      <c r="F523">
        <v>0.151</v>
      </c>
      <c r="G523">
        <v>0.505</v>
      </c>
      <c r="H523">
        <v>0.108</v>
      </c>
      <c r="I523">
        <v>0.38700000000000001</v>
      </c>
      <c r="J523">
        <v>0.24</v>
      </c>
      <c r="K523">
        <v>0.71899999999999997</v>
      </c>
      <c r="L523">
        <v>0.14099999999999999</v>
      </c>
      <c r="M523">
        <v>0.53800000000000003</v>
      </c>
    </row>
    <row r="524" spans="1:13" x14ac:dyDescent="0.2">
      <c r="A524" t="s">
        <v>547</v>
      </c>
      <c r="B524">
        <v>0.20899999999999999</v>
      </c>
      <c r="C524">
        <v>0.14899999999999999</v>
      </c>
      <c r="D524">
        <v>1.0980000000000001</v>
      </c>
      <c r="E524">
        <v>1.544</v>
      </c>
      <c r="F524">
        <v>0.27700000000000002</v>
      </c>
      <c r="G524">
        <v>0.70099999999999996</v>
      </c>
      <c r="H524">
        <v>0.20200000000000001</v>
      </c>
      <c r="I524">
        <v>0.48299999999999998</v>
      </c>
      <c r="J524">
        <v>0.39300000000000002</v>
      </c>
      <c r="K524">
        <v>1.099</v>
      </c>
      <c r="L524">
        <v>0.246</v>
      </c>
      <c r="M524">
        <v>0.69099999999999995</v>
      </c>
    </row>
    <row r="525" spans="1:13" x14ac:dyDescent="0.2">
      <c r="A525" t="s">
        <v>548</v>
      </c>
      <c r="B525">
        <v>1.9E-2</v>
      </c>
      <c r="C525">
        <v>1.0999999999999999E-2</v>
      </c>
      <c r="D525">
        <v>6.2E-2</v>
      </c>
      <c r="E525">
        <v>7.0999999999999994E-2</v>
      </c>
      <c r="F525">
        <v>2.3E-2</v>
      </c>
      <c r="G525">
        <v>4.5999999999999999E-2</v>
      </c>
      <c r="H525">
        <v>1.2E-2</v>
      </c>
      <c r="I525">
        <v>2.5000000000000001E-2</v>
      </c>
      <c r="J525">
        <v>2.1999999999999999E-2</v>
      </c>
      <c r="K525">
        <v>5.6000000000000001E-2</v>
      </c>
      <c r="L525">
        <v>1.9E-2</v>
      </c>
      <c r="M525">
        <v>5.6000000000000001E-2</v>
      </c>
    </row>
    <row r="526" spans="1:13" x14ac:dyDescent="0.2">
      <c r="A526" t="s">
        <v>543</v>
      </c>
      <c r="B526">
        <v>3.1E-2</v>
      </c>
      <c r="C526">
        <v>2.1999999999999999E-2</v>
      </c>
      <c r="D526">
        <v>0.155</v>
      </c>
      <c r="E526">
        <v>0.28399999999999997</v>
      </c>
      <c r="F526">
        <v>0.05</v>
      </c>
      <c r="G526">
        <v>0.106</v>
      </c>
      <c r="H526">
        <v>3.4000000000000002E-2</v>
      </c>
      <c r="I526">
        <v>6.5000000000000002E-2</v>
      </c>
      <c r="J526">
        <v>5.6000000000000001E-2</v>
      </c>
      <c r="K526">
        <v>0.17599999999999999</v>
      </c>
      <c r="L526">
        <v>4.3999999999999997E-2</v>
      </c>
      <c r="M526">
        <v>0.11799999999999999</v>
      </c>
    </row>
    <row r="527" spans="1:13" x14ac:dyDescent="0.2">
      <c r="A527" t="s">
        <v>544</v>
      </c>
      <c r="B527">
        <v>0.45800000000000002</v>
      </c>
      <c r="C527">
        <v>0.35199999999999998</v>
      </c>
      <c r="D527">
        <v>2.4380000000000002</v>
      </c>
      <c r="E527">
        <v>2.4159999999999999</v>
      </c>
      <c r="F527">
        <v>0.52700000000000002</v>
      </c>
      <c r="G527">
        <v>1.5760000000000001</v>
      </c>
      <c r="H527">
        <v>0.45500000000000002</v>
      </c>
      <c r="I527">
        <v>1.0349999999999999</v>
      </c>
      <c r="J527">
        <v>1.0940000000000001</v>
      </c>
      <c r="K527">
        <v>2.2189999999999999</v>
      </c>
      <c r="L527">
        <v>0.60099999999999998</v>
      </c>
      <c r="M527">
        <v>1.554</v>
      </c>
    </row>
    <row r="528" spans="1:13" x14ac:dyDescent="0.2">
      <c r="A528" t="s">
        <v>545</v>
      </c>
      <c r="B528">
        <v>0.127</v>
      </c>
      <c r="C528">
        <v>8.3000000000000004E-2</v>
      </c>
      <c r="D528">
        <v>0.378</v>
      </c>
      <c r="E528">
        <v>0.41399999999999998</v>
      </c>
      <c r="F528">
        <v>0.14799999999999999</v>
      </c>
      <c r="G528">
        <v>0.27500000000000002</v>
      </c>
      <c r="H528">
        <v>9.5000000000000001E-2</v>
      </c>
      <c r="I528">
        <v>0.20599999999999999</v>
      </c>
      <c r="J528">
        <v>0.127</v>
      </c>
      <c r="K528">
        <v>0.316</v>
      </c>
      <c r="L528">
        <v>0.122</v>
      </c>
      <c r="M528">
        <v>0.30099999999999999</v>
      </c>
    </row>
    <row r="529" spans="1:13" x14ac:dyDescent="0.2">
      <c r="A529" t="s">
        <v>546</v>
      </c>
      <c r="B529">
        <v>2E-3</v>
      </c>
      <c r="C529">
        <v>1E-3</v>
      </c>
      <c r="D529">
        <v>6.0000000000000001E-3</v>
      </c>
      <c r="E529">
        <v>5.0000000000000001E-3</v>
      </c>
      <c r="F529">
        <v>1E-3</v>
      </c>
      <c r="G529">
        <v>4.0000000000000001E-3</v>
      </c>
      <c r="H529">
        <v>2E-3</v>
      </c>
      <c r="I529">
        <v>4.0000000000000001E-3</v>
      </c>
      <c r="J529">
        <v>2E-3</v>
      </c>
      <c r="K529">
        <v>4.0000000000000001E-3</v>
      </c>
      <c r="L529">
        <v>2E-3</v>
      </c>
      <c r="M529">
        <v>3.0000000000000001E-3</v>
      </c>
    </row>
    <row r="530" spans="1:13" x14ac:dyDescent="0.2">
      <c r="A530" t="s">
        <v>551</v>
      </c>
      <c r="B530">
        <v>4.2999999999999997E-2</v>
      </c>
      <c r="C530">
        <v>2.8000000000000001E-2</v>
      </c>
      <c r="D530">
        <v>0.23599999999999999</v>
      </c>
      <c r="E530">
        <v>0.249</v>
      </c>
      <c r="F530">
        <v>5.5E-2</v>
      </c>
      <c r="G530">
        <v>9.1999999999999998E-2</v>
      </c>
      <c r="H530">
        <v>3.5000000000000003E-2</v>
      </c>
      <c r="I530">
        <v>7.6999999999999999E-2</v>
      </c>
      <c r="J530">
        <v>7.0000000000000007E-2</v>
      </c>
      <c r="K530">
        <v>0.13700000000000001</v>
      </c>
      <c r="L530">
        <v>2.8000000000000001E-2</v>
      </c>
      <c r="M530">
        <v>0.121</v>
      </c>
    </row>
    <row r="531" spans="1:13" x14ac:dyDescent="0.2">
      <c r="A531" t="s">
        <v>552</v>
      </c>
      <c r="B531">
        <v>6.8000000000000005E-2</v>
      </c>
      <c r="C531">
        <v>0.05</v>
      </c>
      <c r="D531">
        <v>0.318</v>
      </c>
      <c r="E531">
        <v>0.25700000000000001</v>
      </c>
      <c r="F531">
        <v>5.7000000000000002E-2</v>
      </c>
      <c r="G531">
        <v>0.13300000000000001</v>
      </c>
      <c r="H531">
        <v>5.7000000000000002E-2</v>
      </c>
      <c r="I531">
        <v>9.5000000000000001E-2</v>
      </c>
      <c r="J531">
        <v>0.106</v>
      </c>
      <c r="K531">
        <v>0.18099999999999999</v>
      </c>
      <c r="L531">
        <v>5.2999999999999999E-2</v>
      </c>
      <c r="M531">
        <v>0.15</v>
      </c>
    </row>
    <row r="532" spans="1:13" x14ac:dyDescent="0.2">
      <c r="A532" t="s">
        <v>553</v>
      </c>
      <c r="B532">
        <v>0.439</v>
      </c>
      <c r="C532">
        <v>0.39900000000000002</v>
      </c>
      <c r="D532">
        <v>2.0539999999999998</v>
      </c>
      <c r="E532">
        <v>1.288</v>
      </c>
      <c r="F532">
        <v>0.45300000000000001</v>
      </c>
      <c r="G532">
        <v>1.2849999999999999</v>
      </c>
      <c r="H532">
        <v>0.41</v>
      </c>
      <c r="I532">
        <v>0.81799999999999995</v>
      </c>
      <c r="J532">
        <v>1.5960000000000001</v>
      </c>
      <c r="K532">
        <v>1.665</v>
      </c>
      <c r="L532">
        <v>0.63900000000000001</v>
      </c>
      <c r="M532">
        <v>1.48</v>
      </c>
    </row>
    <row r="533" spans="1:13" x14ac:dyDescent="0.2">
      <c r="A533" t="s">
        <v>554</v>
      </c>
      <c r="B533">
        <v>0.36799999999999999</v>
      </c>
      <c r="C533">
        <v>0.3</v>
      </c>
      <c r="D533">
        <v>1.2090000000000001</v>
      </c>
      <c r="E533">
        <v>0.68700000000000006</v>
      </c>
      <c r="F533">
        <v>0.311</v>
      </c>
      <c r="G533">
        <v>0.82699999999999996</v>
      </c>
      <c r="H533">
        <v>0.30399999999999999</v>
      </c>
      <c r="I533">
        <v>0.53</v>
      </c>
      <c r="J533">
        <v>0.70699999999999996</v>
      </c>
      <c r="K533">
        <v>0.84899999999999998</v>
      </c>
      <c r="L533">
        <v>0.47699999999999998</v>
      </c>
      <c r="M533">
        <v>0.998</v>
      </c>
    </row>
    <row r="534" spans="1:13" x14ac:dyDescent="0.2">
      <c r="A534" t="s">
        <v>549</v>
      </c>
      <c r="B534">
        <v>0.16700000000000001</v>
      </c>
      <c r="C534">
        <v>0.215</v>
      </c>
      <c r="D534">
        <v>1.837</v>
      </c>
      <c r="E534">
        <v>1.3879999999999999</v>
      </c>
      <c r="F534">
        <v>0.157</v>
      </c>
      <c r="G534">
        <v>0.64</v>
      </c>
      <c r="H534">
        <v>0.19400000000000001</v>
      </c>
      <c r="I534">
        <v>0.45300000000000001</v>
      </c>
      <c r="J534">
        <v>0.53800000000000003</v>
      </c>
      <c r="K534">
        <v>0.98399999999999999</v>
      </c>
      <c r="L534">
        <v>0.157</v>
      </c>
      <c r="M534">
        <v>0.78300000000000003</v>
      </c>
    </row>
    <row r="535" spans="1:13" x14ac:dyDescent="0.2">
      <c r="A535" t="s">
        <v>550</v>
      </c>
      <c r="B535">
        <v>2E-3</v>
      </c>
      <c r="C535">
        <v>2E-3</v>
      </c>
      <c r="D535">
        <v>7.0000000000000001E-3</v>
      </c>
      <c r="E535">
        <v>1.6E-2</v>
      </c>
      <c r="F535">
        <v>2E-3</v>
      </c>
      <c r="G535">
        <v>3.0000000000000001E-3</v>
      </c>
      <c r="H535">
        <v>2E-3</v>
      </c>
      <c r="I535">
        <v>3.0000000000000001E-3</v>
      </c>
      <c r="J535">
        <v>2E-3</v>
      </c>
      <c r="K535">
        <v>8.9999999999999993E-3</v>
      </c>
      <c r="L535">
        <v>2E-3</v>
      </c>
      <c r="M535">
        <v>7.0000000000000001E-3</v>
      </c>
    </row>
    <row r="536" spans="1:13" x14ac:dyDescent="0.2">
      <c r="A536" t="s">
        <v>558</v>
      </c>
      <c r="B536">
        <v>0.13200000000000001</v>
      </c>
      <c r="C536">
        <v>0.14099999999999999</v>
      </c>
      <c r="D536">
        <v>0.85099999999999998</v>
      </c>
      <c r="E536">
        <v>0.76500000000000001</v>
      </c>
      <c r="F536">
        <v>0.218</v>
      </c>
      <c r="G536">
        <v>0.33500000000000002</v>
      </c>
      <c r="H536">
        <v>9.6000000000000002E-2</v>
      </c>
      <c r="I536">
        <v>0.32100000000000001</v>
      </c>
      <c r="J536">
        <v>0.35399999999999998</v>
      </c>
      <c r="K536">
        <v>0.59299999999999997</v>
      </c>
      <c r="L536">
        <v>0.192</v>
      </c>
      <c r="M536">
        <v>0.38300000000000001</v>
      </c>
    </row>
    <row r="537" spans="1:13" x14ac:dyDescent="0.2">
      <c r="A537" t="s">
        <v>559</v>
      </c>
      <c r="B537">
        <v>4.5999999999999999E-2</v>
      </c>
      <c r="C537">
        <v>3.5999999999999997E-2</v>
      </c>
      <c r="D537">
        <v>0.14000000000000001</v>
      </c>
      <c r="E537">
        <v>0.106</v>
      </c>
      <c r="F537">
        <v>4.4999999999999998E-2</v>
      </c>
      <c r="G537">
        <v>7.9000000000000001E-2</v>
      </c>
      <c r="H537">
        <v>4.2999999999999997E-2</v>
      </c>
      <c r="I537">
        <v>5.2999999999999999E-2</v>
      </c>
      <c r="J537">
        <v>6.5000000000000002E-2</v>
      </c>
      <c r="K537">
        <v>9.2999999999999999E-2</v>
      </c>
      <c r="L537">
        <v>4.9000000000000002E-2</v>
      </c>
      <c r="M537">
        <v>9.1999999999999998E-2</v>
      </c>
    </row>
    <row r="538" spans="1:13" x14ac:dyDescent="0.2">
      <c r="A538" t="s">
        <v>555</v>
      </c>
      <c r="B538">
        <v>0.17599999999999999</v>
      </c>
      <c r="C538">
        <v>0.185</v>
      </c>
      <c r="D538">
        <v>0.80300000000000005</v>
      </c>
      <c r="E538">
        <v>0.56399999999999995</v>
      </c>
      <c r="F538">
        <v>0.16300000000000001</v>
      </c>
      <c r="G538">
        <v>0.33100000000000002</v>
      </c>
      <c r="H538">
        <v>0.17199999999999999</v>
      </c>
      <c r="I538">
        <v>0.27400000000000002</v>
      </c>
      <c r="J538">
        <v>0.30499999999999999</v>
      </c>
      <c r="K538">
        <v>0.47199999999999998</v>
      </c>
      <c r="L538">
        <v>0.19700000000000001</v>
      </c>
      <c r="M538">
        <v>0.499</v>
      </c>
    </row>
    <row r="539" spans="1:13" x14ac:dyDescent="0.2">
      <c r="A539" t="s">
        <v>556</v>
      </c>
      <c r="B539">
        <v>8.8999999999999996E-2</v>
      </c>
      <c r="C539">
        <v>0.13600000000000001</v>
      </c>
      <c r="D539">
        <v>0.73899999999999999</v>
      </c>
      <c r="E539">
        <v>0.65200000000000002</v>
      </c>
      <c r="F539">
        <v>0.20699999999999999</v>
      </c>
      <c r="G539">
        <v>0.32700000000000001</v>
      </c>
      <c r="H539">
        <v>0.11799999999999999</v>
      </c>
      <c r="I539">
        <v>0.29299999999999998</v>
      </c>
      <c r="J539">
        <v>0.34499999999999997</v>
      </c>
      <c r="K539">
        <v>0.59499999999999997</v>
      </c>
      <c r="L539">
        <v>0.19</v>
      </c>
      <c r="M539">
        <v>0.35199999999999998</v>
      </c>
    </row>
    <row r="540" spans="1:13" x14ac:dyDescent="0.2">
      <c r="A540" t="s">
        <v>557</v>
      </c>
      <c r="B540">
        <v>1.4E-2</v>
      </c>
      <c r="C540">
        <v>1.2999999999999999E-2</v>
      </c>
      <c r="D540">
        <v>0.10299999999999999</v>
      </c>
      <c r="E540">
        <v>0.11</v>
      </c>
      <c r="F540">
        <v>3.5000000000000003E-2</v>
      </c>
      <c r="G540">
        <v>4.8000000000000001E-2</v>
      </c>
      <c r="H540">
        <v>1.0999999999999999E-2</v>
      </c>
      <c r="I540">
        <v>4.2999999999999997E-2</v>
      </c>
      <c r="J540">
        <v>3.4000000000000002E-2</v>
      </c>
      <c r="K540">
        <v>7.6999999999999999E-2</v>
      </c>
      <c r="L540">
        <v>3.3000000000000002E-2</v>
      </c>
      <c r="M540">
        <v>3.6999999999999998E-2</v>
      </c>
    </row>
    <row r="541" spans="1:13" x14ac:dyDescent="0.2">
      <c r="A541" t="s">
        <v>568</v>
      </c>
      <c r="B541">
        <v>0.19900000000000001</v>
      </c>
      <c r="C541">
        <v>0.26600000000000001</v>
      </c>
      <c r="D541">
        <v>1.3740000000000001</v>
      </c>
      <c r="E541">
        <v>1.2470000000000001</v>
      </c>
      <c r="F541">
        <v>0.47699999999999998</v>
      </c>
      <c r="G541">
        <v>0.64400000000000002</v>
      </c>
      <c r="H541">
        <v>0.191</v>
      </c>
      <c r="I541">
        <v>0.53900000000000003</v>
      </c>
      <c r="J541">
        <v>0.56000000000000005</v>
      </c>
      <c r="K541">
        <v>1.0209999999999999</v>
      </c>
      <c r="L541">
        <v>0.503</v>
      </c>
      <c r="M541">
        <v>0.54800000000000004</v>
      </c>
    </row>
    <row r="542" spans="1:13" x14ac:dyDescent="0.2">
      <c r="A542" t="s">
        <v>569</v>
      </c>
      <c r="B542">
        <v>1.7749999999999999</v>
      </c>
      <c r="C542">
        <v>1.956</v>
      </c>
      <c r="D542">
        <v>7.7519999999999998</v>
      </c>
      <c r="E542">
        <v>4.6230000000000002</v>
      </c>
      <c r="F542">
        <v>1.5429999999999999</v>
      </c>
      <c r="G542">
        <v>3.242</v>
      </c>
      <c r="H542">
        <v>2.1880000000000002</v>
      </c>
      <c r="I542">
        <v>2.6949999999999998</v>
      </c>
      <c r="J542">
        <v>3.927</v>
      </c>
      <c r="K542">
        <v>5.0819999999999999</v>
      </c>
      <c r="L542">
        <v>2.206</v>
      </c>
      <c r="M542">
        <v>5.1459999999999999</v>
      </c>
    </row>
    <row r="543" spans="1:13" x14ac:dyDescent="0.2">
      <c r="A543" t="s">
        <v>570</v>
      </c>
      <c r="B543">
        <v>0.01</v>
      </c>
      <c r="C543">
        <v>7.0000000000000001E-3</v>
      </c>
      <c r="D543">
        <v>1.7999999999999999E-2</v>
      </c>
      <c r="E543">
        <v>0.02</v>
      </c>
      <c r="F543">
        <v>6.0000000000000001E-3</v>
      </c>
      <c r="G543">
        <v>1.9E-2</v>
      </c>
      <c r="H543">
        <v>7.0000000000000001E-3</v>
      </c>
      <c r="I543">
        <v>8.0000000000000002E-3</v>
      </c>
      <c r="J543">
        <v>1.0999999999999999E-2</v>
      </c>
      <c r="K543">
        <v>1.7999999999999999E-2</v>
      </c>
      <c r="L543">
        <v>0.01</v>
      </c>
      <c r="M543">
        <v>1.2E-2</v>
      </c>
    </row>
    <row r="544" spans="1:13" x14ac:dyDescent="0.2">
      <c r="A544" t="s">
        <v>560</v>
      </c>
      <c r="B544">
        <v>1.6E-2</v>
      </c>
      <c r="C544">
        <v>0.02</v>
      </c>
      <c r="D544">
        <v>0.12</v>
      </c>
      <c r="E544">
        <v>0.10299999999999999</v>
      </c>
      <c r="F544">
        <v>3.9E-2</v>
      </c>
      <c r="G544">
        <v>5.0999999999999997E-2</v>
      </c>
      <c r="H544">
        <v>1.4E-2</v>
      </c>
      <c r="I544">
        <v>3.7999999999999999E-2</v>
      </c>
      <c r="J544">
        <v>7.6999999999999999E-2</v>
      </c>
      <c r="K544">
        <v>0.09</v>
      </c>
      <c r="L544">
        <v>3.9E-2</v>
      </c>
      <c r="M544">
        <v>3.9E-2</v>
      </c>
    </row>
    <row r="545" spans="1:13" x14ac:dyDescent="0.2">
      <c r="A545" t="s">
        <v>561</v>
      </c>
      <c r="B545">
        <v>9.8369999999999997</v>
      </c>
      <c r="C545">
        <v>13.92</v>
      </c>
      <c r="D545">
        <v>18.952500000000001</v>
      </c>
      <c r="E545">
        <v>18.100999999999999</v>
      </c>
      <c r="F545">
        <v>12.086</v>
      </c>
      <c r="G545">
        <v>24.581</v>
      </c>
      <c r="H545">
        <v>14.856</v>
      </c>
      <c r="I545">
        <v>22.231999999999999</v>
      </c>
      <c r="J545">
        <v>31.786999999999999</v>
      </c>
      <c r="K545">
        <v>35.624000000000002</v>
      </c>
      <c r="L545">
        <v>17.940999999999999</v>
      </c>
      <c r="M545">
        <v>25.254000000000001</v>
      </c>
    </row>
    <row r="546" spans="1:13" x14ac:dyDescent="0.2">
      <c r="A546" t="s">
        <v>562</v>
      </c>
      <c r="B546">
        <v>1.8009999999999999</v>
      </c>
      <c r="C546">
        <v>1.9830000000000001</v>
      </c>
      <c r="D546">
        <v>7.915</v>
      </c>
      <c r="E546">
        <v>4.7590000000000003</v>
      </c>
      <c r="F546">
        <v>1.649</v>
      </c>
      <c r="G546">
        <v>3.4849999999999999</v>
      </c>
      <c r="H546">
        <v>2.1779999999999999</v>
      </c>
      <c r="I546">
        <v>2.7530000000000001</v>
      </c>
      <c r="J546">
        <v>4.4379999999999997</v>
      </c>
      <c r="K546">
        <v>5.44</v>
      </c>
      <c r="L546">
        <v>2.601</v>
      </c>
      <c r="M546">
        <v>5.23</v>
      </c>
    </row>
    <row r="547" spans="1:13" x14ac:dyDescent="0.2">
      <c r="A547" t="s">
        <v>563</v>
      </c>
      <c r="B547">
        <v>9.6000000000000002E-2</v>
      </c>
      <c r="C547">
        <v>0.10199999999999999</v>
      </c>
      <c r="D547">
        <v>0.45300000000000001</v>
      </c>
      <c r="E547">
        <v>0.35099999999999998</v>
      </c>
      <c r="F547">
        <v>0.17299999999999999</v>
      </c>
      <c r="G547">
        <v>0.219</v>
      </c>
      <c r="H547">
        <v>7.8E-2</v>
      </c>
      <c r="I547">
        <v>0.193</v>
      </c>
      <c r="J547">
        <v>0.23799999999999999</v>
      </c>
      <c r="K547">
        <v>0.34200000000000003</v>
      </c>
      <c r="L547">
        <v>0.186</v>
      </c>
      <c r="M547">
        <v>0.23100000000000001</v>
      </c>
    </row>
    <row r="548" spans="1:13" x14ac:dyDescent="0.2">
      <c r="A548" t="s">
        <v>564</v>
      </c>
      <c r="B548">
        <v>0.13100000000000001</v>
      </c>
      <c r="C548">
        <v>0.161</v>
      </c>
      <c r="D548">
        <v>0.92700000000000005</v>
      </c>
      <c r="E548">
        <v>0.81200000000000006</v>
      </c>
      <c r="F548">
        <v>0.33100000000000002</v>
      </c>
      <c r="G548">
        <v>0.39700000000000002</v>
      </c>
      <c r="H548">
        <v>0.124</v>
      </c>
      <c r="I548">
        <v>0.33400000000000002</v>
      </c>
      <c r="J548">
        <v>0.375</v>
      </c>
      <c r="K548">
        <v>0.66100000000000003</v>
      </c>
      <c r="L548">
        <v>0.30299999999999999</v>
      </c>
      <c r="M548">
        <v>0.31</v>
      </c>
    </row>
    <row r="549" spans="1:13" x14ac:dyDescent="0.2">
      <c r="A549" t="s">
        <v>565</v>
      </c>
      <c r="B549">
        <v>2.8000000000000001E-2</v>
      </c>
      <c r="C549">
        <v>3.3000000000000002E-2</v>
      </c>
      <c r="D549">
        <v>0.23799999999999999</v>
      </c>
      <c r="E549">
        <v>0.3</v>
      </c>
      <c r="F549">
        <v>7.0999999999999994E-2</v>
      </c>
      <c r="G549">
        <v>8.2000000000000003E-2</v>
      </c>
      <c r="H549">
        <v>2.5000000000000001E-2</v>
      </c>
      <c r="I549">
        <v>8.8999999999999996E-2</v>
      </c>
      <c r="J549">
        <v>8.3000000000000004E-2</v>
      </c>
      <c r="K549">
        <v>0.14299999999999999</v>
      </c>
      <c r="L549">
        <v>3.7999999999999999E-2</v>
      </c>
      <c r="M549">
        <v>7.0999999999999994E-2</v>
      </c>
    </row>
    <row r="550" spans="1:13" x14ac:dyDescent="0.2">
      <c r="A550" t="s">
        <v>566</v>
      </c>
      <c r="B550">
        <v>3.0000000000000001E-3</v>
      </c>
      <c r="C550">
        <v>4.0000000000000001E-3</v>
      </c>
      <c r="D550">
        <v>1.2E-2</v>
      </c>
      <c r="E550">
        <v>1.0999999999999999E-2</v>
      </c>
      <c r="F550">
        <v>7.0000000000000001E-3</v>
      </c>
      <c r="G550">
        <v>0.01</v>
      </c>
      <c r="H550">
        <v>6.0000000000000001E-3</v>
      </c>
      <c r="I550">
        <v>7.0000000000000001E-3</v>
      </c>
      <c r="J550">
        <v>1.6E-2</v>
      </c>
      <c r="K550">
        <v>1.4E-2</v>
      </c>
      <c r="L550">
        <v>7.0000000000000001E-3</v>
      </c>
      <c r="M550">
        <v>8.9999999999999993E-3</v>
      </c>
    </row>
    <row r="551" spans="1:13" x14ac:dyDescent="0.2">
      <c r="A551" t="s">
        <v>567</v>
      </c>
      <c r="B551">
        <v>1.4E-2</v>
      </c>
      <c r="C551">
        <v>0.02</v>
      </c>
      <c r="D551">
        <v>5.7000000000000002E-2</v>
      </c>
      <c r="E551">
        <v>7.2999999999999995E-2</v>
      </c>
      <c r="F551">
        <v>1.7000000000000001E-2</v>
      </c>
      <c r="G551">
        <v>4.5999999999999999E-2</v>
      </c>
      <c r="H551">
        <v>1.9E-2</v>
      </c>
      <c r="I551">
        <v>4.3999999999999997E-2</v>
      </c>
      <c r="J551">
        <v>3.4000000000000002E-2</v>
      </c>
      <c r="K551">
        <v>4.3999999999999997E-2</v>
      </c>
      <c r="L551">
        <v>1.7000000000000001E-2</v>
      </c>
      <c r="M551">
        <v>4.5999999999999999E-2</v>
      </c>
    </row>
    <row r="552" spans="1:13" x14ac:dyDescent="0.2">
      <c r="A552" t="s">
        <v>579</v>
      </c>
      <c r="B552">
        <v>0.27300000000000002</v>
      </c>
      <c r="C552">
        <v>0.34899999999999998</v>
      </c>
      <c r="D552">
        <v>1.978</v>
      </c>
      <c r="E552">
        <v>2.2669999999999999</v>
      </c>
      <c r="F552">
        <v>0.80400000000000005</v>
      </c>
      <c r="G552">
        <v>0.876</v>
      </c>
      <c r="H552">
        <v>0.26200000000000001</v>
      </c>
      <c r="I552">
        <v>0.74</v>
      </c>
      <c r="J552">
        <v>0.755</v>
      </c>
      <c r="K552">
        <v>1.4239999999999999</v>
      </c>
      <c r="L552">
        <v>0.61399999999999999</v>
      </c>
      <c r="M552">
        <v>0.61599999999999999</v>
      </c>
    </row>
    <row r="553" spans="1:13" x14ac:dyDescent="0.2">
      <c r="A553" t="s">
        <v>580</v>
      </c>
      <c r="B553">
        <v>1.008</v>
      </c>
      <c r="C553">
        <v>0.878</v>
      </c>
      <c r="D553">
        <v>2.395</v>
      </c>
      <c r="E553">
        <v>1.603</v>
      </c>
      <c r="F553">
        <v>0.86299999999999999</v>
      </c>
      <c r="G553">
        <v>1.248</v>
      </c>
      <c r="H553">
        <v>1.036</v>
      </c>
      <c r="I553">
        <v>0.94099999999999995</v>
      </c>
      <c r="J553">
        <v>1.274</v>
      </c>
      <c r="K553">
        <v>1.55</v>
      </c>
      <c r="L553">
        <v>1.222</v>
      </c>
      <c r="M553">
        <v>1.802</v>
      </c>
    </row>
    <row r="554" spans="1:13" x14ac:dyDescent="0.2">
      <c r="A554" t="s">
        <v>571</v>
      </c>
      <c r="B554">
        <v>3.1E-2</v>
      </c>
      <c r="C554">
        <v>3.4000000000000002E-2</v>
      </c>
      <c r="D554">
        <v>0.16400000000000001</v>
      </c>
      <c r="E554">
        <v>0.158</v>
      </c>
      <c r="F554">
        <v>8.3000000000000004E-2</v>
      </c>
      <c r="G554">
        <v>8.4000000000000005E-2</v>
      </c>
      <c r="H554">
        <v>2.5999999999999999E-2</v>
      </c>
      <c r="I554">
        <v>5.6000000000000001E-2</v>
      </c>
      <c r="J554">
        <v>0.115</v>
      </c>
      <c r="K554">
        <v>0.13900000000000001</v>
      </c>
      <c r="L554">
        <v>8.2000000000000003E-2</v>
      </c>
      <c r="M554">
        <v>7.4999999999999997E-2</v>
      </c>
    </row>
    <row r="555" spans="1:13" x14ac:dyDescent="0.2">
      <c r="A555" t="s">
        <v>572</v>
      </c>
      <c r="B555">
        <v>4.0000000000000001E-3</v>
      </c>
      <c r="C555">
        <v>5.0000000000000001E-3</v>
      </c>
      <c r="D555">
        <v>1.7999999999999999E-2</v>
      </c>
      <c r="E555">
        <v>1.2E-2</v>
      </c>
      <c r="F555">
        <v>8.0000000000000002E-3</v>
      </c>
      <c r="G555">
        <v>0.01</v>
      </c>
      <c r="H555">
        <v>7.0000000000000001E-3</v>
      </c>
      <c r="I555">
        <v>6.0000000000000001E-3</v>
      </c>
      <c r="J555">
        <v>1.2999999999999999E-2</v>
      </c>
      <c r="K555">
        <v>1.2999999999999999E-2</v>
      </c>
      <c r="L555">
        <v>8.0000000000000002E-3</v>
      </c>
      <c r="M555">
        <v>1.2E-2</v>
      </c>
    </row>
    <row r="556" spans="1:13" x14ac:dyDescent="0.2">
      <c r="A556" t="s">
        <v>573</v>
      </c>
      <c r="B556">
        <v>7.6319999999999997</v>
      </c>
      <c r="C556">
        <v>8.7050000000000001</v>
      </c>
      <c r="D556">
        <v>23.236000000000001</v>
      </c>
      <c r="E556">
        <v>13.151</v>
      </c>
      <c r="F556">
        <v>8.1509999999999998</v>
      </c>
      <c r="G556">
        <v>13.064</v>
      </c>
      <c r="H556">
        <v>10.099</v>
      </c>
      <c r="I556">
        <v>9.0310000000000006</v>
      </c>
      <c r="J556">
        <v>20.809000000000001</v>
      </c>
      <c r="K556">
        <v>19.762</v>
      </c>
      <c r="L556">
        <v>14.406000000000001</v>
      </c>
      <c r="M556">
        <v>16.940999999999999</v>
      </c>
    </row>
    <row r="557" spans="1:13" x14ac:dyDescent="0.2">
      <c r="A557" t="s">
        <v>574</v>
      </c>
      <c r="B557">
        <v>0.17100000000000001</v>
      </c>
      <c r="C557">
        <v>0.23400000000000001</v>
      </c>
      <c r="D557">
        <v>0.56599999999999995</v>
      </c>
      <c r="E557">
        <v>0.56599999999999995</v>
      </c>
      <c r="F557">
        <v>0.186</v>
      </c>
      <c r="G557">
        <v>0.40699999999999997</v>
      </c>
      <c r="H557">
        <v>0.217</v>
      </c>
      <c r="I557">
        <v>0.376</v>
      </c>
      <c r="J557">
        <v>0.53300000000000003</v>
      </c>
      <c r="K557">
        <v>0.41299999999999998</v>
      </c>
      <c r="L557">
        <v>0.21</v>
      </c>
      <c r="M557">
        <v>0.39900000000000002</v>
      </c>
    </row>
    <row r="558" spans="1:13" x14ac:dyDescent="0.2">
      <c r="A558" t="s">
        <v>575</v>
      </c>
      <c r="B558">
        <v>0.02</v>
      </c>
      <c r="C558">
        <v>2.1000000000000001E-2</v>
      </c>
      <c r="D558">
        <v>8.2000000000000003E-2</v>
      </c>
      <c r="E558">
        <v>5.3999999999999999E-2</v>
      </c>
      <c r="F558">
        <v>3.5000000000000003E-2</v>
      </c>
      <c r="G558">
        <v>4.8000000000000001E-2</v>
      </c>
      <c r="H558">
        <v>1.7000000000000001E-2</v>
      </c>
      <c r="I558">
        <v>2.8000000000000001E-2</v>
      </c>
      <c r="J558">
        <v>0.06</v>
      </c>
      <c r="K558">
        <v>5.7000000000000002E-2</v>
      </c>
      <c r="L558">
        <v>4.4999999999999998E-2</v>
      </c>
      <c r="M558">
        <v>4.2000000000000003E-2</v>
      </c>
    </row>
    <row r="559" spans="1:13" x14ac:dyDescent="0.2">
      <c r="A559" t="s">
        <v>576</v>
      </c>
      <c r="B559">
        <v>0.20399999999999999</v>
      </c>
      <c r="C559">
        <v>0.29499999999999998</v>
      </c>
      <c r="D559">
        <v>2.0619999999999998</v>
      </c>
      <c r="E559">
        <v>2.2909999999999999</v>
      </c>
      <c r="F559">
        <v>0.59799999999999998</v>
      </c>
      <c r="G559">
        <v>0.75900000000000001</v>
      </c>
      <c r="H559">
        <v>0.20399999999999999</v>
      </c>
      <c r="I559">
        <v>0.79700000000000004</v>
      </c>
      <c r="J559">
        <v>0.88400000000000001</v>
      </c>
      <c r="K559">
        <v>1.5069999999999999</v>
      </c>
      <c r="L559">
        <v>0.35099999999999998</v>
      </c>
      <c r="M559">
        <v>0.503</v>
      </c>
    </row>
    <row r="560" spans="1:13" x14ac:dyDescent="0.2">
      <c r="A560" t="s">
        <v>577</v>
      </c>
      <c r="B560">
        <v>0.12</v>
      </c>
      <c r="C560">
        <v>8.8999999999999996E-2</v>
      </c>
      <c r="D560">
        <v>0.53300000000000003</v>
      </c>
      <c r="E560">
        <v>0.96499999999999997</v>
      </c>
      <c r="F560">
        <v>0.158</v>
      </c>
      <c r="G560">
        <v>0.22</v>
      </c>
      <c r="H560">
        <v>0.121</v>
      </c>
      <c r="I560">
        <v>0.20100000000000001</v>
      </c>
      <c r="J560">
        <v>0.23</v>
      </c>
      <c r="K560">
        <v>0.47</v>
      </c>
      <c r="L560">
        <v>0.10199999999999999</v>
      </c>
      <c r="M560">
        <v>0.27400000000000002</v>
      </c>
    </row>
    <row r="561" spans="1:13" x14ac:dyDescent="0.2">
      <c r="A561" t="s">
        <v>578</v>
      </c>
      <c r="B561">
        <v>2.1999999999999999E-2</v>
      </c>
      <c r="C561">
        <v>2.1000000000000001E-2</v>
      </c>
      <c r="D561">
        <v>8.1000000000000003E-2</v>
      </c>
      <c r="E561">
        <v>3.5999999999999997E-2</v>
      </c>
      <c r="F561">
        <v>2.3E-2</v>
      </c>
      <c r="G561">
        <v>3.6999999999999998E-2</v>
      </c>
      <c r="H561">
        <v>3.1E-2</v>
      </c>
      <c r="I561">
        <v>2.5999999999999999E-2</v>
      </c>
      <c r="J561">
        <v>7.0999999999999994E-2</v>
      </c>
      <c r="K561">
        <v>6.7000000000000004E-2</v>
      </c>
      <c r="L561">
        <v>4.2000000000000003E-2</v>
      </c>
      <c r="M561">
        <v>3.7999999999999999E-2</v>
      </c>
    </row>
    <row r="562" spans="1:13" x14ac:dyDescent="0.2">
      <c r="A562" t="s">
        <v>589</v>
      </c>
      <c r="B562">
        <v>8.0000000000000002E-3</v>
      </c>
      <c r="C562">
        <v>3.0000000000000001E-3</v>
      </c>
      <c r="D562">
        <v>3.7999999999999999E-2</v>
      </c>
      <c r="E562">
        <v>4.5999999999999999E-2</v>
      </c>
      <c r="F562">
        <v>1.2999999999999999E-2</v>
      </c>
      <c r="G562">
        <v>1.6E-2</v>
      </c>
      <c r="H562">
        <v>5.0000000000000001E-3</v>
      </c>
      <c r="I562">
        <v>0.01</v>
      </c>
      <c r="J562">
        <v>2.3E-2</v>
      </c>
      <c r="K562">
        <v>2.9000000000000001E-2</v>
      </c>
      <c r="L562">
        <v>0.01</v>
      </c>
      <c r="M562">
        <v>1.4E-2</v>
      </c>
    </row>
    <row r="563" spans="1:13" x14ac:dyDescent="0.2">
      <c r="A563" t="s">
        <v>590</v>
      </c>
      <c r="B563">
        <v>0.42499999999999999</v>
      </c>
      <c r="C563">
        <v>0.35199999999999998</v>
      </c>
      <c r="D563">
        <v>2.1309999999999998</v>
      </c>
      <c r="E563">
        <v>3.052</v>
      </c>
      <c r="F563">
        <v>0.83399999999999996</v>
      </c>
      <c r="G563">
        <v>0.92600000000000005</v>
      </c>
      <c r="H563">
        <v>0.40300000000000002</v>
      </c>
      <c r="I563">
        <v>0.83199999999999996</v>
      </c>
      <c r="J563">
        <v>0.93500000000000005</v>
      </c>
      <c r="K563">
        <v>1.653</v>
      </c>
      <c r="L563">
        <v>0.58499999999999996</v>
      </c>
      <c r="M563">
        <v>0.871</v>
      </c>
    </row>
    <row r="564" spans="1:13" x14ac:dyDescent="0.2">
      <c r="A564" t="s">
        <v>591</v>
      </c>
      <c r="B564">
        <v>0.13800000000000001</v>
      </c>
      <c r="C564">
        <v>0.108</v>
      </c>
      <c r="D564">
        <v>0.255</v>
      </c>
      <c r="E564">
        <v>0.27600000000000002</v>
      </c>
      <c r="F564">
        <v>0.11899999999999999</v>
      </c>
      <c r="G564">
        <v>0.20699999999999999</v>
      </c>
      <c r="H564">
        <v>0.126</v>
      </c>
      <c r="I564">
        <v>0.13400000000000001</v>
      </c>
      <c r="J564">
        <v>0.19900000000000001</v>
      </c>
      <c r="K564">
        <v>0.16600000000000001</v>
      </c>
      <c r="L564">
        <v>0.13400000000000001</v>
      </c>
      <c r="M564">
        <v>0.21099999999999999</v>
      </c>
    </row>
    <row r="565" spans="1:13" x14ac:dyDescent="0.2">
      <c r="A565" t="s">
        <v>581</v>
      </c>
      <c r="B565">
        <v>4.3999999999999997E-2</v>
      </c>
      <c r="C565">
        <v>4.4999999999999998E-2</v>
      </c>
      <c r="D565">
        <v>0.28399999999999997</v>
      </c>
      <c r="E565">
        <v>0.378</v>
      </c>
      <c r="F565">
        <v>0.124</v>
      </c>
      <c r="G565">
        <v>0.14000000000000001</v>
      </c>
      <c r="H565">
        <v>0.05</v>
      </c>
      <c r="I565">
        <v>8.2000000000000003E-2</v>
      </c>
      <c r="J565">
        <v>0.16700000000000001</v>
      </c>
      <c r="K565">
        <v>0.248</v>
      </c>
      <c r="L565">
        <v>0.109</v>
      </c>
      <c r="M565">
        <v>9.7000000000000003E-2</v>
      </c>
    </row>
    <row r="566" spans="1:13" x14ac:dyDescent="0.2">
      <c r="A566" t="s">
        <v>582</v>
      </c>
      <c r="B566">
        <v>5.4589999999999996</v>
      </c>
      <c r="C566">
        <v>5.1840000000000002</v>
      </c>
      <c r="D566">
        <v>8.3514999999999997</v>
      </c>
      <c r="E566">
        <v>4.1864999999999997</v>
      </c>
      <c r="F566">
        <v>6.1749999999999998</v>
      </c>
      <c r="G566">
        <v>9.093</v>
      </c>
      <c r="H566">
        <v>6.641</v>
      </c>
      <c r="I566">
        <v>4.7089999999999996</v>
      </c>
      <c r="J566">
        <v>18.626000000000001</v>
      </c>
      <c r="K566">
        <v>10.010999999999999</v>
      </c>
      <c r="L566">
        <v>11.212</v>
      </c>
      <c r="M566">
        <v>10.839</v>
      </c>
    </row>
    <row r="567" spans="1:13" x14ac:dyDescent="0.2">
      <c r="A567" t="s">
        <v>583</v>
      </c>
      <c r="B567">
        <v>8.4130000000000003</v>
      </c>
      <c r="C567">
        <v>7.5590000000000002</v>
      </c>
      <c r="D567">
        <v>10.6145</v>
      </c>
      <c r="E567">
        <v>4.1245000000000003</v>
      </c>
      <c r="F567">
        <v>9.3360000000000003</v>
      </c>
      <c r="G567">
        <v>10.675000000000001</v>
      </c>
      <c r="H567">
        <v>9.61</v>
      </c>
      <c r="I567">
        <v>5.7590000000000003</v>
      </c>
      <c r="J567">
        <v>19.119</v>
      </c>
      <c r="K567">
        <v>12.750999999999999</v>
      </c>
      <c r="L567">
        <v>16.535</v>
      </c>
      <c r="M567">
        <v>14.015000000000001</v>
      </c>
    </row>
    <row r="568" spans="1:13" x14ac:dyDescent="0.2">
      <c r="A568" t="s">
        <v>584</v>
      </c>
      <c r="B568">
        <v>0.80600000000000005</v>
      </c>
      <c r="C568">
        <v>1.0349999999999999</v>
      </c>
      <c r="D568">
        <v>2.7879999999999998</v>
      </c>
      <c r="E568">
        <v>1.9410000000000001</v>
      </c>
      <c r="F568">
        <v>0.871</v>
      </c>
      <c r="G568">
        <v>1.984</v>
      </c>
      <c r="H568">
        <v>1.1519999999999999</v>
      </c>
      <c r="I568">
        <v>1.524</v>
      </c>
      <c r="J568">
        <v>3.9129999999999998</v>
      </c>
      <c r="K568">
        <v>1.8640000000000001</v>
      </c>
      <c r="L568">
        <v>1.214</v>
      </c>
      <c r="M568">
        <v>1.8460000000000001</v>
      </c>
    </row>
    <row r="569" spans="1:13" x14ac:dyDescent="0.2">
      <c r="A569" t="s">
        <v>585</v>
      </c>
      <c r="B569">
        <v>0.188</v>
      </c>
      <c r="C569">
        <v>0.25800000000000001</v>
      </c>
      <c r="D569">
        <v>1.484</v>
      </c>
      <c r="E569">
        <v>1.2829999999999999</v>
      </c>
      <c r="F569">
        <v>0.60699999999999998</v>
      </c>
      <c r="G569">
        <v>0.57099999999999995</v>
      </c>
      <c r="H569">
        <v>0.183</v>
      </c>
      <c r="I569">
        <v>0.47599999999999998</v>
      </c>
      <c r="J569">
        <v>0.67300000000000004</v>
      </c>
      <c r="K569">
        <v>1.014</v>
      </c>
      <c r="L569">
        <v>0.40699999999999997</v>
      </c>
      <c r="M569">
        <v>0.38600000000000001</v>
      </c>
    </row>
    <row r="570" spans="1:13" x14ac:dyDescent="0.2">
      <c r="A570" t="s">
        <v>586</v>
      </c>
      <c r="B570">
        <v>0.79500000000000004</v>
      </c>
      <c r="C570">
        <v>0.69299999999999995</v>
      </c>
      <c r="D570">
        <v>5.032</v>
      </c>
      <c r="E570">
        <v>7.6580000000000004</v>
      </c>
      <c r="F570">
        <v>1.2689999999999999</v>
      </c>
      <c r="G570">
        <v>1.8089999999999999</v>
      </c>
      <c r="H570">
        <v>0.86899999999999999</v>
      </c>
      <c r="I570">
        <v>1.5209999999999999</v>
      </c>
      <c r="J570">
        <v>2.633</v>
      </c>
      <c r="K570">
        <v>3.89</v>
      </c>
      <c r="L570">
        <v>0.96599999999999997</v>
      </c>
      <c r="M570">
        <v>2.4169999999999998</v>
      </c>
    </row>
    <row r="571" spans="1:13" x14ac:dyDescent="0.2">
      <c r="A571" t="s">
        <v>587</v>
      </c>
      <c r="B571">
        <v>5.1999999999999998E-2</v>
      </c>
      <c r="C571">
        <v>2.7E-2</v>
      </c>
      <c r="D571">
        <v>7.3999999999999996E-2</v>
      </c>
      <c r="E571">
        <v>0.121</v>
      </c>
      <c r="F571">
        <v>0.02</v>
      </c>
      <c r="G571">
        <v>4.8000000000000001E-2</v>
      </c>
      <c r="H571">
        <v>3.4000000000000002E-2</v>
      </c>
      <c r="I571">
        <v>3.2000000000000001E-2</v>
      </c>
      <c r="J571">
        <v>2.5999999999999999E-2</v>
      </c>
      <c r="K571">
        <v>5.5E-2</v>
      </c>
      <c r="L571">
        <v>1.7000000000000001E-2</v>
      </c>
      <c r="M571">
        <v>3.4000000000000002E-2</v>
      </c>
    </row>
    <row r="572" spans="1:13" x14ac:dyDescent="0.2">
      <c r="A572" t="s">
        <v>588</v>
      </c>
      <c r="B572">
        <v>3.2000000000000001E-2</v>
      </c>
      <c r="C572">
        <v>2.5999999999999999E-2</v>
      </c>
      <c r="D572">
        <v>6.4000000000000001E-2</v>
      </c>
      <c r="E572">
        <v>3.4000000000000002E-2</v>
      </c>
      <c r="F572">
        <v>2.7E-2</v>
      </c>
      <c r="G572">
        <v>3.7999999999999999E-2</v>
      </c>
      <c r="H572">
        <v>3.5000000000000003E-2</v>
      </c>
      <c r="I572">
        <v>1.9E-2</v>
      </c>
      <c r="J572">
        <v>6.8000000000000005E-2</v>
      </c>
      <c r="K572">
        <v>4.2999999999999997E-2</v>
      </c>
      <c r="L572">
        <v>5.6000000000000001E-2</v>
      </c>
      <c r="M572">
        <v>0.04</v>
      </c>
    </row>
    <row r="573" spans="1:13" x14ac:dyDescent="0.2">
      <c r="A573" t="s">
        <v>600</v>
      </c>
      <c r="B573">
        <v>0.443</v>
      </c>
      <c r="C573">
        <v>0.26200000000000001</v>
      </c>
      <c r="D573">
        <v>1.131</v>
      </c>
      <c r="E573">
        <v>1.5620000000000001</v>
      </c>
      <c r="F573">
        <v>0.45500000000000002</v>
      </c>
      <c r="G573">
        <v>0.56299999999999994</v>
      </c>
      <c r="H573">
        <v>0.39100000000000001</v>
      </c>
      <c r="I573">
        <v>0.41099999999999998</v>
      </c>
      <c r="J573">
        <v>0.53600000000000003</v>
      </c>
      <c r="K573">
        <v>0.88200000000000001</v>
      </c>
      <c r="L573">
        <v>0.39800000000000002</v>
      </c>
      <c r="M573">
        <v>0.61799999999999999</v>
      </c>
    </row>
    <row r="574" spans="1:13" x14ac:dyDescent="0.2">
      <c r="A574" t="s">
        <v>601</v>
      </c>
      <c r="B574">
        <v>1.2E-2</v>
      </c>
      <c r="C574">
        <v>8.0000000000000002E-3</v>
      </c>
      <c r="D574">
        <v>2.1999999999999999E-2</v>
      </c>
      <c r="E574">
        <v>2.8000000000000001E-2</v>
      </c>
      <c r="F574">
        <v>1.2E-2</v>
      </c>
      <c r="G574">
        <v>3.1E-2</v>
      </c>
      <c r="H574">
        <v>1.4E-2</v>
      </c>
      <c r="I574">
        <v>1.2999999999999999E-2</v>
      </c>
      <c r="J574">
        <v>2.3E-2</v>
      </c>
      <c r="K574">
        <v>1.7999999999999999E-2</v>
      </c>
      <c r="L574">
        <v>0.01</v>
      </c>
      <c r="M574">
        <v>1.6E-2</v>
      </c>
    </row>
    <row r="575" spans="1:13" x14ac:dyDescent="0.2">
      <c r="A575" t="s">
        <v>592</v>
      </c>
      <c r="B575">
        <v>7.3999999999999996E-2</v>
      </c>
      <c r="C575">
        <v>6.3E-2</v>
      </c>
      <c r="D575">
        <v>0.29499999999999998</v>
      </c>
      <c r="E575">
        <v>0.42199999999999999</v>
      </c>
      <c r="F575">
        <v>0.154</v>
      </c>
      <c r="G575">
        <v>0.16300000000000001</v>
      </c>
      <c r="H575">
        <v>7.3999999999999996E-2</v>
      </c>
      <c r="I575">
        <v>0.107</v>
      </c>
      <c r="J575">
        <v>0.214</v>
      </c>
      <c r="K575">
        <v>0.28100000000000003</v>
      </c>
      <c r="L575">
        <v>0.113</v>
      </c>
      <c r="M575">
        <v>0.125</v>
      </c>
    </row>
    <row r="576" spans="1:13" x14ac:dyDescent="0.2">
      <c r="A576" t="s">
        <v>593</v>
      </c>
      <c r="B576">
        <v>3.964</v>
      </c>
      <c r="C576">
        <v>2.831</v>
      </c>
      <c r="D576">
        <v>7.5970000000000004</v>
      </c>
      <c r="E576">
        <v>3.512</v>
      </c>
      <c r="F576">
        <v>4.0199999999999996</v>
      </c>
      <c r="G576">
        <v>4.04</v>
      </c>
      <c r="H576">
        <v>3.9729999999999999</v>
      </c>
      <c r="I576">
        <v>1.8120000000000001</v>
      </c>
      <c r="J576">
        <v>6.819</v>
      </c>
      <c r="K576">
        <v>3.9089999999999998</v>
      </c>
      <c r="L576">
        <v>7.4080000000000004</v>
      </c>
      <c r="M576">
        <v>4.9509999999999996</v>
      </c>
    </row>
    <row r="577" spans="1:13" x14ac:dyDescent="0.2">
      <c r="A577" t="s">
        <v>594</v>
      </c>
      <c r="B577">
        <v>1.075</v>
      </c>
      <c r="C577">
        <v>1.1539999999999999</v>
      </c>
      <c r="D577">
        <v>2.4940000000000002</v>
      </c>
      <c r="E577">
        <v>1.4330000000000001</v>
      </c>
      <c r="F577">
        <v>1.1619999999999999</v>
      </c>
      <c r="G577">
        <v>1.9890000000000001</v>
      </c>
      <c r="H577">
        <v>1.3580000000000001</v>
      </c>
      <c r="I577">
        <v>1.2290000000000001</v>
      </c>
      <c r="J577">
        <v>3.51</v>
      </c>
      <c r="K577">
        <v>1.45</v>
      </c>
      <c r="L577">
        <v>1.9339999999999999</v>
      </c>
      <c r="M577">
        <v>1.8120000000000001</v>
      </c>
    </row>
    <row r="578" spans="1:13" x14ac:dyDescent="0.2">
      <c r="A578" t="s">
        <v>595</v>
      </c>
      <c r="B578">
        <v>3.9E-2</v>
      </c>
      <c r="C578">
        <v>5.1999999999999998E-2</v>
      </c>
      <c r="D578">
        <v>0.26100000000000001</v>
      </c>
      <c r="E578">
        <v>0.22600000000000001</v>
      </c>
      <c r="F578">
        <v>0.105</v>
      </c>
      <c r="G578">
        <v>0.125</v>
      </c>
      <c r="H578">
        <v>4.2999999999999997E-2</v>
      </c>
      <c r="I578">
        <v>7.1999999999999995E-2</v>
      </c>
      <c r="J578">
        <v>0.16600000000000001</v>
      </c>
      <c r="K578">
        <v>0.17299999999999999</v>
      </c>
      <c r="L578">
        <v>0.08</v>
      </c>
      <c r="M578">
        <v>7.5999999999999998E-2</v>
      </c>
    </row>
    <row r="579" spans="1:13" x14ac:dyDescent="0.2">
      <c r="A579" t="s">
        <v>596</v>
      </c>
      <c r="B579">
        <v>0.875</v>
      </c>
      <c r="C579">
        <v>0.68799999999999994</v>
      </c>
      <c r="D579">
        <v>3.6659999999999999</v>
      </c>
      <c r="E579">
        <v>4.4960000000000004</v>
      </c>
      <c r="F579">
        <v>1.2350000000000001</v>
      </c>
      <c r="G579">
        <v>1.5</v>
      </c>
      <c r="H579">
        <v>0.86899999999999999</v>
      </c>
      <c r="I579">
        <v>0.96599999999999997</v>
      </c>
      <c r="J579">
        <v>2.1179999999999999</v>
      </c>
      <c r="K579">
        <v>2.7389999999999999</v>
      </c>
      <c r="L579">
        <v>1.179</v>
      </c>
      <c r="M579">
        <v>1.9670000000000001</v>
      </c>
    </row>
    <row r="580" spans="1:13" x14ac:dyDescent="0.2">
      <c r="A580" t="s">
        <v>597</v>
      </c>
      <c r="B580">
        <v>0.47799999999999998</v>
      </c>
      <c r="C580">
        <v>0.245</v>
      </c>
      <c r="D580">
        <v>0.64200000000000002</v>
      </c>
      <c r="E580">
        <v>1.0780000000000001</v>
      </c>
      <c r="F580">
        <v>0.182</v>
      </c>
      <c r="G580">
        <v>0.45200000000000001</v>
      </c>
      <c r="H580">
        <v>0.35699999999999998</v>
      </c>
      <c r="I580">
        <v>0.29299999999999998</v>
      </c>
      <c r="J580">
        <v>0.26500000000000001</v>
      </c>
      <c r="K580">
        <v>0.51200000000000001</v>
      </c>
      <c r="L580">
        <v>0.114</v>
      </c>
      <c r="M580">
        <v>0.27900000000000003</v>
      </c>
    </row>
    <row r="581" spans="1:13" x14ac:dyDescent="0.2">
      <c r="A581" t="s">
        <v>598</v>
      </c>
      <c r="B581">
        <v>1.2E-2</v>
      </c>
      <c r="C581">
        <v>6.0000000000000001E-3</v>
      </c>
      <c r="D581">
        <v>1.7000000000000001E-2</v>
      </c>
      <c r="E581">
        <v>8.9999999999999993E-3</v>
      </c>
      <c r="F581">
        <v>8.9999999999999993E-3</v>
      </c>
      <c r="G581">
        <v>1.4E-2</v>
      </c>
      <c r="H581">
        <v>1.0999999999999999E-2</v>
      </c>
      <c r="I581">
        <v>0.01</v>
      </c>
      <c r="J581">
        <v>2.3E-2</v>
      </c>
      <c r="K581">
        <v>1.2E-2</v>
      </c>
      <c r="L581">
        <v>1.6E-2</v>
      </c>
      <c r="M581">
        <v>1.7000000000000001E-2</v>
      </c>
    </row>
    <row r="582" spans="1:13" x14ac:dyDescent="0.2">
      <c r="A582" t="s">
        <v>599</v>
      </c>
      <c r="B582">
        <v>0.20899999999999999</v>
      </c>
      <c r="C582">
        <v>0.107</v>
      </c>
      <c r="D582">
        <v>0.221</v>
      </c>
      <c r="E582">
        <v>0.55200000000000005</v>
      </c>
      <c r="F582">
        <v>9.1999999999999998E-2</v>
      </c>
      <c r="G582">
        <v>0.16200000000000001</v>
      </c>
      <c r="H582">
        <v>0.192</v>
      </c>
      <c r="I582">
        <v>0.19800000000000001</v>
      </c>
      <c r="J582">
        <v>7.0000000000000007E-2</v>
      </c>
      <c r="K582">
        <v>0.31900000000000001</v>
      </c>
      <c r="L582">
        <v>6.7000000000000004E-2</v>
      </c>
      <c r="M582">
        <v>0.185</v>
      </c>
    </row>
    <row r="583" spans="1:13" x14ac:dyDescent="0.2">
      <c r="A583" t="s">
        <v>609</v>
      </c>
      <c r="B583">
        <v>3.3000000000000002E-2</v>
      </c>
      <c r="C583">
        <v>0.01</v>
      </c>
      <c r="D583">
        <v>6.2E-2</v>
      </c>
      <c r="E583">
        <v>4.8000000000000001E-2</v>
      </c>
      <c r="F583">
        <v>2.1999999999999999E-2</v>
      </c>
      <c r="G583">
        <v>4.1000000000000002E-2</v>
      </c>
      <c r="H583">
        <v>2.5999999999999999E-2</v>
      </c>
      <c r="I583">
        <v>2.1000000000000001E-2</v>
      </c>
      <c r="J583">
        <v>0.03</v>
      </c>
      <c r="K583">
        <v>4.1000000000000002E-2</v>
      </c>
      <c r="L583">
        <v>1.7999999999999999E-2</v>
      </c>
      <c r="M583">
        <v>2.8000000000000001E-2</v>
      </c>
    </row>
    <row r="584" spans="1:13" x14ac:dyDescent="0.2">
      <c r="A584" t="s">
        <v>610</v>
      </c>
      <c r="B584">
        <v>4.0000000000000001E-3</v>
      </c>
      <c r="C584">
        <v>3.0000000000000001E-3</v>
      </c>
      <c r="D584">
        <v>1.2E-2</v>
      </c>
      <c r="E584">
        <v>2.1000000000000001E-2</v>
      </c>
      <c r="F584">
        <v>4.0000000000000001E-3</v>
      </c>
      <c r="G584">
        <v>6.0000000000000001E-3</v>
      </c>
      <c r="H584">
        <v>4.0000000000000001E-3</v>
      </c>
      <c r="I584">
        <v>8.9999999999999993E-3</v>
      </c>
      <c r="J584">
        <v>5.0000000000000001E-3</v>
      </c>
      <c r="K584">
        <v>7.0000000000000001E-3</v>
      </c>
      <c r="L584">
        <v>4.0000000000000001E-3</v>
      </c>
      <c r="M584">
        <v>1.0999999999999999E-2</v>
      </c>
    </row>
    <row r="585" spans="1:13" x14ac:dyDescent="0.2">
      <c r="A585" t="s">
        <v>602</v>
      </c>
      <c r="B585">
        <v>8.5000000000000006E-2</v>
      </c>
      <c r="C585">
        <v>3.5999999999999997E-2</v>
      </c>
      <c r="D585">
        <v>0.14699999999999999</v>
      </c>
      <c r="E585">
        <v>0.23799999999999999</v>
      </c>
      <c r="F585">
        <v>8.5999999999999993E-2</v>
      </c>
      <c r="G585">
        <v>0.13800000000000001</v>
      </c>
      <c r="H585">
        <v>7.1999999999999995E-2</v>
      </c>
      <c r="I585">
        <v>5.6000000000000001E-2</v>
      </c>
      <c r="J585">
        <v>0.1</v>
      </c>
      <c r="K585">
        <v>0.13300000000000001</v>
      </c>
      <c r="L585">
        <v>7.0999999999999994E-2</v>
      </c>
      <c r="M585">
        <v>8.7999999999999995E-2</v>
      </c>
    </row>
    <row r="586" spans="1:13" x14ac:dyDescent="0.2">
      <c r="A586" t="s">
        <v>603</v>
      </c>
      <c r="B586">
        <v>7.0000000000000001E-3</v>
      </c>
      <c r="C586">
        <v>7.0000000000000001E-3</v>
      </c>
      <c r="D586">
        <v>1.6E-2</v>
      </c>
      <c r="E586">
        <v>2.4E-2</v>
      </c>
      <c r="F586">
        <v>0.01</v>
      </c>
      <c r="G586">
        <v>8.0000000000000002E-3</v>
      </c>
      <c r="H586">
        <v>8.9999999999999993E-3</v>
      </c>
      <c r="I586">
        <v>4.0000000000000001E-3</v>
      </c>
      <c r="J586">
        <v>1.6E-2</v>
      </c>
      <c r="K586">
        <v>1.2999999999999999E-2</v>
      </c>
      <c r="L586">
        <v>1.2E-2</v>
      </c>
      <c r="M586">
        <v>8.0000000000000002E-3</v>
      </c>
    </row>
    <row r="587" spans="1:13" x14ac:dyDescent="0.2">
      <c r="A587" t="s">
        <v>604</v>
      </c>
      <c r="B587">
        <v>5.0000000000000001E-3</v>
      </c>
      <c r="C587">
        <v>4.0000000000000001E-3</v>
      </c>
      <c r="D587">
        <v>1.4E-2</v>
      </c>
      <c r="E587">
        <v>0.02</v>
      </c>
      <c r="F587">
        <v>3.0000000000000001E-3</v>
      </c>
      <c r="G587">
        <v>8.0000000000000002E-3</v>
      </c>
      <c r="H587">
        <v>3.0000000000000001E-3</v>
      </c>
      <c r="I587">
        <v>8.9999999999999993E-3</v>
      </c>
      <c r="J587">
        <v>8.0000000000000002E-3</v>
      </c>
      <c r="K587">
        <v>1.4E-2</v>
      </c>
      <c r="L587">
        <v>4.0000000000000001E-3</v>
      </c>
      <c r="M587">
        <v>0.01</v>
      </c>
    </row>
    <row r="588" spans="1:13" x14ac:dyDescent="0.2">
      <c r="A588" t="s">
        <v>605</v>
      </c>
      <c r="B588">
        <v>0.72299999999999998</v>
      </c>
      <c r="C588">
        <v>0.56299999999999994</v>
      </c>
      <c r="D588">
        <v>1.0429999999999999</v>
      </c>
      <c r="E588">
        <v>0.68300000000000005</v>
      </c>
      <c r="F588">
        <v>0.73299999999999998</v>
      </c>
      <c r="G588">
        <v>0.92300000000000004</v>
      </c>
      <c r="H588">
        <v>0.74</v>
      </c>
      <c r="I588">
        <v>0.378</v>
      </c>
      <c r="J588">
        <v>1.1100000000000001</v>
      </c>
      <c r="K588">
        <v>0.57899999999999996</v>
      </c>
      <c r="L588">
        <v>1.22</v>
      </c>
      <c r="M588">
        <v>0.79500000000000004</v>
      </c>
    </row>
    <row r="589" spans="1:13" x14ac:dyDescent="0.2">
      <c r="A589" t="s">
        <v>606</v>
      </c>
      <c r="B589">
        <v>0.14599999999999999</v>
      </c>
      <c r="C589">
        <v>0.1</v>
      </c>
      <c r="D589">
        <v>0.46</v>
      </c>
      <c r="E589">
        <v>0.60699999999999998</v>
      </c>
      <c r="F589">
        <v>0.25</v>
      </c>
      <c r="G589">
        <v>0.23799999999999999</v>
      </c>
      <c r="H589">
        <v>0.14599999999999999</v>
      </c>
      <c r="I589">
        <v>0.155</v>
      </c>
      <c r="J589">
        <v>0.36499999999999999</v>
      </c>
      <c r="K589">
        <v>0.34399999999999997</v>
      </c>
      <c r="L589">
        <v>0.188</v>
      </c>
      <c r="M589">
        <v>0.26800000000000002</v>
      </c>
    </row>
    <row r="590" spans="1:13" x14ac:dyDescent="0.2">
      <c r="A590" t="s">
        <v>607</v>
      </c>
      <c r="B590">
        <v>0.50900000000000001</v>
      </c>
      <c r="C590">
        <v>0.221</v>
      </c>
      <c r="D590">
        <v>0.46800000000000003</v>
      </c>
      <c r="E590">
        <v>0.69499999999999995</v>
      </c>
      <c r="F590">
        <v>0.23</v>
      </c>
      <c r="G590">
        <v>0.35199999999999998</v>
      </c>
      <c r="H590">
        <v>0.36899999999999999</v>
      </c>
      <c r="I590">
        <v>0.20100000000000001</v>
      </c>
      <c r="J590">
        <v>0.23200000000000001</v>
      </c>
      <c r="K590">
        <v>0.33100000000000002</v>
      </c>
      <c r="L590">
        <v>0.13500000000000001</v>
      </c>
      <c r="M590">
        <v>0.21299999999999999</v>
      </c>
    </row>
    <row r="591" spans="1:13" x14ac:dyDescent="0.2">
      <c r="A591" t="s">
        <v>608</v>
      </c>
      <c r="B591">
        <v>0.20499999999999999</v>
      </c>
      <c r="C591">
        <v>8.7999999999999995E-2</v>
      </c>
      <c r="D591">
        <v>0.23799999999999999</v>
      </c>
      <c r="E591">
        <v>0.48199999999999998</v>
      </c>
      <c r="F591">
        <v>0.11799999999999999</v>
      </c>
      <c r="G591">
        <v>0.19700000000000001</v>
      </c>
      <c r="H591">
        <v>0.17699999999999999</v>
      </c>
      <c r="I591">
        <v>0.185</v>
      </c>
      <c r="J591">
        <v>0.127</v>
      </c>
      <c r="K591">
        <v>0.28599999999999998</v>
      </c>
      <c r="L591">
        <v>7.8E-2</v>
      </c>
      <c r="M591">
        <v>0.16600000000000001</v>
      </c>
    </row>
    <row r="592" spans="1:13" x14ac:dyDescent="0.2">
      <c r="A592" t="s">
        <v>613</v>
      </c>
      <c r="B592">
        <v>1.9E-2</v>
      </c>
      <c r="C592">
        <v>1.2999999999999999E-2</v>
      </c>
      <c r="D592">
        <v>6.5000000000000002E-2</v>
      </c>
      <c r="E592">
        <v>0.123</v>
      </c>
      <c r="F592">
        <v>2.3E-2</v>
      </c>
      <c r="G592">
        <v>3.9E-2</v>
      </c>
      <c r="H592">
        <v>1.0999999999999999E-2</v>
      </c>
      <c r="I592">
        <v>3.1E-2</v>
      </c>
      <c r="J592">
        <v>3.5000000000000003E-2</v>
      </c>
      <c r="K592">
        <v>5.7000000000000002E-2</v>
      </c>
      <c r="L592">
        <v>1.4999999999999999E-2</v>
      </c>
      <c r="M592">
        <v>4.4999999999999998E-2</v>
      </c>
    </row>
    <row r="593" spans="1:13" x14ac:dyDescent="0.2">
      <c r="A593" t="s">
        <v>614</v>
      </c>
      <c r="B593">
        <v>2.9000000000000001E-2</v>
      </c>
      <c r="C593">
        <v>2.4E-2</v>
      </c>
      <c r="D593">
        <v>0.159</v>
      </c>
      <c r="E593">
        <v>0.193</v>
      </c>
      <c r="F593">
        <v>3.3000000000000002E-2</v>
      </c>
      <c r="G593">
        <v>9.8000000000000004E-2</v>
      </c>
      <c r="H593">
        <v>2.4E-2</v>
      </c>
      <c r="I593">
        <v>6.9000000000000006E-2</v>
      </c>
      <c r="J593">
        <v>5.8999999999999997E-2</v>
      </c>
      <c r="K593">
        <v>0.13</v>
      </c>
      <c r="L593">
        <v>2.5000000000000001E-2</v>
      </c>
      <c r="M593">
        <v>0.114</v>
      </c>
    </row>
    <row r="594" spans="1:13" x14ac:dyDescent="0.2">
      <c r="A594" t="s">
        <v>611</v>
      </c>
      <c r="B594">
        <v>4.8000000000000001E-2</v>
      </c>
      <c r="C594">
        <v>0.05</v>
      </c>
      <c r="D594">
        <v>0.25800000000000001</v>
      </c>
      <c r="E594">
        <v>0.29599999999999999</v>
      </c>
      <c r="F594">
        <v>5.0999999999999997E-2</v>
      </c>
      <c r="G594">
        <v>0.17499999999999999</v>
      </c>
      <c r="H594">
        <v>4.3999999999999997E-2</v>
      </c>
      <c r="I594">
        <v>0.127</v>
      </c>
      <c r="J594">
        <v>0.14599999999999999</v>
      </c>
      <c r="K594">
        <v>0.20899999999999999</v>
      </c>
      <c r="L594">
        <v>4.2999999999999997E-2</v>
      </c>
      <c r="M594">
        <v>0.21</v>
      </c>
    </row>
    <row r="595" spans="1:13" x14ac:dyDescent="0.2">
      <c r="A595" t="s">
        <v>612</v>
      </c>
      <c r="B595">
        <v>9.7000000000000003E-2</v>
      </c>
      <c r="C595">
        <v>3.9E-2</v>
      </c>
      <c r="D595">
        <v>6.4000000000000001E-2</v>
      </c>
      <c r="E595">
        <v>0.10299999999999999</v>
      </c>
      <c r="F595">
        <v>4.5999999999999999E-2</v>
      </c>
      <c r="G595">
        <v>6.6000000000000003E-2</v>
      </c>
      <c r="H595">
        <v>7.3999999999999996E-2</v>
      </c>
      <c r="I595">
        <v>2.4E-2</v>
      </c>
      <c r="J595">
        <v>4.3999999999999997E-2</v>
      </c>
      <c r="K595">
        <v>5.3999999999999999E-2</v>
      </c>
      <c r="L595">
        <v>2.1999999999999999E-2</v>
      </c>
      <c r="M595">
        <v>3.3000000000000002E-2</v>
      </c>
    </row>
    <row r="596" spans="1:13" x14ac:dyDescent="0.2">
      <c r="A596" t="s">
        <v>617</v>
      </c>
      <c r="B596">
        <v>4.8000000000000001E-2</v>
      </c>
      <c r="C596">
        <v>3.9E-2</v>
      </c>
      <c r="D596">
        <v>0.26300000000000001</v>
      </c>
      <c r="E596">
        <v>0.253</v>
      </c>
      <c r="F596">
        <v>7.6999999999999999E-2</v>
      </c>
      <c r="G596">
        <v>0.126</v>
      </c>
      <c r="H596">
        <v>4.1000000000000002E-2</v>
      </c>
      <c r="I596">
        <v>0.10299999999999999</v>
      </c>
      <c r="J596">
        <v>0.111</v>
      </c>
      <c r="K596">
        <v>0.20899999999999999</v>
      </c>
      <c r="L596">
        <v>7.0000000000000007E-2</v>
      </c>
      <c r="M596">
        <v>0.14299999999999999</v>
      </c>
    </row>
    <row r="597" spans="1:13" x14ac:dyDescent="0.2">
      <c r="A597" t="s">
        <v>618</v>
      </c>
      <c r="B597">
        <v>3.4000000000000002E-2</v>
      </c>
      <c r="C597">
        <v>2.7E-2</v>
      </c>
      <c r="D597">
        <v>0.14899999999999999</v>
      </c>
      <c r="E597">
        <v>0.184</v>
      </c>
      <c r="F597">
        <v>3.5000000000000003E-2</v>
      </c>
      <c r="G597">
        <v>0.123</v>
      </c>
      <c r="H597">
        <v>3.1E-2</v>
      </c>
      <c r="I597">
        <v>8.1000000000000003E-2</v>
      </c>
      <c r="J597">
        <v>9.7000000000000003E-2</v>
      </c>
      <c r="K597">
        <v>0.151</v>
      </c>
      <c r="L597">
        <v>4.1000000000000002E-2</v>
      </c>
      <c r="M597">
        <v>0.107</v>
      </c>
    </row>
    <row r="598" spans="1:13" x14ac:dyDescent="0.2">
      <c r="A598" t="s">
        <v>615</v>
      </c>
      <c r="B598">
        <v>0.38900000000000001</v>
      </c>
      <c r="C598">
        <v>0.42799999999999999</v>
      </c>
      <c r="D598">
        <v>2.4430000000000001</v>
      </c>
      <c r="E598">
        <v>1.873</v>
      </c>
      <c r="F598">
        <v>0.38500000000000001</v>
      </c>
      <c r="G598">
        <v>1.5049999999999999</v>
      </c>
      <c r="H598">
        <v>0.36</v>
      </c>
      <c r="I598">
        <v>1.093</v>
      </c>
      <c r="J598">
        <v>1.4770000000000001</v>
      </c>
      <c r="K598">
        <v>1.8879999999999999</v>
      </c>
      <c r="L598">
        <v>0.47899999999999998</v>
      </c>
      <c r="M598">
        <v>1.726</v>
      </c>
    </row>
    <row r="599" spans="1:13" x14ac:dyDescent="0.2">
      <c r="A599" t="s">
        <v>616</v>
      </c>
      <c r="B599">
        <v>4.2000000000000003E-2</v>
      </c>
      <c r="C599">
        <v>3.9E-2</v>
      </c>
      <c r="D599">
        <v>0.14499999999999999</v>
      </c>
      <c r="E599">
        <v>0.129</v>
      </c>
      <c r="F599">
        <v>5.7000000000000002E-2</v>
      </c>
      <c r="G599">
        <v>0.107</v>
      </c>
      <c r="H599">
        <v>3.5000000000000003E-2</v>
      </c>
      <c r="I599">
        <v>7.0999999999999994E-2</v>
      </c>
      <c r="J599">
        <v>7.1999999999999995E-2</v>
      </c>
      <c r="K599">
        <v>0.107</v>
      </c>
      <c r="L599">
        <v>5.0999999999999997E-2</v>
      </c>
      <c r="M599">
        <v>0.13400000000000001</v>
      </c>
    </row>
    <row r="600" spans="1:13" x14ac:dyDescent="0.2">
      <c r="A600" t="s">
        <v>619</v>
      </c>
      <c r="B600">
        <v>3.0000000000000001E-3</v>
      </c>
      <c r="C600">
        <v>3.0000000000000001E-3</v>
      </c>
      <c r="D600">
        <v>3.5999999999999997E-2</v>
      </c>
      <c r="E600">
        <v>8.9999999999999993E-3</v>
      </c>
      <c r="F600">
        <v>3.0000000000000001E-3</v>
      </c>
      <c r="G600">
        <v>7.0000000000000001E-3</v>
      </c>
      <c r="H600">
        <v>2E-3</v>
      </c>
      <c r="I600">
        <v>4.0000000000000001E-3</v>
      </c>
      <c r="J600">
        <v>3.0000000000000001E-3</v>
      </c>
      <c r="K600">
        <v>4.0000000000000001E-3</v>
      </c>
      <c r="L600">
        <v>3.0000000000000001E-3</v>
      </c>
      <c r="M600">
        <v>1.2999999999999999E-2</v>
      </c>
    </row>
    <row r="601" spans="1:13" x14ac:dyDescent="0.2">
      <c r="A601" t="s">
        <v>622</v>
      </c>
      <c r="B601">
        <v>1.0999999999999999E-2</v>
      </c>
      <c r="C601">
        <v>6.0000000000000001E-3</v>
      </c>
      <c r="D601">
        <v>0.11600000000000001</v>
      </c>
      <c r="E601">
        <v>3.9E-2</v>
      </c>
      <c r="F601">
        <v>5.0000000000000001E-3</v>
      </c>
      <c r="G601">
        <v>2.5000000000000001E-2</v>
      </c>
      <c r="H601">
        <v>7.0000000000000001E-3</v>
      </c>
      <c r="I601">
        <v>1.4E-2</v>
      </c>
      <c r="J601">
        <v>1.9E-2</v>
      </c>
      <c r="K601">
        <v>1.9E-2</v>
      </c>
      <c r="L601">
        <v>4.0000000000000001E-3</v>
      </c>
      <c r="M601">
        <v>3.2000000000000001E-2</v>
      </c>
    </row>
    <row r="602" spans="1:13" x14ac:dyDescent="0.2">
      <c r="A602" t="s">
        <v>623</v>
      </c>
      <c r="B602">
        <v>0.01</v>
      </c>
      <c r="C602">
        <v>8.9999999999999993E-3</v>
      </c>
      <c r="D602">
        <v>0.14099999999999999</v>
      </c>
      <c r="E602">
        <v>2.9000000000000001E-2</v>
      </c>
      <c r="F602">
        <v>1.2E-2</v>
      </c>
      <c r="G602">
        <v>2.5999999999999999E-2</v>
      </c>
      <c r="H602">
        <v>0.01</v>
      </c>
      <c r="I602">
        <v>1.4E-2</v>
      </c>
      <c r="J602">
        <v>2.4E-2</v>
      </c>
      <c r="K602">
        <v>2.5999999999999999E-2</v>
      </c>
      <c r="L602">
        <v>8.9999999999999993E-3</v>
      </c>
      <c r="M602">
        <v>3.9E-2</v>
      </c>
    </row>
    <row r="603" spans="1:13" x14ac:dyDescent="0.2">
      <c r="A603" t="s">
        <v>624</v>
      </c>
      <c r="B603">
        <v>4.1000000000000002E-2</v>
      </c>
      <c r="C603">
        <v>3.9E-2</v>
      </c>
      <c r="D603">
        <v>0.17499999999999999</v>
      </c>
      <c r="E603">
        <v>0.122</v>
      </c>
      <c r="F603">
        <v>4.7E-2</v>
      </c>
      <c r="G603">
        <v>8.5999999999999993E-2</v>
      </c>
      <c r="H603">
        <v>3.2000000000000001E-2</v>
      </c>
      <c r="I603">
        <v>6.8000000000000005E-2</v>
      </c>
      <c r="J603">
        <v>0.23499999999999999</v>
      </c>
      <c r="K603">
        <v>0.13900000000000001</v>
      </c>
      <c r="L603">
        <v>6.6000000000000003E-2</v>
      </c>
      <c r="M603">
        <v>0.11700000000000001</v>
      </c>
    </row>
    <row r="604" spans="1:13" x14ac:dyDescent="0.2">
      <c r="A604" t="s">
        <v>625</v>
      </c>
      <c r="B604">
        <v>1.4999999999999999E-2</v>
      </c>
      <c r="C604">
        <v>1.4999999999999999E-2</v>
      </c>
      <c r="D604">
        <v>4.5999999999999999E-2</v>
      </c>
      <c r="E604">
        <v>2.8000000000000001E-2</v>
      </c>
      <c r="F604">
        <v>0.02</v>
      </c>
      <c r="G604">
        <v>2.5000000000000001E-2</v>
      </c>
      <c r="H604">
        <v>1.6E-2</v>
      </c>
      <c r="I604">
        <v>1.9E-2</v>
      </c>
      <c r="J604">
        <v>4.1000000000000002E-2</v>
      </c>
      <c r="K604">
        <v>2.1000000000000001E-2</v>
      </c>
      <c r="L604">
        <v>1.9E-2</v>
      </c>
      <c r="M604">
        <v>2.5999999999999999E-2</v>
      </c>
    </row>
    <row r="605" spans="1:13" x14ac:dyDescent="0.2">
      <c r="A605" t="s">
        <v>626</v>
      </c>
      <c r="B605">
        <v>0.03</v>
      </c>
      <c r="C605">
        <v>2.4E-2</v>
      </c>
      <c r="D605">
        <v>8.1000000000000003E-2</v>
      </c>
      <c r="E605">
        <v>4.7E-2</v>
      </c>
      <c r="F605">
        <v>4.2999999999999997E-2</v>
      </c>
      <c r="G605">
        <v>4.7E-2</v>
      </c>
      <c r="H605">
        <v>2.5999999999999999E-2</v>
      </c>
      <c r="I605">
        <v>0.03</v>
      </c>
      <c r="J605">
        <v>0.1</v>
      </c>
      <c r="K605">
        <v>5.0999999999999997E-2</v>
      </c>
      <c r="L605">
        <v>5.3999999999999999E-2</v>
      </c>
      <c r="M605">
        <v>5.1999999999999998E-2</v>
      </c>
    </row>
    <row r="606" spans="1:13" x14ac:dyDescent="0.2">
      <c r="A606" t="s">
        <v>627</v>
      </c>
      <c r="B606">
        <v>1.7000000000000001E-2</v>
      </c>
      <c r="C606">
        <v>1.2999999999999999E-2</v>
      </c>
      <c r="D606">
        <v>6.6000000000000003E-2</v>
      </c>
      <c r="E606">
        <v>5.8000000000000003E-2</v>
      </c>
      <c r="F606">
        <v>2.3E-2</v>
      </c>
      <c r="G606">
        <v>3.4000000000000002E-2</v>
      </c>
      <c r="H606">
        <v>1.7000000000000001E-2</v>
      </c>
      <c r="I606">
        <v>3.4000000000000002E-2</v>
      </c>
      <c r="J606">
        <v>7.5999999999999998E-2</v>
      </c>
      <c r="K606">
        <v>5.1999999999999998E-2</v>
      </c>
      <c r="L606">
        <v>2.4E-2</v>
      </c>
      <c r="M606">
        <v>3.2000000000000001E-2</v>
      </c>
    </row>
    <row r="607" spans="1:13" x14ac:dyDescent="0.2">
      <c r="A607" t="s">
        <v>628</v>
      </c>
      <c r="B607">
        <v>2.9000000000000001E-2</v>
      </c>
      <c r="C607">
        <v>2.1000000000000001E-2</v>
      </c>
      <c r="D607">
        <v>5.3999999999999999E-2</v>
      </c>
      <c r="E607">
        <v>2.8000000000000001E-2</v>
      </c>
      <c r="F607">
        <v>4.1000000000000002E-2</v>
      </c>
      <c r="G607">
        <v>3.6999999999999998E-2</v>
      </c>
      <c r="H607">
        <v>1.7000000000000001E-2</v>
      </c>
      <c r="I607">
        <v>2.1000000000000001E-2</v>
      </c>
      <c r="J607">
        <v>7.0000000000000007E-2</v>
      </c>
      <c r="K607">
        <v>3.2000000000000001E-2</v>
      </c>
      <c r="L607">
        <v>4.3999999999999997E-2</v>
      </c>
      <c r="M607">
        <v>3.2000000000000001E-2</v>
      </c>
    </row>
    <row r="608" spans="1:13" x14ac:dyDescent="0.2">
      <c r="A608" t="s">
        <v>620</v>
      </c>
      <c r="B608">
        <v>2E-3</v>
      </c>
      <c r="C608">
        <v>1E-3</v>
      </c>
      <c r="D608">
        <v>5.0000000000000001E-3</v>
      </c>
      <c r="E608">
        <v>1.2999999999999999E-2</v>
      </c>
      <c r="F608">
        <v>0</v>
      </c>
      <c r="G608">
        <v>3.0000000000000001E-3</v>
      </c>
      <c r="H608">
        <v>0</v>
      </c>
      <c r="I608">
        <v>2E-3</v>
      </c>
      <c r="J608">
        <v>3.0000000000000001E-3</v>
      </c>
      <c r="K608">
        <v>6.0000000000000001E-3</v>
      </c>
      <c r="L608">
        <v>2E-3</v>
      </c>
      <c r="M608">
        <v>5.0000000000000001E-3</v>
      </c>
    </row>
    <row r="609" spans="1:13" x14ac:dyDescent="0.2">
      <c r="A609" t="s">
        <v>621</v>
      </c>
      <c r="B609">
        <v>1.2E-2</v>
      </c>
      <c r="C609">
        <v>0.01</v>
      </c>
      <c r="D609">
        <v>0.13800000000000001</v>
      </c>
      <c r="E609">
        <v>5.6000000000000001E-2</v>
      </c>
      <c r="F609">
        <v>0.01</v>
      </c>
      <c r="G609">
        <v>2.5999999999999999E-2</v>
      </c>
      <c r="H609">
        <v>0.01</v>
      </c>
      <c r="I609">
        <v>1.6E-2</v>
      </c>
      <c r="J609">
        <v>2.9000000000000001E-2</v>
      </c>
      <c r="K609">
        <v>3.2000000000000001E-2</v>
      </c>
      <c r="L609">
        <v>8.9999999999999993E-3</v>
      </c>
      <c r="M609">
        <v>8.6999999999999994E-2</v>
      </c>
    </row>
    <row r="610" spans="1:13" x14ac:dyDescent="0.2">
      <c r="A610" t="s">
        <v>633</v>
      </c>
      <c r="B610">
        <v>8.0000000000000002E-3</v>
      </c>
      <c r="C610">
        <v>8.0000000000000002E-3</v>
      </c>
      <c r="D610">
        <v>6.7000000000000004E-2</v>
      </c>
      <c r="E610">
        <v>7.8E-2</v>
      </c>
      <c r="F610">
        <v>0.02</v>
      </c>
      <c r="G610">
        <v>2.1999999999999999E-2</v>
      </c>
      <c r="H610">
        <v>8.9999999999999993E-3</v>
      </c>
      <c r="I610">
        <v>0.02</v>
      </c>
      <c r="J610">
        <v>2.1000000000000001E-2</v>
      </c>
      <c r="K610">
        <v>4.3999999999999997E-2</v>
      </c>
      <c r="L610">
        <v>1.4999999999999999E-2</v>
      </c>
      <c r="M610">
        <v>0.05</v>
      </c>
    </row>
    <row r="611" spans="1:13" x14ac:dyDescent="0.2">
      <c r="A611" t="s">
        <v>634</v>
      </c>
      <c r="B611">
        <v>0.02</v>
      </c>
      <c r="C611">
        <v>2.1999999999999999E-2</v>
      </c>
      <c r="D611">
        <v>0.14499999999999999</v>
      </c>
      <c r="E611">
        <v>8.4000000000000005E-2</v>
      </c>
      <c r="F611">
        <v>2.1000000000000001E-2</v>
      </c>
      <c r="G611">
        <v>3.9E-2</v>
      </c>
      <c r="H611">
        <v>1.4E-2</v>
      </c>
      <c r="I611">
        <v>3.9E-2</v>
      </c>
      <c r="J611">
        <v>0.08</v>
      </c>
      <c r="K611">
        <v>6.6000000000000003E-2</v>
      </c>
      <c r="L611">
        <v>1.6E-2</v>
      </c>
      <c r="M611">
        <v>7.3999999999999996E-2</v>
      </c>
    </row>
    <row r="612" spans="1:13" x14ac:dyDescent="0.2">
      <c r="A612" t="s">
        <v>635</v>
      </c>
      <c r="B612">
        <v>4.2000000000000003E-2</v>
      </c>
      <c r="C612">
        <v>3.5999999999999997E-2</v>
      </c>
      <c r="D612">
        <v>0.193</v>
      </c>
      <c r="E612">
        <v>8.2000000000000003E-2</v>
      </c>
      <c r="F612">
        <v>2.9000000000000001E-2</v>
      </c>
      <c r="G612">
        <v>7.8E-2</v>
      </c>
      <c r="H612">
        <v>3.3000000000000002E-2</v>
      </c>
      <c r="I612">
        <v>5.2999999999999999E-2</v>
      </c>
      <c r="J612">
        <v>0.153</v>
      </c>
      <c r="K612">
        <v>8.6999999999999994E-2</v>
      </c>
      <c r="L612">
        <v>3.5999999999999997E-2</v>
      </c>
      <c r="M612">
        <v>0.13600000000000001</v>
      </c>
    </row>
    <row r="613" spans="1:13" x14ac:dyDescent="0.2">
      <c r="A613" t="s">
        <v>629</v>
      </c>
      <c r="B613">
        <v>5.0999999999999997E-2</v>
      </c>
      <c r="C613">
        <v>5.8999999999999997E-2</v>
      </c>
      <c r="D613">
        <v>0.32400000000000001</v>
      </c>
      <c r="E613">
        <v>0.17799999999999999</v>
      </c>
      <c r="F613">
        <v>6.2E-2</v>
      </c>
      <c r="G613">
        <v>9.8000000000000004E-2</v>
      </c>
      <c r="H613">
        <v>5.7000000000000002E-2</v>
      </c>
      <c r="I613">
        <v>8.8999999999999996E-2</v>
      </c>
      <c r="J613">
        <v>0.25700000000000001</v>
      </c>
      <c r="K613">
        <v>0.161</v>
      </c>
      <c r="L613">
        <v>4.4999999999999998E-2</v>
      </c>
      <c r="M613">
        <v>0.251</v>
      </c>
    </row>
    <row r="614" spans="1:13" x14ac:dyDescent="0.2">
      <c r="A614" t="s">
        <v>630</v>
      </c>
      <c r="B614">
        <v>1.2E-2</v>
      </c>
      <c r="C614">
        <v>7.0000000000000001E-3</v>
      </c>
      <c r="D614">
        <v>5.5E-2</v>
      </c>
      <c r="E614">
        <v>2.3E-2</v>
      </c>
      <c r="F614">
        <v>0.01</v>
      </c>
      <c r="G614">
        <v>1.7999999999999999E-2</v>
      </c>
      <c r="H614">
        <v>6.0000000000000001E-3</v>
      </c>
      <c r="I614">
        <v>1.0999999999999999E-2</v>
      </c>
      <c r="J614">
        <v>1.4E-2</v>
      </c>
      <c r="K614">
        <v>0.02</v>
      </c>
      <c r="L614">
        <v>0.01</v>
      </c>
      <c r="M614">
        <v>4.2000000000000003E-2</v>
      </c>
    </row>
    <row r="615" spans="1:13" x14ac:dyDescent="0.2">
      <c r="A615" t="s">
        <v>631</v>
      </c>
      <c r="B615">
        <v>1.4999999999999999E-2</v>
      </c>
      <c r="C615">
        <v>1.9E-2</v>
      </c>
      <c r="D615">
        <v>0.123</v>
      </c>
      <c r="E615">
        <v>6.6000000000000003E-2</v>
      </c>
      <c r="F615">
        <v>2.3E-2</v>
      </c>
      <c r="G615">
        <v>4.1000000000000002E-2</v>
      </c>
      <c r="H615">
        <v>1.2999999999999999E-2</v>
      </c>
      <c r="I615">
        <v>3.5999999999999997E-2</v>
      </c>
      <c r="J615">
        <v>8.8999999999999996E-2</v>
      </c>
      <c r="K615">
        <v>6.4000000000000001E-2</v>
      </c>
      <c r="L615">
        <v>0.02</v>
      </c>
      <c r="M615">
        <v>7.3999999999999996E-2</v>
      </c>
    </row>
    <row r="616" spans="1:13" x14ac:dyDescent="0.2">
      <c r="A616" t="s">
        <v>632</v>
      </c>
      <c r="B616">
        <v>5.0000000000000001E-3</v>
      </c>
      <c r="C616">
        <v>6.0000000000000001E-3</v>
      </c>
      <c r="D616">
        <v>3.5000000000000003E-2</v>
      </c>
      <c r="E616">
        <v>5.1999999999999998E-2</v>
      </c>
      <c r="F616">
        <v>1.7000000000000001E-2</v>
      </c>
      <c r="G616">
        <v>1.4999999999999999E-2</v>
      </c>
      <c r="H616">
        <v>8.0000000000000002E-3</v>
      </c>
      <c r="I616">
        <v>1.2999999999999999E-2</v>
      </c>
      <c r="J616">
        <v>1.7000000000000001E-2</v>
      </c>
      <c r="K616">
        <v>2.5000000000000001E-2</v>
      </c>
      <c r="L616">
        <v>1.2999999999999999E-2</v>
      </c>
      <c r="M616">
        <v>2.5000000000000001E-2</v>
      </c>
    </row>
    <row r="617" spans="1:13" x14ac:dyDescent="0.2">
      <c r="A617" t="s">
        <v>641</v>
      </c>
      <c r="B617">
        <v>1.0999999999999999E-2</v>
      </c>
      <c r="C617">
        <v>0.01</v>
      </c>
      <c r="D617">
        <v>5.6000000000000001E-2</v>
      </c>
      <c r="E617">
        <v>7.2999999999999995E-2</v>
      </c>
      <c r="F617">
        <v>2.5000000000000001E-2</v>
      </c>
      <c r="G617">
        <v>0.02</v>
      </c>
      <c r="H617">
        <v>8.0000000000000002E-3</v>
      </c>
      <c r="I617">
        <v>1.7000000000000001E-2</v>
      </c>
      <c r="J617">
        <v>2.8000000000000001E-2</v>
      </c>
      <c r="K617">
        <v>4.4999999999999998E-2</v>
      </c>
      <c r="L617">
        <v>0.02</v>
      </c>
      <c r="M617">
        <v>2.5999999999999999E-2</v>
      </c>
    </row>
    <row r="618" spans="1:13" x14ac:dyDescent="0.2">
      <c r="A618" t="s">
        <v>642</v>
      </c>
      <c r="B618">
        <v>2.9000000000000001E-2</v>
      </c>
      <c r="C618">
        <v>3.6999999999999998E-2</v>
      </c>
      <c r="D618">
        <v>0.191</v>
      </c>
      <c r="E618">
        <v>0.13100000000000001</v>
      </c>
      <c r="F618">
        <v>5.3999999999999999E-2</v>
      </c>
      <c r="G618">
        <v>7.2999999999999995E-2</v>
      </c>
      <c r="H618">
        <v>3.2000000000000001E-2</v>
      </c>
      <c r="I618">
        <v>5.8999999999999997E-2</v>
      </c>
      <c r="J618">
        <v>0.105</v>
      </c>
      <c r="K618">
        <v>0.105</v>
      </c>
      <c r="L618">
        <v>3.7999999999999999E-2</v>
      </c>
      <c r="M618">
        <v>8.8999999999999996E-2</v>
      </c>
    </row>
    <row r="619" spans="1:13" x14ac:dyDescent="0.2">
      <c r="A619" t="s">
        <v>643</v>
      </c>
      <c r="B619">
        <v>4.3999999999999997E-2</v>
      </c>
      <c r="C619">
        <v>4.2000000000000003E-2</v>
      </c>
      <c r="D619">
        <v>0.13100000000000001</v>
      </c>
      <c r="E619">
        <v>5.1999999999999998E-2</v>
      </c>
      <c r="F619">
        <v>3.3000000000000002E-2</v>
      </c>
      <c r="G619">
        <v>5.2999999999999999E-2</v>
      </c>
      <c r="H619">
        <v>4.2999999999999997E-2</v>
      </c>
      <c r="I619">
        <v>0.04</v>
      </c>
      <c r="J619">
        <v>0.159</v>
      </c>
      <c r="K619">
        <v>6.9000000000000006E-2</v>
      </c>
      <c r="L619">
        <v>3.9E-2</v>
      </c>
      <c r="M619">
        <v>0.106</v>
      </c>
    </row>
    <row r="620" spans="1:13" x14ac:dyDescent="0.2">
      <c r="A620" t="s">
        <v>636</v>
      </c>
      <c r="B620">
        <v>3.0000000000000001E-3</v>
      </c>
      <c r="C620">
        <v>2E-3</v>
      </c>
      <c r="D620">
        <v>7.0000000000000001E-3</v>
      </c>
      <c r="E620">
        <v>1.2E-2</v>
      </c>
      <c r="F620">
        <v>5.0000000000000001E-3</v>
      </c>
      <c r="G620">
        <v>4.0000000000000001E-3</v>
      </c>
      <c r="H620">
        <v>2E-3</v>
      </c>
      <c r="I620">
        <v>3.0000000000000001E-3</v>
      </c>
      <c r="J620">
        <v>6.0000000000000001E-3</v>
      </c>
      <c r="K620">
        <v>5.0000000000000001E-3</v>
      </c>
      <c r="L620">
        <v>6.0000000000000001E-3</v>
      </c>
      <c r="M620">
        <v>5.0000000000000001E-3</v>
      </c>
    </row>
    <row r="621" spans="1:13" x14ac:dyDescent="0.2">
      <c r="A621" t="s">
        <v>637</v>
      </c>
      <c r="B621">
        <v>4.3999999999999997E-2</v>
      </c>
      <c r="C621">
        <v>3.7999999999999999E-2</v>
      </c>
      <c r="D621">
        <v>0.158</v>
      </c>
      <c r="E621">
        <v>7.6999999999999999E-2</v>
      </c>
      <c r="F621">
        <v>4.9000000000000002E-2</v>
      </c>
      <c r="G621">
        <v>4.7E-2</v>
      </c>
      <c r="H621">
        <v>0.03</v>
      </c>
      <c r="I621">
        <v>4.5999999999999999E-2</v>
      </c>
      <c r="J621">
        <v>0.122</v>
      </c>
      <c r="K621">
        <v>6.9000000000000006E-2</v>
      </c>
      <c r="L621">
        <v>5.2999999999999999E-2</v>
      </c>
      <c r="M621">
        <v>0.124</v>
      </c>
    </row>
    <row r="622" spans="1:13" x14ac:dyDescent="0.2">
      <c r="A622" t="s">
        <v>638</v>
      </c>
      <c r="B622">
        <v>5.1999999999999998E-2</v>
      </c>
      <c r="C622">
        <v>9.5000000000000001E-2</v>
      </c>
      <c r="D622">
        <v>0.36</v>
      </c>
      <c r="E622">
        <v>0.21099999999999999</v>
      </c>
      <c r="F622">
        <v>7.4999999999999997E-2</v>
      </c>
      <c r="G622">
        <v>0.13</v>
      </c>
      <c r="H622">
        <v>5.0999999999999997E-2</v>
      </c>
      <c r="I622">
        <v>0.13</v>
      </c>
      <c r="J622">
        <v>0.54700000000000004</v>
      </c>
      <c r="K622">
        <v>0.26500000000000001</v>
      </c>
      <c r="L622">
        <v>0.11600000000000001</v>
      </c>
      <c r="M622">
        <v>0.26500000000000001</v>
      </c>
    </row>
    <row r="623" spans="1:13" x14ac:dyDescent="0.2">
      <c r="A623" t="s">
        <v>639</v>
      </c>
      <c r="B623">
        <v>1.2999999999999999E-2</v>
      </c>
      <c r="C623">
        <v>2.1000000000000001E-2</v>
      </c>
      <c r="D623">
        <v>9.8000000000000004E-2</v>
      </c>
      <c r="E623">
        <v>7.3999999999999996E-2</v>
      </c>
      <c r="F623">
        <v>2.7E-2</v>
      </c>
      <c r="G623">
        <v>4.8000000000000001E-2</v>
      </c>
      <c r="H623">
        <v>1.2999999999999999E-2</v>
      </c>
      <c r="I623">
        <v>3.9E-2</v>
      </c>
      <c r="J623">
        <v>7.0999999999999994E-2</v>
      </c>
      <c r="K623">
        <v>6.6000000000000003E-2</v>
      </c>
      <c r="L623">
        <v>2.1999999999999999E-2</v>
      </c>
      <c r="M623">
        <v>0.04</v>
      </c>
    </row>
    <row r="624" spans="1:13" x14ac:dyDescent="0.2">
      <c r="A624" t="s">
        <v>640</v>
      </c>
      <c r="B624">
        <v>0.01</v>
      </c>
      <c r="C624">
        <v>6.0000000000000001E-3</v>
      </c>
      <c r="D624">
        <v>3.4000000000000002E-2</v>
      </c>
      <c r="E624">
        <v>4.8000000000000001E-2</v>
      </c>
      <c r="F624">
        <v>8.9999999999999993E-3</v>
      </c>
      <c r="G624">
        <v>1.4999999999999999E-2</v>
      </c>
      <c r="H624">
        <v>8.9999999999999993E-3</v>
      </c>
      <c r="I624">
        <v>1.7000000000000001E-2</v>
      </c>
      <c r="J624">
        <v>1.7999999999999999E-2</v>
      </c>
      <c r="K624">
        <v>2.9000000000000001E-2</v>
      </c>
      <c r="L624">
        <v>7.0000000000000001E-3</v>
      </c>
      <c r="M624">
        <v>1.6E-2</v>
      </c>
    </row>
    <row r="625" spans="1:13" x14ac:dyDescent="0.2">
      <c r="A625" t="s">
        <v>649</v>
      </c>
      <c r="B625">
        <v>1.7000000000000001E-2</v>
      </c>
      <c r="C625">
        <v>2.1000000000000001E-2</v>
      </c>
      <c r="D625">
        <v>0.17199999999999999</v>
      </c>
      <c r="E625">
        <v>0.20799999999999999</v>
      </c>
      <c r="F625">
        <v>6.4000000000000001E-2</v>
      </c>
      <c r="G625">
        <v>5.0999999999999997E-2</v>
      </c>
      <c r="H625">
        <v>1.4999999999999999E-2</v>
      </c>
      <c r="I625">
        <v>6.2E-2</v>
      </c>
      <c r="J625">
        <v>8.6999999999999994E-2</v>
      </c>
      <c r="K625">
        <v>0.13</v>
      </c>
      <c r="L625">
        <v>4.2000000000000003E-2</v>
      </c>
      <c r="M625">
        <v>5.6000000000000001E-2</v>
      </c>
    </row>
    <row r="626" spans="1:13" x14ac:dyDescent="0.2">
      <c r="A626" t="s">
        <v>650</v>
      </c>
      <c r="B626">
        <v>7.3999999999999996E-2</v>
      </c>
      <c r="C626">
        <v>0.09</v>
      </c>
      <c r="D626">
        <v>0.39100000000000001</v>
      </c>
      <c r="E626">
        <v>0.34599999999999997</v>
      </c>
      <c r="F626">
        <v>0.11700000000000001</v>
      </c>
      <c r="G626">
        <v>0.152</v>
      </c>
      <c r="H626">
        <v>6.6000000000000003E-2</v>
      </c>
      <c r="I626">
        <v>0.184</v>
      </c>
      <c r="J626">
        <v>0.17599999999999999</v>
      </c>
      <c r="K626">
        <v>0.29699999999999999</v>
      </c>
      <c r="L626">
        <v>9.7000000000000003E-2</v>
      </c>
      <c r="M626">
        <v>0.15</v>
      </c>
    </row>
    <row r="627" spans="1:13" x14ac:dyDescent="0.2">
      <c r="A627" t="s">
        <v>651</v>
      </c>
      <c r="B627">
        <v>1.7999999999999999E-2</v>
      </c>
      <c r="C627">
        <v>0.02</v>
      </c>
      <c r="D627">
        <v>4.9000000000000002E-2</v>
      </c>
      <c r="E627">
        <v>2.9000000000000001E-2</v>
      </c>
      <c r="F627">
        <v>1.9E-2</v>
      </c>
      <c r="G627">
        <v>2.5999999999999999E-2</v>
      </c>
      <c r="H627">
        <v>0.02</v>
      </c>
      <c r="I627">
        <v>1.7000000000000001E-2</v>
      </c>
      <c r="J627">
        <v>4.1000000000000002E-2</v>
      </c>
      <c r="K627">
        <v>1.9E-2</v>
      </c>
      <c r="L627">
        <v>2.1999999999999999E-2</v>
      </c>
      <c r="M627">
        <v>4.1000000000000002E-2</v>
      </c>
    </row>
    <row r="628" spans="1:13" x14ac:dyDescent="0.2">
      <c r="A628" t="s">
        <v>644</v>
      </c>
      <c r="B628">
        <v>0.16300000000000001</v>
      </c>
      <c r="C628">
        <v>0.26400000000000001</v>
      </c>
      <c r="D628">
        <v>1.1100000000000001</v>
      </c>
      <c r="E628">
        <v>0.623</v>
      </c>
      <c r="F628">
        <v>0.318</v>
      </c>
      <c r="G628">
        <v>0.39800000000000002</v>
      </c>
      <c r="H628">
        <v>0.182</v>
      </c>
      <c r="I628">
        <v>0.39900000000000002</v>
      </c>
      <c r="J628">
        <v>1.2829999999999999</v>
      </c>
      <c r="K628">
        <v>0.78700000000000003</v>
      </c>
      <c r="L628">
        <v>0.34200000000000003</v>
      </c>
      <c r="M628">
        <v>0.47699999999999998</v>
      </c>
    </row>
    <row r="629" spans="1:13" x14ac:dyDescent="0.2">
      <c r="A629" t="s">
        <v>645</v>
      </c>
      <c r="B629">
        <v>6.0999999999999999E-2</v>
      </c>
      <c r="C629">
        <v>0.115</v>
      </c>
      <c r="D629">
        <v>0.315</v>
      </c>
      <c r="E629">
        <v>0.13600000000000001</v>
      </c>
      <c r="F629">
        <v>0.10299999999999999</v>
      </c>
      <c r="G629">
        <v>0.109</v>
      </c>
      <c r="H629">
        <v>7.0000000000000007E-2</v>
      </c>
      <c r="I629">
        <v>0.159</v>
      </c>
      <c r="J629">
        <v>0.51600000000000001</v>
      </c>
      <c r="K629">
        <v>0.20200000000000001</v>
      </c>
      <c r="L629">
        <v>0.14699999999999999</v>
      </c>
      <c r="M629">
        <v>0.20100000000000001</v>
      </c>
    </row>
    <row r="630" spans="1:13" x14ac:dyDescent="0.2">
      <c r="A630" t="s">
        <v>646</v>
      </c>
      <c r="B630">
        <v>5.8999999999999997E-2</v>
      </c>
      <c r="C630">
        <v>0.10100000000000001</v>
      </c>
      <c r="D630">
        <v>0.36299999999999999</v>
      </c>
      <c r="E630">
        <v>0.20100000000000001</v>
      </c>
      <c r="F630">
        <v>0.11799999999999999</v>
      </c>
      <c r="G630">
        <v>0.126</v>
      </c>
      <c r="H630">
        <v>5.0999999999999997E-2</v>
      </c>
      <c r="I630">
        <v>0.123</v>
      </c>
      <c r="J630">
        <v>0.42299999999999999</v>
      </c>
      <c r="K630">
        <v>0.25700000000000001</v>
      </c>
      <c r="L630">
        <v>0.125</v>
      </c>
      <c r="M630">
        <v>0.123</v>
      </c>
    </row>
    <row r="631" spans="1:13" x14ac:dyDescent="0.2">
      <c r="A631" t="s">
        <v>647</v>
      </c>
      <c r="B631">
        <v>6.3E-2</v>
      </c>
      <c r="C631">
        <v>8.3000000000000004E-2</v>
      </c>
      <c r="D631">
        <v>0.36299999999999999</v>
      </c>
      <c r="E631">
        <v>0.27300000000000002</v>
      </c>
      <c r="F631">
        <v>7.5999999999999998E-2</v>
      </c>
      <c r="G631">
        <v>0.13100000000000001</v>
      </c>
      <c r="H631">
        <v>5.6000000000000001E-2</v>
      </c>
      <c r="I631">
        <v>0.18</v>
      </c>
      <c r="J631">
        <v>0.19800000000000001</v>
      </c>
      <c r="K631">
        <v>0.29599999999999999</v>
      </c>
      <c r="L631">
        <v>0.06</v>
      </c>
      <c r="M631">
        <v>0.115</v>
      </c>
    </row>
    <row r="632" spans="1:13" x14ac:dyDescent="0.2">
      <c r="A632" t="s">
        <v>648</v>
      </c>
      <c r="B632">
        <v>6.0999999999999999E-2</v>
      </c>
      <c r="C632">
        <v>6.0999999999999999E-2</v>
      </c>
      <c r="D632">
        <v>0.23</v>
      </c>
      <c r="E632">
        <v>0.19700000000000001</v>
      </c>
      <c r="F632">
        <v>5.7000000000000002E-2</v>
      </c>
      <c r="G632">
        <v>9.2999999999999999E-2</v>
      </c>
      <c r="H632">
        <v>6.4000000000000001E-2</v>
      </c>
      <c r="I632">
        <v>0.128</v>
      </c>
      <c r="J632">
        <v>9.0999999999999998E-2</v>
      </c>
      <c r="K632">
        <v>0.20599999999999999</v>
      </c>
      <c r="L632">
        <v>5.2999999999999999E-2</v>
      </c>
      <c r="M632">
        <v>0.126</v>
      </c>
    </row>
    <row r="633" spans="1:13" x14ac:dyDescent="0.2">
      <c r="A633" t="s">
        <v>659</v>
      </c>
      <c r="B633">
        <v>0.22500000000000001</v>
      </c>
      <c r="C633">
        <v>0.217</v>
      </c>
      <c r="D633">
        <v>0.65100000000000002</v>
      </c>
      <c r="E633">
        <v>0.57999999999999996</v>
      </c>
      <c r="F633">
        <v>0.20399999999999999</v>
      </c>
      <c r="G633">
        <v>0.30399999999999999</v>
      </c>
      <c r="H633">
        <v>0.249</v>
      </c>
      <c r="I633">
        <v>0.40100000000000002</v>
      </c>
      <c r="J633">
        <v>0.376</v>
      </c>
      <c r="K633">
        <v>0.63100000000000001</v>
      </c>
      <c r="L633">
        <v>0.19600000000000001</v>
      </c>
      <c r="M633">
        <v>0.36199999999999999</v>
      </c>
    </row>
    <row r="634" spans="1:13" x14ac:dyDescent="0.2">
      <c r="A634" t="s">
        <v>652</v>
      </c>
      <c r="B634">
        <v>3.0000000000000001E-3</v>
      </c>
      <c r="C634">
        <v>4.0000000000000001E-3</v>
      </c>
      <c r="D634">
        <v>2.3E-2</v>
      </c>
      <c r="E634">
        <v>3.1E-2</v>
      </c>
      <c r="F634">
        <v>1.0999999999999999E-2</v>
      </c>
      <c r="G634">
        <v>7.0000000000000001E-3</v>
      </c>
      <c r="H634">
        <v>4.0000000000000001E-3</v>
      </c>
      <c r="I634">
        <v>8.0000000000000002E-3</v>
      </c>
      <c r="J634">
        <v>1.7000000000000001E-2</v>
      </c>
      <c r="K634">
        <v>1.4999999999999999E-2</v>
      </c>
      <c r="L634">
        <v>5.0000000000000001E-3</v>
      </c>
      <c r="M634">
        <v>7.0000000000000001E-3</v>
      </c>
    </row>
    <row r="635" spans="1:13" x14ac:dyDescent="0.2">
      <c r="A635" t="s">
        <v>653</v>
      </c>
      <c r="B635">
        <v>0.36699999999999999</v>
      </c>
      <c r="C635">
        <v>0.48599999999999999</v>
      </c>
      <c r="D635">
        <v>2.2389999999999999</v>
      </c>
      <c r="E635">
        <v>1.712</v>
      </c>
      <c r="F635">
        <v>0.65400000000000003</v>
      </c>
      <c r="G635">
        <v>0.78800000000000003</v>
      </c>
      <c r="H635">
        <v>0.41099999999999998</v>
      </c>
      <c r="I635">
        <v>0.83299999999999996</v>
      </c>
      <c r="J635">
        <v>1.86</v>
      </c>
      <c r="K635">
        <v>1.609</v>
      </c>
      <c r="L635">
        <v>0.63100000000000001</v>
      </c>
      <c r="M635">
        <v>0.89800000000000002</v>
      </c>
    </row>
    <row r="636" spans="1:13" x14ac:dyDescent="0.2">
      <c r="A636" t="s">
        <v>654</v>
      </c>
      <c r="B636">
        <v>0.14499999999999999</v>
      </c>
      <c r="C636">
        <v>0.191</v>
      </c>
      <c r="D636">
        <v>0.54500000000000004</v>
      </c>
      <c r="E636">
        <v>0.27600000000000002</v>
      </c>
      <c r="F636">
        <v>0.24099999999999999</v>
      </c>
      <c r="G636">
        <v>0.20300000000000001</v>
      </c>
      <c r="H636">
        <v>0.125</v>
      </c>
      <c r="I636">
        <v>0.193</v>
      </c>
      <c r="J636">
        <v>0.57599999999999996</v>
      </c>
      <c r="K636">
        <v>0.34599999999999997</v>
      </c>
      <c r="L636">
        <v>0.27500000000000002</v>
      </c>
      <c r="M636">
        <v>0.23799999999999999</v>
      </c>
    </row>
    <row r="637" spans="1:13" x14ac:dyDescent="0.2">
      <c r="A637" t="s">
        <v>655</v>
      </c>
      <c r="B637">
        <v>3.5000000000000003E-2</v>
      </c>
      <c r="C637">
        <v>0.05</v>
      </c>
      <c r="D637">
        <v>0.11600000000000001</v>
      </c>
      <c r="E637">
        <v>4.9000000000000002E-2</v>
      </c>
      <c r="F637">
        <v>4.9000000000000002E-2</v>
      </c>
      <c r="G637">
        <v>4.3999999999999997E-2</v>
      </c>
      <c r="H637">
        <v>3.3000000000000002E-2</v>
      </c>
      <c r="I637">
        <v>4.2999999999999997E-2</v>
      </c>
      <c r="J637">
        <v>0.17299999999999999</v>
      </c>
      <c r="K637">
        <v>6.2E-2</v>
      </c>
      <c r="L637">
        <v>8.2000000000000003E-2</v>
      </c>
      <c r="M637">
        <v>6.4000000000000001E-2</v>
      </c>
    </row>
    <row r="638" spans="1:13" x14ac:dyDescent="0.2">
      <c r="A638" t="s">
        <v>656</v>
      </c>
      <c r="B638">
        <v>5.6000000000000001E-2</v>
      </c>
      <c r="C638">
        <v>0.105</v>
      </c>
      <c r="D638">
        <v>0.31</v>
      </c>
      <c r="E638">
        <v>0.14399999999999999</v>
      </c>
      <c r="F638">
        <v>0.12</v>
      </c>
      <c r="G638">
        <v>0.107</v>
      </c>
      <c r="H638">
        <v>5.8999999999999997E-2</v>
      </c>
      <c r="I638">
        <v>0.11</v>
      </c>
      <c r="J638">
        <v>0.39200000000000002</v>
      </c>
      <c r="K638">
        <v>0.184</v>
      </c>
      <c r="L638">
        <v>0.14699999999999999</v>
      </c>
      <c r="M638">
        <v>0.13900000000000001</v>
      </c>
    </row>
    <row r="639" spans="1:13" x14ac:dyDescent="0.2">
      <c r="A639" t="s">
        <v>657</v>
      </c>
      <c r="B639">
        <v>0.11799999999999999</v>
      </c>
      <c r="C639">
        <v>0.222</v>
      </c>
      <c r="D639">
        <v>1.034</v>
      </c>
      <c r="E639">
        <v>0.65700000000000003</v>
      </c>
      <c r="F639">
        <v>0.27500000000000002</v>
      </c>
      <c r="G639">
        <v>0.318</v>
      </c>
      <c r="H639">
        <v>0.154</v>
      </c>
      <c r="I639">
        <v>0.39900000000000002</v>
      </c>
      <c r="J639">
        <v>0.995</v>
      </c>
      <c r="K639">
        <v>0.63200000000000001</v>
      </c>
      <c r="L639">
        <v>0.191</v>
      </c>
      <c r="M639">
        <v>0.27800000000000002</v>
      </c>
    </row>
    <row r="640" spans="1:13" x14ac:dyDescent="0.2">
      <c r="A640" t="s">
        <v>658</v>
      </c>
      <c r="B640">
        <v>0.57799999999999996</v>
      </c>
      <c r="C640">
        <v>0.54100000000000004</v>
      </c>
      <c r="D640">
        <v>1.847</v>
      </c>
      <c r="E640">
        <v>1.5369999999999999</v>
      </c>
      <c r="F640">
        <v>0.439</v>
      </c>
      <c r="G640">
        <v>0.67600000000000005</v>
      </c>
      <c r="H640">
        <v>0.624</v>
      </c>
      <c r="I640">
        <v>1.0189999999999999</v>
      </c>
      <c r="J640">
        <v>1.1299999999999999</v>
      </c>
      <c r="K640">
        <v>1.847</v>
      </c>
      <c r="L640">
        <v>0.46400000000000002</v>
      </c>
      <c r="M640">
        <v>1.03</v>
      </c>
    </row>
    <row r="641" spans="1:13" x14ac:dyDescent="0.2">
      <c r="A641" t="s">
        <v>667</v>
      </c>
      <c r="B641">
        <v>0.496</v>
      </c>
      <c r="C641">
        <v>0.34899999999999998</v>
      </c>
      <c r="D641">
        <v>1.409</v>
      </c>
      <c r="E641">
        <v>1.4239999999999999</v>
      </c>
      <c r="F641">
        <v>0.50700000000000001</v>
      </c>
      <c r="G641">
        <v>0.81200000000000006</v>
      </c>
      <c r="H641">
        <v>0.54100000000000004</v>
      </c>
      <c r="I641">
        <v>0.65200000000000002</v>
      </c>
      <c r="J641">
        <v>0.60399999999999998</v>
      </c>
      <c r="K641">
        <v>1.1659999999999999</v>
      </c>
      <c r="L641">
        <v>0.60099999999999998</v>
      </c>
      <c r="M641">
        <v>0.78400000000000003</v>
      </c>
    </row>
    <row r="642" spans="1:13" x14ac:dyDescent="0.2">
      <c r="A642" t="s">
        <v>668</v>
      </c>
      <c r="B642">
        <v>0.23699999999999999</v>
      </c>
      <c r="C642">
        <v>0.15</v>
      </c>
      <c r="D642">
        <v>0.36299999999999999</v>
      </c>
      <c r="E642">
        <v>0.33900000000000002</v>
      </c>
      <c r="F642">
        <v>0.158</v>
      </c>
      <c r="G642">
        <v>0.218</v>
      </c>
      <c r="H642">
        <v>0.20599999999999999</v>
      </c>
      <c r="I642">
        <v>0.23400000000000001</v>
      </c>
      <c r="J642">
        <v>0.22900000000000001</v>
      </c>
      <c r="K642">
        <v>0.39300000000000002</v>
      </c>
      <c r="L642">
        <v>0.155</v>
      </c>
      <c r="M642">
        <v>0.255</v>
      </c>
    </row>
    <row r="643" spans="1:13" x14ac:dyDescent="0.2">
      <c r="A643" t="s">
        <v>660</v>
      </c>
      <c r="B643">
        <v>1.6E-2</v>
      </c>
      <c r="C643">
        <v>0.01</v>
      </c>
      <c r="D643">
        <v>8.5999999999999993E-2</v>
      </c>
      <c r="E643">
        <v>8.5999999999999993E-2</v>
      </c>
      <c r="F643">
        <v>2.8000000000000001E-2</v>
      </c>
      <c r="G643">
        <v>3.2000000000000001E-2</v>
      </c>
      <c r="H643">
        <v>1.7000000000000001E-2</v>
      </c>
      <c r="I643">
        <v>2.4E-2</v>
      </c>
      <c r="J643">
        <v>7.0000000000000007E-2</v>
      </c>
      <c r="K643">
        <v>6.7000000000000004E-2</v>
      </c>
      <c r="L643">
        <v>2.4E-2</v>
      </c>
      <c r="M643">
        <v>3.5000000000000003E-2</v>
      </c>
    </row>
    <row r="644" spans="1:13" x14ac:dyDescent="0.2">
      <c r="A644" t="s">
        <v>661</v>
      </c>
      <c r="B644">
        <v>0.72799999999999998</v>
      </c>
      <c r="C644">
        <v>0.67200000000000004</v>
      </c>
      <c r="D644">
        <v>2.6110000000000002</v>
      </c>
      <c r="E644">
        <v>2.27</v>
      </c>
      <c r="F644">
        <v>0.86599999999999999</v>
      </c>
      <c r="G644">
        <v>1.2</v>
      </c>
      <c r="H644">
        <v>0.82399999999999995</v>
      </c>
      <c r="I644">
        <v>1.109</v>
      </c>
      <c r="J644">
        <v>2.246</v>
      </c>
      <c r="K644">
        <v>1.9810000000000001</v>
      </c>
      <c r="L644">
        <v>0.89</v>
      </c>
      <c r="M644">
        <v>1.268</v>
      </c>
    </row>
    <row r="645" spans="1:13" x14ac:dyDescent="0.2">
      <c r="A645" t="s">
        <v>662</v>
      </c>
      <c r="B645">
        <v>2.3E-2</v>
      </c>
      <c r="C645">
        <v>3.2000000000000001E-2</v>
      </c>
      <c r="D645">
        <v>9.1999999999999998E-2</v>
      </c>
      <c r="E645">
        <v>5.0999999999999997E-2</v>
      </c>
      <c r="F645">
        <v>0.04</v>
      </c>
      <c r="G645">
        <v>4.2999999999999997E-2</v>
      </c>
      <c r="H645">
        <v>1.7999999999999999E-2</v>
      </c>
      <c r="I645">
        <v>5.1999999999999998E-2</v>
      </c>
      <c r="J645">
        <v>9.9000000000000005E-2</v>
      </c>
      <c r="K645">
        <v>5.0999999999999997E-2</v>
      </c>
      <c r="L645">
        <v>0.04</v>
      </c>
      <c r="M645">
        <v>3.6999999999999998E-2</v>
      </c>
    </row>
    <row r="646" spans="1:13" x14ac:dyDescent="0.2">
      <c r="A646" t="s">
        <v>663</v>
      </c>
      <c r="B646">
        <v>0.13</v>
      </c>
      <c r="C646">
        <v>0.24399999999999999</v>
      </c>
      <c r="D646">
        <v>0.876</v>
      </c>
      <c r="E646">
        <v>0.41699999999999998</v>
      </c>
      <c r="F646">
        <v>0.318</v>
      </c>
      <c r="G646">
        <v>0.27700000000000002</v>
      </c>
      <c r="H646">
        <v>0.14699999999999999</v>
      </c>
      <c r="I646">
        <v>0.3</v>
      </c>
      <c r="J646">
        <v>0.94699999999999995</v>
      </c>
      <c r="K646">
        <v>0.5</v>
      </c>
      <c r="L646">
        <v>0.26500000000000001</v>
      </c>
      <c r="M646">
        <v>0.247</v>
      </c>
    </row>
    <row r="647" spans="1:13" x14ac:dyDescent="0.2">
      <c r="A647" t="s">
        <v>664</v>
      </c>
      <c r="B647">
        <v>0.95299999999999996</v>
      </c>
      <c r="C647">
        <v>0.96899999999999997</v>
      </c>
      <c r="D647">
        <v>3.3239999999999998</v>
      </c>
      <c r="E647">
        <v>3.01</v>
      </c>
      <c r="F647">
        <v>1.016</v>
      </c>
      <c r="G647">
        <v>1.1850000000000001</v>
      </c>
      <c r="H647">
        <v>1.0580000000000001</v>
      </c>
      <c r="I647">
        <v>1.4239999999999999</v>
      </c>
      <c r="J647">
        <v>3.375</v>
      </c>
      <c r="K647">
        <v>2.7559999999999998</v>
      </c>
      <c r="L647">
        <v>0.88900000000000001</v>
      </c>
      <c r="M647">
        <v>1.8560000000000001</v>
      </c>
    </row>
    <row r="648" spans="1:13" x14ac:dyDescent="0.2">
      <c r="A648" t="s">
        <v>665</v>
      </c>
      <c r="B648">
        <v>0.11</v>
      </c>
      <c r="C648">
        <v>8.2000000000000003E-2</v>
      </c>
      <c r="D648">
        <v>0.14199999999999999</v>
      </c>
      <c r="E648">
        <v>0.14699999999999999</v>
      </c>
      <c r="F648">
        <v>3.5999999999999997E-2</v>
      </c>
      <c r="G648">
        <v>8.5999999999999993E-2</v>
      </c>
      <c r="H648">
        <v>8.4000000000000005E-2</v>
      </c>
      <c r="I648">
        <v>8.2000000000000003E-2</v>
      </c>
      <c r="J648">
        <v>7.0000000000000007E-2</v>
      </c>
      <c r="K648">
        <v>9.4E-2</v>
      </c>
      <c r="L648">
        <v>2.1000000000000001E-2</v>
      </c>
      <c r="M648">
        <v>5.8000000000000003E-2</v>
      </c>
    </row>
    <row r="649" spans="1:13" x14ac:dyDescent="0.2">
      <c r="A649" t="s">
        <v>666</v>
      </c>
      <c r="B649">
        <v>0.18099999999999999</v>
      </c>
      <c r="C649">
        <v>0.10299999999999999</v>
      </c>
      <c r="D649">
        <v>0.19600000000000001</v>
      </c>
      <c r="E649">
        <v>0.28599999999999998</v>
      </c>
      <c r="F649">
        <v>6.4000000000000001E-2</v>
      </c>
      <c r="G649">
        <v>0.161</v>
      </c>
      <c r="H649">
        <v>0.16300000000000001</v>
      </c>
      <c r="I649">
        <v>0.17199999999999999</v>
      </c>
      <c r="J649">
        <v>8.5000000000000006E-2</v>
      </c>
      <c r="K649">
        <v>0.218</v>
      </c>
      <c r="L649">
        <v>6.4000000000000001E-2</v>
      </c>
      <c r="M649">
        <v>0.18099999999999999</v>
      </c>
    </row>
    <row r="650" spans="1:13" x14ac:dyDescent="0.2">
      <c r="A650" t="s">
        <v>669</v>
      </c>
      <c r="B650">
        <v>0.64200000000000002</v>
      </c>
      <c r="C650">
        <v>0.434</v>
      </c>
      <c r="D650">
        <v>1.0509999999999999</v>
      </c>
      <c r="E650">
        <v>0.98599999999999999</v>
      </c>
      <c r="F650">
        <v>0.435</v>
      </c>
      <c r="G650">
        <v>0.56399999999999995</v>
      </c>
      <c r="H650">
        <v>0.59899999999999998</v>
      </c>
      <c r="I650">
        <v>0.54700000000000004</v>
      </c>
      <c r="J650">
        <v>0.90400000000000003</v>
      </c>
      <c r="K650">
        <v>0.81100000000000005</v>
      </c>
      <c r="L650">
        <v>0.39500000000000002</v>
      </c>
      <c r="M650">
        <v>0.61099999999999999</v>
      </c>
    </row>
    <row r="651" spans="1:13" x14ac:dyDescent="0.2">
      <c r="A651" t="s">
        <v>670</v>
      </c>
      <c r="B651">
        <v>0.59499999999999997</v>
      </c>
      <c r="C651">
        <v>0.43</v>
      </c>
      <c r="D651">
        <v>1.252</v>
      </c>
      <c r="E651">
        <v>0.86</v>
      </c>
      <c r="F651">
        <v>0.65</v>
      </c>
      <c r="G651">
        <v>0.63100000000000001</v>
      </c>
      <c r="H651">
        <v>0.56899999999999995</v>
      </c>
      <c r="I651">
        <v>0.48399999999999999</v>
      </c>
      <c r="J651">
        <v>0.95099999999999996</v>
      </c>
      <c r="K651">
        <v>0.85699999999999998</v>
      </c>
      <c r="L651">
        <v>0.69499999999999995</v>
      </c>
      <c r="M651">
        <v>0.66400000000000003</v>
      </c>
    </row>
    <row r="652" spans="1:13" x14ac:dyDescent="0.2">
      <c r="A652" t="s">
        <v>671</v>
      </c>
      <c r="B652">
        <v>4.3999999999999997E-2</v>
      </c>
      <c r="C652">
        <v>5.6000000000000001E-2</v>
      </c>
      <c r="D652">
        <v>0.17100000000000001</v>
      </c>
      <c r="E652">
        <v>0.128</v>
      </c>
      <c r="F652">
        <v>7.0999999999999994E-2</v>
      </c>
      <c r="G652">
        <v>7.0000000000000007E-2</v>
      </c>
      <c r="H652">
        <v>5.0999999999999997E-2</v>
      </c>
      <c r="I652">
        <v>0.10299999999999999</v>
      </c>
      <c r="J652">
        <v>0.14199999999999999</v>
      </c>
      <c r="K652">
        <v>0.109</v>
      </c>
      <c r="L652">
        <v>5.7000000000000002E-2</v>
      </c>
      <c r="M652">
        <v>6.2E-2</v>
      </c>
    </row>
    <row r="653" spans="1:13" x14ac:dyDescent="0.2">
      <c r="A653" t="s">
        <v>672</v>
      </c>
      <c r="B653">
        <v>5.6000000000000001E-2</v>
      </c>
      <c r="C653">
        <v>9.8000000000000004E-2</v>
      </c>
      <c r="D653">
        <v>0.307</v>
      </c>
      <c r="E653">
        <v>0.186</v>
      </c>
      <c r="F653">
        <v>0.157</v>
      </c>
      <c r="G653">
        <v>0.109</v>
      </c>
      <c r="H653">
        <v>6.5000000000000002E-2</v>
      </c>
      <c r="I653">
        <v>0.124</v>
      </c>
      <c r="J653">
        <v>0.307</v>
      </c>
      <c r="K653">
        <v>0.159</v>
      </c>
      <c r="L653">
        <v>0.12</v>
      </c>
      <c r="M653">
        <v>0.105</v>
      </c>
    </row>
    <row r="654" spans="1:13" x14ac:dyDescent="0.2">
      <c r="A654" t="s">
        <v>673</v>
      </c>
      <c r="B654">
        <v>0.66400000000000003</v>
      </c>
      <c r="C654">
        <v>0.63</v>
      </c>
      <c r="D654">
        <v>2.0720000000000001</v>
      </c>
      <c r="E654">
        <v>1.66</v>
      </c>
      <c r="F654">
        <v>0.91700000000000004</v>
      </c>
      <c r="G654">
        <v>0.80300000000000005</v>
      </c>
      <c r="H654">
        <v>0.70899999999999996</v>
      </c>
      <c r="I654">
        <v>0.66900000000000004</v>
      </c>
      <c r="J654">
        <v>2.3690000000000002</v>
      </c>
      <c r="K654">
        <v>1.373</v>
      </c>
      <c r="L654">
        <v>0.85599999999999998</v>
      </c>
      <c r="M654">
        <v>1.089</v>
      </c>
    </row>
    <row r="655" spans="1:13" x14ac:dyDescent="0.2">
      <c r="A655" t="s">
        <v>674</v>
      </c>
      <c r="B655">
        <v>0.35299999999999998</v>
      </c>
      <c r="C655">
        <v>0.22900000000000001</v>
      </c>
      <c r="D655">
        <v>0.317</v>
      </c>
      <c r="E655">
        <v>0.33100000000000002</v>
      </c>
      <c r="F655">
        <v>0.13200000000000001</v>
      </c>
      <c r="G655">
        <v>0.20799999999999999</v>
      </c>
      <c r="H655">
        <v>0.246</v>
      </c>
      <c r="I655">
        <v>0.16800000000000001</v>
      </c>
      <c r="J655">
        <v>0.28999999999999998</v>
      </c>
      <c r="K655">
        <v>0.22600000000000001</v>
      </c>
      <c r="L655">
        <v>8.3000000000000004E-2</v>
      </c>
      <c r="M655">
        <v>0.152</v>
      </c>
    </row>
    <row r="656" spans="1:13" x14ac:dyDescent="0.2">
      <c r="A656" t="s">
        <v>675</v>
      </c>
      <c r="B656">
        <v>1.5820000000000001</v>
      </c>
      <c r="C656">
        <v>0.86599999999999999</v>
      </c>
      <c r="D656">
        <v>1.532</v>
      </c>
      <c r="E656">
        <v>1.9119999999999999</v>
      </c>
      <c r="F656">
        <v>0.47299999999999998</v>
      </c>
      <c r="G656">
        <v>1.1910000000000001</v>
      </c>
      <c r="H656">
        <v>1.427</v>
      </c>
      <c r="I656">
        <v>1.4450000000000001</v>
      </c>
      <c r="J656">
        <v>0.83199999999999996</v>
      </c>
      <c r="K656">
        <v>1.7849999999999999</v>
      </c>
      <c r="L656">
        <v>0.55700000000000005</v>
      </c>
      <c r="M656">
        <v>1.3919999999999999</v>
      </c>
    </row>
    <row r="657" spans="1:13" x14ac:dyDescent="0.2">
      <c r="A657" t="s">
        <v>680</v>
      </c>
      <c r="B657">
        <v>3.0000000000000001E-3</v>
      </c>
      <c r="C657">
        <v>2E-3</v>
      </c>
      <c r="D657">
        <v>8.0000000000000002E-3</v>
      </c>
      <c r="E657">
        <v>1.0999999999999999E-2</v>
      </c>
      <c r="F657">
        <v>4.0000000000000001E-3</v>
      </c>
      <c r="G657">
        <v>3.0000000000000001E-3</v>
      </c>
      <c r="H657">
        <v>2E-3</v>
      </c>
      <c r="I657">
        <v>3.0000000000000001E-3</v>
      </c>
      <c r="J657">
        <v>4.0000000000000001E-3</v>
      </c>
      <c r="K657">
        <v>8.9999999999999993E-3</v>
      </c>
      <c r="L657">
        <v>4.0000000000000001E-3</v>
      </c>
      <c r="M657">
        <v>8.9999999999999993E-3</v>
      </c>
    </row>
    <row r="658" spans="1:13" x14ac:dyDescent="0.2">
      <c r="A658" t="s">
        <v>676</v>
      </c>
      <c r="B658">
        <v>6.0000000000000001E-3</v>
      </c>
      <c r="C658">
        <v>6.0000000000000001E-3</v>
      </c>
      <c r="D658">
        <v>0.02</v>
      </c>
      <c r="E658">
        <v>2.4E-2</v>
      </c>
      <c r="F658">
        <v>7.0000000000000001E-3</v>
      </c>
      <c r="G658">
        <v>1.0999999999999999E-2</v>
      </c>
      <c r="H658">
        <v>3.0000000000000001E-3</v>
      </c>
      <c r="I658">
        <v>8.0000000000000002E-3</v>
      </c>
      <c r="J658">
        <v>1.7999999999999999E-2</v>
      </c>
      <c r="K658">
        <v>1.4999999999999999E-2</v>
      </c>
      <c r="L658">
        <v>6.0000000000000001E-3</v>
      </c>
      <c r="M658">
        <v>1.2999999999999999E-2</v>
      </c>
    </row>
    <row r="659" spans="1:13" x14ac:dyDescent="0.2">
      <c r="A659" t="s">
        <v>677</v>
      </c>
      <c r="B659">
        <v>0.30599999999999999</v>
      </c>
      <c r="C659">
        <v>0.28100000000000003</v>
      </c>
      <c r="D659">
        <v>0.746</v>
      </c>
      <c r="E659">
        <v>0.78400000000000003</v>
      </c>
      <c r="F659">
        <v>0.39700000000000002</v>
      </c>
      <c r="G659">
        <v>0.29499999999999998</v>
      </c>
      <c r="H659">
        <v>0.29799999999999999</v>
      </c>
      <c r="I659">
        <v>0.255</v>
      </c>
      <c r="J659">
        <v>0.80600000000000005</v>
      </c>
      <c r="K659">
        <v>0.499</v>
      </c>
      <c r="L659">
        <v>0.41199999999999998</v>
      </c>
      <c r="M659">
        <v>0.41799999999999998</v>
      </c>
    </row>
    <row r="660" spans="1:13" x14ac:dyDescent="0.2">
      <c r="A660" t="s">
        <v>678</v>
      </c>
      <c r="B660">
        <v>0.41399999999999998</v>
      </c>
      <c r="C660">
        <v>0.216</v>
      </c>
      <c r="D660">
        <v>0.27700000000000002</v>
      </c>
      <c r="E660">
        <v>0.253</v>
      </c>
      <c r="F660">
        <v>0.15</v>
      </c>
      <c r="G660">
        <v>0.20499999999999999</v>
      </c>
      <c r="H660">
        <v>0.29099999999999998</v>
      </c>
      <c r="I660">
        <v>0.122</v>
      </c>
      <c r="J660">
        <v>0.22900000000000001</v>
      </c>
      <c r="K660">
        <v>0.16400000000000001</v>
      </c>
      <c r="L660">
        <v>9.6000000000000002E-2</v>
      </c>
      <c r="M660">
        <v>0.129</v>
      </c>
    </row>
    <row r="661" spans="1:13" x14ac:dyDescent="0.2">
      <c r="A661" t="s">
        <v>679</v>
      </c>
      <c r="B661">
        <v>1.5489999999999999</v>
      </c>
      <c r="C661">
        <v>0.751</v>
      </c>
      <c r="D661">
        <v>1.0529999999999999</v>
      </c>
      <c r="E661">
        <v>1.1539999999999999</v>
      </c>
      <c r="F661">
        <v>0.36599999999999999</v>
      </c>
      <c r="G661">
        <v>0.80100000000000005</v>
      </c>
      <c r="H661">
        <v>1.157</v>
      </c>
      <c r="I661">
        <v>0.95</v>
      </c>
      <c r="J661">
        <v>0.64300000000000002</v>
      </c>
      <c r="K661">
        <v>1.129</v>
      </c>
      <c r="L661">
        <v>0.53</v>
      </c>
      <c r="M661">
        <v>1.0089999999999999</v>
      </c>
    </row>
    <row r="662" spans="1:13" x14ac:dyDescent="0.2">
      <c r="A662" t="s">
        <v>681</v>
      </c>
      <c r="B662">
        <v>7.0999999999999994E-2</v>
      </c>
      <c r="C662">
        <v>8.6999999999999994E-2</v>
      </c>
      <c r="D662">
        <v>8.1000000000000003E-2</v>
      </c>
      <c r="E662">
        <v>0.08</v>
      </c>
      <c r="F662">
        <v>4.5999999999999999E-2</v>
      </c>
      <c r="G662">
        <v>5.8999999999999997E-2</v>
      </c>
      <c r="H662">
        <v>5.6000000000000001E-2</v>
      </c>
      <c r="I662">
        <v>8.1000000000000003E-2</v>
      </c>
      <c r="J662">
        <v>8.3000000000000004E-2</v>
      </c>
      <c r="K662">
        <v>5.5E-2</v>
      </c>
      <c r="L662">
        <v>3.5999999999999997E-2</v>
      </c>
      <c r="M662">
        <v>5.5E-2</v>
      </c>
    </row>
    <row r="663" spans="1:13" x14ac:dyDescent="0.2">
      <c r="A663" t="s">
        <v>683</v>
      </c>
      <c r="B663">
        <v>4.0000000000000001E-3</v>
      </c>
      <c r="C663">
        <v>3.0000000000000001E-3</v>
      </c>
      <c r="D663">
        <v>4.7E-2</v>
      </c>
      <c r="E663">
        <v>3.9E-2</v>
      </c>
      <c r="F663">
        <v>8.0000000000000002E-3</v>
      </c>
      <c r="G663">
        <v>1.2E-2</v>
      </c>
      <c r="H663">
        <v>5.0000000000000001E-3</v>
      </c>
      <c r="I663">
        <v>6.0000000000000001E-3</v>
      </c>
      <c r="J663">
        <v>8.9999999999999993E-3</v>
      </c>
      <c r="K663">
        <v>1.4E-2</v>
      </c>
      <c r="L663">
        <v>5.0000000000000001E-3</v>
      </c>
      <c r="M663">
        <v>2.7E-2</v>
      </c>
    </row>
    <row r="664" spans="1:13" x14ac:dyDescent="0.2">
      <c r="A664" t="s">
        <v>684</v>
      </c>
      <c r="B664">
        <v>6.0000000000000001E-3</v>
      </c>
      <c r="C664">
        <v>6.0000000000000001E-3</v>
      </c>
      <c r="D664">
        <v>1.7000000000000001E-2</v>
      </c>
      <c r="E664">
        <v>1.2E-2</v>
      </c>
      <c r="F664">
        <v>7.0000000000000001E-3</v>
      </c>
      <c r="G664">
        <v>7.0000000000000001E-3</v>
      </c>
      <c r="H664">
        <v>6.0000000000000001E-3</v>
      </c>
      <c r="I664">
        <v>7.0000000000000001E-3</v>
      </c>
      <c r="J664">
        <v>2.5000000000000001E-2</v>
      </c>
      <c r="K664">
        <v>1.4E-2</v>
      </c>
      <c r="L664">
        <v>1.7000000000000001E-2</v>
      </c>
      <c r="M664">
        <v>2.1000000000000001E-2</v>
      </c>
    </row>
    <row r="665" spans="1:13" x14ac:dyDescent="0.2">
      <c r="A665" t="s">
        <v>685</v>
      </c>
      <c r="B665">
        <v>0.127</v>
      </c>
      <c r="C665">
        <v>7.4999999999999997E-2</v>
      </c>
      <c r="D665">
        <v>0.159</v>
      </c>
      <c r="E665">
        <v>0.32100000000000001</v>
      </c>
      <c r="F665">
        <v>0.122</v>
      </c>
      <c r="G665">
        <v>6.4000000000000001E-2</v>
      </c>
      <c r="H665">
        <v>0.08</v>
      </c>
      <c r="I665">
        <v>7.1999999999999995E-2</v>
      </c>
      <c r="J665">
        <v>0.182</v>
      </c>
      <c r="K665">
        <v>0.13100000000000001</v>
      </c>
      <c r="L665">
        <v>5.5E-2</v>
      </c>
      <c r="M665">
        <v>8.8999999999999996E-2</v>
      </c>
    </row>
    <row r="666" spans="1:13" x14ac:dyDescent="0.2">
      <c r="A666" t="s">
        <v>686</v>
      </c>
      <c r="B666">
        <v>7.0999999999999994E-2</v>
      </c>
      <c r="C666">
        <v>2.9000000000000001E-2</v>
      </c>
      <c r="D666">
        <v>4.3999999999999997E-2</v>
      </c>
      <c r="E666">
        <v>8.6999999999999994E-2</v>
      </c>
      <c r="F666">
        <v>3.2000000000000001E-2</v>
      </c>
      <c r="G666">
        <v>3.1E-2</v>
      </c>
      <c r="H666">
        <v>4.3999999999999997E-2</v>
      </c>
      <c r="I666">
        <v>2.4E-2</v>
      </c>
      <c r="J666">
        <v>4.2000000000000003E-2</v>
      </c>
      <c r="K666">
        <v>3.3000000000000002E-2</v>
      </c>
      <c r="L666">
        <v>0.01</v>
      </c>
      <c r="M666">
        <v>2.4E-2</v>
      </c>
    </row>
    <row r="667" spans="1:13" x14ac:dyDescent="0.2">
      <c r="A667" t="s">
        <v>687</v>
      </c>
      <c r="B667">
        <v>0.39900000000000002</v>
      </c>
      <c r="C667">
        <v>0.20100000000000001</v>
      </c>
      <c r="D667">
        <v>0.17599999999999999</v>
      </c>
      <c r="E667">
        <v>0.186</v>
      </c>
      <c r="F667">
        <v>8.1000000000000003E-2</v>
      </c>
      <c r="G667">
        <v>0.13300000000000001</v>
      </c>
      <c r="H667">
        <v>0.23699999999999999</v>
      </c>
      <c r="I667">
        <v>0.123</v>
      </c>
      <c r="J667">
        <v>0.21199999999999999</v>
      </c>
      <c r="K667">
        <v>0.152</v>
      </c>
      <c r="L667">
        <v>0.11600000000000001</v>
      </c>
      <c r="M667">
        <v>0.14699999999999999</v>
      </c>
    </row>
    <row r="668" spans="1:13" x14ac:dyDescent="0.2">
      <c r="A668" t="s">
        <v>682</v>
      </c>
      <c r="B668">
        <v>3.0000000000000001E-3</v>
      </c>
      <c r="C668">
        <v>3.0000000000000001E-3</v>
      </c>
      <c r="D668">
        <v>6.8000000000000005E-2</v>
      </c>
      <c r="E668">
        <v>3.2000000000000001E-2</v>
      </c>
      <c r="F668">
        <v>4.0000000000000001E-3</v>
      </c>
      <c r="G668">
        <v>1.2E-2</v>
      </c>
      <c r="H668">
        <v>3.0000000000000001E-3</v>
      </c>
      <c r="I668">
        <v>6.0000000000000001E-3</v>
      </c>
      <c r="J668">
        <v>1.6E-2</v>
      </c>
      <c r="K668">
        <v>1.4999999999999999E-2</v>
      </c>
      <c r="L668">
        <v>3.0000000000000001E-3</v>
      </c>
      <c r="M668">
        <v>0.05</v>
      </c>
    </row>
    <row r="669" spans="1:13" x14ac:dyDescent="0.2">
      <c r="A669" t="s">
        <v>689</v>
      </c>
      <c r="B669">
        <v>7.0000000000000001E-3</v>
      </c>
      <c r="C669">
        <v>4.0000000000000001E-3</v>
      </c>
      <c r="D669">
        <v>2.5000000000000001E-2</v>
      </c>
      <c r="E669">
        <v>3.7999999999999999E-2</v>
      </c>
      <c r="F669">
        <v>1.4999999999999999E-2</v>
      </c>
      <c r="G669">
        <v>0.01</v>
      </c>
      <c r="H669">
        <v>6.0000000000000001E-3</v>
      </c>
      <c r="I669">
        <v>6.0000000000000001E-3</v>
      </c>
      <c r="J669">
        <v>1.0999999999999999E-2</v>
      </c>
      <c r="K669">
        <v>1.7000000000000001E-2</v>
      </c>
      <c r="L669">
        <v>7.0000000000000001E-3</v>
      </c>
      <c r="M669">
        <v>1.7000000000000001E-2</v>
      </c>
    </row>
    <row r="670" spans="1:13" x14ac:dyDescent="0.2">
      <c r="A670" t="s">
        <v>690</v>
      </c>
      <c r="B670">
        <v>3.0000000000000001E-3</v>
      </c>
      <c r="C670">
        <v>2E-3</v>
      </c>
      <c r="D670">
        <v>2.4E-2</v>
      </c>
      <c r="E670">
        <v>6.0000000000000001E-3</v>
      </c>
      <c r="F670">
        <v>5.0000000000000001E-3</v>
      </c>
      <c r="G670">
        <v>3.0000000000000001E-3</v>
      </c>
      <c r="H670">
        <v>3.0000000000000001E-3</v>
      </c>
      <c r="I670">
        <v>4.0000000000000001E-3</v>
      </c>
      <c r="J670">
        <v>6.0000000000000001E-3</v>
      </c>
      <c r="K670">
        <v>6.0000000000000001E-3</v>
      </c>
      <c r="L670">
        <v>3.0000000000000001E-3</v>
      </c>
      <c r="M670">
        <v>1.6E-2</v>
      </c>
    </row>
    <row r="671" spans="1:13" x14ac:dyDescent="0.2">
      <c r="A671" t="s">
        <v>691</v>
      </c>
      <c r="B671">
        <v>6.0000000000000001E-3</v>
      </c>
      <c r="C671">
        <v>4.0000000000000001E-3</v>
      </c>
      <c r="D671">
        <v>2.3E-2</v>
      </c>
      <c r="E671">
        <v>2.5000000000000001E-2</v>
      </c>
      <c r="F671">
        <v>8.9999999999999993E-3</v>
      </c>
      <c r="G671">
        <v>6.0000000000000001E-3</v>
      </c>
      <c r="H671">
        <v>5.0000000000000001E-3</v>
      </c>
      <c r="I671">
        <v>6.0000000000000001E-3</v>
      </c>
      <c r="J671">
        <v>8.0000000000000002E-3</v>
      </c>
      <c r="K671">
        <v>1.2E-2</v>
      </c>
      <c r="L671">
        <v>4.0000000000000001E-3</v>
      </c>
      <c r="M671">
        <v>1.4999999999999999E-2</v>
      </c>
    </row>
    <row r="672" spans="1:13" x14ac:dyDescent="0.2">
      <c r="A672" t="s">
        <v>688</v>
      </c>
      <c r="B672">
        <v>0.01</v>
      </c>
      <c r="C672">
        <v>6.0000000000000001E-3</v>
      </c>
      <c r="D672">
        <v>0.11600000000000001</v>
      </c>
      <c r="E672">
        <v>4.8000000000000001E-2</v>
      </c>
      <c r="F672">
        <v>1.4E-2</v>
      </c>
      <c r="G672">
        <v>1.7999999999999999E-2</v>
      </c>
      <c r="H672">
        <v>1.0999999999999999E-2</v>
      </c>
      <c r="I672">
        <v>1.2E-2</v>
      </c>
      <c r="J672">
        <v>4.9000000000000002E-2</v>
      </c>
      <c r="K672">
        <v>3.4000000000000002E-2</v>
      </c>
      <c r="L672">
        <v>0.01</v>
      </c>
      <c r="M672">
        <v>0.188</v>
      </c>
    </row>
    <row r="673" spans="1:13" x14ac:dyDescent="0.2">
      <c r="A673" t="s">
        <v>692</v>
      </c>
      <c r="B673">
        <v>1.4E-2</v>
      </c>
      <c r="C673">
        <v>1.4E-2</v>
      </c>
      <c r="D673">
        <v>6.7000000000000004E-2</v>
      </c>
      <c r="E673">
        <v>3.9E-2</v>
      </c>
      <c r="F673">
        <v>1.7000000000000001E-2</v>
      </c>
      <c r="G673">
        <v>2.5999999999999999E-2</v>
      </c>
      <c r="H673">
        <v>0.01</v>
      </c>
      <c r="I673">
        <v>1.7000000000000001E-2</v>
      </c>
      <c r="J673">
        <v>7.0000000000000007E-2</v>
      </c>
      <c r="K673">
        <v>2.7E-2</v>
      </c>
      <c r="L673">
        <v>0.02</v>
      </c>
      <c r="M673">
        <v>9.8000000000000004E-2</v>
      </c>
    </row>
    <row r="674" spans="1:13" x14ac:dyDescent="0.2">
      <c r="A674" t="s">
        <v>693</v>
      </c>
      <c r="B674">
        <v>7.0000000000000001E-3</v>
      </c>
      <c r="C674">
        <v>5.0000000000000001E-3</v>
      </c>
      <c r="D674">
        <v>4.7E-2</v>
      </c>
      <c r="E674">
        <v>2.4E-2</v>
      </c>
      <c r="F674">
        <v>8.9999999999999993E-3</v>
      </c>
      <c r="G674">
        <v>7.0000000000000001E-3</v>
      </c>
      <c r="H674">
        <v>0.01</v>
      </c>
      <c r="I674">
        <v>6.0000000000000001E-3</v>
      </c>
      <c r="J674">
        <v>2.1999999999999999E-2</v>
      </c>
      <c r="K674">
        <v>1.6E-2</v>
      </c>
      <c r="L674">
        <v>1.2999999999999999E-2</v>
      </c>
      <c r="M674">
        <v>0.09</v>
      </c>
    </row>
    <row r="675" spans="1:13" x14ac:dyDescent="0.2">
      <c r="A675" t="s">
        <v>694</v>
      </c>
      <c r="B675">
        <v>8.0000000000000002E-3</v>
      </c>
      <c r="C675">
        <v>8.0000000000000002E-3</v>
      </c>
      <c r="D675">
        <v>1.9E-2</v>
      </c>
      <c r="E675">
        <v>2.5999999999999999E-2</v>
      </c>
      <c r="F675">
        <v>8.0000000000000002E-3</v>
      </c>
      <c r="G675">
        <v>1.4999999999999999E-2</v>
      </c>
      <c r="H675">
        <v>7.0000000000000001E-3</v>
      </c>
      <c r="I675">
        <v>1.0999999999999999E-2</v>
      </c>
      <c r="J675">
        <v>0.03</v>
      </c>
      <c r="K675">
        <v>2.1000000000000001E-2</v>
      </c>
      <c r="L675">
        <v>0.01</v>
      </c>
      <c r="M675">
        <v>2.7E-2</v>
      </c>
    </row>
    <row r="676" spans="1:13" x14ac:dyDescent="0.2">
      <c r="A676" t="s">
        <v>698</v>
      </c>
      <c r="B676">
        <v>1.0999999999999999E-2</v>
      </c>
      <c r="C676">
        <v>1.4E-2</v>
      </c>
      <c r="D676">
        <v>5.8999999999999997E-2</v>
      </c>
      <c r="E676">
        <v>7.5999999999999998E-2</v>
      </c>
      <c r="F676">
        <v>2.1000000000000001E-2</v>
      </c>
      <c r="G676">
        <v>2.8000000000000001E-2</v>
      </c>
      <c r="H676">
        <v>1.4E-2</v>
      </c>
      <c r="I676">
        <v>3.1E-2</v>
      </c>
      <c r="J676">
        <v>0.04</v>
      </c>
      <c r="K676">
        <v>5.5E-2</v>
      </c>
      <c r="L676">
        <v>1.6E-2</v>
      </c>
      <c r="M676">
        <v>3.6999999999999998E-2</v>
      </c>
    </row>
    <row r="677" spans="1:13" x14ac:dyDescent="0.2">
      <c r="A677" t="s">
        <v>695</v>
      </c>
      <c r="B677">
        <v>1.4E-2</v>
      </c>
      <c r="C677">
        <v>2.1999999999999999E-2</v>
      </c>
      <c r="D677">
        <v>0.12</v>
      </c>
      <c r="E677">
        <v>0.109</v>
      </c>
      <c r="F677">
        <v>4.2999999999999997E-2</v>
      </c>
      <c r="G677">
        <v>3.7999999999999999E-2</v>
      </c>
      <c r="H677">
        <v>1.4999999999999999E-2</v>
      </c>
      <c r="I677">
        <v>3.4000000000000002E-2</v>
      </c>
      <c r="J677">
        <v>0.11</v>
      </c>
      <c r="K677">
        <v>9.2999999999999999E-2</v>
      </c>
      <c r="L677">
        <v>3.7999999999999999E-2</v>
      </c>
      <c r="M677">
        <v>0.05</v>
      </c>
    </row>
    <row r="678" spans="1:13" x14ac:dyDescent="0.2">
      <c r="A678" t="s">
        <v>696</v>
      </c>
      <c r="B678">
        <v>8.0000000000000002E-3</v>
      </c>
      <c r="C678">
        <v>0.01</v>
      </c>
      <c r="D678">
        <v>3.5000000000000003E-2</v>
      </c>
      <c r="E678">
        <v>1.7000000000000001E-2</v>
      </c>
      <c r="F678">
        <v>1.6E-2</v>
      </c>
      <c r="G678">
        <v>8.9999999999999993E-3</v>
      </c>
      <c r="H678">
        <v>7.0000000000000001E-3</v>
      </c>
      <c r="I678">
        <v>8.9999999999999993E-3</v>
      </c>
      <c r="J678">
        <v>3.3000000000000002E-2</v>
      </c>
      <c r="K678">
        <v>1.9E-2</v>
      </c>
      <c r="L678">
        <v>0.02</v>
      </c>
      <c r="M678">
        <v>2.1000000000000001E-2</v>
      </c>
    </row>
    <row r="679" spans="1:13" x14ac:dyDescent="0.2">
      <c r="A679" t="s">
        <v>697</v>
      </c>
      <c r="B679">
        <v>3.0000000000000001E-3</v>
      </c>
      <c r="C679">
        <v>3.0000000000000001E-3</v>
      </c>
      <c r="D679">
        <v>1.4E-2</v>
      </c>
      <c r="E679">
        <v>7.0000000000000001E-3</v>
      </c>
      <c r="F679">
        <v>6.0000000000000001E-3</v>
      </c>
      <c r="G679">
        <v>5.0000000000000001E-3</v>
      </c>
      <c r="H679">
        <v>2E-3</v>
      </c>
      <c r="I679">
        <v>6.0000000000000001E-3</v>
      </c>
      <c r="J679">
        <v>1.2999999999999999E-2</v>
      </c>
      <c r="K679">
        <v>8.0000000000000002E-3</v>
      </c>
      <c r="L679">
        <v>4.0000000000000001E-3</v>
      </c>
      <c r="M679">
        <v>3.0000000000000001E-3</v>
      </c>
    </row>
    <row r="680" spans="1:13" x14ac:dyDescent="0.2">
      <c r="A680" t="s">
        <v>703</v>
      </c>
      <c r="B680">
        <v>4.5999999999999999E-2</v>
      </c>
      <c r="C680">
        <v>3.9E-2</v>
      </c>
      <c r="D680">
        <v>0.114</v>
      </c>
      <c r="E680">
        <v>0.114</v>
      </c>
      <c r="F680">
        <v>0.04</v>
      </c>
      <c r="G680">
        <v>0.06</v>
      </c>
      <c r="H680">
        <v>3.5999999999999997E-2</v>
      </c>
      <c r="I680">
        <v>6.4000000000000001E-2</v>
      </c>
      <c r="J680">
        <v>7.4999999999999997E-2</v>
      </c>
      <c r="K680">
        <v>0.105</v>
      </c>
      <c r="L680">
        <v>3.5999999999999997E-2</v>
      </c>
      <c r="M680">
        <v>8.2000000000000003E-2</v>
      </c>
    </row>
    <row r="681" spans="1:13" x14ac:dyDescent="0.2">
      <c r="A681" t="s">
        <v>699</v>
      </c>
      <c r="B681">
        <v>6.6000000000000003E-2</v>
      </c>
      <c r="C681">
        <v>8.5999999999999993E-2</v>
      </c>
      <c r="D681">
        <v>0.32200000000000001</v>
      </c>
      <c r="E681">
        <v>0.31900000000000001</v>
      </c>
      <c r="F681">
        <v>0.11899999999999999</v>
      </c>
      <c r="G681">
        <v>0.14199999999999999</v>
      </c>
      <c r="H681">
        <v>7.0999999999999994E-2</v>
      </c>
      <c r="I681">
        <v>0.13500000000000001</v>
      </c>
      <c r="J681">
        <v>0.34499999999999997</v>
      </c>
      <c r="K681">
        <v>0.25</v>
      </c>
      <c r="L681">
        <v>0.107</v>
      </c>
      <c r="M681">
        <v>0.16400000000000001</v>
      </c>
    </row>
    <row r="682" spans="1:13" x14ac:dyDescent="0.2">
      <c r="A682" t="s">
        <v>700</v>
      </c>
      <c r="B682">
        <v>1.6E-2</v>
      </c>
      <c r="C682">
        <v>1.7999999999999999E-2</v>
      </c>
      <c r="D682">
        <v>6.9000000000000006E-2</v>
      </c>
      <c r="E682">
        <v>5.2999999999999999E-2</v>
      </c>
      <c r="F682">
        <v>4.4999999999999998E-2</v>
      </c>
      <c r="G682">
        <v>2.5999999999999999E-2</v>
      </c>
      <c r="H682">
        <v>1.4999999999999999E-2</v>
      </c>
      <c r="I682">
        <v>2.5000000000000001E-2</v>
      </c>
      <c r="J682">
        <v>5.8999999999999997E-2</v>
      </c>
      <c r="K682">
        <v>0.05</v>
      </c>
      <c r="L682">
        <v>3.4000000000000002E-2</v>
      </c>
      <c r="M682">
        <v>3.6999999999999998E-2</v>
      </c>
    </row>
    <row r="683" spans="1:13" x14ac:dyDescent="0.2">
      <c r="A683" t="s">
        <v>701</v>
      </c>
      <c r="B683">
        <v>4.0000000000000001E-3</v>
      </c>
      <c r="C683">
        <v>7.0000000000000001E-3</v>
      </c>
      <c r="D683">
        <v>2.4E-2</v>
      </c>
      <c r="E683">
        <v>2.5999999999999999E-2</v>
      </c>
      <c r="F683">
        <v>1.2999999999999999E-2</v>
      </c>
      <c r="G683">
        <v>7.0000000000000001E-3</v>
      </c>
      <c r="H683">
        <v>3.0000000000000001E-3</v>
      </c>
      <c r="I683">
        <v>1.0999999999999999E-2</v>
      </c>
      <c r="J683">
        <v>2.1999999999999999E-2</v>
      </c>
      <c r="K683">
        <v>1.7999999999999999E-2</v>
      </c>
      <c r="L683">
        <v>1.4999999999999999E-2</v>
      </c>
      <c r="M683">
        <v>7.0000000000000001E-3</v>
      </c>
    </row>
    <row r="684" spans="1:13" x14ac:dyDescent="0.2">
      <c r="A684" t="s">
        <v>702</v>
      </c>
      <c r="B684">
        <v>5.0000000000000001E-3</v>
      </c>
      <c r="C684">
        <v>8.9999999999999993E-3</v>
      </c>
      <c r="D684">
        <v>3.5000000000000003E-2</v>
      </c>
      <c r="E684">
        <v>2.1999999999999999E-2</v>
      </c>
      <c r="F684">
        <v>1.2999999999999999E-2</v>
      </c>
      <c r="G684">
        <v>1.2E-2</v>
      </c>
      <c r="H684">
        <v>5.0000000000000001E-3</v>
      </c>
      <c r="I684">
        <v>1.4E-2</v>
      </c>
      <c r="J684">
        <v>0.03</v>
      </c>
      <c r="K684">
        <v>2.1000000000000001E-2</v>
      </c>
      <c r="L684">
        <v>6.0000000000000001E-3</v>
      </c>
      <c r="M684">
        <v>7.0000000000000001E-3</v>
      </c>
    </row>
    <row r="685" spans="1:13" x14ac:dyDescent="0.2">
      <c r="A685" t="s">
        <v>707</v>
      </c>
      <c r="B685">
        <v>6.8000000000000005E-2</v>
      </c>
      <c r="C685">
        <v>4.5999999999999999E-2</v>
      </c>
      <c r="D685">
        <v>0.122</v>
      </c>
      <c r="E685">
        <v>7.8E-2</v>
      </c>
      <c r="F685">
        <v>3.2000000000000001E-2</v>
      </c>
      <c r="G685">
        <v>5.2999999999999999E-2</v>
      </c>
      <c r="H685">
        <v>5.7000000000000002E-2</v>
      </c>
      <c r="I685">
        <v>6.4000000000000001E-2</v>
      </c>
      <c r="J685">
        <v>6.8000000000000005E-2</v>
      </c>
      <c r="K685">
        <v>9.6000000000000002E-2</v>
      </c>
      <c r="L685">
        <v>3.9E-2</v>
      </c>
      <c r="M685">
        <v>7.8E-2</v>
      </c>
    </row>
    <row r="686" spans="1:13" x14ac:dyDescent="0.2">
      <c r="A686" t="s">
        <v>704</v>
      </c>
      <c r="B686">
        <v>6.4000000000000001E-2</v>
      </c>
      <c r="C686">
        <v>5.1999999999999998E-2</v>
      </c>
      <c r="D686">
        <v>0.17799999999999999</v>
      </c>
      <c r="E686">
        <v>0.17499999999999999</v>
      </c>
      <c r="F686">
        <v>8.4000000000000005E-2</v>
      </c>
      <c r="G686">
        <v>0.08</v>
      </c>
      <c r="H686">
        <v>5.1999999999999998E-2</v>
      </c>
      <c r="I686">
        <v>5.8999999999999997E-2</v>
      </c>
      <c r="J686">
        <v>0.161</v>
      </c>
      <c r="K686">
        <v>0.11700000000000001</v>
      </c>
      <c r="L686">
        <v>9.0999999999999998E-2</v>
      </c>
      <c r="M686">
        <v>9.5000000000000001E-2</v>
      </c>
    </row>
    <row r="687" spans="1:13" x14ac:dyDescent="0.2">
      <c r="A687" t="s">
        <v>705</v>
      </c>
      <c r="B687">
        <v>7.0000000000000001E-3</v>
      </c>
      <c r="C687">
        <v>1.4E-2</v>
      </c>
      <c r="D687">
        <v>7.3999999999999996E-2</v>
      </c>
      <c r="E687">
        <v>7.0000000000000007E-2</v>
      </c>
      <c r="F687">
        <v>3.4000000000000002E-2</v>
      </c>
      <c r="G687">
        <v>1.6E-2</v>
      </c>
      <c r="H687">
        <v>1.2E-2</v>
      </c>
      <c r="I687">
        <v>2.9000000000000001E-2</v>
      </c>
      <c r="J687">
        <v>7.0999999999999994E-2</v>
      </c>
      <c r="K687">
        <v>5.8999999999999997E-2</v>
      </c>
      <c r="L687">
        <v>1.2999999999999999E-2</v>
      </c>
      <c r="M687">
        <v>1.7999999999999999E-2</v>
      </c>
    </row>
    <row r="688" spans="1:13" x14ac:dyDescent="0.2">
      <c r="A688" t="s">
        <v>706</v>
      </c>
      <c r="B688">
        <v>2.5000000000000001E-2</v>
      </c>
      <c r="C688">
        <v>3.1E-2</v>
      </c>
      <c r="D688">
        <v>0.109</v>
      </c>
      <c r="E688">
        <v>0.10100000000000001</v>
      </c>
      <c r="F688">
        <v>4.3999999999999997E-2</v>
      </c>
      <c r="G688">
        <v>4.2000000000000003E-2</v>
      </c>
      <c r="H688">
        <v>1.7000000000000001E-2</v>
      </c>
      <c r="I688">
        <v>4.2999999999999997E-2</v>
      </c>
      <c r="J688">
        <v>0.108</v>
      </c>
      <c r="K688">
        <v>8.1000000000000003E-2</v>
      </c>
      <c r="L688">
        <v>3.5999999999999997E-2</v>
      </c>
      <c r="M688">
        <v>3.9E-2</v>
      </c>
    </row>
    <row r="689" spans="1:13" x14ac:dyDescent="0.2">
      <c r="A689" t="s">
        <v>712</v>
      </c>
      <c r="B689">
        <v>3.0000000000000001E-3</v>
      </c>
      <c r="C689">
        <v>2E-3</v>
      </c>
      <c r="D689">
        <v>8.9999999999999993E-3</v>
      </c>
      <c r="E689">
        <v>1.2E-2</v>
      </c>
      <c r="F689">
        <v>5.0000000000000001E-3</v>
      </c>
      <c r="G689">
        <v>3.0000000000000001E-3</v>
      </c>
      <c r="H689">
        <v>2E-3</v>
      </c>
      <c r="I689">
        <v>3.0000000000000001E-3</v>
      </c>
      <c r="J689">
        <v>5.0000000000000001E-3</v>
      </c>
      <c r="K689">
        <v>5.0000000000000001E-3</v>
      </c>
      <c r="L689">
        <v>4.0000000000000001E-3</v>
      </c>
      <c r="M689">
        <v>6.0000000000000001E-3</v>
      </c>
    </row>
    <row r="690" spans="1:13" x14ac:dyDescent="0.2">
      <c r="A690" t="s">
        <v>708</v>
      </c>
      <c r="B690">
        <v>0.14899999999999999</v>
      </c>
      <c r="C690">
        <v>9.5000000000000001E-2</v>
      </c>
      <c r="D690">
        <v>0.22500000000000001</v>
      </c>
      <c r="E690">
        <v>0.13300000000000001</v>
      </c>
      <c r="F690">
        <v>9.6000000000000002E-2</v>
      </c>
      <c r="G690">
        <v>0.121</v>
      </c>
      <c r="H690">
        <v>0.112</v>
      </c>
      <c r="I690">
        <v>0.10299999999999999</v>
      </c>
      <c r="J690">
        <v>0.217</v>
      </c>
      <c r="K690">
        <v>0.151</v>
      </c>
      <c r="L690">
        <v>0.126</v>
      </c>
      <c r="M690">
        <v>0.112</v>
      </c>
    </row>
    <row r="691" spans="1:13" x14ac:dyDescent="0.2">
      <c r="A691" t="s">
        <v>709</v>
      </c>
      <c r="B691">
        <v>2.1999999999999999E-2</v>
      </c>
      <c r="C691">
        <v>2.5000000000000001E-2</v>
      </c>
      <c r="D691">
        <v>0.10199999999999999</v>
      </c>
      <c r="E691">
        <v>0.107</v>
      </c>
      <c r="F691">
        <v>4.2999999999999997E-2</v>
      </c>
      <c r="G691">
        <v>3.5999999999999997E-2</v>
      </c>
      <c r="H691">
        <v>1.7999999999999999E-2</v>
      </c>
      <c r="I691">
        <v>4.4999999999999998E-2</v>
      </c>
      <c r="J691">
        <v>8.1000000000000003E-2</v>
      </c>
      <c r="K691">
        <v>5.8000000000000003E-2</v>
      </c>
      <c r="L691">
        <v>0.02</v>
      </c>
      <c r="M691">
        <v>2.4E-2</v>
      </c>
    </row>
    <row r="692" spans="1:13" x14ac:dyDescent="0.2">
      <c r="A692" t="s">
        <v>710</v>
      </c>
      <c r="B692">
        <v>4.5999999999999999E-2</v>
      </c>
      <c r="C692">
        <v>5.7000000000000002E-2</v>
      </c>
      <c r="D692">
        <v>0.215</v>
      </c>
      <c r="E692">
        <v>0.32</v>
      </c>
      <c r="F692">
        <v>8.2000000000000003E-2</v>
      </c>
      <c r="G692">
        <v>6.6000000000000003E-2</v>
      </c>
      <c r="H692">
        <v>5.1999999999999998E-2</v>
      </c>
      <c r="I692">
        <v>8.3000000000000004E-2</v>
      </c>
      <c r="J692">
        <v>0.20200000000000001</v>
      </c>
      <c r="K692">
        <v>0.19900000000000001</v>
      </c>
      <c r="L692">
        <v>5.7000000000000002E-2</v>
      </c>
      <c r="M692">
        <v>0.08</v>
      </c>
    </row>
    <row r="693" spans="1:13" x14ac:dyDescent="0.2">
      <c r="A693" t="s">
        <v>711</v>
      </c>
      <c r="B693">
        <v>0.59</v>
      </c>
      <c r="C693">
        <v>0.377</v>
      </c>
      <c r="D693">
        <v>0.50900000000000001</v>
      </c>
      <c r="E693">
        <v>0.38800000000000001</v>
      </c>
      <c r="F693">
        <v>0.121</v>
      </c>
      <c r="G693">
        <v>0.309</v>
      </c>
      <c r="H693">
        <v>0.46300000000000002</v>
      </c>
      <c r="I693">
        <v>0.38200000000000001</v>
      </c>
      <c r="J693">
        <v>0.60599999999999998</v>
      </c>
      <c r="K693">
        <v>0.44500000000000001</v>
      </c>
      <c r="L693">
        <v>0.157</v>
      </c>
      <c r="M693">
        <v>0.41699999999999998</v>
      </c>
    </row>
    <row r="694" spans="1:13" x14ac:dyDescent="0.2">
      <c r="A694" t="s">
        <v>714</v>
      </c>
      <c r="B694">
        <v>4.0000000000000001E-3</v>
      </c>
      <c r="C694">
        <v>3.0000000000000001E-3</v>
      </c>
      <c r="D694">
        <v>8.9999999999999993E-3</v>
      </c>
      <c r="E694">
        <v>8.9999999999999993E-3</v>
      </c>
      <c r="F694">
        <v>5.0000000000000001E-3</v>
      </c>
      <c r="G694">
        <v>4.0000000000000001E-3</v>
      </c>
      <c r="H694">
        <v>4.0000000000000001E-3</v>
      </c>
      <c r="I694">
        <v>5.0000000000000001E-3</v>
      </c>
      <c r="J694">
        <v>6.0000000000000001E-3</v>
      </c>
      <c r="K694">
        <v>6.0000000000000001E-3</v>
      </c>
      <c r="L694">
        <v>4.0000000000000001E-3</v>
      </c>
      <c r="M694">
        <v>8.0000000000000002E-3</v>
      </c>
    </row>
    <row r="695" spans="1:13" x14ac:dyDescent="0.2">
      <c r="A695" t="s">
        <v>713</v>
      </c>
      <c r="B695">
        <v>9.6000000000000002E-2</v>
      </c>
      <c r="C695">
        <v>8.5999999999999993E-2</v>
      </c>
      <c r="D695">
        <v>0.29699999999999999</v>
      </c>
      <c r="E695">
        <v>0.52300000000000002</v>
      </c>
      <c r="F695">
        <v>0.155</v>
      </c>
      <c r="G695">
        <v>0.11899999999999999</v>
      </c>
      <c r="H695">
        <v>0.1</v>
      </c>
      <c r="I695">
        <v>0.113</v>
      </c>
      <c r="J695">
        <v>0.316</v>
      </c>
      <c r="K695">
        <v>0.23300000000000001</v>
      </c>
      <c r="L695">
        <v>0.08</v>
      </c>
      <c r="M695">
        <v>0.14799999999999999</v>
      </c>
    </row>
    <row r="696" spans="1:13" x14ac:dyDescent="0.2">
      <c r="A696" t="s">
        <v>715</v>
      </c>
      <c r="B696">
        <v>0.11899999999999999</v>
      </c>
      <c r="C696">
        <v>0.06</v>
      </c>
      <c r="D696">
        <v>7.6999999999999999E-2</v>
      </c>
      <c r="E696">
        <v>0.109</v>
      </c>
      <c r="F696">
        <v>2.8000000000000001E-2</v>
      </c>
      <c r="G696">
        <v>4.4999999999999998E-2</v>
      </c>
      <c r="H696">
        <v>7.6999999999999999E-2</v>
      </c>
      <c r="I696">
        <v>6.2E-2</v>
      </c>
      <c r="J696">
        <v>0.08</v>
      </c>
      <c r="K696">
        <v>6.4000000000000001E-2</v>
      </c>
      <c r="L696">
        <v>2.5000000000000001E-2</v>
      </c>
      <c r="M696">
        <v>5.0999999999999997E-2</v>
      </c>
    </row>
    <row r="697" spans="1:13" x14ac:dyDescent="0.2">
      <c r="A697" t="s">
        <v>716</v>
      </c>
      <c r="B697">
        <v>5.0000000000000001E-3</v>
      </c>
      <c r="C697">
        <v>6.0000000000000001E-3</v>
      </c>
      <c r="D697">
        <v>6.4000000000000001E-2</v>
      </c>
      <c r="E697">
        <v>2.9000000000000001E-2</v>
      </c>
      <c r="F697">
        <v>7.0000000000000001E-3</v>
      </c>
      <c r="G697">
        <v>1.4999999999999999E-2</v>
      </c>
      <c r="H697">
        <v>7.0000000000000001E-3</v>
      </c>
      <c r="I697">
        <v>0.01</v>
      </c>
      <c r="J697">
        <v>3.5999999999999997E-2</v>
      </c>
      <c r="K697">
        <v>1.7000000000000001E-2</v>
      </c>
      <c r="L697">
        <v>7.0000000000000001E-3</v>
      </c>
      <c r="M697">
        <v>8.2000000000000003E-2</v>
      </c>
    </row>
    <row r="698" spans="1:13" x14ac:dyDescent="0.2">
      <c r="A698" t="s">
        <v>717</v>
      </c>
      <c r="B698">
        <v>5.0000000000000001E-3</v>
      </c>
      <c r="C698">
        <v>5.0000000000000001E-3</v>
      </c>
      <c r="D698">
        <v>1.4999999999999999E-2</v>
      </c>
      <c r="E698">
        <v>1.0999999999999999E-2</v>
      </c>
      <c r="F698">
        <v>6.0000000000000001E-3</v>
      </c>
      <c r="G698">
        <v>0.01</v>
      </c>
      <c r="H698">
        <v>5.0000000000000001E-3</v>
      </c>
      <c r="I698">
        <v>4.0000000000000001E-3</v>
      </c>
      <c r="J698">
        <v>2.4E-2</v>
      </c>
      <c r="K698">
        <v>8.9999999999999993E-3</v>
      </c>
      <c r="L698">
        <v>8.9999999999999993E-3</v>
      </c>
      <c r="M698">
        <v>1.2999999999999999E-2</v>
      </c>
    </row>
    <row r="699" spans="1:13" x14ac:dyDescent="0.2">
      <c r="A699" t="s">
        <v>720</v>
      </c>
      <c r="B699">
        <v>4.0000000000000001E-3</v>
      </c>
      <c r="C699">
        <v>3.0000000000000001E-3</v>
      </c>
      <c r="D699">
        <v>0.01</v>
      </c>
      <c r="E699">
        <v>1.4E-2</v>
      </c>
      <c r="F699">
        <v>6.0000000000000001E-3</v>
      </c>
      <c r="G699">
        <v>4.0000000000000001E-3</v>
      </c>
      <c r="H699">
        <v>2E-3</v>
      </c>
      <c r="I699">
        <v>6.0000000000000001E-3</v>
      </c>
      <c r="J699">
        <v>6.0000000000000001E-3</v>
      </c>
      <c r="K699">
        <v>8.0000000000000002E-3</v>
      </c>
      <c r="L699">
        <v>3.0000000000000001E-3</v>
      </c>
      <c r="M699">
        <v>5.0000000000000001E-3</v>
      </c>
    </row>
    <row r="700" spans="1:13" x14ac:dyDescent="0.2">
      <c r="A700" t="s">
        <v>718</v>
      </c>
      <c r="B700">
        <v>3.0000000000000001E-3</v>
      </c>
      <c r="C700">
        <v>2E-3</v>
      </c>
      <c r="D700">
        <v>5.0000000000000001E-3</v>
      </c>
      <c r="E700">
        <v>3.0000000000000001E-3</v>
      </c>
      <c r="F700">
        <v>2E-3</v>
      </c>
      <c r="G700">
        <v>2E-3</v>
      </c>
      <c r="H700">
        <v>0</v>
      </c>
      <c r="I700">
        <v>3.0000000000000001E-3</v>
      </c>
      <c r="J700">
        <v>5.0000000000000001E-3</v>
      </c>
      <c r="K700">
        <v>5.0000000000000001E-3</v>
      </c>
      <c r="L700">
        <v>2E-3</v>
      </c>
      <c r="M700">
        <v>2E-3</v>
      </c>
    </row>
    <row r="701" spans="1:13" x14ac:dyDescent="0.2">
      <c r="A701" t="s">
        <v>719</v>
      </c>
      <c r="B701">
        <v>6.0000000000000001E-3</v>
      </c>
      <c r="C701">
        <v>8.9999999999999993E-3</v>
      </c>
      <c r="D701">
        <v>1.7999999999999999E-2</v>
      </c>
      <c r="E701">
        <v>3.3000000000000002E-2</v>
      </c>
      <c r="F701">
        <v>2.1000000000000001E-2</v>
      </c>
      <c r="G701">
        <v>1.0999999999999999E-2</v>
      </c>
      <c r="H701">
        <v>6.0000000000000001E-3</v>
      </c>
      <c r="I701">
        <v>1.0999999999999999E-2</v>
      </c>
      <c r="J701">
        <v>4.1000000000000002E-2</v>
      </c>
      <c r="K701">
        <v>0.02</v>
      </c>
      <c r="L701">
        <v>1.2E-2</v>
      </c>
      <c r="M701">
        <v>1.2E-2</v>
      </c>
    </row>
    <row r="702" spans="1:13" x14ac:dyDescent="0.2">
      <c r="A702" t="s">
        <v>721</v>
      </c>
      <c r="B702">
        <v>0.04</v>
      </c>
      <c r="C702">
        <v>3.4000000000000002E-2</v>
      </c>
      <c r="D702">
        <v>0.04</v>
      </c>
      <c r="E702">
        <v>4.4999999999999998E-2</v>
      </c>
      <c r="F702">
        <v>4.1000000000000002E-2</v>
      </c>
      <c r="G702">
        <v>3.3000000000000002E-2</v>
      </c>
      <c r="H702">
        <v>0.04</v>
      </c>
      <c r="I702">
        <v>3.5999999999999997E-2</v>
      </c>
      <c r="J702">
        <v>2.8000000000000001E-2</v>
      </c>
      <c r="K702">
        <v>4.5999999999999999E-2</v>
      </c>
      <c r="L702">
        <v>0.03</v>
      </c>
      <c r="M702">
        <v>3.2000000000000001E-2</v>
      </c>
    </row>
    <row r="703" spans="1:13" x14ac:dyDescent="0.2">
      <c r="A703" t="s">
        <v>722</v>
      </c>
      <c r="B703">
        <v>2.8000000000000001E-2</v>
      </c>
      <c r="C703">
        <v>2.1000000000000001E-2</v>
      </c>
      <c r="D703">
        <v>2.1999999999999999E-2</v>
      </c>
      <c r="E703">
        <v>3.5000000000000003E-2</v>
      </c>
      <c r="F703">
        <v>4.1000000000000002E-2</v>
      </c>
      <c r="G703">
        <v>2.4E-2</v>
      </c>
      <c r="H703">
        <v>2.3E-2</v>
      </c>
      <c r="I703">
        <v>4.8000000000000001E-2</v>
      </c>
      <c r="J703">
        <v>0.02</v>
      </c>
      <c r="K703">
        <v>3.5000000000000003E-2</v>
      </c>
      <c r="L703">
        <v>2.8000000000000001E-2</v>
      </c>
      <c r="M703">
        <v>1.4E-2</v>
      </c>
    </row>
    <row r="704" spans="1:13" x14ac:dyDescent="0.2">
      <c r="A704" t="s">
        <v>723</v>
      </c>
      <c r="B704">
        <v>1.4E-2</v>
      </c>
      <c r="C704">
        <v>1.2E-2</v>
      </c>
      <c r="D704">
        <v>1.0999999999999999E-2</v>
      </c>
      <c r="E704">
        <v>1.2999999999999999E-2</v>
      </c>
      <c r="F704">
        <v>0.01</v>
      </c>
      <c r="G704">
        <v>8.0000000000000002E-3</v>
      </c>
      <c r="H704">
        <v>1.2E-2</v>
      </c>
      <c r="I704">
        <v>1.6E-2</v>
      </c>
      <c r="J704">
        <v>5.0000000000000001E-3</v>
      </c>
      <c r="K704">
        <v>1.4E-2</v>
      </c>
      <c r="L704">
        <v>1.0999999999999999E-2</v>
      </c>
      <c r="M704">
        <v>6.0000000000000001E-3</v>
      </c>
    </row>
  </sheetData>
  <sortState xmlns:xlrd2="http://schemas.microsoft.com/office/spreadsheetml/2017/richdata2" ref="A2:M704">
    <sortCondition ref="A4:A704"/>
  </sortState>
  <phoneticPr fontId="1" type="noConversion"/>
  <conditionalFormatting sqref="A268">
    <cfRule type="duplicateValues" dxfId="6" priority="4"/>
  </conditionalFormatting>
  <conditionalFormatting sqref="A269:A277">
    <cfRule type="duplicateValues" dxfId="5" priority="5"/>
    <cfRule type="duplicateValues" dxfId="4" priority="6"/>
  </conditionalFormatting>
  <conditionalFormatting sqref="A269:A277">
    <cfRule type="duplicateValues" dxfId="3" priority="7"/>
  </conditionalFormatting>
  <conditionalFormatting sqref="A72:A92">
    <cfRule type="duplicateValues" dxfId="2" priority="1"/>
    <cfRule type="duplicateValues" dxfId="1" priority="2"/>
  </conditionalFormatting>
  <conditionalFormatting sqref="A72:A92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tabolomics ketodiet</vt:lpstr>
      <vt:lpstr>Metabolomics Non-Keto</vt:lpstr>
      <vt:lpstr>Lipidomics ketodiet</vt:lpstr>
      <vt:lpstr>Lipidomics Non-ket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TA-6</dc:creator>
  <cp:lastModifiedBy>DATA-6</cp:lastModifiedBy>
  <dcterms:created xsi:type="dcterms:W3CDTF">2023-02-07T23:23:45Z</dcterms:created>
  <dcterms:modified xsi:type="dcterms:W3CDTF">2023-06-28T18:30:06Z</dcterms:modified>
</cp:coreProperties>
</file>